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1 Table" sheetId="1" state="visible" r:id="rId2"/>
    <sheet name="S2 Table" sheetId="2" state="visible" r:id="rId3"/>
    <sheet name="S3 Table " sheetId="3" state="visible" r:id="rId4"/>
    <sheet name="S4 Table" sheetId="4" state="visible" r:id="rId5"/>
    <sheet name="S5 Table " sheetId="5" state="visible" r:id="rId6"/>
    <sheet name="S6 Table " sheetId="6" state="visible" r:id="rId7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73" uniqueCount="2063">
  <si>
    <t xml:space="preserve">S1 Table. Mapping results and the expression profiles of all identified sRNAs. C represents Synechocystis cultured in normal BG11 while B represents medium with butanol. The RPKM value was reads per kilobase per million mapped reads. The fold change of each ncRNAs were shown as B/C.</t>
  </si>
  <si>
    <t xml:space="preserve">sRNA ID </t>
  </si>
  <si>
    <t xml:space="preserve">Classification</t>
  </si>
  <si>
    <t xml:space="preserve">Start</t>
  </si>
  <si>
    <t xml:space="preserve">End</t>
  </si>
  <si>
    <t xml:space="preserve">Length</t>
  </si>
  <si>
    <t xml:space="preserve">strand</t>
  </si>
  <si>
    <t xml:space="preserve">C-24 h reads</t>
  </si>
  <si>
    <t xml:space="preserve">C-48 h reads</t>
  </si>
  <si>
    <t xml:space="preserve">C-72 h reads</t>
  </si>
  <si>
    <t xml:space="preserve">B-24 h reads</t>
  </si>
  <si>
    <t xml:space="preserve">B-48 h reads</t>
  </si>
  <si>
    <t xml:space="preserve">B-72 h reads</t>
  </si>
  <si>
    <t xml:space="preserve">C-24 h RPKM</t>
  </si>
  <si>
    <t xml:space="preserve">C-48 h RPKM</t>
  </si>
  <si>
    <t xml:space="preserve">C-72 h RPKM</t>
  </si>
  <si>
    <t xml:space="preserve">B-24 h RPKM</t>
  </si>
  <si>
    <t xml:space="preserve">B-48 h RPKM</t>
  </si>
  <si>
    <t xml:space="preserve">B-72 h RPKM</t>
  </si>
  <si>
    <t xml:space="preserve">B/C-24 h</t>
  </si>
  <si>
    <t xml:space="preserve">B/C-48 h</t>
  </si>
  <si>
    <t xml:space="preserve">B/C-72 h</t>
  </si>
  <si>
    <t xml:space="preserve">asRNA-slr0612-as</t>
  </si>
  <si>
    <t xml:space="preserve">asRNA</t>
  </si>
  <si>
    <t xml:space="preserve">-</t>
  </si>
  <si>
    <t xml:space="preserve">asRNA-sll1214-as</t>
  </si>
  <si>
    <t xml:space="preserve">+</t>
  </si>
  <si>
    <t xml:space="preserve">asRNA-slr1311-as</t>
  </si>
  <si>
    <t xml:space="preserve">asRNA-slr1315-as</t>
  </si>
  <si>
    <t xml:space="preserve">--</t>
  </si>
  <si>
    <t xml:space="preserve">asRNA-slr1315-as2</t>
  </si>
  <si>
    <t xml:space="preserve">asRNA-slr1317-as</t>
  </si>
  <si>
    <t xml:space="preserve">asRNA-sll1206-as2</t>
  </si>
  <si>
    <t xml:space="preserve">asRNA-sll1206-as</t>
  </si>
  <si>
    <t xml:space="preserve">asRNA-sll1205-as</t>
  </si>
  <si>
    <t xml:space="preserve">asRNA-sll1204-as</t>
  </si>
  <si>
    <t xml:space="preserve">asRNA-slr1490-as2</t>
  </si>
  <si>
    <t xml:space="preserve">asRNA-slr1490-as</t>
  </si>
  <si>
    <t xml:space="preserve">asRNA-slr1491-as</t>
  </si>
  <si>
    <t xml:space="preserve">asRNA-slr1494-as</t>
  </si>
  <si>
    <t xml:space="preserve">asRNA-sll1064-as</t>
  </si>
  <si>
    <t xml:space="preserve">asRNA-slr1119-as2</t>
  </si>
  <si>
    <t xml:space="preserve">asRNA-slr1119-as</t>
  </si>
  <si>
    <t xml:space="preserve">asRNA-sll1060-as</t>
  </si>
  <si>
    <t xml:space="preserve">asRNA-sll1053-as</t>
  </si>
  <si>
    <t xml:space="preserve">asRNA-slr1123-as</t>
  </si>
  <si>
    <t xml:space="preserve">asRNA-sll1049-as</t>
  </si>
  <si>
    <t xml:space="preserve">asRNA-slr1127-as</t>
  </si>
  <si>
    <t xml:space="preserve">asRNA-slr1128-as2</t>
  </si>
  <si>
    <t xml:space="preserve">asRNA-slr1128-as</t>
  </si>
  <si>
    <t xml:space="preserve">asRNA-slr0721-as</t>
  </si>
  <si>
    <t xml:space="preserve">asRNA-sll0710-as</t>
  </si>
  <si>
    <t xml:space="preserve">asRNA-sll0708-as</t>
  </si>
  <si>
    <t xml:space="preserve">asRNA-slr0727-as</t>
  </si>
  <si>
    <t xml:space="preserve">asRNA-slr0740-as</t>
  </si>
  <si>
    <t xml:space="preserve">asRNA-sll0696-as</t>
  </si>
  <si>
    <t xml:space="preserve">asRNA-slr0742-as</t>
  </si>
  <si>
    <t xml:space="preserve">asRNA-slr0743-as</t>
  </si>
  <si>
    <t xml:space="preserve">asRNA-slr0744-as</t>
  </si>
  <si>
    <t xml:space="preserve">asRNA-slr0744-as2</t>
  </si>
  <si>
    <t xml:space="preserve">asRNA-slr0237-as</t>
  </si>
  <si>
    <t xml:space="preserve">asRNA-slr0244-as</t>
  </si>
  <si>
    <t xml:space="preserve">asRNA-sll0227-as</t>
  </si>
  <si>
    <t xml:space="preserve">asRNA-sll0225-as</t>
  </si>
  <si>
    <t xml:space="preserve">asRNA-sll0224-as</t>
  </si>
  <si>
    <t xml:space="preserve">asRNA-sll0223-as</t>
  </si>
  <si>
    <t xml:space="preserve">asRNA-sml0004-as</t>
  </si>
  <si>
    <t xml:space="preserve">asRNA-sll0219-as</t>
  </si>
  <si>
    <t xml:space="preserve">asRNA-sll0217-as2</t>
  </si>
  <si>
    <t xml:space="preserve">asRNA-sll0217-as</t>
  </si>
  <si>
    <t xml:space="preserve">asRNA-sll1326-as</t>
  </si>
  <si>
    <t xml:space="preserve">asRNA-sll1321-as</t>
  </si>
  <si>
    <t xml:space="preserve">asRNA-slr1413-as</t>
  </si>
  <si>
    <t xml:space="preserve">asRNA-slr1414-as</t>
  </si>
  <si>
    <t xml:space="preserve">asRNA-slr1415-as</t>
  </si>
  <si>
    <t xml:space="preserve">asRNA-slr1417-as</t>
  </si>
  <si>
    <t xml:space="preserve">asRNA-sll1041-as</t>
  </si>
  <si>
    <t xml:space="preserve">asRNA-slr1101-as</t>
  </si>
  <si>
    <t xml:space="preserve">asRNA-slr1102-as</t>
  </si>
  <si>
    <t xml:space="preserve">asRNA-slr1102-as2</t>
  </si>
  <si>
    <t xml:space="preserve">asRNA-slr1103-as</t>
  </si>
  <si>
    <t xml:space="preserve">asRNA-sll1037-as</t>
  </si>
  <si>
    <t xml:space="preserve">asRNA-sll1035-as</t>
  </si>
  <si>
    <t xml:space="preserve">asRNA-slr1107-as</t>
  </si>
  <si>
    <t xml:space="preserve">asRNA-sll1033-as</t>
  </si>
  <si>
    <t xml:space="preserve">asRNA-sll1028-as</t>
  </si>
  <si>
    <t xml:space="preserve">asRNA-sll1027-as</t>
  </si>
  <si>
    <t xml:space="preserve">asRNA-sll1686-as</t>
  </si>
  <si>
    <t xml:space="preserve">asRNA-slr1776-as</t>
  </si>
  <si>
    <t xml:space="preserve">asRNA-slr1776-as2</t>
  </si>
  <si>
    <t xml:space="preserve">asRNA-sll1685-as</t>
  </si>
  <si>
    <t xml:space="preserve">asRNA-slr1780-as</t>
  </si>
  <si>
    <t xml:space="preserve">asRNA-sll1681-as</t>
  </si>
  <si>
    <t xml:space="preserve">asRNA-sll1679-as</t>
  </si>
  <si>
    <t xml:space="preserve">asRNA-slr1783-as2</t>
  </si>
  <si>
    <t xml:space="preserve">asRNA-slr1783-as</t>
  </si>
  <si>
    <t xml:space="preserve">asRNA-sll1677-as</t>
  </si>
  <si>
    <t xml:space="preserve">asRNA-slr1788-as</t>
  </si>
  <si>
    <t xml:space="preserve">asRNA-sll1672-as</t>
  </si>
  <si>
    <t xml:space="preserve">asRNA-slr1790-as2</t>
  </si>
  <si>
    <t xml:space="preserve">asRNA-slr1790-as</t>
  </si>
  <si>
    <t xml:space="preserve">asRNA-sll1669-as</t>
  </si>
  <si>
    <t xml:space="preserve">asRNA-ssr2998-as</t>
  </si>
  <si>
    <t xml:space="preserve">asRNA-sll1667-as</t>
  </si>
  <si>
    <t xml:space="preserve">asRNA-sll1665-as</t>
  </si>
  <si>
    <t xml:space="preserve">asRNA-sll1664-as</t>
  </si>
  <si>
    <t xml:space="preserve">asRNA-ssl3222-as</t>
  </si>
  <si>
    <t xml:space="preserve">asRNA-sll1658-as</t>
  </si>
  <si>
    <t xml:space="preserve">asRNA-slr1800-as2</t>
  </si>
  <si>
    <t xml:space="preserve">asRNA-slr1800-as</t>
  </si>
  <si>
    <t xml:space="preserve">asRNA-sll1656-as</t>
  </si>
  <si>
    <t xml:space="preserve">asRNA-sll1654-as</t>
  </si>
  <si>
    <t xml:space="preserve">asRNA-slr1290-as</t>
  </si>
  <si>
    <t xml:space="preserve">asRNA-sll1193-as2</t>
  </si>
  <si>
    <t xml:space="preserve">asRNA-sll1193-as</t>
  </si>
  <si>
    <t xml:space="preserve">asRNA-sll1191-as</t>
  </si>
  <si>
    <t xml:space="preserve">asRNA-slr1302-as</t>
  </si>
  <si>
    <t xml:space="preserve">asRNA-slr1303-as</t>
  </si>
  <si>
    <t xml:space="preserve">asRNA-slr1305-as</t>
  </si>
  <si>
    <t xml:space="preserve">asRNA-sll1184-as</t>
  </si>
  <si>
    <t xml:space="preserve">asRNA-slr1307-as</t>
  </si>
  <si>
    <t xml:space="preserve">asRNA-ssr1604-as</t>
  </si>
  <si>
    <t xml:space="preserve">asRNA-slr0963-as</t>
  </si>
  <si>
    <t xml:space="preserve">asRNA-slr0963-as2</t>
  </si>
  <si>
    <t xml:space="preserve">asRNA-slr0963-as3</t>
  </si>
  <si>
    <t xml:space="preserve">asRNA-sll0936-as</t>
  </si>
  <si>
    <t xml:space="preserve">asRNA-slr0971-as</t>
  </si>
  <si>
    <t xml:space="preserve">asRNA-sll0930-as2</t>
  </si>
  <si>
    <t xml:space="preserve">asRNA-sll0930-as</t>
  </si>
  <si>
    <t xml:space="preserve">asRNA-sll0928-as4</t>
  </si>
  <si>
    <t xml:space="preserve">asRNA-sll0928-as3</t>
  </si>
  <si>
    <t xml:space="preserve">asRNA-sll0928-as2</t>
  </si>
  <si>
    <t xml:space="preserve">asRNA-sll0928-as</t>
  </si>
  <si>
    <t xml:space="preserve">asRNA-sll0926-as</t>
  </si>
  <si>
    <t xml:space="preserve">asRNA-sll0926-as2</t>
  </si>
  <si>
    <t xml:space="preserve">asRNA-slr0974-as</t>
  </si>
  <si>
    <t xml:space="preserve">asRNA-sll0923-as3</t>
  </si>
  <si>
    <t xml:space="preserve">asRNA-sll0923-as2</t>
  </si>
  <si>
    <t xml:space="preserve">asRNA-sll0923-as</t>
  </si>
  <si>
    <t xml:space="preserve">asRNA-sll0922-as</t>
  </si>
  <si>
    <t xml:space="preserve">asRNA-slr0980-as</t>
  </si>
  <si>
    <t xml:space="preserve">asRNA-slr0981-as2</t>
  </si>
  <si>
    <t xml:space="preserve">asRNA-slr0981-as</t>
  </si>
  <si>
    <t xml:space="preserve">asRNA-slr1610-as</t>
  </si>
  <si>
    <t xml:space="preserve">asRNA-slr1611-as</t>
  </si>
  <si>
    <t xml:space="preserve">asRNA-slr1612-as</t>
  </si>
  <si>
    <t xml:space="preserve">asRNA-slr1615-as</t>
  </si>
  <si>
    <t xml:space="preserve">asRNA-slr1067-as</t>
  </si>
  <si>
    <t xml:space="preserve">asRNA-slr1069-as</t>
  </si>
  <si>
    <t xml:space="preserve">asRNA-slr1073-as</t>
  </si>
  <si>
    <t xml:space="preserve">asRNA-slr1076-as</t>
  </si>
  <si>
    <t xml:space="preserve">asRNA-slr1077-as2</t>
  </si>
  <si>
    <t xml:space="preserve">asRNA-slr1077-as</t>
  </si>
  <si>
    <t xml:space="preserve">asRNA-slr1081-as</t>
  </si>
  <si>
    <t xml:space="preserve">asRNA-slr1083-as</t>
  </si>
  <si>
    <t xml:space="preserve">asRNA-slr1084-as</t>
  </si>
  <si>
    <t xml:space="preserve">asRNA-slr1085-as</t>
  </si>
  <si>
    <t xml:space="preserve">asRNA-sll1025-as</t>
  </si>
  <si>
    <t xml:space="preserve">asRNA-ssl1972-as</t>
  </si>
  <si>
    <t xml:space="preserve">asRNA-sll1023-as</t>
  </si>
  <si>
    <t xml:space="preserve">asRNA-sll1022-as</t>
  </si>
  <si>
    <t xml:space="preserve">asRNA-slr1400-as</t>
  </si>
  <si>
    <t xml:space="preserve">asRNA-sll0656-as</t>
  </si>
  <si>
    <t xml:space="preserve">asRNA-sll0656-as2</t>
  </si>
  <si>
    <t xml:space="preserve">asRNA-sll0656-as3</t>
  </si>
  <si>
    <t xml:space="preserve">asRNA-sll0654-as2</t>
  </si>
  <si>
    <t xml:space="preserve">asRNA-sll0654-as</t>
  </si>
  <si>
    <t xml:space="preserve">asRNA-slr0679-as</t>
  </si>
  <si>
    <t xml:space="preserve">asRNA-slr0680-as</t>
  </si>
  <si>
    <t xml:space="preserve">asRNA-slr0681-as</t>
  </si>
  <si>
    <t xml:space="preserve">asRNA-sll0648-as</t>
  </si>
  <si>
    <t xml:space="preserve">asRNA-sll0646-as</t>
  </si>
  <si>
    <t xml:space="preserve">asRNA-sll0641-as</t>
  </si>
  <si>
    <t xml:space="preserve">asRNA-sll0640-as3</t>
  </si>
  <si>
    <t xml:space="preserve">asRNA-sll0640-as2</t>
  </si>
  <si>
    <t xml:space="preserve">asRNA-sll0640-as</t>
  </si>
  <si>
    <t xml:space="preserve">asRNA-slr0688-as2</t>
  </si>
  <si>
    <t xml:space="preserve">asRNA-slr0688-as</t>
  </si>
  <si>
    <t xml:space="preserve">asRNA-slr0689-as</t>
  </si>
  <si>
    <t xml:space="preserve">asRNA-sll0639-as</t>
  </si>
  <si>
    <t xml:space="preserve">asRNA-sll0634-as</t>
  </si>
  <si>
    <t xml:space="preserve">asRNA-slr1591-as</t>
  </si>
  <si>
    <t xml:space="preserve">asRNA-slr1592-as</t>
  </si>
  <si>
    <t xml:space="preserve">asRNA-slr1593-as</t>
  </si>
  <si>
    <t xml:space="preserve">asRNA-sll1516-as</t>
  </si>
  <si>
    <t xml:space="preserve">asRNA-slr1596-as2</t>
  </si>
  <si>
    <t xml:space="preserve">asRNA-slr1596-as</t>
  </si>
  <si>
    <t xml:space="preserve">asRNA-sll1515-as</t>
  </si>
  <si>
    <t xml:space="preserve">asRNA-sll1515-as2</t>
  </si>
  <si>
    <t xml:space="preserve">asRNA-slr1597-as</t>
  </si>
  <si>
    <t xml:space="preserve">asRNA-sll1513-as</t>
  </si>
  <si>
    <t xml:space="preserve">asRNA-slr1600-as2</t>
  </si>
  <si>
    <t xml:space="preserve">asRNA-slr1600-as</t>
  </si>
  <si>
    <t xml:space="preserve">asRNA-ssl2922-as</t>
  </si>
  <si>
    <t xml:space="preserve">asRNA-sll1503-as2</t>
  </si>
  <si>
    <t xml:space="preserve">asRNA-sll1503-as</t>
  </si>
  <si>
    <t xml:space="preserve">asRNA-ssr2711-as</t>
  </si>
  <si>
    <t xml:space="preserve">asRNA-slr1608-as3</t>
  </si>
  <si>
    <t xml:space="preserve">asRNA-slr1608-as</t>
  </si>
  <si>
    <t xml:space="preserve">asRNA-slr1608-as2</t>
  </si>
  <si>
    <t xml:space="preserve">asRNA-sll1500-as</t>
  </si>
  <si>
    <t xml:space="preserve">asRNA-slr1609-as2</t>
  </si>
  <si>
    <t xml:space="preserve">asRNA-sll1500-as2</t>
  </si>
  <si>
    <t xml:space="preserve">asRNA-slr1609-as</t>
  </si>
  <si>
    <t xml:space="preserve">asRNA-slr1041-as</t>
  </si>
  <si>
    <t xml:space="preserve">asRNA-slr1048-as</t>
  </si>
  <si>
    <t xml:space="preserve">asRNA-slr1050-as</t>
  </si>
  <si>
    <t xml:space="preserve">asRNA-sll1009-as</t>
  </si>
  <si>
    <t xml:space="preserve">asRNA-sll1006-as2</t>
  </si>
  <si>
    <t xml:space="preserve">asRNA-sll1006-as</t>
  </si>
  <si>
    <t xml:space="preserve">asRNA-ssl1920-as</t>
  </si>
  <si>
    <t xml:space="preserve">asRNA-slr1753-as</t>
  </si>
  <si>
    <t xml:space="preserve">asRNA-slr1763-as2</t>
  </si>
  <si>
    <t xml:space="preserve">asRNA-slr1763-as</t>
  </si>
  <si>
    <t xml:space="preserve">asRNA-sll1638-as</t>
  </si>
  <si>
    <t xml:space="preserve">asRNA-slr1771-as</t>
  </si>
  <si>
    <t xml:space="preserve">asRNA-sll1635-as</t>
  </si>
  <si>
    <t xml:space="preserve">asRNA-sll1752-as</t>
  </si>
  <si>
    <t xml:space="preserve">asRNA-slr1847-as</t>
  </si>
  <si>
    <t xml:space="preserve">asRNA-sll1750-as2</t>
  </si>
  <si>
    <t xml:space="preserve">asRNA-sll1750-as</t>
  </si>
  <si>
    <t xml:space="preserve">asRNA-sll1749-as</t>
  </si>
  <si>
    <t xml:space="preserve">asRNA-ssr3129-as</t>
  </si>
  <si>
    <t xml:space="preserve">asRNA-slr2034-as</t>
  </si>
  <si>
    <t xml:space="preserve">asRNA-sll1941-as</t>
  </si>
  <si>
    <t xml:space="preserve">asRNA-slr2043-as2</t>
  </si>
  <si>
    <t xml:space="preserve">asRNA-slr2043-as</t>
  </si>
  <si>
    <t xml:space="preserve">asRNA-slr2045-as</t>
  </si>
  <si>
    <t xml:space="preserve">asRNA-slr2046-as3</t>
  </si>
  <si>
    <t xml:space="preserve">asRNA-slr2046-as</t>
  </si>
  <si>
    <t xml:space="preserve">asRNA-slr2046-as2</t>
  </si>
  <si>
    <t xml:space="preserve">asRNA-slr2046-as5</t>
  </si>
  <si>
    <t xml:space="preserve">asRNA-slr2046-as6</t>
  </si>
  <si>
    <t xml:space="preserve">asRNA-slr2046-as4</t>
  </si>
  <si>
    <t xml:space="preserve">asRNA-sll1932-as</t>
  </si>
  <si>
    <t xml:space="preserve">asRNA-sll1930-as</t>
  </si>
  <si>
    <t xml:space="preserve">asRNA-slr1908-as</t>
  </si>
  <si>
    <t xml:space="preserve">asRNA-slr1909-as</t>
  </si>
  <si>
    <t xml:space="preserve">asRNA-slr1911-as</t>
  </si>
  <si>
    <t xml:space="preserve">asRNA-sll1833-as</t>
  </si>
  <si>
    <t xml:space="preserve">asRNA-sll1830-as</t>
  </si>
  <si>
    <t xml:space="preserve">asRNA-slr1919-as</t>
  </si>
  <si>
    <t xml:space="preserve">asRNA-sll0993-as</t>
  </si>
  <si>
    <t xml:space="preserve">asRNA-sll0992-as</t>
  </si>
  <si>
    <t xml:space="preserve">asRNA-slr1028-as3</t>
  </si>
  <si>
    <t xml:space="preserve">asRNA-slr1028-as2</t>
  </si>
  <si>
    <t xml:space="preserve">asRNA-slr1028-as15</t>
  </si>
  <si>
    <t xml:space="preserve">asRNA-slr1028-as9</t>
  </si>
  <si>
    <t xml:space="preserve">asRNA-slr1028-as13</t>
  </si>
  <si>
    <t xml:space="preserve">asRNA-slr1028-as4</t>
  </si>
  <si>
    <t xml:space="preserve">asRNA-slr1028-as5</t>
  </si>
  <si>
    <t xml:space="preserve">asRNA-slr1028-as11</t>
  </si>
  <si>
    <t xml:space="preserve">asRNA-slr1028-as8</t>
  </si>
  <si>
    <t xml:space="preserve">asRNA-slr1028-as7</t>
  </si>
  <si>
    <t xml:space="preserve">asRNA-slr1028-as6</t>
  </si>
  <si>
    <t xml:space="preserve">asRNA-slr1028-as</t>
  </si>
  <si>
    <t xml:space="preserve">asRNA-slr1028-as14</t>
  </si>
  <si>
    <t xml:space="preserve">asRNA-slr1028-as12</t>
  </si>
  <si>
    <t xml:space="preserve">asRNA-slr1028-as10</t>
  </si>
  <si>
    <t xml:space="preserve">asRNA-slr1034-as</t>
  </si>
  <si>
    <t xml:space="preserve">asRNA-sll0981-as</t>
  </si>
  <si>
    <t xml:space="preserve">asRNA-sll0980-as</t>
  </si>
  <si>
    <t xml:space="preserve">asRNA-slr1383-as</t>
  </si>
  <si>
    <t xml:space="preserve">asRNA-ssr2318-as</t>
  </si>
  <si>
    <t xml:space="preserve">asRNA-sll1296-as</t>
  </si>
  <si>
    <t xml:space="preserve">asRNA-sll1294-as</t>
  </si>
  <si>
    <t xml:space="preserve">asRNA-sll1293-as</t>
  </si>
  <si>
    <t xml:space="preserve">asRNA-sll1289-as</t>
  </si>
  <si>
    <t xml:space="preserve">asRNA-sll1289-as2</t>
  </si>
  <si>
    <t xml:space="preserve">asRNA-ssr2333-as</t>
  </si>
  <si>
    <t xml:space="preserve">asRNA-slr1393-as2</t>
  </si>
  <si>
    <t xml:space="preserve">asRNA-slr1393-as3</t>
  </si>
  <si>
    <t xml:space="preserve">asRNA-slr1393-as</t>
  </si>
  <si>
    <t xml:space="preserve">asRNA-slr1397-as</t>
  </si>
  <si>
    <t xml:space="preserve">asRNA-slr1397-as2</t>
  </si>
  <si>
    <t xml:space="preserve">asRNA-sll1283-as</t>
  </si>
  <si>
    <t xml:space="preserve">asRNA-sll1584-as</t>
  </si>
  <si>
    <t xml:space="preserve">asRNA-slr1703-as</t>
  </si>
  <si>
    <t xml:space="preserve">asRNA-ssr2848-as2</t>
  </si>
  <si>
    <t xml:space="preserve">asRNA-ssr2848-as</t>
  </si>
  <si>
    <t xml:space="preserve">asRNA-slr1704-as</t>
  </si>
  <si>
    <t xml:space="preserve">asRNA-sll1575-as</t>
  </si>
  <si>
    <t xml:space="preserve">asRNA-slr1705-as2</t>
  </si>
  <si>
    <t xml:space="preserve">asRNA-slr1705-as</t>
  </si>
  <si>
    <t xml:space="preserve">asRNA-slr1705-as3</t>
  </si>
  <si>
    <t xml:space="preserve">asRNA-ssr2857-as2</t>
  </si>
  <si>
    <t xml:space="preserve">asRNA-ssr2857-as</t>
  </si>
  <si>
    <t xml:space="preserve">asRNA-sll1572-as</t>
  </si>
  <si>
    <t xml:space="preserve">asRNA-sll1572-as2</t>
  </si>
  <si>
    <t xml:space="preserve">asRNA-sll1572-as3</t>
  </si>
  <si>
    <t xml:space="preserve">asRNA-sll1571-as3</t>
  </si>
  <si>
    <t xml:space="preserve">asRNA-sll1571-as2</t>
  </si>
  <si>
    <t xml:space="preserve">asRNA-sll1571-as</t>
  </si>
  <si>
    <t xml:space="preserve">asRNA-sll1570-as</t>
  </si>
  <si>
    <t xml:space="preserve">asRNA-slr2006-as</t>
  </si>
  <si>
    <t xml:space="preserve">asRNA-slr2007-as</t>
  </si>
  <si>
    <t xml:space="preserve">asRNA-slr2009-as</t>
  </si>
  <si>
    <t xml:space="preserve">asRNA-slr2017-as</t>
  </si>
  <si>
    <t xml:space="preserve">asRNA-slr2018-as</t>
  </si>
  <si>
    <t xml:space="preserve">asRNA-sll1920-as</t>
  </si>
  <si>
    <t xml:space="preserve">asRNA-sll1917-as</t>
  </si>
  <si>
    <t xml:space="preserve">asRNA-slr2026-as</t>
  </si>
  <si>
    <t xml:space="preserve">asRNA-slr2027-as</t>
  </si>
  <si>
    <t xml:space="preserve">asRNA-slr2031-as</t>
  </si>
  <si>
    <t xml:space="preserve">asRNA-slr2031-as2</t>
  </si>
  <si>
    <t xml:space="preserve">asRNA-ssr1880-as</t>
  </si>
  <si>
    <t xml:space="preserve">asRNA-sll1084-as</t>
  </si>
  <si>
    <t xml:space="preserve">asRNA-slr1138-as</t>
  </si>
  <si>
    <t xml:space="preserve">asRNA-slr1142-as</t>
  </si>
  <si>
    <t xml:space="preserve">asRNA-sll1076-as</t>
  </si>
  <si>
    <t xml:space="preserve">asRNA-slr1147-as2</t>
  </si>
  <si>
    <t xml:space="preserve">asRNA-slr1147-as</t>
  </si>
  <si>
    <t xml:space="preserve">asRNA-slr1148-as</t>
  </si>
  <si>
    <t xml:space="preserve">asRNA-sll1070-as3</t>
  </si>
  <si>
    <t xml:space="preserve">asRNA-sll1070-as</t>
  </si>
  <si>
    <t xml:space="preserve">asRNA-sll1070-as2</t>
  </si>
  <si>
    <t xml:space="preserve">asRNA-ssl2084-as</t>
  </si>
  <si>
    <t xml:space="preserve">asRNA-sll1825-as</t>
  </si>
  <si>
    <t xml:space="preserve">asRNA-sll1823-as</t>
  </si>
  <si>
    <t xml:space="preserve">asRNA-sll1818-as</t>
  </si>
  <si>
    <t xml:space="preserve">asRNA-sll1814-as</t>
  </si>
  <si>
    <t xml:space="preserve">asRNA-sll1812-as</t>
  </si>
  <si>
    <t xml:space="preserve">asRNA-sll1811-as</t>
  </si>
  <si>
    <t xml:space="preserve">asRNA-sll1806-as</t>
  </si>
  <si>
    <t xml:space="preserve">asRNA-ssl3437-as</t>
  </si>
  <si>
    <t xml:space="preserve">asRNA-sll1802-as</t>
  </si>
  <si>
    <t xml:space="preserve">asRNA-sll1800-as2</t>
  </si>
  <si>
    <t xml:space="preserve">asRNA-sll1800-as</t>
  </si>
  <si>
    <t xml:space="preserve">asRNA-sll1787-as</t>
  </si>
  <si>
    <t xml:space="preserve">asRNA-sll1124-as</t>
  </si>
  <si>
    <t xml:space="preserve">asRNA-sll1124-as2</t>
  </si>
  <si>
    <t xml:space="preserve">asRNA-sll1123-as</t>
  </si>
  <si>
    <t xml:space="preserve">asRNA-sll1121-as3</t>
  </si>
  <si>
    <t xml:space="preserve">asRNA-sll1121-as2</t>
  </si>
  <si>
    <t xml:space="preserve">asRNA-sll1121-as</t>
  </si>
  <si>
    <t xml:space="preserve">asRNA-sll1121-as4</t>
  </si>
  <si>
    <t xml:space="preserve">asRNA-sll1119-as</t>
  </si>
  <si>
    <t xml:space="preserve">asRNA-slr1197-as</t>
  </si>
  <si>
    <t xml:space="preserve">asRNA-slr1198-as2</t>
  </si>
  <si>
    <t xml:space="preserve">asRNA-slr1198-as</t>
  </si>
  <si>
    <t xml:space="preserve">asRNA-slr1200-as</t>
  </si>
  <si>
    <t xml:space="preserve">asRNA-slr1207-as</t>
  </si>
  <si>
    <t xml:space="preserve">asRNA-slr1211-as</t>
  </si>
  <si>
    <t xml:space="preserve">asRNA-slr1212-as</t>
  </si>
  <si>
    <t xml:space="preserve">asRNA-slr1213-as</t>
  </si>
  <si>
    <t xml:space="preserve">asRNA-slr1214-as2</t>
  </si>
  <si>
    <t xml:space="preserve">asRNA-slr1214-as</t>
  </si>
  <si>
    <t xml:space="preserve">asRNA-sll1112-as</t>
  </si>
  <si>
    <t xml:space="preserve">asRNA-slr1216-as</t>
  </si>
  <si>
    <t xml:space="preserve">asRNA-slr2070-as2</t>
  </si>
  <si>
    <t xml:space="preserve">asRNA-slr2070-as</t>
  </si>
  <si>
    <t xml:space="preserve">asRNA-sll1967-as</t>
  </si>
  <si>
    <t xml:space="preserve">asRNA-slr2075-as</t>
  </si>
  <si>
    <t xml:space="preserve">asRNA-slr2076-as3</t>
  </si>
  <si>
    <t xml:space="preserve">asRNA-slr2076-as2</t>
  </si>
  <si>
    <t xml:space="preserve">asRNA-slr2076-as</t>
  </si>
  <si>
    <t xml:space="preserve">asRNA-slr2077-as</t>
  </si>
  <si>
    <t xml:space="preserve">asRNA-ssl3712-as</t>
  </si>
  <si>
    <t xml:space="preserve">asRNA-sll1744-as</t>
  </si>
  <si>
    <t xml:space="preserve">asRNA-sll1744-as2</t>
  </si>
  <si>
    <t xml:space="preserve">asRNA-slr1827-as</t>
  </si>
  <si>
    <t xml:space="preserve">asRNA-sll1739-as</t>
  </si>
  <si>
    <t xml:space="preserve">asRNA-slr1828-as</t>
  </si>
  <si>
    <t xml:space="preserve">asRNA-sll1733-as</t>
  </si>
  <si>
    <t xml:space="preserve">asRNA-sll1732-as2</t>
  </si>
  <si>
    <t xml:space="preserve">asRNA-sll1732-as</t>
  </si>
  <si>
    <t xml:space="preserve">asRNA-sll1730-as2</t>
  </si>
  <si>
    <t xml:space="preserve">asRNA-sll1730-as</t>
  </si>
  <si>
    <t xml:space="preserve">asRNA-sll1725-as</t>
  </si>
  <si>
    <t xml:space="preserve">asRNA-sll1724-as</t>
  </si>
  <si>
    <t xml:space="preserve">asRNA-sll1723-as</t>
  </si>
  <si>
    <t xml:space="preserve">asRNA-sll1722-as</t>
  </si>
  <si>
    <t xml:space="preserve">asRNA-sll1721-as</t>
  </si>
  <si>
    <t xml:space="preserve">asRNA-slr1844-as</t>
  </si>
  <si>
    <t xml:space="preserve">asRNA-sll1844-as2</t>
  </si>
  <si>
    <t xml:space="preserve">asRNA-sll1716-as</t>
  </si>
  <si>
    <t xml:space="preserve">asRNA-slr1545-as</t>
  </si>
  <si>
    <t xml:space="preserve">asRNA-sll1464-as</t>
  </si>
  <si>
    <t xml:space="preserve">asRNA-sll1459-as</t>
  </si>
  <si>
    <t xml:space="preserve">asRNA-slr1552-as3</t>
  </si>
  <si>
    <t xml:space="preserve">asRNA-slr1552-as</t>
  </si>
  <si>
    <t xml:space="preserve">asRNA-slr1552-as2</t>
  </si>
  <si>
    <t xml:space="preserve">asRNA-sll1453-as</t>
  </si>
  <si>
    <t xml:space="preserve">asRNA-slr1751-as</t>
  </si>
  <si>
    <t xml:space="preserve">asRNA-slr1219-as2</t>
  </si>
  <si>
    <t xml:space="preserve">asRNA-slr1219-as</t>
  </si>
  <si>
    <t xml:space="preserve">asRNA-slr1223-as</t>
  </si>
  <si>
    <t xml:space="preserve">asRNA-slr1224-as</t>
  </si>
  <si>
    <t xml:space="preserve">asRNA-slr1224-as2</t>
  </si>
  <si>
    <t xml:space="preserve">asRNA-slr1227-as</t>
  </si>
  <si>
    <t xml:space="preserve">asRNA-slr1227-as2</t>
  </si>
  <si>
    <t xml:space="preserve">asRNA-slr1228-as</t>
  </si>
  <si>
    <t xml:space="preserve">asRNA-sll1131-as</t>
  </si>
  <si>
    <t xml:space="preserve">asRNA-slr1237-as</t>
  </si>
  <si>
    <t xml:space="preserve">asRNA-sll1130-as</t>
  </si>
  <si>
    <t xml:space="preserve">asRNA-ssr2060-as</t>
  </si>
  <si>
    <t xml:space="preserve">asRNA-ssr2061-as</t>
  </si>
  <si>
    <t xml:space="preserve">asRNA-ssr2061-as2</t>
  </si>
  <si>
    <t xml:space="preserve">asRNA-sll1127-as2</t>
  </si>
  <si>
    <t xml:space="preserve">asRNA-sll1127-as</t>
  </si>
  <si>
    <t xml:space="preserve">asRNA-slr1435-as</t>
  </si>
  <si>
    <t xml:space="preserve">asRNA-sll1360-as2</t>
  </si>
  <si>
    <t xml:space="preserve">asRNA-sll1360-as</t>
  </si>
  <si>
    <t xml:space="preserve">asRNA-sll1355-as</t>
  </si>
  <si>
    <t xml:space="preserve">asRNA-sll1354-as</t>
  </si>
  <si>
    <t xml:space="preserve">asRNA-sll1353-as</t>
  </si>
  <si>
    <t xml:space="preserve">asRNA-sll1350-as</t>
  </si>
  <si>
    <t xml:space="preserve">asRNA-sll1277-as</t>
  </si>
  <si>
    <t xml:space="preserve">asRNA-sll1276-as</t>
  </si>
  <si>
    <t xml:space="preserve">asRNA-sll1275-as</t>
  </si>
  <si>
    <t xml:space="preserve">asRNA-sll1272-as</t>
  </si>
  <si>
    <t xml:space="preserve">asRNA-sll1270-as</t>
  </si>
  <si>
    <t xml:space="preserve">asRNA-ssl2501-as</t>
  </si>
  <si>
    <t xml:space="preserve">asRNA-slr1367-as</t>
  </si>
  <si>
    <t xml:space="preserve">asRNA-sll1265-as2</t>
  </si>
  <si>
    <t xml:space="preserve">asRNA-sll1265-as</t>
  </si>
  <si>
    <t xml:space="preserve">asRNA-sll0877-as</t>
  </si>
  <si>
    <t xml:space="preserve">asRNA-slr0877-as</t>
  </si>
  <si>
    <t xml:space="preserve">asRNA-sll0873-as</t>
  </si>
  <si>
    <t xml:space="preserve">asRNA-ssl1633-as2</t>
  </si>
  <si>
    <t xml:space="preserve">asRNA-ssl1633-as</t>
  </si>
  <si>
    <t xml:space="preserve">asRNA-slr0882-as</t>
  </si>
  <si>
    <t xml:space="preserve">asRNA-sll0865-as</t>
  </si>
  <si>
    <t xml:space="preserve">asRNA-slr0891-as</t>
  </si>
  <si>
    <t xml:space="preserve">asRNA-sll0860-as</t>
  </si>
  <si>
    <t xml:space="preserve">asRNA-sll1315-as</t>
  </si>
  <si>
    <t xml:space="preserve">asRNA-slr1403-as5</t>
  </si>
  <si>
    <t xml:space="preserve">asRNA-slr1403-as8</t>
  </si>
  <si>
    <t xml:space="preserve">asRNA-slr1403-as7</t>
  </si>
  <si>
    <t xml:space="preserve">asRNA-slr1403-as6</t>
  </si>
  <si>
    <t xml:space="preserve">asRNA-slr1403-as2</t>
  </si>
  <si>
    <t xml:space="preserve">asRNA-slr1403-as4</t>
  </si>
  <si>
    <t xml:space="preserve">asRNA-slr1403-as3</t>
  </si>
  <si>
    <t xml:space="preserve">asRNA-slr1403-as</t>
  </si>
  <si>
    <t xml:space="preserve">asRNA-sll1306-as</t>
  </si>
  <si>
    <t xml:space="preserve">asRNA-slr1856-as</t>
  </si>
  <si>
    <t xml:space="preserve">asRNA-slr1857-as</t>
  </si>
  <si>
    <t xml:space="preserve">asRNA-slr1864-as</t>
  </si>
  <si>
    <t xml:space="preserve">asRNA-slr1865-as</t>
  </si>
  <si>
    <t xml:space="preserve">asRNA-slr1866-as</t>
  </si>
  <si>
    <t xml:space="preserve">asRNA-slr1866-as2</t>
  </si>
  <si>
    <t xml:space="preserve">asRNA-sll1775-as</t>
  </si>
  <si>
    <t xml:space="preserve">asRNA-slr1869-as</t>
  </si>
  <si>
    <t xml:space="preserve">asRNA-sll1773-as</t>
  </si>
  <si>
    <t xml:space="preserve">asRNA-slr1871-as</t>
  </si>
  <si>
    <t xml:space="preserve">asRNA-sll1771-as</t>
  </si>
  <si>
    <t xml:space="preserve">asRNA-sll1770-as</t>
  </si>
  <si>
    <t xml:space="preserve">asRNA-ssl3382-as2</t>
  </si>
  <si>
    <t xml:space="preserve">asRNA-ssl3382-as</t>
  </si>
  <si>
    <t xml:space="preserve">asRNA-slr1878-as</t>
  </si>
  <si>
    <t xml:space="preserve">asRNA-sll1755-as2</t>
  </si>
  <si>
    <t xml:space="preserve">asRNA-sll1755-as</t>
  </si>
  <si>
    <t xml:space="preserve">asRNA-slr1887-as</t>
  </si>
  <si>
    <t xml:space="preserve">asRNA-slr2132-as2</t>
  </si>
  <si>
    <t xml:space="preserve">asRNA-slr2132-as</t>
  </si>
  <si>
    <t xml:space="preserve">asRNA-sll2013-as</t>
  </si>
  <si>
    <t xml:space="preserve">asRNA-sll2010-as</t>
  </si>
  <si>
    <t xml:space="preserve">asRNA-sll2006-as</t>
  </si>
  <si>
    <t xml:space="preserve">asRNA-slr2141-as</t>
  </si>
  <si>
    <t xml:space="preserve">asRNA-sll2003-as</t>
  </si>
  <si>
    <t xml:space="preserve">asRNA-slr2143-as</t>
  </si>
  <si>
    <t xml:space="preserve">asRNA-sll2002-as</t>
  </si>
  <si>
    <t xml:space="preserve">asRNA-slr1803-as</t>
  </si>
  <si>
    <t xml:space="preserve">asRNA-sll1710-as</t>
  </si>
  <si>
    <t xml:space="preserve">asRNA-sll1703-as</t>
  </si>
  <si>
    <t xml:space="preserve">asRNA-sll1699-as</t>
  </si>
  <si>
    <t xml:space="preserve">asRNA-slr1816-as</t>
  </si>
  <si>
    <t xml:space="preserve">asRNA-sll1695-as</t>
  </si>
  <si>
    <t xml:space="preserve">asRNA-sll1694-as</t>
  </si>
  <si>
    <t xml:space="preserve">asRNA-sll1691-as</t>
  </si>
  <si>
    <t xml:space="preserve">asRNA-sll1687-as</t>
  </si>
  <si>
    <t xml:space="preserve">asRNA-sll1631-as</t>
  </si>
  <si>
    <t xml:space="preserve">asRNA-slr1734-as</t>
  </si>
  <si>
    <t xml:space="preserve">asRNA-slr1744-as2</t>
  </si>
  <si>
    <t xml:space="preserve">asRNA-slr1744-as</t>
  </si>
  <si>
    <t xml:space="preserve">asRNA-slr1747-as</t>
  </si>
  <si>
    <t xml:space="preserve">asRNA-slr0851-as</t>
  </si>
  <si>
    <t xml:space="preserve">asRNA-slr0854-as</t>
  </si>
  <si>
    <t xml:space="preserve">asRNA-sll0855-as</t>
  </si>
  <si>
    <t xml:space="preserve">asRNA-sll0854-as</t>
  </si>
  <si>
    <t xml:space="preserve">asRNA-sll0847-as</t>
  </si>
  <si>
    <t xml:space="preserve">asRNA-sll0843-as2</t>
  </si>
  <si>
    <t xml:space="preserve">asRNA-sll0843-as</t>
  </si>
  <si>
    <t xml:space="preserve">asRNA-sll0842-as</t>
  </si>
  <si>
    <t xml:space="preserve">asRNA-slr0864-as</t>
  </si>
  <si>
    <t xml:space="preserve">asRNA-slr0865-as</t>
  </si>
  <si>
    <t xml:space="preserve">asRNA-slr0869-as2</t>
  </si>
  <si>
    <t xml:space="preserve">asRNA-slr0869-as</t>
  </si>
  <si>
    <t xml:space="preserve">asRNA-slr0872-as2</t>
  </si>
  <si>
    <t xml:space="preserve">asRNA-slr0872-as</t>
  </si>
  <si>
    <t xml:space="preserve">asRNA-sll1161-as</t>
  </si>
  <si>
    <t xml:space="preserve">asRNA-ssr2078-as</t>
  </si>
  <si>
    <t xml:space="preserve">asRNA-ssr2078-as2</t>
  </si>
  <si>
    <t xml:space="preserve">asRNA-slr1246-as</t>
  </si>
  <si>
    <t xml:space="preserve">asRNA-slr1248-as</t>
  </si>
  <si>
    <t xml:space="preserve">asRNA-slr1249-as</t>
  </si>
  <si>
    <t xml:space="preserve">asRNA-ssr2087-as</t>
  </si>
  <si>
    <t xml:space="preserve">asRNA-slr1254-as</t>
  </si>
  <si>
    <t xml:space="preserve">asRNA-slr1263-as</t>
  </si>
  <si>
    <t xml:space="preserve">asRNA-slr2057-as</t>
  </si>
  <si>
    <t xml:space="preserve">asRNA-slr2062-as</t>
  </si>
  <si>
    <t xml:space="preserve">asRNA-sll1951-as</t>
  </si>
  <si>
    <t xml:space="preserve">asRNA-slr2067-as2</t>
  </si>
  <si>
    <t xml:space="preserve">asRNA-slr2067-as</t>
  </si>
  <si>
    <t xml:space="preserve">asRNA-sll1908-as</t>
  </si>
  <si>
    <t xml:space="preserve">asRNA-slr1993-as</t>
  </si>
  <si>
    <t xml:space="preserve">asRNA-sll1906-as2</t>
  </si>
  <si>
    <t xml:space="preserve">asRNA-sll1906-as</t>
  </si>
  <si>
    <t xml:space="preserve">asRNA-slr1998-as</t>
  </si>
  <si>
    <t xml:space="preserve">asRNA-slr1999-as</t>
  </si>
  <si>
    <t xml:space="preserve">asRNA-slr2001-as</t>
  </si>
  <si>
    <t xml:space="preserve">asRNA-sll1612-as</t>
  </si>
  <si>
    <t xml:space="preserve">asRNA-sll1611-as</t>
  </si>
  <si>
    <t xml:space="preserve">asRNA-sll1609-as</t>
  </si>
  <si>
    <t xml:space="preserve">asRNA-sll1608-as</t>
  </si>
  <si>
    <t xml:space="preserve">asRNA-sll1606-as</t>
  </si>
  <si>
    <t xml:space="preserve">asRNA-slr1718-as</t>
  </si>
  <si>
    <t xml:space="preserve">asRNA-slr1721-as</t>
  </si>
  <si>
    <t xml:space="preserve">asRNA-sll1598-as</t>
  </si>
  <si>
    <t xml:space="preserve">asRNA-sll1594-as</t>
  </si>
  <si>
    <t xml:space="preserve">asRNA-slr1727-as2</t>
  </si>
  <si>
    <t xml:space="preserve">asRNA-slr1727-as</t>
  </si>
  <si>
    <t xml:space="preserve">asRNA-slr1729-as</t>
  </si>
  <si>
    <t xml:space="preserve">asRNA-slr1731-as</t>
  </si>
  <si>
    <t xml:space="preserve">asRNA-sll1586-as2</t>
  </si>
  <si>
    <t xml:space="preserve">asRNA-sll1586-as</t>
  </si>
  <si>
    <t xml:space="preserve">asRNA-slr0261-as3</t>
  </si>
  <si>
    <t xml:space="preserve">asRNA-slr0261-as</t>
  </si>
  <si>
    <t xml:space="preserve">asRNA-slr0261-as2</t>
  </si>
  <si>
    <t xml:space="preserve">asRNA-sll0247-as2</t>
  </si>
  <si>
    <t xml:space="preserve">asRNA-sll0247-as</t>
  </si>
  <si>
    <t xml:space="preserve">asRNA-slr0267-as</t>
  </si>
  <si>
    <t xml:space="preserve">asRNA-slr0273-as</t>
  </si>
  <si>
    <t xml:space="preserve">asRNA-sll0238-as</t>
  </si>
  <si>
    <t xml:space="preserve">asRNA-slr2083-as</t>
  </si>
  <si>
    <t xml:space="preserve">asRNA-slr2083-as2</t>
  </si>
  <si>
    <t xml:space="preserve">asRNA-slr2087-as</t>
  </si>
  <si>
    <t xml:space="preserve">asRNA-slr2088-as2</t>
  </si>
  <si>
    <t xml:space="preserve">asRNA-slr2088-as</t>
  </si>
  <si>
    <t xml:space="preserve">asRNA-slr2089-as4</t>
  </si>
  <si>
    <t xml:space="preserve">asRNA-slr2089-as3</t>
  </si>
  <si>
    <t xml:space="preserve">asRNA-slr2089-as2</t>
  </si>
  <si>
    <t xml:space="preserve">asRNA-slr2089-as</t>
  </si>
  <si>
    <t xml:space="preserve">asRNA-sll1985-as</t>
  </si>
  <si>
    <t xml:space="preserve">asRNA-slr2098-as</t>
  </si>
  <si>
    <t xml:space="preserve">asRNA-slr2098-as2</t>
  </si>
  <si>
    <t xml:space="preserve">asRNA-slr2101-as</t>
  </si>
  <si>
    <t xml:space="preserve">asRNA-sll1973-as</t>
  </si>
  <si>
    <t xml:space="preserve">asRNA-sll1424-as2</t>
  </si>
  <si>
    <t xml:space="preserve">asRNA-sll1424-as</t>
  </si>
  <si>
    <t xml:space="preserve">asRNA-ssl2781-as</t>
  </si>
  <si>
    <t xml:space="preserve">asRNA-slr1507-as</t>
  </si>
  <si>
    <t xml:space="preserve">asRNA-slr1510-as</t>
  </si>
  <si>
    <t xml:space="preserve">asRNA-sll1418-as</t>
  </si>
  <si>
    <t xml:space="preserve">asRNA-slr1516-as</t>
  </si>
  <si>
    <t xml:space="preserve">asRNA-ssr2554-as</t>
  </si>
  <si>
    <t xml:space="preserve">asRNA-sll2001-as</t>
  </si>
  <si>
    <t xml:space="preserve">asRNA-slr2111-as</t>
  </si>
  <si>
    <t xml:space="preserve">asRNA-slr2118-as</t>
  </si>
  <si>
    <t xml:space="preserve">asRNA-slr2125-as</t>
  </si>
  <si>
    <t xml:space="preserve">asRNA-slr2126-as</t>
  </si>
  <si>
    <t xml:space="preserve">asRNA-slr2128-as</t>
  </si>
  <si>
    <t xml:space="preserve">asRNA-slr2130-as2</t>
  </si>
  <si>
    <t xml:space="preserve">asRNA-slr2130-as</t>
  </si>
  <si>
    <t xml:space="preserve">asRNA-slr2131-as</t>
  </si>
  <si>
    <t xml:space="preserve">asRNA-slr1322-as2</t>
  </si>
  <si>
    <t xml:space="preserve">asRNA-slr1322-as</t>
  </si>
  <si>
    <t xml:space="preserve">asRNA-slr1324-as</t>
  </si>
  <si>
    <t xml:space="preserve">asRNA-slr1325-as</t>
  </si>
  <si>
    <t xml:space="preserve">asRNA-sll1234-as2</t>
  </si>
  <si>
    <t xml:space="preserve">asRNA-sll1234-as</t>
  </si>
  <si>
    <t xml:space="preserve">asRNA-slr1327-as</t>
  </si>
  <si>
    <t xml:space="preserve">asRNA-sll1228-as2</t>
  </si>
  <si>
    <t xml:space="preserve">asRNA-sll1228-as</t>
  </si>
  <si>
    <t xml:space="preserve">asRNA-slr1332-as</t>
  </si>
  <si>
    <t xml:space="preserve">asRNA-sll1223-as</t>
  </si>
  <si>
    <t xml:space="preserve">asRNA-ssr1375-as2</t>
  </si>
  <si>
    <t xml:space="preserve">asRNA-ssr1375-as</t>
  </si>
  <si>
    <t xml:space="preserve">asRNA-slr0804-as</t>
  </si>
  <si>
    <t xml:space="preserve">asRNA-slr0806-as</t>
  </si>
  <si>
    <t xml:space="preserve">asRNA-slr0807-as3</t>
  </si>
  <si>
    <t xml:space="preserve">asRNA-slr0807-as2</t>
  </si>
  <si>
    <t xml:space="preserve">asRNA-slr0807-as</t>
  </si>
  <si>
    <t xml:space="preserve">asRNA-sll0814-as</t>
  </si>
  <si>
    <t xml:space="preserve">asRNA-slr0813-as</t>
  </si>
  <si>
    <t xml:space="preserve">asRNA-sll0812-as</t>
  </si>
  <si>
    <t xml:space="preserve">asRNA-sll0812-as2</t>
  </si>
  <si>
    <t xml:space="preserve">asRNA-slr0817-as</t>
  </si>
  <si>
    <t xml:space="preserve">asRNA-slr0823-as2</t>
  </si>
  <si>
    <t xml:space="preserve">asRNA-slr0823-as</t>
  </si>
  <si>
    <t xml:space="preserve">asRNA-sll1263-as</t>
  </si>
  <si>
    <t xml:space="preserve">asRNA-sll1258-as</t>
  </si>
  <si>
    <t xml:space="preserve">asRNA-sll1253-as</t>
  </si>
  <si>
    <t xml:space="preserve">asRNA-slr1344-as</t>
  </si>
  <si>
    <t xml:space="preserve">asRNA-sll1247-as</t>
  </si>
  <si>
    <t xml:space="preserve">asRNA-slr1353-as</t>
  </si>
  <si>
    <t xml:space="preserve">asRNA-sll1898-as</t>
  </si>
  <si>
    <t xml:space="preserve">asRNA-sll1895-as2</t>
  </si>
  <si>
    <t xml:space="preserve">asRNA-sll1895-as</t>
  </si>
  <si>
    <t xml:space="preserve">asRNA-slr1963-as</t>
  </si>
  <si>
    <t xml:space="preserve">asRNA-sll1894-as</t>
  </si>
  <si>
    <t xml:space="preserve">asRNA-slr1968-as</t>
  </si>
  <si>
    <t xml:space="preserve">asRNA-slr1969-as2</t>
  </si>
  <si>
    <t xml:space="preserve">asRNA-slr1969-as</t>
  </si>
  <si>
    <t xml:space="preserve">asRNA-sll1888-as2</t>
  </si>
  <si>
    <t xml:space="preserve">asRNA-sll1888-as</t>
  </si>
  <si>
    <t xml:space="preserve">asRNA-sll1885-as2</t>
  </si>
  <si>
    <t xml:space="preserve">asRNA-sll1885-as</t>
  </si>
  <si>
    <t xml:space="preserve">asRNA-slr1975-as</t>
  </si>
  <si>
    <t xml:space="preserve">asRNA-sll1879-as</t>
  </si>
  <si>
    <t xml:space="preserve">asRNA-sll1878-as</t>
  </si>
  <si>
    <t xml:space="preserve">asRNA-sll1874-as</t>
  </si>
  <si>
    <t xml:space="preserve">asRNA-sll1867-as</t>
  </si>
  <si>
    <t xml:space="preserve">asRNA-ssl2717-as</t>
  </si>
  <si>
    <t xml:space="preserve">asRNA-sll1389-as</t>
  </si>
  <si>
    <t xml:space="preserve">asRNA-slr1467-as</t>
  </si>
  <si>
    <t xml:space="preserve">asRNA-slr1470-as</t>
  </si>
  <si>
    <t xml:space="preserve">asRNA-slr1476-as</t>
  </si>
  <si>
    <t xml:space="preserve">asRNA-slr1476-as2</t>
  </si>
  <si>
    <t xml:space="preserve">asRNA-sll1376-as</t>
  </si>
  <si>
    <t xml:space="preserve">asRNA-sll1374-as</t>
  </si>
  <si>
    <t xml:space="preserve">asRNA-sll1372-as</t>
  </si>
  <si>
    <t xml:space="preserve">asRNA-sll1370-as</t>
  </si>
  <si>
    <t xml:space="preserve">asRNA-sll1369-as</t>
  </si>
  <si>
    <t xml:space="preserve">asRNA-sll1182-as</t>
  </si>
  <si>
    <t xml:space="preserve">asRNA-sll1181-as</t>
  </si>
  <si>
    <t xml:space="preserve">asRNA-sll1178-as</t>
  </si>
  <si>
    <t xml:space="preserve">asRNA-slr1267-as</t>
  </si>
  <si>
    <t xml:space="preserve">asRNA-slr1270-as</t>
  </si>
  <si>
    <t xml:space="preserve">asRNA-slr1277-as3</t>
  </si>
  <si>
    <t xml:space="preserve">asRNA-slr1277-as2</t>
  </si>
  <si>
    <t xml:space="preserve">asRNA-slr1277-as</t>
  </si>
  <si>
    <t xml:space="preserve">asRNA-sll1434-as</t>
  </si>
  <si>
    <t xml:space="preserve">asRNA-sll1432-as</t>
  </si>
  <si>
    <t xml:space="preserve">asRNA-slr1534-as</t>
  </si>
  <si>
    <t xml:space="preserve">asRNA-sll1104-as</t>
  </si>
  <si>
    <t xml:space="preserve">asRNA-slr1163-as</t>
  </si>
  <si>
    <t xml:space="preserve">asRNA-slr1164-as</t>
  </si>
  <si>
    <t xml:space="preserve">asRNA-slr1166-as</t>
  </si>
  <si>
    <t xml:space="preserve">asRNA-slr1171-as</t>
  </si>
  <si>
    <t xml:space="preserve">asRNA-slr1173-as</t>
  </si>
  <si>
    <t xml:space="preserve">asRNA-slr1174-as</t>
  </si>
  <si>
    <t xml:space="preserve">asRNA-slr1673-as</t>
  </si>
  <si>
    <t xml:space="preserve">asRNA-sll1556-as</t>
  </si>
  <si>
    <t xml:space="preserve">asRNA-slr1691-as2</t>
  </si>
  <si>
    <t xml:space="preserve">asRNA-slr1691-as</t>
  </si>
  <si>
    <t xml:space="preserve">asRNA-slr1697-as</t>
  </si>
  <si>
    <t xml:space="preserve">asRNA-sll0921-as</t>
  </si>
  <si>
    <t xml:space="preserve">asRNA-sll0920-as3</t>
  </si>
  <si>
    <t xml:space="preserve">asRNA-sll0920-as2</t>
  </si>
  <si>
    <t xml:space="preserve">asRNA-sll0920-as</t>
  </si>
  <si>
    <t xml:space="preserve">asRNA-slr0935-as</t>
  </si>
  <si>
    <t xml:space="preserve">asRNA-slr0936-as2</t>
  </si>
  <si>
    <t xml:space="preserve">asRNA-slr0936-as</t>
  </si>
  <si>
    <t xml:space="preserve">asRNA-slr0949-as</t>
  </si>
  <si>
    <t xml:space="preserve">asRNA-sll0909-as</t>
  </si>
  <si>
    <t xml:space="preserve">asRNA-slr0953-as</t>
  </si>
  <si>
    <t xml:space="preserve">asRNA-sll0905-as</t>
  </si>
  <si>
    <t xml:space="preserve">asRNA-sll1540-as</t>
  </si>
  <si>
    <t xml:space="preserve">asRNA-slr1624-as</t>
  </si>
  <si>
    <t xml:space="preserve">asRNA-slr1626-as</t>
  </si>
  <si>
    <t xml:space="preserve">asRNA-sll1534-as</t>
  </si>
  <si>
    <t xml:space="preserve">asRNA-ssl2982-as</t>
  </si>
  <si>
    <t xml:space="preserve">asRNA-slr1636-as</t>
  </si>
  <si>
    <t xml:space="preserve">asRNA-sll1531-as</t>
  </si>
  <si>
    <t xml:space="preserve">asRNA-sll1528-as2</t>
  </si>
  <si>
    <t xml:space="preserve">asRNA-sll1528-as</t>
  </si>
  <si>
    <t xml:space="preserve">asRNA-sll1527-as</t>
  </si>
  <si>
    <t xml:space="preserve">asRNA-slr1641-as</t>
  </si>
  <si>
    <t xml:space="preserve">asRNA-sll1525-as</t>
  </si>
  <si>
    <t xml:space="preserve">asRNA-sll1524-as</t>
  </si>
  <si>
    <t xml:space="preserve">asRNA-slr1646-as</t>
  </si>
  <si>
    <t xml:space="preserve">asRNA-slr1647-as</t>
  </si>
  <si>
    <t xml:space="preserve">asRNA-ssr2755-as</t>
  </si>
  <si>
    <t xml:space="preserve">asRNA-sll1521-as</t>
  </si>
  <si>
    <t xml:space="preserve">asRNA-slr0442-as</t>
  </si>
  <si>
    <t xml:space="preserve">asRNA-slr0442-as2</t>
  </si>
  <si>
    <t xml:space="preserve">asRNA-slr0442-as3</t>
  </si>
  <si>
    <t xml:space="preserve">asRNA-ssr0761-as</t>
  </si>
  <si>
    <t xml:space="preserve">asRNA-slr0444-as</t>
  </si>
  <si>
    <t xml:space="preserve">asRNA-sll0421-as</t>
  </si>
  <si>
    <t xml:space="preserve">asRNA-slr0445-as</t>
  </si>
  <si>
    <t xml:space="preserve">asRNA-sll0274-as</t>
  </si>
  <si>
    <t xml:space="preserve">asRNA-sll0271-as</t>
  </si>
  <si>
    <t xml:space="preserve">asRNA-sll0267-as</t>
  </si>
  <si>
    <t xml:space="preserve">asRNA-sll0267-as2</t>
  </si>
  <si>
    <t xml:space="preserve">asRNA-sll0263-as</t>
  </si>
  <si>
    <t xml:space="preserve">asRNA-sll0257-as</t>
  </si>
  <si>
    <t xml:space="preserve">asRNA-slr0293-as</t>
  </si>
  <si>
    <t xml:space="preserve">asRNA-sll0364-as</t>
  </si>
  <si>
    <t xml:space="preserve">asRNA-slr0394-as</t>
  </si>
  <si>
    <t xml:space="preserve">asRNA-slr0398-as</t>
  </si>
  <si>
    <t xml:space="preserve">asRNA-slr0404-as</t>
  </si>
  <si>
    <t xml:space="preserve">asRNA-sll0354-as</t>
  </si>
  <si>
    <t xml:space="preserve">asRNA-slr0408-as4</t>
  </si>
  <si>
    <t xml:space="preserve">asRNA-slr0408-as</t>
  </si>
  <si>
    <t xml:space="preserve">asRNA-slr0408-as3</t>
  </si>
  <si>
    <t xml:space="preserve">asRNA-slr0408-as2</t>
  </si>
  <si>
    <t xml:space="preserve">asRNA-slr0143-as2</t>
  </si>
  <si>
    <t xml:space="preserve">asRNA-slr0143-as</t>
  </si>
  <si>
    <t xml:space="preserve">asRNA-slr0144-as</t>
  </si>
  <si>
    <t xml:space="preserve">asRNA-slr0145-as</t>
  </si>
  <si>
    <t xml:space="preserve">asRNA-slr0151-as</t>
  </si>
  <si>
    <t xml:space="preserve">asRNA-slr0152-as</t>
  </si>
  <si>
    <t xml:space="preserve">asRNA-sll0148-as</t>
  </si>
  <si>
    <t xml:space="preserve">asRNA-sll0145-as</t>
  </si>
  <si>
    <t xml:space="preserve">asRNA-sll0142-as</t>
  </si>
  <si>
    <t xml:space="preserve">asRNA-slr1924-as2</t>
  </si>
  <si>
    <t xml:space="preserve">asRNA-slr1924-as</t>
  </si>
  <si>
    <t xml:space="preserve">asRNA-sll1864-as2</t>
  </si>
  <si>
    <t xml:space="preserve">asRNA-slr1926-as3</t>
  </si>
  <si>
    <t xml:space="preserve">asRNA-slr1926-as</t>
  </si>
  <si>
    <t xml:space="preserve">asRNA-slr1926-as2</t>
  </si>
  <si>
    <t xml:space="preserve">asRNA-slr1928-as</t>
  </si>
  <si>
    <t xml:space="preserve">asRNA-slr1929-as</t>
  </si>
  <si>
    <t xml:space="preserve">asRNA-slr1930-as</t>
  </si>
  <si>
    <t xml:space="preserve">asRNA-slr1931-as</t>
  </si>
  <si>
    <t xml:space="preserve">asRNA-sll1860-as</t>
  </si>
  <si>
    <t xml:space="preserve">asRNA-sll1851-as</t>
  </si>
  <si>
    <t xml:space="preserve">asRNA-slr1938-as</t>
  </si>
  <si>
    <t xml:space="preserve">asRNA-slr1939-as</t>
  </si>
  <si>
    <t xml:space="preserve">asRNA-slr1942-as</t>
  </si>
  <si>
    <t xml:space="preserve">asRNA-slr1944-as</t>
  </si>
  <si>
    <t xml:space="preserve">asRNA-ssr3307-as</t>
  </si>
  <si>
    <t xml:space="preserve">asRNA-slr0993-as</t>
  </si>
  <si>
    <t xml:space="preserve">asRNA-slr0993-as2</t>
  </si>
  <si>
    <t xml:space="preserve">asRNA-sll0944-as</t>
  </si>
  <si>
    <t xml:space="preserve">asRNA-slr0320-as</t>
  </si>
  <si>
    <t xml:space="preserve">asRNA-slr0320-as4</t>
  </si>
  <si>
    <t xml:space="preserve">asRNA-slr0320-as2</t>
  </si>
  <si>
    <t xml:space="preserve">asRNA-slr0320-as3</t>
  </si>
  <si>
    <t xml:space="preserve">asRNA-sll0306-as</t>
  </si>
  <si>
    <t xml:space="preserve">asRNA-slr0322-as</t>
  </si>
  <si>
    <t xml:space="preserve">asRNA-sll0300-as</t>
  </si>
  <si>
    <t xml:space="preserve">asRNA-slr0326-as</t>
  </si>
  <si>
    <t xml:space="preserve">asRNA-slr0327-as</t>
  </si>
  <si>
    <t xml:space="preserve">asRNA-sll0297-as</t>
  </si>
  <si>
    <t xml:space="preserve">asRNA-ssl0564-as</t>
  </si>
  <si>
    <t xml:space="preserve">asRNA-slr0331-as</t>
  </si>
  <si>
    <t xml:space="preserve">asRNA-slr0331-as2</t>
  </si>
  <si>
    <t xml:space="preserve">asRNA-sll0295-as2</t>
  </si>
  <si>
    <t xml:space="preserve">asRNA-sll0295-as</t>
  </si>
  <si>
    <t xml:space="preserve">asRNA-slr0338-as</t>
  </si>
  <si>
    <t xml:space="preserve">asRNA-ssl0318-as</t>
  </si>
  <si>
    <t xml:space="preserve">asRNA-slr0171-as</t>
  </si>
  <si>
    <t xml:space="preserve">asRNA-sll0177-as</t>
  </si>
  <si>
    <t xml:space="preserve">asRNA-sll0174-as2</t>
  </si>
  <si>
    <t xml:space="preserve">asRNA-sll0174-as</t>
  </si>
  <si>
    <t xml:space="preserve">asRNA-sll0170-as</t>
  </si>
  <si>
    <t xml:space="preserve">asRNA-sll0163-as2</t>
  </si>
  <si>
    <t xml:space="preserve">asRNA-sll0163-as</t>
  </si>
  <si>
    <t xml:space="preserve">asRNA-sll0156-as</t>
  </si>
  <si>
    <t xml:space="preserve">asRNA-slr0359-as3</t>
  </si>
  <si>
    <t xml:space="preserve">asRNA-slr0359-as2</t>
  </si>
  <si>
    <t xml:space="preserve">asRNA-slr0359-as</t>
  </si>
  <si>
    <t xml:space="preserve">asRNA-slr0366-as</t>
  </si>
  <si>
    <t xml:space="preserve">asRNA-slr0369-as2</t>
  </si>
  <si>
    <t xml:space="preserve">asRNA-slr0369-as</t>
  </si>
  <si>
    <t xml:space="preserve">asRNA-slr0370-as</t>
  </si>
  <si>
    <t xml:space="preserve">asRNA-sll0337-as</t>
  </si>
  <si>
    <t xml:space="preserve">asRNA-sll0336-as</t>
  </si>
  <si>
    <t xml:space="preserve">asRNA-slr0378-as</t>
  </si>
  <si>
    <t xml:space="preserve">asRNA-slr0380-as</t>
  </si>
  <si>
    <t xml:space="preserve">asRNA-slr0770-as2</t>
  </si>
  <si>
    <t xml:space="preserve">asRNA-slr0770-as</t>
  </si>
  <si>
    <t xml:space="preserve">asRNA-slr0771-as</t>
  </si>
  <si>
    <t xml:space="preserve">asRNA-sll0767-as</t>
  </si>
  <si>
    <t xml:space="preserve">asRNA-ssl1426-as2</t>
  </si>
  <si>
    <t xml:space="preserve">asRNA-ssl1426-as</t>
  </si>
  <si>
    <t xml:space="preserve">asRNA-sll0765-as3</t>
  </si>
  <si>
    <t xml:space="preserve">asRNA-sll0765-as2</t>
  </si>
  <si>
    <t xml:space="preserve">asRNA-sll0765-as</t>
  </si>
  <si>
    <t xml:space="preserve">asRNA-sll0764-as</t>
  </si>
  <si>
    <t xml:space="preserve">asRNA-sll0763-as</t>
  </si>
  <si>
    <t xml:space="preserve">asRNA-sll0760-as</t>
  </si>
  <si>
    <t xml:space="preserve">asRNA-slr0780-as</t>
  </si>
  <si>
    <t xml:space="preserve">asRNA-sll0756-as</t>
  </si>
  <si>
    <t xml:space="preserve">asRNA-sll0754-as</t>
  </si>
  <si>
    <t xml:space="preserve">asRNA-sll0753-as</t>
  </si>
  <si>
    <t xml:space="preserve">asRNA-sll0752-as</t>
  </si>
  <si>
    <t xml:space="preserve">asRNA-sll0750-as</t>
  </si>
  <si>
    <t xml:space="preserve">asRNA-sll0325-as</t>
  </si>
  <si>
    <t xml:space="preserve">asRNA-slr0345-as</t>
  </si>
  <si>
    <t xml:space="preserve">asRNA-slr0346-as</t>
  </si>
  <si>
    <t xml:space="preserve">asRNA-sll0322-as</t>
  </si>
  <si>
    <t xml:space="preserve">asRNA-slr0351-as</t>
  </si>
  <si>
    <t xml:space="preserve">asRNA-slr0354-as</t>
  </si>
  <si>
    <t xml:space="preserve">asRNA-ssl0601-as</t>
  </si>
  <si>
    <t xml:space="preserve">asRNA-sll0312-as</t>
  </si>
  <si>
    <t xml:space="preserve">asRNA-slr0358-as</t>
  </si>
  <si>
    <t xml:space="preserve">asRNA-sll0024-as</t>
  </si>
  <si>
    <t xml:space="preserve">asRNA-sll0023-as</t>
  </si>
  <si>
    <t xml:space="preserve">asRNA-sll0020-as</t>
  </si>
  <si>
    <t xml:space="preserve">asRNA-slr0007-as</t>
  </si>
  <si>
    <t xml:space="preserve">asRNA-slr0012-as</t>
  </si>
  <si>
    <t xml:space="preserve">asRNA-sll0010-as2</t>
  </si>
  <si>
    <t xml:space="preserve">asRNA-sll0010-as</t>
  </si>
  <si>
    <t xml:space="preserve">asRNA-sll0007-as</t>
  </si>
  <si>
    <t xml:space="preserve">asRNA-sll0006-as</t>
  </si>
  <si>
    <t xml:space="preserve">asRNA-sll0002-as</t>
  </si>
  <si>
    <t xml:space="preserve">asRNA-slr0213-as</t>
  </si>
  <si>
    <t xml:space="preserve">asRNA-slr0216-as</t>
  </si>
  <si>
    <t xml:space="preserve">asRNA-sll0209-as</t>
  </si>
  <si>
    <t xml:space="preserve">asRNA-sll0209-as2</t>
  </si>
  <si>
    <t xml:space="preserve">asRNA-sll0207-as4</t>
  </si>
  <si>
    <t xml:space="preserve">asRNA-sll0207-as3</t>
  </si>
  <si>
    <t xml:space="preserve">asRNA-sll0207-as2</t>
  </si>
  <si>
    <t xml:space="preserve">asRNA-sll0207-as</t>
  </si>
  <si>
    <t xml:space="preserve">asRNA-sll0204-as2</t>
  </si>
  <si>
    <t xml:space="preserve">asRNA-sll0204-as</t>
  </si>
  <si>
    <t xml:space="preserve">asRNA-slr0226-as</t>
  </si>
  <si>
    <t xml:space="preserve">asRNA-slr0231-as</t>
  </si>
  <si>
    <t xml:space="preserve">asRNA-sll0191-as</t>
  </si>
  <si>
    <t xml:space="preserve">asRNA-sll0413-as</t>
  </si>
  <si>
    <t xml:space="preserve">asRNA-sll0409-as</t>
  </si>
  <si>
    <t xml:space="preserve">asRNA-slr0434-as</t>
  </si>
  <si>
    <t xml:space="preserve">asRNA-slr0435-as</t>
  </si>
  <si>
    <t xml:space="preserve">asRNA-sll0406-as</t>
  </si>
  <si>
    <t xml:space="preserve">asRNA-sll0405-as</t>
  </si>
  <si>
    <t xml:space="preserve">asRNA-ssl0769-as</t>
  </si>
  <si>
    <t xml:space="preserve">asRNA-sll0401-as2</t>
  </si>
  <si>
    <t xml:space="preserve">asRNA-slr0440-as</t>
  </si>
  <si>
    <t xml:space="preserve">asRNA-sll0067-as</t>
  </si>
  <si>
    <t xml:space="preserve">asRNA-ssr0109-as</t>
  </si>
  <si>
    <t xml:space="preserve">asRNA-slr0056-as2</t>
  </si>
  <si>
    <t xml:space="preserve">asRNA-slr0056-as</t>
  </si>
  <si>
    <t xml:space="preserve">asRNA-slr0056-as3</t>
  </si>
  <si>
    <t xml:space="preserve">asRNA-slr0063-as2</t>
  </si>
  <si>
    <t xml:space="preserve">asRNA-slr0063-as</t>
  </si>
  <si>
    <t xml:space="preserve">asRNA-slr0467-as</t>
  </si>
  <si>
    <t xml:space="preserve">asRNA-sll0461-as2</t>
  </si>
  <si>
    <t xml:space="preserve">asRNA-sll0461-as</t>
  </si>
  <si>
    <t xml:space="preserve">asRNA-slr0474-as2</t>
  </si>
  <si>
    <t xml:space="preserve">asRNA-slr0474-as</t>
  </si>
  <si>
    <t xml:space="preserve">asRNA-slr0479-as2</t>
  </si>
  <si>
    <t xml:space="preserve">asRNA-slr0479-as</t>
  </si>
  <si>
    <t xml:space="preserve">asRNA-slr0480-as</t>
  </si>
  <si>
    <t xml:space="preserve">asRNA-slr0483-as</t>
  </si>
  <si>
    <t xml:space="preserve">asRNA-slr0487-as</t>
  </si>
  <si>
    <t xml:space="preserve">asRNA-slr0488-as</t>
  </si>
  <si>
    <t xml:space="preserve">asRNA-slr0492-as</t>
  </si>
  <si>
    <t xml:space="preserve">asRNA-sll0681-as</t>
  </si>
  <si>
    <t xml:space="preserve">asRNA-sll0680-as</t>
  </si>
  <si>
    <t xml:space="preserve">asRNA-sll0617-as</t>
  </si>
  <si>
    <t xml:space="preserve">asRNA-slr0630-as</t>
  </si>
  <si>
    <t xml:space="preserve">asRNA-sll0616-as2</t>
  </si>
  <si>
    <t xml:space="preserve">asRNA-sll0616-as</t>
  </si>
  <si>
    <t xml:space="preserve">asRNA-slr0642-as</t>
  </si>
  <si>
    <t xml:space="preserve">asRNA-slr0643-as</t>
  </si>
  <si>
    <t xml:space="preserve">asRNA-slr0645-as2</t>
  </si>
  <si>
    <t xml:space="preserve">asRNA-slr0645-as</t>
  </si>
  <si>
    <t xml:space="preserve">asRNA-slr0646-as</t>
  </si>
  <si>
    <t xml:space="preserve">asRNA-sll0601-as</t>
  </si>
  <si>
    <t xml:space="preserve">asRNA-slr0415-as3</t>
  </si>
  <si>
    <t xml:space="preserve">asRNA-slr0415-as2</t>
  </si>
  <si>
    <t xml:space="preserve">asRNA-slr0415-as</t>
  </si>
  <si>
    <t xml:space="preserve">asRNA-ssr0692-as</t>
  </si>
  <si>
    <t xml:space="preserve">asRNA-slr0420-as</t>
  </si>
  <si>
    <t xml:space="preserve">asRNA-sll0375-as</t>
  </si>
  <si>
    <t xml:space="preserve">asRNA-slr0423-as</t>
  </si>
  <si>
    <t xml:space="preserve">asRNA-ssr0706-as</t>
  </si>
  <si>
    <t xml:space="preserve">asRNA-sll0372-as</t>
  </si>
  <si>
    <t xml:space="preserve">asRNA-sll0371-as</t>
  </si>
  <si>
    <t xml:space="preserve">asRNA-sll0370-as</t>
  </si>
  <si>
    <t xml:space="preserve">asRNA-sll0188-as</t>
  </si>
  <si>
    <t xml:space="preserve">asRNA-slr0192-as</t>
  </si>
  <si>
    <t xml:space="preserve">asRNA-slr0193-as</t>
  </si>
  <si>
    <t xml:space="preserve">asRNA-slr0197-as</t>
  </si>
  <si>
    <t xml:space="preserve">asRNA-slr0199-as</t>
  </si>
  <si>
    <t xml:space="preserve">asRNA-sll0184-as</t>
  </si>
  <si>
    <t xml:space="preserve">asRNA-sll0182-as</t>
  </si>
  <si>
    <t xml:space="preserve">asRNA-slr0208-as2</t>
  </si>
  <si>
    <t xml:space="preserve">asRNA-slr0208-as</t>
  </si>
  <si>
    <t xml:space="preserve">asRNA-slr0210-as</t>
  </si>
  <si>
    <t xml:space="preserve">asRNA-ssr1513-as</t>
  </si>
  <si>
    <t xml:space="preserve">asRNA-slr0895-as</t>
  </si>
  <si>
    <t xml:space="preserve">asRNA-slr0900-as</t>
  </si>
  <si>
    <t xml:space="preserve">asRNA-slr0906-as</t>
  </si>
  <si>
    <t xml:space="preserve">asRNA-slr0907-as2</t>
  </si>
  <si>
    <t xml:space="preserve">asRNA-slr0907-as</t>
  </si>
  <si>
    <t xml:space="preserve">asRNA-slr0913-as</t>
  </si>
  <si>
    <t xml:space="preserve">asRNA-slr0917-as</t>
  </si>
  <si>
    <t xml:space="preserve">asRNA-slr0920-as</t>
  </si>
  <si>
    <t xml:space="preserve">asRNA-sll0891-as</t>
  </si>
  <si>
    <t xml:space="preserve">asRNA-sll0552-as</t>
  </si>
  <si>
    <t xml:space="preserve">asRNA-sll0544-as</t>
  </si>
  <si>
    <t xml:space="preserve">asRNA-sll0541-as3</t>
  </si>
  <si>
    <t xml:space="preserve">asRNA-sll0541-as2</t>
  </si>
  <si>
    <t xml:space="preserve">asRNA-sll0541-as</t>
  </si>
  <si>
    <t xml:space="preserve">asRNA-sll0540-as</t>
  </si>
  <si>
    <t xml:space="preserve">asRNA-slr0829-as</t>
  </si>
  <si>
    <t xml:space="preserve">asRNA-slr0835-as</t>
  </si>
  <si>
    <t xml:space="preserve">asRNA-sll0830-as</t>
  </si>
  <si>
    <t xml:space="preserve">asRNA-sll0829-as</t>
  </si>
  <si>
    <t xml:space="preserve">asRNA-slr0844-as</t>
  </si>
  <si>
    <t xml:space="preserve">asRNA-sll0823-as</t>
  </si>
  <si>
    <t xml:space="preserve">asRNA-sll0821-as</t>
  </si>
  <si>
    <t xml:space="preserve">asRNA-sll0088-as2</t>
  </si>
  <si>
    <t xml:space="preserve">asRNA-sll0088-as</t>
  </si>
  <si>
    <t xml:space="preserve">asRNA-sll0083-as</t>
  </si>
  <si>
    <t xml:space="preserve">asRNA-slr0079-as</t>
  </si>
  <si>
    <t xml:space="preserve">asRNA-sll0082-as</t>
  </si>
  <si>
    <t xml:space="preserve">asRNA-slr0080-as</t>
  </si>
  <si>
    <t xml:space="preserve">asRNA-sll0080-as</t>
  </si>
  <si>
    <t xml:space="preserve">asRNA-slr0092-as</t>
  </si>
  <si>
    <t xml:space="preserve">asRNA-slr0498-as</t>
  </si>
  <si>
    <t xml:space="preserve">asRNA-sll0485-as</t>
  </si>
  <si>
    <t xml:space="preserve">asRNA-sll0477-as</t>
  </si>
  <si>
    <t xml:space="preserve">asRNA-slr0513-as</t>
  </si>
  <si>
    <t xml:space="preserve">asRNA-slr0517-as</t>
  </si>
  <si>
    <t xml:space="preserve">asRNA-slr0520-as</t>
  </si>
  <si>
    <t xml:space="preserve">asRNA-slr0521-as2</t>
  </si>
  <si>
    <t xml:space="preserve">asRNA-slr0521-as</t>
  </si>
  <si>
    <t xml:space="preserve">asRNA-slr0522-as</t>
  </si>
  <si>
    <t xml:space="preserve">asRNA-slr0615-as2</t>
  </si>
  <si>
    <t xml:space="preserve">asRNA-slr0615-as</t>
  </si>
  <si>
    <t xml:space="preserve">asRNA-sll0590-as</t>
  </si>
  <si>
    <t xml:space="preserve">asRNA-slr0618-as</t>
  </si>
  <si>
    <t xml:space="preserve">asRNA-slr0619-as</t>
  </si>
  <si>
    <t xml:space="preserve">asRNA-sll0587-as2</t>
  </si>
  <si>
    <t xml:space="preserve">asRNA-sll0587-as</t>
  </si>
  <si>
    <t xml:space="preserve">asRNA-slr0623-as</t>
  </si>
  <si>
    <t xml:space="preserve">asRNA-sll0585-as</t>
  </si>
  <si>
    <t xml:space="preserve">asRNA-sll0584-as</t>
  </si>
  <si>
    <t xml:space="preserve">asRNA-slr0624-as</t>
  </si>
  <si>
    <t xml:space="preserve">asRNA-sll0108-as</t>
  </si>
  <si>
    <t xml:space="preserve">asRNA-sll0107-as2</t>
  </si>
  <si>
    <t xml:space="preserve">asRNA-sll0107-as</t>
  </si>
  <si>
    <t xml:space="preserve">asRNA-slr0104-as</t>
  </si>
  <si>
    <t xml:space="preserve">asRNA-slr0106-as</t>
  </si>
  <si>
    <t xml:space="preserve">asRNA-slr0111-as</t>
  </si>
  <si>
    <t xml:space="preserve">asRNA-sll0290-as</t>
  </si>
  <si>
    <t xml:space="preserve">asRNA-slr0300-as</t>
  </si>
  <si>
    <t xml:space="preserve">asRNA-slr0301-as</t>
  </si>
  <si>
    <t xml:space="preserve">asRNA-slr0304-as</t>
  </si>
  <si>
    <t xml:space="preserve">asRNA-sll0284-as2</t>
  </si>
  <si>
    <t xml:space="preserve">asRNA-sll0284-as</t>
  </si>
  <si>
    <t xml:space="preserve">asRNA-sll0282-as</t>
  </si>
  <si>
    <t xml:space="preserve">asRNA-slr0317-as</t>
  </si>
  <si>
    <t xml:space="preserve">asRNA-slr0319-as</t>
  </si>
  <si>
    <t xml:space="preserve">asRNA-slr0788-as</t>
  </si>
  <si>
    <t xml:space="preserve">asRNA-sll0798-as5</t>
  </si>
  <si>
    <t xml:space="preserve">asRNA-sll0798-as4</t>
  </si>
  <si>
    <t xml:space="preserve">asRNA-sll0798-as3</t>
  </si>
  <si>
    <t xml:space="preserve">asRNA-sll0798-as2</t>
  </si>
  <si>
    <t xml:space="preserve">asRNA-sll0798-as</t>
  </si>
  <si>
    <t xml:space="preserve">asRNA-sll0794-as</t>
  </si>
  <si>
    <t xml:space="preserve">asRNA-sll0793-as</t>
  </si>
  <si>
    <t xml:space="preserve">asRNA-slr0798-as2</t>
  </si>
  <si>
    <t xml:space="preserve">asRNA-slr0798-as</t>
  </si>
  <si>
    <t xml:space="preserve">asRNA-sll0790-as</t>
  </si>
  <si>
    <t xml:space="preserve">asRNA-slr0799-as</t>
  </si>
  <si>
    <t xml:space="preserve">asRNA-sll0779-as2</t>
  </si>
  <si>
    <t xml:space="preserve">asRNA-sll0779-as</t>
  </si>
  <si>
    <t xml:space="preserve">asRNA-sll0778-as</t>
  </si>
  <si>
    <t xml:space="preserve">asRNA-sll0776-as</t>
  </si>
  <si>
    <t xml:space="preserve">asRNA-slr0697-as</t>
  </si>
  <si>
    <t xml:space="preserve">asRNA-slr0707-as</t>
  </si>
  <si>
    <t xml:space="preserve">asRNA-slr0710-as</t>
  </si>
  <si>
    <t xml:space="preserve">asRNA-ssl1263-as</t>
  </si>
  <si>
    <t xml:space="preserve">asRNA-slr0713-as2</t>
  </si>
  <si>
    <t xml:space="preserve">asRNA-slr0713-as</t>
  </si>
  <si>
    <t xml:space="preserve">asRNA-sll0659-as</t>
  </si>
  <si>
    <t xml:space="preserve">asRNA-sll0659-as2</t>
  </si>
  <si>
    <t xml:space="preserve">asRNA-ssl1255-as</t>
  </si>
  <si>
    <t xml:space="preserve">asRNA-sll0744-as</t>
  </si>
  <si>
    <t xml:space="preserve">asRNA-sll0043-as</t>
  </si>
  <si>
    <t xml:space="preserve">asRNA-slr0031-as</t>
  </si>
  <si>
    <t xml:space="preserve">asRNA-slr0033-as2</t>
  </si>
  <si>
    <t xml:space="preserve">asRNA-slr0033-as</t>
  </si>
  <si>
    <t xml:space="preserve">asRNA-slr0039-as</t>
  </si>
  <si>
    <t xml:space="preserve">asRNA-slr0040-as2</t>
  </si>
  <si>
    <t xml:space="preserve">asRNA-slr0040-as</t>
  </si>
  <si>
    <t xml:space="preserve">asRNA-slr0042-as3</t>
  </si>
  <si>
    <t xml:space="preserve">asRNA-slr0042-as2</t>
  </si>
  <si>
    <t xml:space="preserve">asRNA-slr0042-as</t>
  </si>
  <si>
    <t xml:space="preserve">asRNA-sll0027-as</t>
  </si>
  <si>
    <t xml:space="preserve">asRNA-sll0026-as</t>
  </si>
  <si>
    <t xml:space="preserve">asRNA-sll0518-as</t>
  </si>
  <si>
    <t xml:space="preserve">asRNA-slr0528-as</t>
  </si>
  <si>
    <t xml:space="preserve">asRNA-slr0529-as</t>
  </si>
  <si>
    <t xml:space="preserve">asRNA-sll0513-as</t>
  </si>
  <si>
    <t xml:space="preserve">asRNA-slr0534-as3</t>
  </si>
  <si>
    <t xml:space="preserve">asRNA-slr0534-as2</t>
  </si>
  <si>
    <t xml:space="preserve">asRNA-slr0534-as</t>
  </si>
  <si>
    <t xml:space="preserve">asRNA-slr0535-as</t>
  </si>
  <si>
    <t xml:space="preserve">asRNA-slr0536-as</t>
  </si>
  <si>
    <t xml:space="preserve">asRNA-slr0536-as2</t>
  </si>
  <si>
    <t xml:space="preserve">asRNA-slr0537-as</t>
  </si>
  <si>
    <t xml:space="preserve">asRNA-sll0505-as2</t>
  </si>
  <si>
    <t xml:space="preserve">asRNA-sll0505-as</t>
  </si>
  <si>
    <t xml:space="preserve">asRNA-sll0503-as</t>
  </si>
  <si>
    <t xml:space="preserve">asRNA-sll0503-as2</t>
  </si>
  <si>
    <t xml:space="preserve">asRNA-sll0501-as</t>
  </si>
  <si>
    <t xml:space="preserve">asRNA-slr0541-as</t>
  </si>
  <si>
    <t xml:space="preserve">asRNA-slr0542-as</t>
  </si>
  <si>
    <t xml:space="preserve">asRNA-sll0498-as</t>
  </si>
  <si>
    <t xml:space="preserve">asRNA-slr0930-as</t>
  </si>
  <si>
    <t xml:space="preserve">asRNA-ssr1558-as</t>
  </si>
  <si>
    <t xml:space="preserve">asRNA-sll0899-as2</t>
  </si>
  <si>
    <t xml:space="preserve">asRNA-sll0899-as</t>
  </si>
  <si>
    <t xml:space="preserve">asRNA-ssr1562-as2</t>
  </si>
  <si>
    <t xml:space="preserve">asRNA-ssr1562-as</t>
  </si>
  <si>
    <t xml:space="preserve">asRNA-sll0898-as</t>
  </si>
  <si>
    <t xml:space="preserve">asRNA-slr0551-as</t>
  </si>
  <si>
    <t xml:space="preserve">asRNA-slr0556-as</t>
  </si>
  <si>
    <t xml:space="preserve">asRNA-sll0524-as</t>
  </si>
  <si>
    <t xml:space="preserve">asRNA-slr0557-as</t>
  </si>
  <si>
    <t xml:space="preserve">asRNA-sll1344-as</t>
  </si>
  <si>
    <t xml:space="preserve">asRNA-sll1341-as</t>
  </si>
  <si>
    <t xml:space="preserve">asRNA-sll1338-as</t>
  </si>
  <si>
    <t xml:space="preserve">asRNA-sll1334-as2</t>
  </si>
  <si>
    <t xml:space="preserve">asRNA-sll1334-as</t>
  </si>
  <si>
    <t xml:space="preserve">asRNA-slr1431-as</t>
  </si>
  <si>
    <t xml:space="preserve">asRNA-slr1431-as2</t>
  </si>
  <si>
    <t xml:space="preserve">asRNA-ssr2439-as</t>
  </si>
  <si>
    <t xml:space="preserve">asRNA-slr1453-as</t>
  </si>
  <si>
    <t xml:space="preserve">asRNA-slr1455-as</t>
  </si>
  <si>
    <t xml:space="preserve">asRNA-slr1459-as</t>
  </si>
  <si>
    <t xml:space="preserve">asRNA-slr1462-as</t>
  </si>
  <si>
    <t xml:space="preserve">asRNA-sll1363-as</t>
  </si>
  <si>
    <t xml:space="preserve">asRNA-slr0654-as</t>
  </si>
  <si>
    <t xml:space="preserve">asRNA-slr0655-as</t>
  </si>
  <si>
    <t xml:space="preserve">asRNA-slr0658-as3</t>
  </si>
  <si>
    <t xml:space="preserve">asRNA-slr0658-as</t>
  </si>
  <si>
    <t xml:space="preserve">asRNA-slr0658-as2</t>
  </si>
  <si>
    <t xml:space="preserve">asRNA-slr0662-as2</t>
  </si>
  <si>
    <t xml:space="preserve">asRNA-slr0662-as</t>
  </si>
  <si>
    <t xml:space="preserve">asRNA-sll0621-as2</t>
  </si>
  <si>
    <t xml:space="preserve">asRNA-sll0621-as</t>
  </si>
  <si>
    <t xml:space="preserve">asRNA-slr0664-as</t>
  </si>
  <si>
    <t xml:space="preserve">asRNA-slr0665-as</t>
  </si>
  <si>
    <t xml:space="preserve">asRNA-sll1499-as</t>
  </si>
  <si>
    <t xml:space="preserve">asRNA-slr1556-as</t>
  </si>
  <si>
    <t xml:space="preserve">asRNA-sll1498-as3</t>
  </si>
  <si>
    <t xml:space="preserve">asRNA-sll1498-as2</t>
  </si>
  <si>
    <t xml:space="preserve">asRNA-sll1498-as</t>
  </si>
  <si>
    <t xml:space="preserve">asRNA-slr1557-as</t>
  </si>
  <si>
    <t xml:space="preserve">asRNA-slr1557-as2</t>
  </si>
  <si>
    <t xml:space="preserve">asRNA-sll1496-as2</t>
  </si>
  <si>
    <t xml:space="preserve">asRNA-sll1496-as</t>
  </si>
  <si>
    <t xml:space="preserve">asRNA-slr1564-as</t>
  </si>
  <si>
    <t xml:space="preserve">asRNA-slr1570-as</t>
  </si>
  <si>
    <t xml:space="preserve">asRNA-slr1572-as</t>
  </si>
  <si>
    <t xml:space="preserve">asRNA-slr1575-as</t>
  </si>
  <si>
    <t xml:space="preserve">asRNA-sll1485-as</t>
  </si>
  <si>
    <t xml:space="preserve">asRNA-sll1482-as</t>
  </si>
  <si>
    <t xml:space="preserve">asRNA-sll1479-as</t>
  </si>
  <si>
    <t xml:space="preserve">asRNA-sll1476-as</t>
  </si>
  <si>
    <t xml:space="preserve">asRNA-sll1473-as</t>
  </si>
  <si>
    <t xml:space="preserve">asRNA-sll1470-as</t>
  </si>
  <si>
    <t xml:space="preserve">asRNA-slr0747-as</t>
  </si>
  <si>
    <t xml:space="preserve">asRNA-sll0735-as</t>
  </si>
  <si>
    <t xml:space="preserve">asRNA-sll0732-as</t>
  </si>
  <si>
    <t xml:space="preserve">asRNA-ssl1378-as</t>
  </si>
  <si>
    <t xml:space="preserve">asRNA-sll0728-as</t>
  </si>
  <si>
    <t xml:space="preserve">asRNA-sll0728-as2</t>
  </si>
  <si>
    <t xml:space="preserve">asRNA-slr0756-as2</t>
  </si>
  <si>
    <t xml:space="preserve">asRNA-slr0756-as</t>
  </si>
  <si>
    <t xml:space="preserve">asRNA-slr0757-as</t>
  </si>
  <si>
    <t xml:space="preserve">asRNA-slr0757-as2</t>
  </si>
  <si>
    <t xml:space="preserve">asRNA-slr0758-as</t>
  </si>
  <si>
    <t xml:space="preserve">asRNA-sll0723-as3</t>
  </si>
  <si>
    <t xml:space="preserve">asRNA-sll0723-as2</t>
  </si>
  <si>
    <t xml:space="preserve">asRNA-sll0723-as</t>
  </si>
  <si>
    <t xml:space="preserve">asRNA-slr1651-as</t>
  </si>
  <si>
    <t xml:space="preserve">asRNA-slr1655-as</t>
  </si>
  <si>
    <t xml:space="preserve">asRNA-slr1657-as</t>
  </si>
  <si>
    <t xml:space="preserve">asRNA-sll1546-as</t>
  </si>
  <si>
    <t xml:space="preserve">asRNA-slr1666-as</t>
  </si>
  <si>
    <t xml:space="preserve">asRNA-sll1543-as</t>
  </si>
  <si>
    <t xml:space="preserve">asRNA-slr1667-as</t>
  </si>
  <si>
    <t xml:space="preserve">asRNA-sll0446-as</t>
  </si>
  <si>
    <t xml:space="preserve">asRNA-sll0445-as</t>
  </si>
  <si>
    <t xml:space="preserve">asRNA-sll0443-as</t>
  </si>
  <si>
    <t xml:space="preserve">asRNA-slr0453-as</t>
  </si>
  <si>
    <t xml:space="preserve">asRNA-slr0454-as</t>
  </si>
  <si>
    <t xml:space="preserve">asRNA-slr0459-as</t>
  </si>
  <si>
    <t xml:space="preserve">asRNA-slr1176-as2</t>
  </si>
  <si>
    <t xml:space="preserve">asRNA-slr1176-as</t>
  </si>
  <si>
    <t xml:space="preserve">asRNA-slr1177-as</t>
  </si>
  <si>
    <t xml:space="preserve">asRNA-sll1110-as</t>
  </si>
  <si>
    <t xml:space="preserve">asRNA-slr1181-as</t>
  </si>
  <si>
    <t xml:space="preserve">asRNA-slr1185-as</t>
  </si>
  <si>
    <t xml:space="preserve">asRNA-slr1187-as</t>
  </si>
  <si>
    <t xml:space="preserve">asRNA-sll0575-as</t>
  </si>
  <si>
    <t xml:space="preserve">asRNA-sll0574-as</t>
  </si>
  <si>
    <t xml:space="preserve">asRNA-slr0593-as</t>
  </si>
  <si>
    <t xml:space="preserve">asRNA-slr0594-as</t>
  </si>
  <si>
    <t xml:space="preserve">asRNA-sll0567-as</t>
  </si>
  <si>
    <t xml:space="preserve">asRNA-sll0564-as</t>
  </si>
  <si>
    <t xml:space="preserve">asRNA-slr0599-as</t>
  </si>
  <si>
    <t xml:space="preserve">asRNA-slr0600-as2</t>
  </si>
  <si>
    <t xml:space="preserve">asRNA-slr0600-as</t>
  </si>
  <si>
    <t xml:space="preserve">asRNA-slr0604-as2</t>
  </si>
  <si>
    <t xml:space="preserve">asRNA-slr0604-as</t>
  </si>
  <si>
    <t xml:space="preserve">ncr0020</t>
  </si>
  <si>
    <t xml:space="preserve">ncRNA</t>
  </si>
  <si>
    <t xml:space="preserve">ncl0020</t>
  </si>
  <si>
    <t xml:space="preserve">ncl0030</t>
  </si>
  <si>
    <t xml:space="preserve">ncr0030</t>
  </si>
  <si>
    <t xml:space="preserve">ncr0040</t>
  </si>
  <si>
    <t xml:space="preserve">ncr0050</t>
  </si>
  <si>
    <t xml:space="preserve">ncr0060</t>
  </si>
  <si>
    <t xml:space="preserve">ncl0040</t>
  </si>
  <si>
    <t xml:space="preserve">ncr0070</t>
  </si>
  <si>
    <t xml:space="preserve">ncr0075</t>
  </si>
  <si>
    <t xml:space="preserve">ncr0080</t>
  </si>
  <si>
    <t xml:space="preserve">ncr0090</t>
  </si>
  <si>
    <t xml:space="preserve">ncl0050</t>
  </si>
  <si>
    <t xml:space="preserve">ncl0060</t>
  </si>
  <si>
    <t xml:space="preserve">ncr0100</t>
  </si>
  <si>
    <t xml:space="preserve">ncl0070</t>
  </si>
  <si>
    <t xml:space="preserve">ncl0080</t>
  </si>
  <si>
    <t xml:space="preserve">ncr0130</t>
  </si>
  <si>
    <t xml:space="preserve">ncr0140</t>
  </si>
  <si>
    <t xml:space="preserve">ncl0100</t>
  </si>
  <si>
    <t xml:space="preserve">ncl0110</t>
  </si>
  <si>
    <t xml:space="preserve">ncr0150</t>
  </si>
  <si>
    <t xml:space="preserve">ncr0170</t>
  </si>
  <si>
    <t xml:space="preserve">ncl0120</t>
  </si>
  <si>
    <t xml:space="preserve">ncr0180</t>
  </si>
  <si>
    <t xml:space="preserve">ncr0190</t>
  </si>
  <si>
    <t xml:space="preserve">ncr0200</t>
  </si>
  <si>
    <t xml:space="preserve">ncr0210</t>
  </si>
  <si>
    <t xml:space="preserve">ncr0220</t>
  </si>
  <si>
    <t xml:space="preserve">ncl0130</t>
  </si>
  <si>
    <t xml:space="preserve">ncl0140</t>
  </si>
  <si>
    <t xml:space="preserve">ncl0150</t>
  </si>
  <si>
    <t xml:space="preserve">ncl0160</t>
  </si>
  <si>
    <t xml:space="preserve">ncl0170</t>
  </si>
  <si>
    <t xml:space="preserve">ncl0180</t>
  </si>
  <si>
    <t xml:space="preserve">ncl0190</t>
  </si>
  <si>
    <t xml:space="preserve">ncr0240</t>
  </si>
  <si>
    <t xml:space="preserve">ncl0200</t>
  </si>
  <si>
    <t xml:space="preserve">ncr0250</t>
  </si>
  <si>
    <t xml:space="preserve">ncl0210</t>
  </si>
  <si>
    <t xml:space="preserve">ncl0215</t>
  </si>
  <si>
    <t xml:space="preserve">ncr0270</t>
  </si>
  <si>
    <t xml:space="preserve">ncl0230</t>
  </si>
  <si>
    <t xml:space="preserve">ncr0280</t>
  </si>
  <si>
    <t xml:space="preserve">ncl0240</t>
  </si>
  <si>
    <t xml:space="preserve">ncl0250</t>
  </si>
  <si>
    <t xml:space="preserve">ncl0260</t>
  </si>
  <si>
    <t xml:space="preserve">ncl0270</t>
  </si>
  <si>
    <t xml:space="preserve">ncr0290</t>
  </si>
  <si>
    <t xml:space="preserve">ncr0300</t>
  </si>
  <si>
    <t xml:space="preserve">ncl0280</t>
  </si>
  <si>
    <t xml:space="preserve">ncr0310</t>
  </si>
  <si>
    <t xml:space="preserve">ncl0290</t>
  </si>
  <si>
    <t xml:space="preserve">ncr0320</t>
  </si>
  <si>
    <t xml:space="preserve">ncl0300</t>
  </si>
  <si>
    <t xml:space="preserve">ncl0310</t>
  </si>
  <si>
    <t xml:space="preserve">ncr0330</t>
  </si>
  <si>
    <t xml:space="preserve">ncl0320</t>
  </si>
  <si>
    <t xml:space="preserve">ncl0330</t>
  </si>
  <si>
    <t xml:space="preserve">ncl0350</t>
  </si>
  <si>
    <t xml:space="preserve">ncr0340</t>
  </si>
  <si>
    <t xml:space="preserve">ncr0350</t>
  </si>
  <si>
    <t xml:space="preserve">ncl0360</t>
  </si>
  <si>
    <t xml:space="preserve">ncl0370</t>
  </si>
  <si>
    <t xml:space="preserve">ncl0380</t>
  </si>
  <si>
    <t xml:space="preserve">ncr0360</t>
  </si>
  <si>
    <t xml:space="preserve">ncl0390</t>
  </si>
  <si>
    <t xml:space="preserve">ncr0370</t>
  </si>
  <si>
    <t xml:space="preserve">ncr0380</t>
  </si>
  <si>
    <t xml:space="preserve">ncl0400</t>
  </si>
  <si>
    <t xml:space="preserve">ncl0410</t>
  </si>
  <si>
    <t xml:space="preserve">ncl0420</t>
  </si>
  <si>
    <t xml:space="preserve">ncl0430</t>
  </si>
  <si>
    <t xml:space="preserve">ncl0440</t>
  </si>
  <si>
    <t xml:space="preserve">ncr0390</t>
  </si>
  <si>
    <t xml:space="preserve">ncr0400</t>
  </si>
  <si>
    <t xml:space="preserve">ncr0410</t>
  </si>
  <si>
    <t xml:space="preserve">ncr0420</t>
  </si>
  <si>
    <t xml:space="preserve">ncl0460</t>
  </si>
  <si>
    <t xml:space="preserve">ncr0430</t>
  </si>
  <si>
    <t xml:space="preserve">ncr0440</t>
  </si>
  <si>
    <t xml:space="preserve">ncr0450</t>
  </si>
  <si>
    <t xml:space="preserve">ncl0490</t>
  </si>
  <si>
    <t xml:space="preserve">ncl0500</t>
  </si>
  <si>
    <t xml:space="preserve">ncr0460</t>
  </si>
  <si>
    <t xml:space="preserve">ncr0470</t>
  </si>
  <si>
    <t xml:space="preserve">ncr0480</t>
  </si>
  <si>
    <t xml:space="preserve">ncr0490</t>
  </si>
  <si>
    <t xml:space="preserve">ncl0520</t>
  </si>
  <si>
    <t xml:space="preserve">ncr0500</t>
  </si>
  <si>
    <t xml:space="preserve">ncl0530</t>
  </si>
  <si>
    <t xml:space="preserve">ncl0540</t>
  </si>
  <si>
    <t xml:space="preserve">ncl0550</t>
  </si>
  <si>
    <t xml:space="preserve">ncl0560</t>
  </si>
  <si>
    <t xml:space="preserve">ncl0570</t>
  </si>
  <si>
    <t xml:space="preserve">ncl0580</t>
  </si>
  <si>
    <t xml:space="preserve">ncr0510</t>
  </si>
  <si>
    <t xml:space="preserve">ncr0520</t>
  </si>
  <si>
    <t xml:space="preserve">ncl0590</t>
  </si>
  <si>
    <t xml:space="preserve">ncl0600</t>
  </si>
  <si>
    <t xml:space="preserve">ncl0610</t>
  </si>
  <si>
    <t xml:space="preserve">ncl0620</t>
  </si>
  <si>
    <t xml:space="preserve">ncr0530</t>
  </si>
  <si>
    <t xml:space="preserve">ncr0540</t>
  </si>
  <si>
    <t xml:space="preserve">ncr0550</t>
  </si>
  <si>
    <t xml:space="preserve">ncr0560</t>
  </si>
  <si>
    <t xml:space="preserve">ncl0640</t>
  </si>
  <si>
    <t xml:space="preserve">ncr0570</t>
  </si>
  <si>
    <t xml:space="preserve">ncr0575</t>
  </si>
  <si>
    <t xml:space="preserve">ncl0650</t>
  </si>
  <si>
    <t xml:space="preserve">ncl0660</t>
  </si>
  <si>
    <t xml:space="preserve">ncr0580</t>
  </si>
  <si>
    <t xml:space="preserve">ncl0680</t>
  </si>
  <si>
    <t xml:space="preserve">ncl0690</t>
  </si>
  <si>
    <t xml:space="preserve">ncr0590</t>
  </si>
  <si>
    <t xml:space="preserve">ncl0700</t>
  </si>
  <si>
    <t xml:space="preserve">ncl0710</t>
  </si>
  <si>
    <t xml:space="preserve">ncl0720</t>
  </si>
  <si>
    <t xml:space="preserve">ncl0730</t>
  </si>
  <si>
    <t xml:space="preserve">ncr0610</t>
  </si>
  <si>
    <t xml:space="preserve">ncl0740</t>
  </si>
  <si>
    <t xml:space="preserve">ncr0620</t>
  </si>
  <si>
    <t xml:space="preserve">ncr0630</t>
  </si>
  <si>
    <t xml:space="preserve">ncl0750</t>
  </si>
  <si>
    <t xml:space="preserve">ncl0760</t>
  </si>
  <si>
    <t xml:space="preserve">ncr0640</t>
  </si>
  <si>
    <t xml:space="preserve">ncl0770</t>
  </si>
  <si>
    <t xml:space="preserve">ncl0780</t>
  </si>
  <si>
    <t xml:space="preserve">ncr0650</t>
  </si>
  <si>
    <t xml:space="preserve">ncl0790</t>
  </si>
  <si>
    <t xml:space="preserve">ncr0670</t>
  </si>
  <si>
    <t xml:space="preserve">ncr0680</t>
  </si>
  <si>
    <t xml:space="preserve">ncr0690</t>
  </si>
  <si>
    <t xml:space="preserve">ncl0800</t>
  </si>
  <si>
    <t xml:space="preserve">ncr0700</t>
  </si>
  <si>
    <t xml:space="preserve">ncr0710</t>
  </si>
  <si>
    <t xml:space="preserve">ncl0810</t>
  </si>
  <si>
    <t xml:space="preserve">ncl0820</t>
  </si>
  <si>
    <t xml:space="preserve">ncr0720</t>
  </si>
  <si>
    <t xml:space="preserve">ncr0730</t>
  </si>
  <si>
    <t xml:space="preserve">ncl0830</t>
  </si>
  <si>
    <t xml:space="preserve">ncl0840</t>
  </si>
  <si>
    <t xml:space="preserve">ncr0740</t>
  </si>
  <si>
    <t xml:space="preserve">ncl0845</t>
  </si>
  <si>
    <t xml:space="preserve">ncl0850</t>
  </si>
  <si>
    <t xml:space="preserve">ncl0860</t>
  </si>
  <si>
    <t xml:space="preserve">ncl0870</t>
  </si>
  <si>
    <t xml:space="preserve">ncr0760</t>
  </si>
  <si>
    <t xml:space="preserve">ncr0770</t>
  </si>
  <si>
    <t xml:space="preserve">ncr0780</t>
  </si>
  <si>
    <t xml:space="preserve">ncr0790</t>
  </si>
  <si>
    <t xml:space="preserve">ncl0880</t>
  </si>
  <si>
    <t xml:space="preserve">ncr0800</t>
  </si>
  <si>
    <t xml:space="preserve">ncr0810</t>
  </si>
  <si>
    <t xml:space="preserve">ncr0820</t>
  </si>
  <si>
    <t xml:space="preserve">ncl0900</t>
  </si>
  <si>
    <t xml:space="preserve">ncl0910</t>
  </si>
  <si>
    <t xml:space="preserve">ncl0920</t>
  </si>
  <si>
    <t xml:space="preserve">ncr0830</t>
  </si>
  <si>
    <t xml:space="preserve">ncr0840</t>
  </si>
  <si>
    <t xml:space="preserve">ncr0850</t>
  </si>
  <si>
    <t xml:space="preserve">ncl0930</t>
  </si>
  <si>
    <t xml:space="preserve">ncr0860</t>
  </si>
  <si>
    <t xml:space="preserve">ncr0870</t>
  </si>
  <si>
    <t xml:space="preserve">ncl0940</t>
  </si>
  <si>
    <t xml:space="preserve">ncl0950</t>
  </si>
  <si>
    <t xml:space="preserve">ncr0880</t>
  </si>
  <si>
    <t xml:space="preserve">ncr0890</t>
  </si>
  <si>
    <t xml:space="preserve">ncr0900</t>
  </si>
  <si>
    <t xml:space="preserve">ncr0910</t>
  </si>
  <si>
    <t xml:space="preserve">ncr0920</t>
  </si>
  <si>
    <t xml:space="preserve">ncr0930</t>
  </si>
  <si>
    <t xml:space="preserve">ncl0980</t>
  </si>
  <si>
    <t xml:space="preserve">ncr0940</t>
  </si>
  <si>
    <t xml:space="preserve">ncl0990</t>
  </si>
  <si>
    <t xml:space="preserve">ncr0950</t>
  </si>
  <si>
    <t xml:space="preserve">ncr0960</t>
  </si>
  <si>
    <t xml:space="preserve">ncl1010</t>
  </si>
  <si>
    <t xml:space="preserve">ncl1020</t>
  </si>
  <si>
    <t xml:space="preserve">ncr0970</t>
  </si>
  <si>
    <t xml:space="preserve">ncr0980</t>
  </si>
  <si>
    <t xml:space="preserve">ncl1040</t>
  </si>
  <si>
    <t xml:space="preserve">ncr1010</t>
  </si>
  <si>
    <t xml:space="preserve">ncl1045</t>
  </si>
  <si>
    <t xml:space="preserve">ncl1050</t>
  </si>
  <si>
    <t xml:space="preserve">ncr1020</t>
  </si>
  <si>
    <t xml:space="preserve">ncl1060</t>
  </si>
  <si>
    <t xml:space="preserve">ncr1030</t>
  </si>
  <si>
    <t xml:space="preserve">ncl1080</t>
  </si>
  <si>
    <t xml:space="preserve">ncr1050</t>
  </si>
  <si>
    <t xml:space="preserve">ncr1060</t>
  </si>
  <si>
    <t xml:space="preserve">ncr1070</t>
  </si>
  <si>
    <t xml:space="preserve">ncr1071</t>
  </si>
  <si>
    <t xml:space="preserve">ncl1090</t>
  </si>
  <si>
    <t xml:space="preserve">ncl1100</t>
  </si>
  <si>
    <t xml:space="preserve">ncr1080</t>
  </si>
  <si>
    <t xml:space="preserve">ncl1110</t>
  </si>
  <si>
    <t xml:space="preserve">ncl1120</t>
  </si>
  <si>
    <t xml:space="preserve">ncr1090</t>
  </si>
  <si>
    <t xml:space="preserve">ncl1130</t>
  </si>
  <si>
    <t xml:space="preserve">ncr1100</t>
  </si>
  <si>
    <t xml:space="preserve">NC-2306445</t>
  </si>
  <si>
    <t xml:space="preserve">ncl1150</t>
  </si>
  <si>
    <t xml:space="preserve">ncl1160</t>
  </si>
  <si>
    <t xml:space="preserve">ncr1120</t>
  </si>
  <si>
    <t xml:space="preserve">ncr1130</t>
  </si>
  <si>
    <t xml:space="preserve">ncr1140</t>
  </si>
  <si>
    <t xml:space="preserve">ncr1150</t>
  </si>
  <si>
    <t xml:space="preserve">ncl1170</t>
  </si>
  <si>
    <t xml:space="preserve">ncr1160</t>
  </si>
  <si>
    <t xml:space="preserve">ncr1170</t>
  </si>
  <si>
    <t xml:space="preserve">ncr1180</t>
  </si>
  <si>
    <t xml:space="preserve">ncr1200</t>
  </si>
  <si>
    <t xml:space="preserve">ncl1180</t>
  </si>
  <si>
    <t xml:space="preserve">ncl1190</t>
  </si>
  <si>
    <t xml:space="preserve">ncl1200</t>
  </si>
  <si>
    <t xml:space="preserve">ncl1210</t>
  </si>
  <si>
    <t xml:space="preserve">ncl1220</t>
  </si>
  <si>
    <t xml:space="preserve">ncr1220</t>
  </si>
  <si>
    <t xml:space="preserve">ncl1230</t>
  </si>
  <si>
    <t xml:space="preserve">ncr1230</t>
  </si>
  <si>
    <t xml:space="preserve">ncr1240</t>
  </si>
  <si>
    <t xml:space="preserve">ncr1250</t>
  </si>
  <si>
    <t xml:space="preserve">ncr1270</t>
  </si>
  <si>
    <t xml:space="preserve">ncr1280</t>
  </si>
  <si>
    <t xml:space="preserve">ncr1290</t>
  </si>
  <si>
    <t xml:space="preserve">ncr1300</t>
  </si>
  <si>
    <t xml:space="preserve">ncl1255</t>
  </si>
  <si>
    <t xml:space="preserve">ncr1310</t>
  </si>
  <si>
    <t xml:space="preserve">ncl1260</t>
  </si>
  <si>
    <t xml:space="preserve">ncl1270</t>
  </si>
  <si>
    <t xml:space="preserve">ncr1320</t>
  </si>
  <si>
    <t xml:space="preserve">ncl1280</t>
  </si>
  <si>
    <t xml:space="preserve">ncr1330</t>
  </si>
  <si>
    <t xml:space="preserve">ncl1290</t>
  </si>
  <si>
    <t xml:space="preserve">ncr1340</t>
  </si>
  <si>
    <t xml:space="preserve">ncl1300</t>
  </si>
  <si>
    <t xml:space="preserve">ncr1350</t>
  </si>
  <si>
    <t xml:space="preserve">ncl1310</t>
  </si>
  <si>
    <t xml:space="preserve">ncl1320</t>
  </si>
  <si>
    <t xml:space="preserve">ncr1360</t>
  </si>
  <si>
    <t xml:space="preserve">ncl1330</t>
  </si>
  <si>
    <t xml:space="preserve">ncr1380</t>
  </si>
  <si>
    <t xml:space="preserve">ncl1340</t>
  </si>
  <si>
    <t xml:space="preserve">ncl1350</t>
  </si>
  <si>
    <t xml:space="preserve">ncr1390</t>
  </si>
  <si>
    <t xml:space="preserve">ncl1370</t>
  </si>
  <si>
    <t xml:space="preserve">ncl1380</t>
  </si>
  <si>
    <t xml:space="preserve">ncr1395</t>
  </si>
  <si>
    <t xml:space="preserve">ncl1390</t>
  </si>
  <si>
    <t xml:space="preserve">ncr1397</t>
  </si>
  <si>
    <t xml:space="preserve">ncr1400</t>
  </si>
  <si>
    <t xml:space="preserve">ncr1410</t>
  </si>
  <si>
    <t xml:space="preserve">ncr1420</t>
  </si>
  <si>
    <t xml:space="preserve">ncl1400</t>
  </si>
  <si>
    <t xml:space="preserve">ncr1430</t>
  </si>
  <si>
    <t xml:space="preserve">ncr1440</t>
  </si>
  <si>
    <t xml:space="preserve">ncl1410</t>
  </si>
  <si>
    <t xml:space="preserve">ncr1450</t>
  </si>
  <si>
    <t xml:space="preserve">ncr1460</t>
  </si>
  <si>
    <t xml:space="preserve">ncl1440</t>
  </si>
  <si>
    <t xml:space="preserve">ncl1450</t>
  </si>
  <si>
    <t xml:space="preserve">ncr1470</t>
  </si>
  <si>
    <t xml:space="preserve">ncl1460</t>
  </si>
  <si>
    <t xml:space="preserve">ncr1480</t>
  </si>
  <si>
    <t xml:space="preserve">ncr1490</t>
  </si>
  <si>
    <t xml:space="preserve">ncr1500</t>
  </si>
  <si>
    <t xml:space="preserve">ncr1510</t>
  </si>
  <si>
    <t xml:space="preserve">ncl1470</t>
  </si>
  <si>
    <t xml:space="preserve">ncr1520</t>
  </si>
  <si>
    <t xml:space="preserve">ncr1525</t>
  </si>
  <si>
    <t xml:space="preserve">ncl1480</t>
  </si>
  <si>
    <t xml:space="preserve">ncl1490</t>
  </si>
  <si>
    <t xml:space="preserve">ncl1500</t>
  </si>
  <si>
    <t xml:space="preserve">ncr1530</t>
  </si>
  <si>
    <t xml:space="preserve">ncl1510</t>
  </si>
  <si>
    <t xml:space="preserve">ncl1520</t>
  </si>
  <si>
    <t xml:space="preserve">ncl1530</t>
  </si>
  <si>
    <t xml:space="preserve">ncl1560</t>
  </si>
  <si>
    <t xml:space="preserve">ncl1570</t>
  </si>
  <si>
    <t xml:space="preserve">ncl1580</t>
  </si>
  <si>
    <t xml:space="preserve">ncr1550</t>
  </si>
  <si>
    <t xml:space="preserve">ncr1560</t>
  </si>
  <si>
    <t xml:space="preserve">ncl1590</t>
  </si>
  <si>
    <t xml:space="preserve">ncl1600</t>
  </si>
  <si>
    <t xml:space="preserve">ncr1570</t>
  </si>
  <si>
    <t xml:space="preserve">ncl1610</t>
  </si>
  <si>
    <t xml:space="preserve">ncl1620</t>
  </si>
  <si>
    <t xml:space="preserve">ncr1580</t>
  </si>
  <si>
    <t xml:space="preserve">ncl1630</t>
  </si>
  <si>
    <t xml:space="preserve">ncl1640</t>
  </si>
  <si>
    <t xml:space="preserve">ncl1650</t>
  </si>
  <si>
    <t xml:space="preserve">ncr1590</t>
  </si>
  <si>
    <t xml:space="preserve">ncr1600</t>
  </si>
  <si>
    <t xml:space="preserve">ncr1610</t>
  </si>
  <si>
    <t xml:space="preserve">ncr1620</t>
  </si>
  <si>
    <t xml:space="preserve">ncr1630</t>
  </si>
  <si>
    <t xml:space="preserve">ncr1640</t>
  </si>
  <si>
    <t xml:space="preserve">ncl1670</t>
  </si>
  <si>
    <t xml:space="preserve">ncl1680</t>
  </si>
  <si>
    <t xml:space="preserve">ncl1690</t>
  </si>
  <si>
    <t xml:space="preserve">ncr1650</t>
  </si>
  <si>
    <t xml:space="preserve">ncl1700</t>
  </si>
  <si>
    <t xml:space="preserve">ncr1660</t>
  </si>
  <si>
    <t xml:space="preserve">ncr1670</t>
  </si>
  <si>
    <t xml:space="preserve">ncl1710</t>
  </si>
  <si>
    <t xml:space="preserve">ncl1720</t>
  </si>
  <si>
    <t xml:space="preserve">ncl1725</t>
  </si>
  <si>
    <t xml:space="preserve">ncl1730</t>
  </si>
  <si>
    <t xml:space="preserve">ncr1680</t>
  </si>
  <si>
    <t xml:space="preserve">ncr1690</t>
  </si>
  <si>
    <t xml:space="preserve">ncl1740</t>
  </si>
  <si>
    <t xml:space="preserve">ncl1750</t>
  </si>
  <si>
    <t xml:space="preserve">ncr1700</t>
  </si>
  <si>
    <t xml:space="preserve">ncr1710</t>
  </si>
  <si>
    <t xml:space="preserve">ncr1720</t>
  </si>
  <si>
    <t xml:space="preserve">NC-3547510</t>
  </si>
  <si>
    <t xml:space="preserve">ncl1780</t>
  </si>
  <si>
    <t xml:space="preserve">ncl1790</t>
  </si>
  <si>
    <t xml:space="preserve">ncl1800</t>
  </si>
  <si>
    <t xml:space="preserve">S2 Table. sRNAs with regulated expression at 24 h, 48 h and 72 h.</t>
  </si>
  <si>
    <t xml:space="preserve">Down regulation-24 h</t>
  </si>
  <si>
    <t xml:space="preserve">Down regulation-48 h</t>
  </si>
  <si>
    <t xml:space="preserve">Down regulation-72 h</t>
  </si>
  <si>
    <t xml:space="preserve">up regulation-24 h</t>
  </si>
  <si>
    <t xml:space="preserve">up regulation-48 h</t>
  </si>
  <si>
    <t xml:space="preserve">up regulation-72 h</t>
  </si>
  <si>
    <t xml:space="preserve">asRNAs</t>
  </si>
  <si>
    <t xml:space="preserve">ncRNAs</t>
  </si>
  <si>
    <t xml:space="preserve">S3 Table. Primers used in this study.</t>
  </si>
  <si>
    <t xml:space="preserve">Primers for qRT-PCR </t>
  </si>
  <si>
    <t xml:space="preserve">qRT-ncl0150-F</t>
  </si>
  <si>
    <t xml:space="preserve">TGCCGACTTAATGAACAAGG</t>
  </si>
  <si>
    <t xml:space="preserve">qRT-ncl0150-R</t>
  </si>
  <si>
    <t xml:space="preserve">CGTGTATCCTAAGAGTGTCCCA</t>
  </si>
  <si>
    <t xml:space="preserve">qRT-ncr0300-F</t>
  </si>
  <si>
    <t xml:space="preserve">ATAACGAAGTCGGGATCGTC</t>
  </si>
  <si>
    <t xml:space="preserve">qRT-ncr0300-R</t>
  </si>
  <si>
    <t xml:space="preserve">GGGCTAAATCCCATGAAGAG</t>
  </si>
  <si>
    <t xml:space="preserve">qRT-ncl0580-F</t>
  </si>
  <si>
    <t xml:space="preserve">GGTTACCCATCCAAATCATTCG</t>
  </si>
  <si>
    <t xml:space="preserve">qRT-ncl0580-R</t>
  </si>
  <si>
    <t xml:space="preserve">AGCCGTATTTTCCATACTTTCCAT</t>
  </si>
  <si>
    <t xml:space="preserve">qRT-ncl0820-F</t>
  </si>
  <si>
    <t xml:space="preserve">CATTCAGACAGGGTATTGCG</t>
  </si>
  <si>
    <t xml:space="preserve">qRT-ncl0820-R</t>
  </si>
  <si>
    <t xml:space="preserve">TACACTCGATCGCCAGCTT</t>
  </si>
  <si>
    <t xml:space="preserve">qRT-ncl1310-F</t>
  </si>
  <si>
    <t xml:space="preserve">ACCTCCAGTCGGCCATAGT</t>
  </si>
  <si>
    <t xml:space="preserve">qRT-ncl1310-R</t>
  </si>
  <si>
    <t xml:space="preserve">TGAACTCCCATCTAGGCGAT</t>
  </si>
  <si>
    <t xml:space="preserve">qRT-ncl1340-F</t>
  </si>
  <si>
    <t xml:space="preserve">AAACCATCAGGCGGTTAAAG</t>
  </si>
  <si>
    <t xml:space="preserve">qRT-ncl1340-R</t>
  </si>
  <si>
    <t xml:space="preserve">CTGGGATCCGCACTACTGA</t>
  </si>
  <si>
    <t xml:space="preserve">qRT-ncl1350-F</t>
  </si>
  <si>
    <t xml:space="preserve">GACCATGTTCTGGAAGCTCA</t>
  </si>
  <si>
    <t xml:space="preserve">qRT-ncl1350-R</t>
  </si>
  <si>
    <t xml:space="preserve">TCCAGCAGGGAGATCTGATA</t>
  </si>
  <si>
    <t xml:space="preserve">qRT-ncl1460-F</t>
  </si>
  <si>
    <t xml:space="preserve">TCCTTTCCCATAAGTCTAATTGC</t>
  </si>
  <si>
    <t xml:space="preserve">qRT-ncl1460-R</t>
  </si>
  <si>
    <t xml:space="preserve">TTTGATGACTCTGACCGTCT</t>
  </si>
  <si>
    <t xml:space="preserve">qRT-ncr0580-F</t>
  </si>
  <si>
    <t xml:space="preserve">TGCCATGGTTCATCTTATGC</t>
  </si>
  <si>
    <t xml:space="preserve">qRT-ncr0580-R</t>
  </si>
  <si>
    <t xml:space="preserve">TTGCAGGGAGCAAATTCTAGT</t>
  </si>
  <si>
    <t xml:space="preserve">qRT-ncr1650-F</t>
  </si>
  <si>
    <t xml:space="preserve">ACTGATTCATCAAGCTCTACCG</t>
  </si>
  <si>
    <t xml:space="preserve">qRT-ncr1650-R</t>
  </si>
  <si>
    <t xml:space="preserve">ATGCAAGGATTCAGGCGTA</t>
  </si>
  <si>
    <t xml:space="preserve">Primers for overexpression</t>
  </si>
  <si>
    <t xml:space="preserve">pJA2-nc1460-F</t>
  </si>
  <si>
    <r>
      <rPr>
        <sz val="11"/>
        <rFont val="Arial"/>
        <family val="2"/>
      </rPr>
      <t xml:space="preserve">TGC</t>
    </r>
    <r>
      <rPr>
        <u val="single"/>
        <sz val="11"/>
        <rFont val="Arial"/>
        <family val="2"/>
      </rPr>
      <t xml:space="preserve">TCTAGA</t>
    </r>
    <r>
      <rPr>
        <sz val="11"/>
        <rFont val="Arial"/>
        <family val="2"/>
      </rPr>
      <t xml:space="preserve">ACAATTTAGCTGAGTAAATT</t>
    </r>
  </si>
  <si>
    <t xml:space="preserve">pJA2-nc1460-R</t>
  </si>
  <si>
    <r>
      <rPr>
        <sz val="11"/>
        <rFont val="Arial"/>
        <family val="2"/>
      </rPr>
      <t xml:space="preserve">CGC</t>
    </r>
    <r>
      <rPr>
        <u val="single"/>
        <sz val="11"/>
        <rFont val="Arial"/>
        <family val="2"/>
      </rPr>
      <t xml:space="preserve">GGATCC</t>
    </r>
    <r>
      <rPr>
        <sz val="11"/>
        <rFont val="Arial"/>
        <family val="2"/>
      </rPr>
      <t xml:space="preserve">GATCAAAATCCTGGCTT</t>
    </r>
  </si>
  <si>
    <t xml:space="preserve">pJA2-as1460-F</t>
  </si>
  <si>
    <r>
      <rPr>
        <sz val="11"/>
        <rFont val="Arial"/>
        <family val="2"/>
      </rPr>
      <t xml:space="preserve">TGC</t>
    </r>
    <r>
      <rPr>
        <u val="single"/>
        <sz val="11"/>
        <rFont val="Arial"/>
        <family val="2"/>
      </rPr>
      <t xml:space="preserve">TCTAGA</t>
    </r>
    <r>
      <rPr>
        <sz val="11"/>
        <rFont val="Arial"/>
        <family val="2"/>
      </rPr>
      <t xml:space="preserve">GATCAAAATCCTGGCTT</t>
    </r>
  </si>
  <si>
    <t xml:space="preserve">pJA2-as1460-R</t>
  </si>
  <si>
    <r>
      <rPr>
        <sz val="11"/>
        <rFont val="Arial"/>
        <family val="2"/>
      </rPr>
      <t xml:space="preserve">CGC</t>
    </r>
    <r>
      <rPr>
        <u val="single"/>
        <sz val="11"/>
        <rFont val="Arial"/>
        <family val="2"/>
      </rPr>
      <t xml:space="preserve">GGATCC</t>
    </r>
    <r>
      <rPr>
        <sz val="11"/>
        <rFont val="Arial"/>
        <family val="2"/>
      </rPr>
      <t xml:space="preserve">ACAATTTAGCTGAGTAAATT</t>
    </r>
  </si>
  <si>
    <r>
      <rPr>
        <sz val="11"/>
        <rFont val="Arial"/>
        <family val="2"/>
      </rPr>
      <t xml:space="preserve">P</t>
    </r>
    <r>
      <rPr>
        <i val="true"/>
        <sz val="11"/>
        <rFont val="Arial"/>
        <family val="2"/>
      </rPr>
      <t xml:space="preserve">slr0847</t>
    </r>
    <r>
      <rPr>
        <sz val="11"/>
        <rFont val="Arial"/>
        <family val="2"/>
      </rPr>
      <t xml:space="preserve">-F</t>
    </r>
  </si>
  <si>
    <r>
      <rPr>
        <sz val="11"/>
        <rFont val="Arial"/>
        <family val="2"/>
      </rPr>
      <t xml:space="preserve">GA</t>
    </r>
    <r>
      <rPr>
        <u val="single"/>
        <sz val="11"/>
        <rFont val="Arial"/>
        <family val="2"/>
      </rPr>
      <t xml:space="preserve">AGATCT</t>
    </r>
    <r>
      <rPr>
        <sz val="11"/>
        <rFont val="Arial"/>
        <family val="2"/>
      </rPr>
      <t xml:space="preserve">GTTTTGACTCGGCGGGGATT</t>
    </r>
  </si>
  <si>
    <r>
      <rPr>
        <sz val="11"/>
        <rFont val="Arial"/>
        <family val="2"/>
      </rPr>
      <t xml:space="preserve">P</t>
    </r>
    <r>
      <rPr>
        <i val="true"/>
        <sz val="11"/>
        <rFont val="Arial"/>
        <family val="2"/>
      </rPr>
      <t xml:space="preserve">slr0847</t>
    </r>
    <r>
      <rPr>
        <sz val="11"/>
        <rFont val="Arial"/>
        <family val="2"/>
      </rPr>
      <t xml:space="preserve">-R</t>
    </r>
  </si>
  <si>
    <r>
      <rPr>
        <u val="single"/>
        <sz val="11"/>
        <rFont val="Arial"/>
        <family val="2"/>
      </rPr>
      <t xml:space="preserve">GAAAAGTTCTTCTCCTTTACTCAT</t>
    </r>
    <r>
      <rPr>
        <sz val="11"/>
        <rFont val="Arial"/>
        <family val="2"/>
      </rPr>
      <t xml:space="preserve">AGAAGAGGTAATTTCAAGTTA</t>
    </r>
  </si>
  <si>
    <t xml:space="preserve">GFP-F</t>
  </si>
  <si>
    <t xml:space="preserve">ATGAGTAAAGGAGAAGAACTTTTC</t>
  </si>
  <si>
    <t xml:space="preserve">GFP-R</t>
  </si>
  <si>
    <r>
      <rPr>
        <sz val="11"/>
        <rFont val="Arial"/>
        <family val="2"/>
      </rPr>
      <t xml:space="preserve">CG</t>
    </r>
    <r>
      <rPr>
        <u val="single"/>
        <sz val="11"/>
        <rFont val="Arial"/>
        <family val="2"/>
      </rPr>
      <t xml:space="preserve">GAATTC</t>
    </r>
    <r>
      <rPr>
        <sz val="11"/>
        <rFont val="Arial"/>
        <family val="2"/>
      </rPr>
      <t xml:space="preserve">CTATTTGTATAGTTCATCCAT</t>
    </r>
  </si>
  <si>
    <t xml:space="preserve">0168-F</t>
  </si>
  <si>
    <t xml:space="preserve">ACCTCTCCACGCTGAATTAG</t>
  </si>
  <si>
    <t xml:space="preserve">0168-R</t>
  </si>
  <si>
    <t xml:space="preserve">TTCCAGGCCACATTGTTGTC</t>
  </si>
  <si>
    <t xml:space="preserve">S4 Table. Constructed sRNA mutants in this study.</t>
  </si>
  <si>
    <t xml:space="preserve">No.</t>
  </si>
  <si>
    <t xml:space="preserve">Name</t>
  </si>
  <si>
    <t xml:space="preserve">Ncl1340(+)</t>
  </si>
  <si>
    <t xml:space="preserve">Ncl1340(-)</t>
  </si>
  <si>
    <t xml:space="preserve">Ncl0820(+)</t>
  </si>
  <si>
    <t xml:space="preserve">Ncl0820(-)</t>
  </si>
  <si>
    <t xml:space="preserve">Ncl0150(+)</t>
  </si>
  <si>
    <t xml:space="preserve">Ncl0150(-)</t>
  </si>
  <si>
    <t xml:space="preserve">Ncl0680(+)</t>
  </si>
  <si>
    <t xml:space="preserve">Ncl0680(-)</t>
  </si>
  <si>
    <t xml:space="preserve">Ncl0180(+)</t>
  </si>
  <si>
    <t xml:space="preserve">Ncl0180(-)</t>
  </si>
  <si>
    <t xml:space="preserve">Ncl1460(+)</t>
  </si>
  <si>
    <t xml:space="preserve">Ncl1460(-)</t>
  </si>
  <si>
    <t xml:space="preserve">Ncr1650(+) </t>
  </si>
  <si>
    <t xml:space="preserve">Ncr1650(-)</t>
  </si>
  <si>
    <t xml:space="preserve">Ncr0080(+)</t>
  </si>
  <si>
    <t xml:space="preserve">Ncr0080(-)</t>
  </si>
  <si>
    <t xml:space="preserve">Ncr0370(+)</t>
  </si>
  <si>
    <t xml:space="preserve">Ncr0370(-)</t>
  </si>
  <si>
    <t xml:space="preserve">Ncr1071(+)</t>
  </si>
  <si>
    <t xml:space="preserve">Ncr1071(-)</t>
  </si>
  <si>
    <t xml:space="preserve">S5 Table. Regulated proteins by CoaR.</t>
  </si>
  <si>
    <t xml:space="preserve">Protein ID</t>
  </si>
  <si>
    <t xml:space="preserve">Coverage</t>
  </si>
  <si>
    <t xml:space="preserve">Decription</t>
  </si>
  <si>
    <t xml:space="preserve">FC            (CoaR(+)/WT)</t>
  </si>
  <si>
    <t xml:space="preserve">SD</t>
  </si>
  <si>
    <t xml:space="preserve">COGFunctional-Categories</t>
  </si>
  <si>
    <t xml:space="preserve">Slr0643</t>
  </si>
  <si>
    <t xml:space="preserve">conserved hypothetical protein </t>
  </si>
  <si>
    <t xml:space="preserve">Cellwall/membrane/envelopebiogenesis;</t>
  </si>
  <si>
    <t xml:space="preserve">Ssl3291</t>
  </si>
  <si>
    <t xml:space="preserve">Functionunknown;</t>
  </si>
  <si>
    <t xml:space="preserve">Slr2074</t>
  </si>
  <si>
    <t xml:space="preserve">WbpW-related </t>
  </si>
  <si>
    <t xml:space="preserve">Carbohydratetransportandmetabolism;</t>
  </si>
  <si>
    <t xml:space="preserve">Ssl3437</t>
  </si>
  <si>
    <t xml:space="preserve">30s ribosomal protein s17 </t>
  </si>
  <si>
    <t xml:space="preserve">Translation,ribosomalstructureandbiogenesis;</t>
  </si>
  <si>
    <t xml:space="preserve">Slr1982</t>
  </si>
  <si>
    <t xml:space="preserve">polar differentiation response regulator (divK) </t>
  </si>
  <si>
    <t xml:space="preserve">Signaltransductionmechanisms;</t>
  </si>
  <si>
    <t xml:space="preserve">Slr0574</t>
  </si>
  <si>
    <t xml:space="preserve">retinoic acid degrading enzyme CYP26 </t>
  </si>
  <si>
    <t xml:space="preserve">Secondarymetabolitesbiosynthesis,transportandcatabolism;</t>
  </si>
  <si>
    <t xml:space="preserve">Sll1237</t>
  </si>
  <si>
    <t xml:space="preserve">hemK protein-related </t>
  </si>
  <si>
    <t xml:space="preserve">Sll2008</t>
  </si>
  <si>
    <t xml:space="preserve">processing protease, putative </t>
  </si>
  <si>
    <t xml:space="preserve">Generalfunctionpredictiononly;</t>
  </si>
  <si>
    <t xml:space="preserve">Ssl3445</t>
  </si>
  <si>
    <t xml:space="preserve">chloroplast 50s ribosomal protein l31 </t>
  </si>
  <si>
    <t xml:space="preserve">Slr0941</t>
  </si>
  <si>
    <t xml:space="preserve">Slr1423</t>
  </si>
  <si>
    <t xml:space="preserve">udp-n-acetylmuramate--alanine ligase</t>
  </si>
  <si>
    <t xml:space="preserve">Slr1536</t>
  </si>
  <si>
    <t xml:space="preserve">similar to H. influenzae DNA-dependent ATPase/DNA helicase </t>
  </si>
  <si>
    <t xml:space="preserve">Replication,recombinationandrepair;</t>
  </si>
  <si>
    <t xml:space="preserve">Sll0482</t>
  </si>
  <si>
    <t xml:space="preserve">lipase precursor </t>
  </si>
  <si>
    <t xml:space="preserve">Lipidtransportandmetabolism;</t>
  </si>
  <si>
    <t xml:space="preserve">Ssr1398</t>
  </si>
  <si>
    <t xml:space="preserve">chloroplast ribosomal protein L33 </t>
  </si>
  <si>
    <t xml:space="preserve">Sll1601</t>
  </si>
  <si>
    <t xml:space="preserve">Sll1980</t>
  </si>
  <si>
    <t xml:space="preserve">thiol:disulfide interchange protein txla </t>
  </si>
  <si>
    <t xml:space="preserve">Posttranslationalmodification,proteinturnover,chaperones;Energyproductionandconversion;</t>
  </si>
  <si>
    <t xml:space="preserve">Slr1490</t>
  </si>
  <si>
    <t xml:space="preserve">hypothetical protein </t>
  </si>
  <si>
    <t xml:space="preserve">Inorganiciontransportandmetabolism;</t>
  </si>
  <si>
    <t xml:space="preserve">Slr0343</t>
  </si>
  <si>
    <t xml:space="preserve">cytochrome b6-f complex subunit 4 </t>
  </si>
  <si>
    <t xml:space="preserve">Energyproductionandconversion;</t>
  </si>
  <si>
    <t xml:space="preserve">Sll1933</t>
  </si>
  <si>
    <t xml:space="preserve">DnaJ1 protein </t>
  </si>
  <si>
    <t xml:space="preserve">Posttranslationalmodification,proteinturnover,chaperones;</t>
  </si>
  <si>
    <t xml:space="preserve">Sll1596</t>
  </si>
  <si>
    <t xml:space="preserve">KaiB </t>
  </si>
  <si>
    <t xml:space="preserve">Sll0742</t>
  </si>
  <si>
    <t xml:space="preserve">Slr0889</t>
  </si>
  <si>
    <t xml:space="preserve">ABC transporter, putative </t>
  </si>
  <si>
    <t xml:space="preserve">Slr1959</t>
  </si>
  <si>
    <t xml:space="preserve">Slr1235</t>
  </si>
  <si>
    <t xml:space="preserve">putative protein-related </t>
  </si>
  <si>
    <t xml:space="preserve">Sll1184</t>
  </si>
  <si>
    <t xml:space="preserve">HO1 </t>
  </si>
  <si>
    <t xml:space="preserve">Sll1338</t>
  </si>
  <si>
    <t xml:space="preserve">Slr0537</t>
  </si>
  <si>
    <t xml:space="preserve">carbohydrate kinase-like protein, putative </t>
  </si>
  <si>
    <t xml:space="preserve">Sll1796</t>
  </si>
  <si>
    <t xml:space="preserve">cytochrome c6 </t>
  </si>
  <si>
    <t xml:space="preserve">Sll1564</t>
  </si>
  <si>
    <t xml:space="preserve">2-isopropylmalate synthase </t>
  </si>
  <si>
    <t xml:space="preserve">Aminoacidtransportandmetabolism;</t>
  </si>
  <si>
    <t xml:space="preserve">Slr1243</t>
  </si>
  <si>
    <t xml:space="preserve">Slr0407</t>
  </si>
  <si>
    <t xml:space="preserve">Coenzymetransportandmetabolism;</t>
  </si>
  <si>
    <t xml:space="preserve">Slr0457</t>
  </si>
  <si>
    <t xml:space="preserve">tRNA pseudoridine 55 synthase </t>
  </si>
  <si>
    <t xml:space="preserve">Sll1695</t>
  </si>
  <si>
    <t xml:space="preserve">Cellmotility;Intracellulartrafficking,secretion,andvesiculartransport;</t>
  </si>
  <si>
    <t xml:space="preserve">Ssl0438</t>
  </si>
  <si>
    <t xml:space="preserve">ribosomal protein L12-related </t>
  </si>
  <si>
    <t xml:space="preserve">Slr1177</t>
  </si>
  <si>
    <t xml:space="preserve">Ssl2807</t>
  </si>
  <si>
    <t xml:space="preserve">Ssl3335</t>
  </si>
  <si>
    <t xml:space="preserve">preprotein translocase, SecE subunit </t>
  </si>
  <si>
    <t xml:space="preserve">Intracellulartrafficking,secretion,andvesiculartransport;</t>
  </si>
  <si>
    <t xml:space="preserve">Sll1675</t>
  </si>
  <si>
    <t xml:space="preserve">Sll0992</t>
  </si>
  <si>
    <t xml:space="preserve">Sll0834</t>
  </si>
  <si>
    <t xml:space="preserve">Slr2048</t>
  </si>
  <si>
    <t xml:space="preserve">Sll0257</t>
  </si>
  <si>
    <t xml:space="preserve">Ssr3304</t>
  </si>
  <si>
    <t xml:space="preserve">Sll1011</t>
  </si>
  <si>
    <t xml:space="preserve">Slr1424</t>
  </si>
  <si>
    <t xml:space="preserve">udp-n-acetylenolpyruvoylglucosamine reductase</t>
  </si>
  <si>
    <t xml:space="preserve">Sll1019</t>
  </si>
  <si>
    <t xml:space="preserve">probable hydroxyacylglutathione hydrolase </t>
  </si>
  <si>
    <t xml:space="preserve">Slr1227</t>
  </si>
  <si>
    <t xml:space="preserve">OMP1 precursor, putative </t>
  </si>
  <si>
    <t xml:space="preserve">Ssl0546</t>
  </si>
  <si>
    <t xml:space="preserve">putative cell division topological specificity factor </t>
  </si>
  <si>
    <t xml:space="preserve">Cellcyclecontrol,celldivision,chromosomepartitioning;</t>
  </si>
  <si>
    <t xml:space="preserve">Slr0418</t>
  </si>
  <si>
    <t xml:space="preserve">putative transcripton factor </t>
  </si>
  <si>
    <t xml:space="preserve">Slr1661</t>
  </si>
  <si>
    <t xml:space="preserve">Sll1032</t>
  </si>
  <si>
    <t xml:space="preserve">carbon dioxide concentrating mechanism protein </t>
  </si>
  <si>
    <t xml:space="preserve">Sll0926</t>
  </si>
  <si>
    <t xml:space="preserve">Sll0088</t>
  </si>
  <si>
    <t xml:space="preserve">putative DNA-binding protein, putative </t>
  </si>
  <si>
    <t xml:space="preserve">Transcription;</t>
  </si>
  <si>
    <t xml:space="preserve">Slr0008</t>
  </si>
  <si>
    <t xml:space="preserve">conserved hypothetical protein</t>
  </si>
  <si>
    <t xml:space="preserve">Slr1568</t>
  </si>
  <si>
    <t xml:space="preserve">Ssl2717</t>
  </si>
  <si>
    <t xml:space="preserve">Slr1932</t>
  </si>
  <si>
    <t xml:space="preserve">carboxylesterase, putative </t>
  </si>
  <si>
    <t xml:space="preserve">Sll0681</t>
  </si>
  <si>
    <t xml:space="preserve">phosphate ABC transporter, permease protein </t>
  </si>
  <si>
    <t xml:space="preserve">Ssl0483</t>
  </si>
  <si>
    <t xml:space="preserve">Ssl2296</t>
  </si>
  <si>
    <t xml:space="preserve">pterin-4a-carbinolamine dehydratase </t>
  </si>
  <si>
    <t xml:space="preserve">Slr1208</t>
  </si>
  <si>
    <t xml:space="preserve">hypothetical oxidoreductase in gbsa-tlpb intergenic region</t>
  </si>
  <si>
    <t xml:space="preserve">Sll0008</t>
  </si>
  <si>
    <t xml:space="preserve">Slr0298</t>
  </si>
  <si>
    <t xml:space="preserve">frah protein </t>
  </si>
  <si>
    <t xml:space="preserve">Sll0990</t>
  </si>
  <si>
    <t xml:space="preserve">glutathione-dependent formaldehyde dehydrogenase </t>
  </si>
  <si>
    <t xml:space="preserve">Sll0222</t>
  </si>
  <si>
    <t xml:space="preserve">alkaline phosphatase precursor-related </t>
  </si>
  <si>
    <t xml:space="preserve">Sll1268</t>
  </si>
  <si>
    <t xml:space="preserve">Ssr3402</t>
  </si>
  <si>
    <t xml:space="preserve">Slr1478</t>
  </si>
  <si>
    <t xml:space="preserve">Sll1885</t>
  </si>
  <si>
    <t xml:space="preserve">Slr1046</t>
  </si>
  <si>
    <t xml:space="preserve">Tha4 protein </t>
  </si>
  <si>
    <t xml:space="preserve">Sll1652</t>
  </si>
  <si>
    <t xml:space="preserve">Slr0680</t>
  </si>
  <si>
    <t xml:space="preserve">Sll1940</t>
  </si>
  <si>
    <t xml:space="preserve">Slr1570</t>
  </si>
  <si>
    <t xml:space="preserve">Sll0804</t>
  </si>
  <si>
    <t xml:space="preserve">Slr0288</t>
  </si>
  <si>
    <t xml:space="preserve">glutamine synthetase </t>
  </si>
  <si>
    <t xml:space="preserve">Sll1620</t>
  </si>
  <si>
    <t xml:space="preserve">Slr0106</t>
  </si>
  <si>
    <t xml:space="preserve">Slr1593</t>
  </si>
  <si>
    <t xml:space="preserve">Slr2023</t>
  </si>
  <si>
    <t xml:space="preserve">malonyl CoA-acyl carrier protein transacylase </t>
  </si>
  <si>
    <t xml:space="preserve">Slr1397</t>
  </si>
  <si>
    <t xml:space="preserve">Sll1949</t>
  </si>
  <si>
    <t xml:space="preserve">Ssl2814</t>
  </si>
  <si>
    <t xml:space="preserve">Slr1034</t>
  </si>
  <si>
    <t xml:space="preserve">single stranded DNA-binding protein, putative, putative </t>
  </si>
  <si>
    <t xml:space="preserve">Slr1865</t>
  </si>
  <si>
    <t xml:space="preserve">Slr0823</t>
  </si>
  <si>
    <t xml:space="preserve">Slr1468</t>
  </si>
  <si>
    <t xml:space="preserve">Sll0736</t>
  </si>
  <si>
    <t xml:space="preserve">Slr0147</t>
  </si>
  <si>
    <t xml:space="preserve">Sll1931</t>
  </si>
  <si>
    <t xml:space="preserve">serine hydroxymethyltransferase </t>
  </si>
  <si>
    <t xml:space="preserve">Slr0847</t>
  </si>
  <si>
    <t xml:space="preserve">Ssl0259</t>
  </si>
  <si>
    <t xml:space="preserve">Slr0442</t>
  </si>
  <si>
    <t xml:space="preserve">Slr1270</t>
  </si>
  <si>
    <t xml:space="preserve">Cellwall/membrane/envelopebiogenesis;Intracellulartrafficking,secretion,andvesiculartransport;</t>
  </si>
  <si>
    <t xml:space="preserve">Slr0078</t>
  </si>
  <si>
    <t xml:space="preserve">putative 6-pyruvoyl tetrahydrobiopterin synthase </t>
  </si>
  <si>
    <t xml:space="preserve">Slr1908</t>
  </si>
  <si>
    <t xml:space="preserve">Sll2006</t>
  </si>
  <si>
    <t xml:space="preserve">Slr1065</t>
  </si>
  <si>
    <t xml:space="preserve">putative glycosyl transferase-related </t>
  </si>
  <si>
    <t xml:space="preserve">Slr0709</t>
  </si>
  <si>
    <t xml:space="preserve">TRANSLATION INITIATION INHIBITOR, PUTATIVE. </t>
  </si>
  <si>
    <t xml:space="preserve">Slr1928</t>
  </si>
  <si>
    <t xml:space="preserve">Slr1748</t>
  </si>
  <si>
    <t xml:space="preserve">phosphoglycerate mutase, putative </t>
  </si>
  <si>
    <t xml:space="preserve">Sll1869</t>
  </si>
  <si>
    <t xml:space="preserve">a-subunit oxygenase, putative </t>
  </si>
  <si>
    <t xml:space="preserve">Inorganiciontransportandmetabolism;Generalfunctionpredictiononly;</t>
  </si>
  <si>
    <t xml:space="preserve">Slr1161</t>
  </si>
  <si>
    <t xml:space="preserve">Nucleotidetransportandmetabolism;Translation,ribosomalstructureandbiogenesis;</t>
  </si>
  <si>
    <t xml:space="preserve">Sll0821</t>
  </si>
  <si>
    <t xml:space="preserve">GGDEF family protein </t>
  </si>
  <si>
    <t xml:space="preserve">Sll1979</t>
  </si>
  <si>
    <t xml:space="preserve">Sll1307</t>
  </si>
  <si>
    <t xml:space="preserve">Ssl0564</t>
  </si>
  <si>
    <t xml:space="preserve">regulatory protein CsgD </t>
  </si>
  <si>
    <t xml:space="preserve">Slr1362</t>
  </si>
  <si>
    <t xml:space="preserve">Slr1909</t>
  </si>
  <si>
    <t xml:space="preserve">probable transcriptional regulator ycf29 </t>
  </si>
  <si>
    <t xml:space="preserve">Signaltransductionmechanisms;Transcription;</t>
  </si>
  <si>
    <t xml:space="preserve">Sll1446</t>
  </si>
  <si>
    <t xml:space="preserve">Sll0167</t>
  </si>
  <si>
    <t xml:space="preserve">Slr1277</t>
  </si>
  <si>
    <t xml:space="preserve">outer membrane secretion protein Q, putative </t>
  </si>
  <si>
    <t xml:space="preserve">Slr1194</t>
  </si>
  <si>
    <t xml:space="preserve">Sll0485</t>
  </si>
  <si>
    <t xml:space="preserve">Sll1475</t>
  </si>
  <si>
    <t xml:space="preserve">sensory transduction histidine kinase </t>
  </si>
  <si>
    <t xml:space="preserve">Sll0997</t>
  </si>
  <si>
    <t xml:space="preserve">Slr2041</t>
  </si>
  <si>
    <t xml:space="preserve">receiver domain response regulatory protein </t>
  </si>
  <si>
    <t xml:space="preserve">Slr1037</t>
  </si>
  <si>
    <t xml:space="preserve">RisA protein </t>
  </si>
  <si>
    <t xml:space="preserve">Ssl0467</t>
  </si>
  <si>
    <t xml:space="preserve">Ssr3000</t>
  </si>
  <si>
    <t xml:space="preserve">Sll1785</t>
  </si>
  <si>
    <t xml:space="preserve">Slr1598</t>
  </si>
  <si>
    <t xml:space="preserve">lipoic acid synthetase </t>
  </si>
  <si>
    <t xml:space="preserve">Sll1771</t>
  </si>
  <si>
    <t xml:space="preserve">Slr1924</t>
  </si>
  <si>
    <t xml:space="preserve">Alkaline D-peptidase </t>
  </si>
  <si>
    <t xml:space="preserve">Defensemechanisms;</t>
  </si>
  <si>
    <t xml:space="preserve">Sll1053</t>
  </si>
  <si>
    <t xml:space="preserve">membrane fusion protein mtrc precursor, putative </t>
  </si>
  <si>
    <t xml:space="preserve">Slr1600</t>
  </si>
  <si>
    <t xml:space="preserve">Sll1533</t>
  </si>
  <si>
    <t xml:space="preserve">twitching mobility protein </t>
  </si>
  <si>
    <t xml:space="preserve">Cellmotility;Intracellulartrafficking,secretion;vesiculartransport;</t>
  </si>
  <si>
    <t xml:space="preserve">Slr1066</t>
  </si>
  <si>
    <t xml:space="preserve">Sll1484</t>
  </si>
  <si>
    <t xml:space="preserve">NADH dehydrogenase </t>
  </si>
  <si>
    <t xml:space="preserve">Slr1276</t>
  </si>
  <si>
    <t xml:space="preserve">Slr0431</t>
  </si>
  <si>
    <t xml:space="preserve">Slr0229</t>
  </si>
  <si>
    <t xml:space="preserve">Slr0500</t>
  </si>
  <si>
    <t xml:space="preserve">imidazoleglycerol-phosphate dehydratase </t>
  </si>
  <si>
    <t xml:space="preserve">Slr0291</t>
  </si>
  <si>
    <t xml:space="preserve">Ssl3093</t>
  </si>
  <si>
    <t xml:space="preserve">rod-rod linker, 9 kDa </t>
  </si>
  <si>
    <t xml:space="preserve">Sml0011</t>
  </si>
  <si>
    <t xml:space="preserve">Sll1995</t>
  </si>
  <si>
    <t xml:space="preserve">glycosyl transferase </t>
  </si>
  <si>
    <t xml:space="preserve">Sll1854</t>
  </si>
  <si>
    <t xml:space="preserve">exodeoxyribonuclease III </t>
  </si>
  <si>
    <t xml:space="preserve">Slr0920</t>
  </si>
  <si>
    <t xml:space="preserve">mutator MutT protein </t>
  </si>
  <si>
    <t xml:space="preserve">Nucleotidetransportandmetabolism;</t>
  </si>
  <si>
    <t xml:space="preserve">Sll1784</t>
  </si>
  <si>
    <t xml:space="preserve">Slr1201</t>
  </si>
  <si>
    <t xml:space="preserve">urea/short chain-amide ABC transporter, permease protein </t>
  </si>
  <si>
    <t xml:space="preserve">Slr1419</t>
  </si>
  <si>
    <t xml:space="preserve">Slr0151</t>
  </si>
  <si>
    <t xml:space="preserve">Slr1678</t>
  </si>
  <si>
    <t xml:space="preserve">50S ribosomal protein L21 </t>
  </si>
  <si>
    <t xml:space="preserve">Slr1753</t>
  </si>
  <si>
    <t xml:space="preserve">Slr1571</t>
  </si>
  <si>
    <t xml:space="preserve">Sll1359</t>
  </si>
  <si>
    <t xml:space="preserve">Slr1856</t>
  </si>
  <si>
    <t xml:space="preserve">sigma regulatory factor </t>
  </si>
  <si>
    <t xml:space="preserve">Sll1300</t>
  </si>
  <si>
    <t xml:space="preserve">putative protein </t>
  </si>
  <si>
    <t xml:space="preserve">Ssr2422</t>
  </si>
  <si>
    <t xml:space="preserve">Slr2101</t>
  </si>
  <si>
    <t xml:space="preserve">Slr1983</t>
  </si>
  <si>
    <t xml:space="preserve">icfg protein-related </t>
  </si>
  <si>
    <t xml:space="preserve">Sll1384</t>
  </si>
  <si>
    <t xml:space="preserve">heat shock protein-related </t>
  </si>
  <si>
    <t xml:space="preserve">Slr0118</t>
  </si>
  <si>
    <t xml:space="preserve">thiamine biosynthesis protein </t>
  </si>
  <si>
    <t xml:space="preserve">Sll0783</t>
  </si>
  <si>
    <t xml:space="preserve">Slr1584</t>
  </si>
  <si>
    <t xml:space="preserve">response regulator </t>
  </si>
  <si>
    <t xml:space="preserve">Slr1115</t>
  </si>
  <si>
    <t xml:space="preserve">Secondarymetabolitesbiosynthesis,transportandcatabolism;Generalfunctionpredictiononly;</t>
  </si>
  <si>
    <t xml:space="preserve">Slr1039</t>
  </si>
  <si>
    <t xml:space="preserve">Slr0260</t>
  </si>
  <si>
    <t xml:space="preserve">cob(I)alamin adenosyltransferase </t>
  </si>
  <si>
    <t xml:space="preserve">Slr1971</t>
  </si>
  <si>
    <t xml:space="preserve">Slr1043</t>
  </si>
  <si>
    <t xml:space="preserve">CHEV, putative </t>
  </si>
  <si>
    <t xml:space="preserve">Cellmotility;Signaltransductionmechanisms;</t>
  </si>
  <si>
    <t xml:space="preserve">Slr2141</t>
  </si>
  <si>
    <t xml:space="preserve">Slr0770</t>
  </si>
  <si>
    <t xml:space="preserve">Sll0495</t>
  </si>
  <si>
    <t xml:space="preserve">asparaginyl-trna synthetase </t>
  </si>
  <si>
    <t xml:space="preserve">Sll0306</t>
  </si>
  <si>
    <t xml:space="preserve">sigma factor </t>
  </si>
  <si>
    <t xml:space="preserve">Sll0590</t>
  </si>
  <si>
    <t xml:space="preserve">Sll0790</t>
  </si>
  <si>
    <t xml:space="preserve">histidine protein kinase </t>
  </si>
  <si>
    <t xml:space="preserve">Slr1743</t>
  </si>
  <si>
    <t xml:space="preserve">Sll1906</t>
  </si>
  <si>
    <t xml:space="preserve">Carbohydratetransportandmetabolism;Aminoacidtransportandmetabolism;Inorganiciontransportandmetabolism;Generalfunctionpredictiononly;</t>
  </si>
  <si>
    <t xml:space="preserve">Slr1179</t>
  </si>
  <si>
    <t xml:space="preserve">Sll0660</t>
  </si>
  <si>
    <t xml:space="preserve">pyridoxal phosphate biosynthetic protein PdxA </t>
  </si>
  <si>
    <t xml:space="preserve">Sll0509</t>
  </si>
  <si>
    <t xml:space="preserve">5,5-p-1,p-4-tetraphosphate phosphorylase ii-related </t>
  </si>
  <si>
    <t xml:space="preserve">Sll1598</t>
  </si>
  <si>
    <t xml:space="preserve">iron (chelated) ABC transporter, periplasmic-binding protein </t>
  </si>
  <si>
    <t xml:space="preserve">Sll0662</t>
  </si>
  <si>
    <t xml:space="preserve">Ssl0787</t>
  </si>
  <si>
    <t xml:space="preserve">Sll0703</t>
  </si>
  <si>
    <t xml:space="preserve">putative mercuric reductase, putative </t>
  </si>
  <si>
    <t xml:space="preserve">Sll0788</t>
  </si>
  <si>
    <t xml:space="preserve">Sll1092</t>
  </si>
  <si>
    <t xml:space="preserve">Sll1757</t>
  </si>
  <si>
    <t xml:space="preserve">Sll0933</t>
  </si>
  <si>
    <t xml:space="preserve">Sll0005</t>
  </si>
  <si>
    <t xml:space="preserve">predicted protein-related </t>
  </si>
  <si>
    <t xml:space="preserve">Slr0959</t>
  </si>
  <si>
    <t xml:space="preserve">Slr0615</t>
  </si>
  <si>
    <t xml:space="preserve">multidrug resistance-like ATP-binding protein mdl, putative </t>
  </si>
  <si>
    <t xml:space="preserve">Slr0060</t>
  </si>
  <si>
    <t xml:space="preserve">Sll0030</t>
  </si>
  <si>
    <t xml:space="preserve">rubisco operon transcriptional regulator </t>
  </si>
  <si>
    <t xml:space="preserve">Slr1005 </t>
  </si>
  <si>
    <t xml:space="preserve">Slr2075</t>
  </si>
  <si>
    <t xml:space="preserve">10 kd chaperonin </t>
  </si>
  <si>
    <t xml:space="preserve">all1618</t>
  </si>
  <si>
    <t xml:space="preserve">Slr0342</t>
  </si>
  <si>
    <t xml:space="preserve">cytochrome b6 </t>
  </si>
  <si>
    <t xml:space="preserve">Slr1507</t>
  </si>
  <si>
    <t xml:space="preserve">Slr1641</t>
  </si>
  <si>
    <t xml:space="preserve">heat shock protein </t>
  </si>
  <si>
    <t xml:space="preserve">Sll0827</t>
  </si>
  <si>
    <t xml:space="preserve">Sll0534</t>
  </si>
  <si>
    <t xml:space="preserve">ATP-dependent clp protease proteolytic subunit 1 </t>
  </si>
  <si>
    <t xml:space="preserve">Posttranslationalmodification,proteinturnover,chaperones;Intracellulartrafficking,secretion,andvesiculartransport;</t>
  </si>
  <si>
    <t xml:space="preserve">Sll0418</t>
  </si>
  <si>
    <t xml:space="preserve">gamma-tocopherol methyltransferase </t>
  </si>
  <si>
    <t xml:space="preserve">Slr1556</t>
  </si>
  <si>
    <t xml:space="preserve">D-lactate dehydrogenase, fermentative </t>
  </si>
  <si>
    <t xml:space="preserve">Energyproductionandconversion;Coenzymetransportandmetabolism;Generalfunctionpredictiononly;</t>
  </si>
  <si>
    <t xml:space="preserve">Slr1280</t>
  </si>
  <si>
    <t xml:space="preserve">NDH-K protein </t>
  </si>
  <si>
    <t xml:space="preserve">Slr0794</t>
  </si>
  <si>
    <t xml:space="preserve">cadmium, zinc, cobalt divalent cation resistancy determinant, putative </t>
  </si>
  <si>
    <t xml:space="preserve">Sll0507</t>
  </si>
  <si>
    <t xml:space="preserve">divalent cation transport-related protein </t>
  </si>
  <si>
    <t xml:space="preserve">Ssr0335</t>
  </si>
  <si>
    <t xml:space="preserve">Slr1612</t>
  </si>
  <si>
    <t xml:space="preserve">Sll1884</t>
  </si>
  <si>
    <t xml:space="preserve">Slr1448</t>
  </si>
  <si>
    <t xml:space="preserve">fructokinase-like protein </t>
  </si>
  <si>
    <t xml:space="preserve">Slr0320</t>
  </si>
  <si>
    <t xml:space="preserve">Slr0169</t>
  </si>
  <si>
    <t xml:space="preserve">Slr0993</t>
  </si>
  <si>
    <t xml:space="preserve">lipoprotein, putative </t>
  </si>
  <si>
    <t xml:space="preserve">Slr1378</t>
  </si>
  <si>
    <t xml:space="preserve">Slr1648</t>
  </si>
  <si>
    <t xml:space="preserve">lignostilbene-alpha,beta-dioxygenase </t>
  </si>
  <si>
    <t xml:space="preserve">Slr0600</t>
  </si>
  <si>
    <t xml:space="preserve">thioredoxin reductase, putative </t>
  </si>
  <si>
    <t xml:space="preserve">Sll0727</t>
  </si>
  <si>
    <t xml:space="preserve">Sll0157</t>
  </si>
  <si>
    <t xml:space="preserve">Sll0293</t>
  </si>
  <si>
    <t xml:space="preserve">Slr1099</t>
  </si>
  <si>
    <t xml:space="preserve">3-octaprenyl-4-hydroxybenzoate carboxy-lyase </t>
  </si>
  <si>
    <t xml:space="preserve">Slr0445</t>
  </si>
  <si>
    <t xml:space="preserve">Sll0606</t>
  </si>
  <si>
    <t xml:space="preserve">Slr0482</t>
  </si>
  <si>
    <t xml:space="preserve">Slr1644</t>
  </si>
  <si>
    <t xml:space="preserve">conserved hypothetical protein protein </t>
  </si>
  <si>
    <t xml:space="preserve">Sll1112</t>
  </si>
  <si>
    <t xml:space="preserve">type II 3-dehydroquinase </t>
  </si>
  <si>
    <t xml:space="preserve">Slr0992</t>
  </si>
  <si>
    <t xml:space="preserve">Sll0330</t>
  </si>
  <si>
    <t xml:space="preserve">putative FabG protein </t>
  </si>
  <si>
    <t xml:space="preserve">Lipidtransportandmetabolism;Secondarymetabolitesbiosynthesis,transportandcatabolism;Generalfunctionpredictiononly;</t>
  </si>
  <si>
    <t xml:space="preserve">Slr1963</t>
  </si>
  <si>
    <t xml:space="preserve">Slr0551</t>
  </si>
  <si>
    <t xml:space="preserve">Sll1513</t>
  </si>
  <si>
    <t xml:space="preserve">Slr1870</t>
  </si>
  <si>
    <t xml:space="preserve">Slr0104</t>
  </si>
  <si>
    <t xml:space="preserve">Slr1073</t>
  </si>
  <si>
    <t xml:space="preserve">Slr0682</t>
  </si>
  <si>
    <t xml:space="preserve">histidinol dehydrogenase </t>
  </si>
  <si>
    <t xml:space="preserve">Slr1969</t>
  </si>
  <si>
    <t xml:space="preserve">RcaE </t>
  </si>
  <si>
    <t xml:space="preserve">Sll0216</t>
  </si>
  <si>
    <t xml:space="preserve">Sll0829</t>
  </si>
  <si>
    <t xml:space="preserve">methyltransferase-related </t>
  </si>
  <si>
    <t xml:space="preserve">Slr0975</t>
  </si>
  <si>
    <t xml:space="preserve">Sll1291</t>
  </si>
  <si>
    <t xml:space="preserve">ChpA, putative </t>
  </si>
  <si>
    <t xml:space="preserve">Slr1933</t>
  </si>
  <si>
    <t xml:space="preserve">dTDP-4-keto-6-deoxy-D-glucose 3,5-epimerase </t>
  </si>
  <si>
    <t xml:space="preserve">Slr0513</t>
  </si>
  <si>
    <t xml:space="preserve">idiA </t>
  </si>
  <si>
    <t xml:space="preserve">Sll0223</t>
  </si>
  <si>
    <t xml:space="preserve">Sll1879</t>
  </si>
  <si>
    <t xml:space="preserve">Slr0862</t>
  </si>
  <si>
    <t xml:space="preserve">Slr0875</t>
  </si>
  <si>
    <t xml:space="preserve">Slr2080</t>
  </si>
  <si>
    <t xml:space="preserve">similar to r1t gp26-related </t>
  </si>
  <si>
    <t xml:space="preserve">Slr1503</t>
  </si>
  <si>
    <t xml:space="preserve">Sll1594</t>
  </si>
  <si>
    <t xml:space="preserve">Sll0577</t>
  </si>
  <si>
    <t xml:space="preserve">Sll0320</t>
  </si>
  <si>
    <t xml:space="preserve">Sll1541</t>
  </si>
  <si>
    <t xml:space="preserve">Sll0269</t>
  </si>
  <si>
    <t xml:space="preserve">F22O13.1-related </t>
  </si>
  <si>
    <t xml:space="preserve">Slr1084</t>
  </si>
  <si>
    <t xml:space="preserve">putative colanic acid biosynthesis acetyltransferase wcaf </t>
  </si>
  <si>
    <t xml:space="preserve">Slr1169</t>
  </si>
  <si>
    <t xml:space="preserve">Slr1351</t>
  </si>
  <si>
    <t xml:space="preserve">udp-n-acetylmuramoylalanyl-d-glutamyl-2,6-diaminopimelate--d-alanyl-d- alanyl ligase </t>
  </si>
  <si>
    <t xml:space="preserve">Slr1498</t>
  </si>
  <si>
    <t xml:space="preserve">putative hydrogenase expression/formation protein</t>
  </si>
  <si>
    <t xml:space="preserve">Slr0111</t>
  </si>
  <si>
    <t xml:space="preserve">Sll0848</t>
  </si>
  <si>
    <t xml:space="preserve">Slr1895</t>
  </si>
  <si>
    <t xml:space="preserve">Sll0541</t>
  </si>
  <si>
    <t xml:space="preserve">delta-9 desaturase </t>
  </si>
  <si>
    <t xml:space="preserve">Sll1702</t>
  </si>
  <si>
    <t xml:space="preserve">conserved hypothetical protein (orf163) </t>
  </si>
  <si>
    <t xml:space="preserve">Slr1113</t>
  </si>
  <si>
    <t xml:space="preserve">ATP-binding transport protein, putative, putative </t>
  </si>
  <si>
    <t xml:space="preserve">Slr1730</t>
  </si>
  <si>
    <t xml:space="preserve">kdpC </t>
  </si>
  <si>
    <t xml:space="preserve">Slr0400</t>
  </si>
  <si>
    <t xml:space="preserve">Sml0008</t>
  </si>
  <si>
    <t xml:space="preserve">photosystem I reaction centre subunit ix </t>
  </si>
  <si>
    <t xml:space="preserve">Slr1608</t>
  </si>
  <si>
    <t xml:space="preserve">Sll1087</t>
  </si>
  <si>
    <t xml:space="preserve">sodium-coupled permease </t>
  </si>
  <si>
    <t xml:space="preserve">Aminoacidtransportandmetabolism</t>
  </si>
  <si>
    <t xml:space="preserve">Sll1666</t>
  </si>
  <si>
    <t xml:space="preserve">DnaJ2 protein </t>
  </si>
  <si>
    <t xml:space="preserve">Sll0406</t>
  </si>
  <si>
    <t xml:space="preserve">Slr1917</t>
  </si>
  <si>
    <t xml:space="preserve">Sll0337</t>
  </si>
  <si>
    <t xml:space="preserve">sensor protein sphs-related </t>
  </si>
  <si>
    <t xml:space="preserve">Sll0613</t>
  </si>
  <si>
    <t xml:space="preserve">holliday junction dna helicase ruvb </t>
  </si>
  <si>
    <t xml:space="preserve">Slr1142</t>
  </si>
  <si>
    <t xml:space="preserve">sensory histidine protein kinase-related </t>
  </si>
  <si>
    <t xml:space="preserve">Slr1250</t>
  </si>
  <si>
    <t xml:space="preserve">phosphate ABC transporter, ATP-binding protein (pstB) </t>
  </si>
  <si>
    <t xml:space="preserve">Sll0361</t>
  </si>
  <si>
    <t xml:space="preserve">Slr1673</t>
  </si>
  <si>
    <t xml:space="preserve">Slr1258</t>
  </si>
  <si>
    <t xml:space="preserve">Slr0904</t>
  </si>
  <si>
    <t xml:space="preserve">Mg(2+) chelatase family protein </t>
  </si>
  <si>
    <t xml:space="preserve">Sll0498</t>
  </si>
  <si>
    <t xml:space="preserve">Slr1747</t>
  </si>
  <si>
    <t xml:space="preserve">lethal leaf-spot 1 </t>
  </si>
  <si>
    <t xml:space="preserve">Inorganiciontransportandmetabolism</t>
  </si>
  <si>
    <t xml:space="preserve">Slr1919</t>
  </si>
  <si>
    <t xml:space="preserve">Slr0016</t>
  </si>
  <si>
    <t xml:space="preserve">Sll0549</t>
  </si>
  <si>
    <t xml:space="preserve">Slr1472</t>
  </si>
  <si>
    <t xml:space="preserve">Sll1814</t>
  </si>
  <si>
    <t xml:space="preserve">preprotein translocase secy subunit </t>
  </si>
  <si>
    <t xml:space="preserve">Sll1283</t>
  </si>
  <si>
    <t xml:space="preserve">sporulation protein SpoIID-related protein </t>
  </si>
  <si>
    <t xml:space="preserve">Sll0689</t>
  </si>
  <si>
    <t xml:space="preserve">Na(+)/H(+) antiporter </t>
  </si>
  <si>
    <t xml:space="preserve">Sll0980</t>
  </si>
  <si>
    <t xml:space="preserve">Slr1257</t>
  </si>
  <si>
    <t xml:space="preserve">Sll1697</t>
  </si>
  <si>
    <t xml:space="preserve">Sll0584</t>
  </si>
  <si>
    <t xml:space="preserve">Slr1197</t>
  </si>
  <si>
    <t xml:space="preserve">smf protein </t>
  </si>
  <si>
    <t xml:space="preserve">Replication,recombinationandrepair;Intracellulartrafficking,secretion,andvesiculartransport;</t>
  </si>
  <si>
    <t xml:space="preserve">Slr0056</t>
  </si>
  <si>
    <t xml:space="preserve">putative chlorophyll synthetase-related </t>
  </si>
  <si>
    <t xml:space="preserve">Sll1247</t>
  </si>
  <si>
    <t xml:space="preserve">Ssr2067</t>
  </si>
  <si>
    <t xml:space="preserve">Sll1752</t>
  </si>
  <si>
    <t xml:space="preserve">Sll1679</t>
  </si>
  <si>
    <t xml:space="preserve">periplasmic serine protease </t>
  </si>
  <si>
    <t xml:space="preserve">Sll1483</t>
  </si>
  <si>
    <t xml:space="preserve">transforming growth factor induced protein </t>
  </si>
  <si>
    <t xml:space="preserve">Sll0142</t>
  </si>
  <si>
    <t xml:space="preserve">cation efflux, putative </t>
  </si>
  <si>
    <t xml:space="preserve">Sll1640</t>
  </si>
  <si>
    <t xml:space="preserve">Slr0366</t>
  </si>
  <si>
    <t xml:space="preserve">Sll0525</t>
  </si>
  <si>
    <t xml:space="preserve">Sll1123</t>
  </si>
  <si>
    <t xml:space="preserve">Sll0528</t>
  </si>
  <si>
    <t xml:space="preserve">hypothetical protein</t>
  </si>
  <si>
    <t xml:space="preserve">Slr1171</t>
  </si>
  <si>
    <t xml:space="preserve">BsaA </t>
  </si>
  <si>
    <t xml:space="preserve">Sll0521</t>
  </si>
  <si>
    <t xml:space="preserve">NDHG </t>
  </si>
  <si>
    <t xml:space="preserve">Slr1207</t>
  </si>
  <si>
    <t xml:space="preserve">Sll0602</t>
  </si>
  <si>
    <t xml:space="preserve">Sll1322</t>
  </si>
  <si>
    <t xml:space="preserve">ATP synthase a chain </t>
  </si>
  <si>
    <t xml:space="preserve">Slr1186</t>
  </si>
  <si>
    <t xml:space="preserve">Slr0544</t>
  </si>
  <si>
    <t xml:space="preserve">Sll0888</t>
  </si>
  <si>
    <t xml:space="preserve">Sll1723</t>
  </si>
  <si>
    <t xml:space="preserve">putative glycosyltransferase </t>
  </si>
  <si>
    <t xml:space="preserve">Slr0915</t>
  </si>
  <si>
    <t xml:space="preserve">Slr0006</t>
  </si>
  <si>
    <t xml:space="preserve">Ssl1377</t>
  </si>
  <si>
    <t xml:space="preserve">Cellmotility;</t>
  </si>
  <si>
    <t xml:space="preserve">Slr1403</t>
  </si>
  <si>
    <t xml:space="preserve">Ssl3389</t>
  </si>
  <si>
    <t xml:space="preserve">Sll0519</t>
  </si>
  <si>
    <t xml:space="preserve">NADH-plastoquinone oxidoreductase chain 1 homolog </t>
  </si>
  <si>
    <t xml:space="preserve">Sll0248</t>
  </si>
  <si>
    <t xml:space="preserve">flavodoxin protein </t>
  </si>
  <si>
    <t xml:space="preserve">Sll0268</t>
  </si>
  <si>
    <t xml:space="preserve">Slr0042</t>
  </si>
  <si>
    <t xml:space="preserve">SomA </t>
  </si>
  <si>
    <t xml:space="preserve">Sll1664</t>
  </si>
  <si>
    <t xml:space="preserve">Sll1514</t>
  </si>
  <si>
    <t xml:space="preserve">HspA </t>
  </si>
  <si>
    <t xml:space="preserve">Sll1147</t>
  </si>
  <si>
    <t xml:space="preserve">microsomal-related </t>
  </si>
  <si>
    <t xml:space="preserve">Slr0254</t>
  </si>
  <si>
    <t xml:space="preserve">Ssl2084</t>
  </si>
  <si>
    <t xml:space="preserve">acyl carrier protein </t>
  </si>
  <si>
    <t xml:space="preserve">Lipidtransportandmetabolism;Secondarymetabolitesbiosynthesis,transportandcatabolism;</t>
  </si>
  <si>
    <t xml:space="preserve">Slr1512</t>
  </si>
  <si>
    <t xml:space="preserve">Ssr1853</t>
  </si>
  <si>
    <t xml:space="preserve">Sll0629</t>
  </si>
  <si>
    <t xml:space="preserve">photosystem i reaction centre subunit x (psi-k) </t>
  </si>
  <si>
    <t xml:space="preserve">Slr0769</t>
  </si>
  <si>
    <t xml:space="preserve">Slr0040</t>
  </si>
  <si>
    <t xml:space="preserve">49-kD membrane protein </t>
  </si>
  <si>
    <t xml:space="preserve">Slr1513</t>
  </si>
  <si>
    <t xml:space="preserve">S6 Table. plasmids and strains constructed in this study. </t>
  </si>
  <si>
    <t xml:space="preserve">Genotype </t>
  </si>
  <si>
    <t xml:space="preserve">References </t>
  </si>
  <si>
    <r>
      <rPr>
        <b val="true"/>
        <i val="true"/>
        <sz val="11"/>
        <color rgb="FF000000"/>
        <rFont val="Arial  "/>
        <family val="2"/>
      </rPr>
      <t xml:space="preserve">E. coli</t>
    </r>
    <r>
      <rPr>
        <b val="true"/>
        <sz val="11"/>
        <color rgb="FF000000"/>
        <rFont val="Arial  "/>
        <family val="2"/>
      </rPr>
      <t xml:space="preserve"> strains </t>
    </r>
  </si>
  <si>
    <t xml:space="preserve">DH 5α </t>
  </si>
  <si>
    <t xml:space="preserve">F– endA1 glnV44 thi-1 recA1 relA1 gyrA96 deoR nupG purB20 φ80d lacZΔM15 Δ(lacZYA-argF)U169, hsdR17(rK–mK+), λ– </t>
  </si>
  <si>
    <t xml:space="preserve">Stratagene </t>
  </si>
  <si>
    <r>
      <rPr>
        <b val="true"/>
        <i val="true"/>
        <sz val="11"/>
        <color rgb="FF000000"/>
        <rFont val="Arial  "/>
        <family val="2"/>
      </rPr>
      <t xml:space="preserve">Synechocystis</t>
    </r>
    <r>
      <rPr>
        <b val="true"/>
        <sz val="11"/>
        <color rgb="FF000000"/>
        <rFont val="Arial  "/>
        <family val="2"/>
      </rPr>
      <t xml:space="preserve"> strains</t>
    </r>
  </si>
  <si>
    <r>
      <rPr>
        <sz val="11"/>
        <color rgb="FF000000"/>
        <rFont val="Arial  "/>
        <family val="2"/>
      </rPr>
      <t xml:space="preserve">WT</t>
    </r>
    <r>
      <rPr>
        <b val="true"/>
        <sz val="11"/>
        <color rgb="FF000000"/>
        <rFont val="Arial  "/>
        <family val="2"/>
      </rPr>
      <t xml:space="preserve"> </t>
    </r>
  </si>
  <si>
    <r>
      <rPr>
        <sz val="11"/>
        <color rgb="FF000000"/>
        <rFont val="Arial  "/>
        <family val="2"/>
      </rPr>
      <t xml:space="preserve">Wild-type </t>
    </r>
    <r>
      <rPr>
        <i val="true"/>
        <sz val="11"/>
        <color rgb="FF000000"/>
        <rFont val="Arial  "/>
        <family val="2"/>
      </rPr>
      <t xml:space="preserve">Synechocystis</t>
    </r>
    <r>
      <rPr>
        <sz val="11"/>
        <color rgb="FF000000"/>
        <rFont val="Arial  "/>
        <family val="2"/>
      </rPr>
      <t xml:space="preserve"> sp. PCC6803</t>
    </r>
  </si>
  <si>
    <t xml:space="preserve">ATCC 27184 </t>
  </si>
  <si>
    <t xml:space="preserve">CoaR(+) </t>
  </si>
  <si>
    <t xml:space="preserve">pJA2::PpsbA2-CoaR, KmR in WT </t>
  </si>
  <si>
    <t xml:space="preserve">this study </t>
  </si>
  <si>
    <t xml:space="preserve">CoaR(-) </t>
  </si>
  <si>
    <t xml:space="preserve">pJA2::PpsbA2-reverse complementary sequence of CoaR, KmR in WT </t>
  </si>
  <si>
    <t xml:space="preserve">WT-GFP </t>
  </si>
  <si>
    <t xml:space="preserve">pXT37b::Pslr0847-GFP, SpeR in WT </t>
  </si>
  <si>
    <t xml:space="preserve">CoaR(+)-GFP </t>
  </si>
  <si>
    <t xml:space="preserve">pXT37b:: Pslr0847-GFP, SpeR in CarR(+) </t>
  </si>
  <si>
    <t xml:space="preserve">CoaR(-)-GFP </t>
  </si>
  <si>
    <t xml:space="preserve">pXT37b:: Pslr0847-GFP, SpeR in CarR(-) </t>
  </si>
  <si>
    <t xml:space="preserve">plasmids pTZ57R/T </t>
  </si>
  <si>
    <t xml:space="preserve">pRSFDuet-1 </t>
  </si>
  <si>
    <t xml:space="preserve"> </t>
  </si>
  <si>
    <t xml:space="preserve">pJA2 </t>
  </si>
  <si>
    <t xml:space="preserve">Anfelt et al. (2013) </t>
  </si>
  <si>
    <t xml:space="preserve">pXT37b </t>
  </si>
  <si>
    <t xml:space="preserve">Tan  et  al. (2011)</t>
  </si>
  <si>
    <t xml:space="preserve">Reference</t>
  </si>
  <si>
    <t xml:space="preserve">1.             Anfelt J, Hallström B, Nielsen J, Uhlén M, &amp; Hudson EP (2013) Using Transcriptomics To Improve Butanol Tolerance of Synechocystis sp. Strain PCC 6803. Appl. Environ. Microbiol. 79(23):7419-7427. </t>
  </si>
  <si>
    <t xml:space="preserve">2.             Tan X, Yao L, Gao Q, Wang W, Qi F, Lu X. Photosynthesis driven conversion of carbon dioxide to fatty alcohols and hydrocarbons in cyanobacteria. Metab. Eng. 13, 169-176 (2011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#,##0_);[RED]\(#,##0\)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u val="single"/>
      <sz val="11"/>
      <name val="Arial"/>
      <family val="2"/>
    </font>
    <font>
      <i val="true"/>
      <sz val="11"/>
      <name val="Arial"/>
      <family val="2"/>
    </font>
    <font>
      <sz val="11"/>
      <color rgb="FF008080"/>
      <name val="Arial"/>
      <family val="2"/>
    </font>
    <font>
      <sz val="11"/>
      <color rgb="FFDD0806"/>
      <name val="Arial"/>
      <family val="2"/>
    </font>
    <font>
      <sz val="11"/>
      <name val="Arial  "/>
      <family val="2"/>
    </font>
    <font>
      <sz val="11"/>
      <color rgb="FF000000"/>
      <name val="Arial  "/>
      <family val="2"/>
    </font>
    <font>
      <b val="true"/>
      <i val="true"/>
      <sz val="11"/>
      <color rgb="FF000000"/>
      <name val="Arial  "/>
      <family val="2"/>
    </font>
    <font>
      <b val="true"/>
      <sz val="11"/>
      <color rgb="FF000000"/>
      <name val="Arial  "/>
      <family val="2"/>
    </font>
    <font>
      <i val="true"/>
      <sz val="11"/>
      <color rgb="FF000000"/>
      <name val="Arial  "/>
      <family val="2"/>
    </font>
    <font>
      <b val="true"/>
      <sz val="11"/>
      <name val="Arial  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339966"/>
        <sz val="12"/>
      </font>
    </dxf>
    <dxf>
      <font>
        <name val="宋体"/>
        <charset val="134"/>
        <family val="0"/>
        <strike val="0"/>
        <color rgb="FFDD0806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139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U1"/>
    </sheetView>
  </sheetViews>
  <sheetFormatPr defaultColWidth="10.99609375" defaultRowHeight="1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11.62"/>
    <col collapsed="false" customWidth="true" hidden="false" outlineLevel="0" max="4" min="3" style="1" width="9.62"/>
    <col collapsed="false" customWidth="true" hidden="false" outlineLevel="0" max="5" min="5" style="1" width="9.12"/>
    <col collapsed="false" customWidth="false" hidden="false" outlineLevel="0" max="6" min="6" style="1" width="10.99"/>
    <col collapsed="false" customWidth="true" hidden="false" outlineLevel="0" max="9" min="7" style="1" width="12.5"/>
    <col collapsed="false" customWidth="true" hidden="false" outlineLevel="0" max="12" min="10" style="1" width="12.36"/>
    <col collapsed="false" customWidth="true" hidden="false" outlineLevel="0" max="15" min="13" style="1" width="13.12"/>
    <col collapsed="false" customWidth="true" hidden="false" outlineLevel="0" max="18" min="16" style="1" width="12.99"/>
    <col collapsed="false" customWidth="true" hidden="false" outlineLevel="0" max="21" min="19" style="1" width="8.87"/>
    <col collapsed="false" customWidth="false" hidden="false" outlineLevel="0" max="257" min="22" style="1" width="10.99"/>
  </cols>
  <sheetData>
    <row r="1" customFormat="false" ht="41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</row>
    <row r="3" customFormat="false" ht="15" hidden="false" customHeight="false" outlineLevel="0" collapsed="false">
      <c r="A3" s="1" t="s">
        <v>22</v>
      </c>
      <c r="B3" s="1" t="s">
        <v>23</v>
      </c>
      <c r="C3" s="1" t="n">
        <v>689</v>
      </c>
      <c r="D3" s="1" t="n">
        <v>909</v>
      </c>
      <c r="E3" s="1" t="n">
        <v>221</v>
      </c>
      <c r="F3" s="1" t="s">
        <v>24</v>
      </c>
      <c r="G3" s="1" t="n">
        <v>21</v>
      </c>
      <c r="H3" s="1" t="n">
        <v>17</v>
      </c>
      <c r="I3" s="1" t="n">
        <v>12</v>
      </c>
      <c r="J3" s="1" t="n">
        <v>15</v>
      </c>
      <c r="K3" s="1" t="n">
        <v>24</v>
      </c>
      <c r="L3" s="1" t="n">
        <v>22</v>
      </c>
      <c r="M3" s="4" t="n">
        <v>9.87123082797797</v>
      </c>
      <c r="N3" s="4" t="n">
        <v>5.77354193307883</v>
      </c>
      <c r="O3" s="4" t="n">
        <v>7.88282879200063</v>
      </c>
      <c r="P3" s="4" t="n">
        <v>6.86062714620999</v>
      </c>
      <c r="Q3" s="4" t="n">
        <v>15.6926455187519</v>
      </c>
      <c r="R3" s="4" t="n">
        <v>11.9428339532858</v>
      </c>
      <c r="S3" s="5" t="n">
        <v>0.695012330859993</v>
      </c>
      <c r="T3" s="5" t="n">
        <v>2.71802746055116</v>
      </c>
      <c r="U3" s="5" t="n">
        <v>1.51504418888372</v>
      </c>
    </row>
    <row r="4" customFormat="false" ht="15" hidden="false" customHeight="false" outlineLevel="0" collapsed="false">
      <c r="A4" s="1" t="s">
        <v>25</v>
      </c>
      <c r="B4" s="1" t="s">
        <v>23</v>
      </c>
      <c r="C4" s="1" t="n">
        <v>3283</v>
      </c>
      <c r="D4" s="1" t="n">
        <v>3302</v>
      </c>
      <c r="E4" s="1" t="n">
        <v>20</v>
      </c>
      <c r="F4" s="1" t="s">
        <v>26</v>
      </c>
      <c r="G4" s="1" t="n">
        <v>22</v>
      </c>
      <c r="H4" s="1" t="n">
        <v>27</v>
      </c>
      <c r="I4" s="1" t="n">
        <v>18</v>
      </c>
      <c r="J4" s="1" t="n">
        <v>16</v>
      </c>
      <c r="K4" s="1" t="n">
        <v>29</v>
      </c>
      <c r="L4" s="1" t="n">
        <v>18</v>
      </c>
      <c r="M4" s="4" t="n">
        <v>119.741246133868</v>
      </c>
      <c r="N4" s="4" t="n">
        <v>106.175972391605</v>
      </c>
      <c r="O4" s="4" t="n">
        <v>136.912289545274</v>
      </c>
      <c r="P4" s="4" t="n">
        <v>84.7347633496813</v>
      </c>
      <c r="Q4" s="4" t="n">
        <v>219.559382477275</v>
      </c>
      <c r="R4" s="4" t="n">
        <v>113.142637452182</v>
      </c>
      <c r="S4" s="5" t="n">
        <v>0.707648918693811</v>
      </c>
      <c r="T4" s="5" t="n">
        <v>2.06788200316624</v>
      </c>
      <c r="U4" s="5" t="n">
        <v>0.826387739391121</v>
      </c>
    </row>
    <row r="5" customFormat="false" ht="15" hidden="false" customHeight="false" outlineLevel="0" collapsed="false">
      <c r="A5" s="1" t="s">
        <v>27</v>
      </c>
      <c r="B5" s="1" t="s">
        <v>23</v>
      </c>
      <c r="C5" s="1" t="n">
        <v>7137</v>
      </c>
      <c r="D5" s="1" t="n">
        <v>7210</v>
      </c>
      <c r="E5" s="1" t="n">
        <v>74</v>
      </c>
      <c r="F5" s="1" t="s">
        <v>24</v>
      </c>
      <c r="G5" s="1" t="n">
        <v>23</v>
      </c>
      <c r="H5" s="1" t="n">
        <v>30</v>
      </c>
      <c r="I5" s="1" t="n">
        <v>28</v>
      </c>
      <c r="J5" s="1" t="n">
        <v>26</v>
      </c>
      <c r="K5" s="1" t="n">
        <v>37</v>
      </c>
      <c r="L5" s="1" t="n">
        <v>20</v>
      </c>
      <c r="M5" s="4" t="n">
        <v>32.5821448072854</v>
      </c>
      <c r="N5" s="4" t="n">
        <v>30.7053801436908</v>
      </c>
      <c r="O5" s="4" t="n">
        <v>55.4317641081323</v>
      </c>
      <c r="P5" s="4" t="n">
        <v>35.8381618961837</v>
      </c>
      <c r="Q5" s="4" t="n">
        <v>72.9098941339273</v>
      </c>
      <c r="R5" s="4" t="n">
        <v>32.7200930227009</v>
      </c>
      <c r="S5" s="5" t="n">
        <v>1.09993255840451</v>
      </c>
      <c r="T5" s="5" t="n">
        <v>2.37449898984261</v>
      </c>
      <c r="U5" s="5" t="n">
        <v>0.590276956707943</v>
      </c>
    </row>
    <row r="6" customFormat="false" ht="15" hidden="false" customHeight="false" outlineLevel="0" collapsed="false">
      <c r="A6" s="1" t="s">
        <v>28</v>
      </c>
      <c r="B6" s="1" t="s">
        <v>23</v>
      </c>
      <c r="C6" s="1" t="n">
        <v>12722</v>
      </c>
      <c r="D6" s="1" t="n">
        <v>12851</v>
      </c>
      <c r="E6" s="1" t="n">
        <v>130</v>
      </c>
      <c r="F6" s="1" t="s">
        <v>24</v>
      </c>
      <c r="G6" s="1" t="n">
        <v>3</v>
      </c>
      <c r="H6" s="1" t="n">
        <v>1</v>
      </c>
      <c r="I6" s="1" t="n">
        <v>2</v>
      </c>
      <c r="J6" s="1" t="n">
        <v>1</v>
      </c>
      <c r="K6" s="1" t="n">
        <v>0</v>
      </c>
      <c r="L6" s="1" t="n">
        <v>5</v>
      </c>
      <c r="M6" s="4" t="n">
        <v>2.40495103228699</v>
      </c>
      <c r="N6" s="4" t="n">
        <v>0.579197093149724</v>
      </c>
      <c r="O6" s="4" t="n">
        <v>2.24059733105961</v>
      </c>
      <c r="P6" s="4" t="n">
        <v>0.7800196238585</v>
      </c>
      <c r="Q6" s="4" t="s">
        <v>29</v>
      </c>
      <c r="R6" s="4" t="n">
        <v>4.62900540825033</v>
      </c>
      <c r="S6" s="5" t="n">
        <v>0.324339087734663</v>
      </c>
      <c r="T6" s="4" t="s">
        <v>29</v>
      </c>
      <c r="U6" s="5" t="n">
        <v>2.0659693484778</v>
      </c>
    </row>
    <row r="7" customFormat="false" ht="15" hidden="false" customHeight="false" outlineLevel="0" collapsed="false">
      <c r="A7" s="1" t="s">
        <v>30</v>
      </c>
      <c r="B7" s="1" t="s">
        <v>23</v>
      </c>
      <c r="C7" s="1" t="n">
        <v>12729</v>
      </c>
      <c r="D7" s="1" t="n">
        <v>12818</v>
      </c>
      <c r="E7" s="1" t="n">
        <v>90</v>
      </c>
      <c r="F7" s="1" t="s">
        <v>24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4" t="s">
        <v>29</v>
      </c>
      <c r="N7" s="4" t="s">
        <v>29</v>
      </c>
      <c r="O7" s="4" t="s">
        <v>29</v>
      </c>
      <c r="P7" s="4" t="s">
        <v>29</v>
      </c>
      <c r="Q7" s="4" t="s">
        <v>29</v>
      </c>
      <c r="R7" s="4" t="s">
        <v>29</v>
      </c>
      <c r="S7" s="4" t="s">
        <v>29</v>
      </c>
      <c r="T7" s="4" t="s">
        <v>29</v>
      </c>
      <c r="U7" s="4" t="s">
        <v>29</v>
      </c>
    </row>
    <row r="8" customFormat="false" ht="15" hidden="false" customHeight="false" outlineLevel="0" collapsed="false">
      <c r="A8" s="1" t="s">
        <v>31</v>
      </c>
      <c r="B8" s="1" t="s">
        <v>23</v>
      </c>
      <c r="C8" s="1" t="n">
        <v>15315</v>
      </c>
      <c r="D8" s="1" t="n">
        <v>15338</v>
      </c>
      <c r="E8" s="1" t="n">
        <v>24</v>
      </c>
      <c r="F8" s="1" t="s">
        <v>24</v>
      </c>
      <c r="G8" s="1" t="n">
        <v>1</v>
      </c>
      <c r="H8" s="1" t="n">
        <v>1</v>
      </c>
      <c r="I8" s="1" t="n">
        <v>0</v>
      </c>
      <c r="J8" s="1" t="n">
        <v>1</v>
      </c>
      <c r="K8" s="1" t="n">
        <v>0</v>
      </c>
      <c r="L8" s="1" t="n">
        <v>0</v>
      </c>
      <c r="M8" s="4" t="n">
        <v>4.49621279949307</v>
      </c>
      <c r="N8" s="4" t="n">
        <v>3.24854021810062</v>
      </c>
      <c r="O8" s="4" t="s">
        <v>29</v>
      </c>
      <c r="P8" s="4" t="n">
        <v>4.3748926729455</v>
      </c>
      <c r="Q8" s="4" t="s">
        <v>29</v>
      </c>
      <c r="R8" s="4" t="s">
        <v>29</v>
      </c>
      <c r="S8" s="5" t="n">
        <v>0.973017263203991</v>
      </c>
      <c r="T8" s="4" t="s">
        <v>29</v>
      </c>
      <c r="U8" s="4" t="s">
        <v>29</v>
      </c>
    </row>
    <row r="9" customFormat="false" ht="15" hidden="false" customHeight="false" outlineLevel="0" collapsed="false">
      <c r="A9" s="1" t="s">
        <v>32</v>
      </c>
      <c r="B9" s="1" t="s">
        <v>23</v>
      </c>
      <c r="C9" s="1" t="n">
        <v>19470</v>
      </c>
      <c r="D9" s="1" t="n">
        <v>19578</v>
      </c>
      <c r="E9" s="1" t="n">
        <v>109</v>
      </c>
      <c r="F9" s="1" t="s">
        <v>26</v>
      </c>
      <c r="G9" s="1" t="n">
        <v>3</v>
      </c>
      <c r="H9" s="1" t="n">
        <v>0</v>
      </c>
      <c r="I9" s="1" t="n">
        <v>2</v>
      </c>
      <c r="J9" s="1" t="n">
        <v>1</v>
      </c>
      <c r="K9" s="1" t="n">
        <v>4</v>
      </c>
      <c r="L9" s="1" t="n">
        <v>0</v>
      </c>
      <c r="M9" s="4" t="n">
        <v>2.87258039967613</v>
      </c>
      <c r="N9" s="4" t="s">
        <v>29</v>
      </c>
      <c r="O9" s="4" t="n">
        <v>2.6762690343212</v>
      </c>
      <c r="P9" s="4" t="n">
        <v>0.931690106275431</v>
      </c>
      <c r="Q9" s="4" t="n">
        <v>5.32775002179849</v>
      </c>
      <c r="R9" s="4" t="s">
        <v>29</v>
      </c>
      <c r="S9" s="5" t="n">
        <v>0.324339087734663</v>
      </c>
      <c r="T9" s="4" t="s">
        <v>29</v>
      </c>
      <c r="U9" s="4" t="s">
        <v>29</v>
      </c>
    </row>
    <row r="10" customFormat="false" ht="15" hidden="false" customHeight="false" outlineLevel="0" collapsed="false">
      <c r="A10" s="1" t="s">
        <v>33</v>
      </c>
      <c r="B10" s="1" t="s">
        <v>23</v>
      </c>
      <c r="C10" s="1" t="n">
        <v>20142</v>
      </c>
      <c r="D10" s="1" t="n">
        <v>20193</v>
      </c>
      <c r="E10" s="1" t="n">
        <v>52</v>
      </c>
      <c r="F10" s="1" t="s">
        <v>26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4" t="s">
        <v>29</v>
      </c>
      <c r="N10" s="4" t="s">
        <v>29</v>
      </c>
      <c r="O10" s="4" t="s">
        <v>29</v>
      </c>
      <c r="P10" s="4" t="s">
        <v>29</v>
      </c>
      <c r="Q10" s="4" t="s">
        <v>29</v>
      </c>
      <c r="R10" s="4" t="s">
        <v>29</v>
      </c>
      <c r="S10" s="4" t="s">
        <v>29</v>
      </c>
      <c r="T10" s="4" t="s">
        <v>29</v>
      </c>
      <c r="U10" s="4" t="s">
        <v>29</v>
      </c>
    </row>
    <row r="11" customFormat="false" ht="15" hidden="false" customHeight="false" outlineLevel="0" collapsed="false">
      <c r="A11" s="1" t="s">
        <v>34</v>
      </c>
      <c r="B11" s="1" t="s">
        <v>23</v>
      </c>
      <c r="C11" s="1" t="n">
        <v>20964</v>
      </c>
      <c r="D11" s="1" t="n">
        <v>20986</v>
      </c>
      <c r="E11" s="1" t="n">
        <v>23</v>
      </c>
      <c r="F11" s="1" t="s">
        <v>26</v>
      </c>
      <c r="G11" s="1" t="n">
        <v>40</v>
      </c>
      <c r="H11" s="1" t="n">
        <v>35</v>
      </c>
      <c r="I11" s="1" t="n">
        <v>49</v>
      </c>
      <c r="J11" s="1" t="n">
        <v>36</v>
      </c>
      <c r="K11" s="1" t="n">
        <v>45</v>
      </c>
      <c r="L11" s="1" t="n">
        <v>22</v>
      </c>
      <c r="M11" s="4" t="n">
        <v>188.023444342438</v>
      </c>
      <c r="N11" s="4" t="n">
        <v>118.867039798682</v>
      </c>
      <c r="O11" s="4" t="n">
        <v>321.882175673359</v>
      </c>
      <c r="P11" s="4" t="n">
        <v>164.65505150904</v>
      </c>
      <c r="Q11" s="4" t="n">
        <v>294.237103476598</v>
      </c>
      <c r="R11" s="4" t="n">
        <v>119.428339532858</v>
      </c>
      <c r="S11" s="5" t="n">
        <v>0.875715536883591</v>
      </c>
      <c r="T11" s="5" t="n">
        <v>2.47534643728767</v>
      </c>
      <c r="U11" s="5" t="n">
        <v>0.371031229930707</v>
      </c>
    </row>
    <row r="12" customFormat="false" ht="15" hidden="false" customHeight="false" outlineLevel="0" collapsed="false">
      <c r="A12" s="1" t="s">
        <v>35</v>
      </c>
      <c r="B12" s="1" t="s">
        <v>23</v>
      </c>
      <c r="C12" s="1" t="n">
        <v>22051</v>
      </c>
      <c r="D12" s="1" t="n">
        <v>22086</v>
      </c>
      <c r="E12" s="1" t="n">
        <v>36</v>
      </c>
      <c r="F12" s="1" t="s">
        <v>26</v>
      </c>
      <c r="G12" s="1" t="n">
        <v>2</v>
      </c>
      <c r="H12" s="1" t="n">
        <v>2</v>
      </c>
      <c r="I12" s="1" t="n">
        <v>1</v>
      </c>
      <c r="J12" s="1" t="n">
        <v>2</v>
      </c>
      <c r="K12" s="1" t="n">
        <v>1</v>
      </c>
      <c r="L12" s="1" t="n">
        <v>0</v>
      </c>
      <c r="M12" s="4" t="n">
        <v>5.90930825076232</v>
      </c>
      <c r="N12" s="4" t="n">
        <v>4.26951000093225</v>
      </c>
      <c r="O12" s="4" t="n">
        <v>4.12910079580986</v>
      </c>
      <c r="P12" s="4" t="n">
        <v>5.74985894158552</v>
      </c>
      <c r="Q12" s="4" t="n">
        <v>4.10997858824455</v>
      </c>
      <c r="R12" s="4" t="s">
        <v>29</v>
      </c>
      <c r="S12" s="5" t="n">
        <v>0.973017263203991</v>
      </c>
      <c r="T12" s="5" t="n">
        <v>0.96263472561187</v>
      </c>
      <c r="U12" s="4" t="s">
        <v>29</v>
      </c>
    </row>
    <row r="13" customFormat="false" ht="15" hidden="false" customHeight="false" outlineLevel="0" collapsed="false">
      <c r="A13" s="1" t="s">
        <v>36</v>
      </c>
      <c r="B13" s="1" t="s">
        <v>23</v>
      </c>
      <c r="C13" s="1" t="n">
        <v>40002</v>
      </c>
      <c r="D13" s="1" t="n">
        <v>40128</v>
      </c>
      <c r="E13" s="1" t="n">
        <v>127</v>
      </c>
      <c r="F13" s="1" t="s">
        <v>24</v>
      </c>
      <c r="G13" s="1" t="n">
        <v>4</v>
      </c>
      <c r="H13" s="1" t="n">
        <v>1</v>
      </c>
      <c r="I13" s="1" t="n">
        <v>3</v>
      </c>
      <c r="J13" s="1" t="n">
        <v>1</v>
      </c>
      <c r="K13" s="1" t="n">
        <v>1</v>
      </c>
      <c r="L13" s="1" t="n">
        <v>0</v>
      </c>
      <c r="M13" s="4" t="n">
        <v>3.28294902820129</v>
      </c>
      <c r="N13" s="4" t="n">
        <v>0.592987500129479</v>
      </c>
      <c r="O13" s="4" t="n">
        <v>3.44091732984155</v>
      </c>
      <c r="P13" s="4" t="n">
        <v>0.798591519664655</v>
      </c>
      <c r="Q13" s="4" t="n">
        <v>1.14166071895682</v>
      </c>
      <c r="R13" s="4" t="s">
        <v>29</v>
      </c>
      <c r="S13" s="5" t="n">
        <v>0.243254315800998</v>
      </c>
      <c r="T13" s="5" t="n">
        <v>1.92526945122374</v>
      </c>
      <c r="U13" s="4" t="s">
        <v>29</v>
      </c>
    </row>
    <row r="14" customFormat="false" ht="15" hidden="false" customHeight="false" outlineLevel="0" collapsed="false">
      <c r="A14" s="1" t="s">
        <v>37</v>
      </c>
      <c r="B14" s="1" t="s">
        <v>23</v>
      </c>
      <c r="C14" s="1" t="n">
        <v>40675</v>
      </c>
      <c r="D14" s="1" t="n">
        <v>40752</v>
      </c>
      <c r="E14" s="1" t="n">
        <v>78</v>
      </c>
      <c r="F14" s="1" t="s">
        <v>24</v>
      </c>
      <c r="G14" s="1" t="n">
        <v>2</v>
      </c>
      <c r="H14" s="1" t="n">
        <v>3</v>
      </c>
      <c r="I14" s="1" t="n">
        <v>2</v>
      </c>
      <c r="J14" s="1" t="n">
        <v>3</v>
      </c>
      <c r="K14" s="1" t="n">
        <v>1</v>
      </c>
      <c r="L14" s="1" t="n">
        <v>1</v>
      </c>
      <c r="M14" s="4" t="n">
        <v>2.68604920489197</v>
      </c>
      <c r="N14" s="4" t="n">
        <v>2.91102954609017</v>
      </c>
      <c r="O14" s="4" t="n">
        <v>3.75372799619078</v>
      </c>
      <c r="P14" s="4" t="n">
        <v>3.92035836926285</v>
      </c>
      <c r="Q14" s="4" t="n">
        <v>1.8681720855657</v>
      </c>
      <c r="R14" s="4" t="n">
        <v>1.55101739653063</v>
      </c>
      <c r="S14" s="5" t="n">
        <v>1.45952589480599</v>
      </c>
      <c r="T14" s="5" t="n">
        <v>0.641756483741247</v>
      </c>
      <c r="U14" s="5" t="n">
        <v>0.41319386969556</v>
      </c>
    </row>
    <row r="15" customFormat="false" ht="15" hidden="false" customHeight="false" outlineLevel="0" collapsed="false">
      <c r="A15" s="1" t="s">
        <v>38</v>
      </c>
      <c r="B15" s="1" t="s">
        <v>23</v>
      </c>
      <c r="C15" s="1" t="n">
        <v>42685</v>
      </c>
      <c r="D15" s="1" t="n">
        <v>42795</v>
      </c>
      <c r="E15" s="1" t="n">
        <v>111</v>
      </c>
      <c r="F15" s="1" t="s">
        <v>24</v>
      </c>
      <c r="G15" s="1" t="n">
        <v>5</v>
      </c>
      <c r="H15" s="1" t="n">
        <v>7</v>
      </c>
      <c r="I15" s="1" t="n">
        <v>3</v>
      </c>
      <c r="J15" s="1" t="n">
        <v>5</v>
      </c>
      <c r="K15" s="1" t="n">
        <v>2</v>
      </c>
      <c r="L15" s="1" t="n">
        <v>6</v>
      </c>
      <c r="M15" s="4" t="n">
        <v>4.70058610856094</v>
      </c>
      <c r="N15" s="4" t="n">
        <v>4.75468159194728</v>
      </c>
      <c r="O15" s="4" t="n">
        <v>3.94141439600032</v>
      </c>
      <c r="P15" s="4" t="n">
        <v>4.57375143080666</v>
      </c>
      <c r="Q15" s="4" t="n">
        <v>2.61544091979199</v>
      </c>
      <c r="R15" s="4" t="n">
        <v>6.51427306542864</v>
      </c>
      <c r="S15" s="5" t="n">
        <v>0.973017263203991</v>
      </c>
      <c r="T15" s="5" t="n">
        <v>0.550076986063926</v>
      </c>
      <c r="U15" s="5" t="n">
        <v>1.65277547878224</v>
      </c>
    </row>
    <row r="16" customFormat="false" ht="15" hidden="false" customHeight="false" outlineLevel="0" collapsed="false">
      <c r="A16" s="1" t="s">
        <v>39</v>
      </c>
      <c r="B16" s="1" t="s">
        <v>23</v>
      </c>
      <c r="C16" s="1" t="n">
        <v>45931</v>
      </c>
      <c r="D16" s="1" t="n">
        <v>46074</v>
      </c>
      <c r="E16" s="1" t="n">
        <v>144</v>
      </c>
      <c r="F16" s="1" t="s">
        <v>24</v>
      </c>
      <c r="G16" s="1" t="n">
        <v>4</v>
      </c>
      <c r="H16" s="1" t="n">
        <v>4</v>
      </c>
      <c r="I16" s="1" t="n">
        <v>7</v>
      </c>
      <c r="J16" s="1" t="n">
        <v>5</v>
      </c>
      <c r="K16" s="1" t="n">
        <v>3</v>
      </c>
      <c r="L16" s="1" t="n">
        <v>1</v>
      </c>
      <c r="M16" s="4" t="n">
        <v>2.89266837449904</v>
      </c>
      <c r="N16" s="4" t="n">
        <v>2.08996993052627</v>
      </c>
      <c r="O16" s="4" t="n">
        <v>7.07433353128262</v>
      </c>
      <c r="P16" s="4" t="n">
        <v>3.51827033138974</v>
      </c>
      <c r="Q16" s="4" t="n">
        <v>3.01781644591383</v>
      </c>
      <c r="R16" s="4" t="n">
        <v>0.835163213516493</v>
      </c>
      <c r="S16" s="5" t="n">
        <v>1.21627157900499</v>
      </c>
      <c r="T16" s="5" t="n">
        <v>1.44395208841781</v>
      </c>
      <c r="U16" s="5" t="n">
        <v>0.118055391341589</v>
      </c>
    </row>
    <row r="17" customFormat="false" ht="15" hidden="false" customHeight="false" outlineLevel="0" collapsed="false">
      <c r="A17" s="1" t="s">
        <v>40</v>
      </c>
      <c r="B17" s="1" t="s">
        <v>23</v>
      </c>
      <c r="C17" s="1" t="n">
        <v>67039</v>
      </c>
      <c r="D17" s="1" t="n">
        <v>67143</v>
      </c>
      <c r="E17" s="1" t="n">
        <v>105</v>
      </c>
      <c r="F17" s="1" t="s">
        <v>26</v>
      </c>
      <c r="G17" s="1" t="n">
        <v>1</v>
      </c>
      <c r="H17" s="1" t="n">
        <v>0</v>
      </c>
      <c r="I17" s="1" t="n">
        <v>0</v>
      </c>
      <c r="J17" s="1" t="n">
        <v>1</v>
      </c>
      <c r="K17" s="1" t="n">
        <v>0</v>
      </c>
      <c r="L17" s="1" t="n">
        <v>2</v>
      </c>
      <c r="M17" s="4" t="n">
        <v>0.994354753734045</v>
      </c>
      <c r="N17" s="4" t="s">
        <v>29</v>
      </c>
      <c r="O17" s="4" t="s">
        <v>29</v>
      </c>
      <c r="P17" s="4" t="n">
        <v>0.967524341132178</v>
      </c>
      <c r="Q17" s="4" t="s">
        <v>29</v>
      </c>
      <c r="R17" s="4" t="n">
        <v>2.29669883717035</v>
      </c>
      <c r="S17" s="5" t="n">
        <v>0.97301726320399</v>
      </c>
      <c r="T17" s="4" t="s">
        <v>29</v>
      </c>
      <c r="U17" s="4" t="s">
        <v>29</v>
      </c>
    </row>
    <row r="18" customFormat="false" ht="15" hidden="false" customHeight="false" outlineLevel="0" collapsed="false">
      <c r="A18" s="1" t="s">
        <v>41</v>
      </c>
      <c r="B18" s="1" t="s">
        <v>23</v>
      </c>
      <c r="C18" s="1" t="n">
        <v>69703</v>
      </c>
      <c r="D18" s="1" t="n">
        <v>69740</v>
      </c>
      <c r="E18" s="1" t="n">
        <v>38</v>
      </c>
      <c r="F18" s="1" t="s">
        <v>24</v>
      </c>
      <c r="G18" s="1" t="n">
        <v>5</v>
      </c>
      <c r="H18" s="1" t="n">
        <v>4</v>
      </c>
      <c r="I18" s="1" t="n">
        <v>3</v>
      </c>
      <c r="J18" s="1" t="n">
        <v>2</v>
      </c>
      <c r="K18" s="1" t="n">
        <v>4</v>
      </c>
      <c r="L18" s="1" t="n">
        <v>3</v>
      </c>
      <c r="M18" s="4" t="n">
        <v>13.9747154578839</v>
      </c>
      <c r="N18" s="4" t="n">
        <v>8.07745135311506</v>
      </c>
      <c r="O18" s="4" t="n">
        <v>11.7177184745955</v>
      </c>
      <c r="P18" s="4" t="n">
        <v>5.43905575555387</v>
      </c>
      <c r="Q18" s="4" t="n">
        <v>15.5512703338983</v>
      </c>
      <c r="R18" s="4" t="n">
        <v>9.68337888104258</v>
      </c>
      <c r="S18" s="5" t="n">
        <v>0.389206905281596</v>
      </c>
      <c r="T18" s="5" t="n">
        <v>1.92526945122374</v>
      </c>
      <c r="U18" s="5" t="n">
        <v>0.826387739391121</v>
      </c>
    </row>
    <row r="19" customFormat="false" ht="15" hidden="false" customHeight="false" outlineLevel="0" collapsed="false">
      <c r="A19" s="1" t="s">
        <v>42</v>
      </c>
      <c r="B19" s="1" t="s">
        <v>23</v>
      </c>
      <c r="C19" s="1" t="n">
        <v>69757</v>
      </c>
      <c r="D19" s="1" t="n">
        <v>69886</v>
      </c>
      <c r="E19" s="1" t="n">
        <v>130</v>
      </c>
      <c r="F19" s="1" t="s">
        <v>24</v>
      </c>
      <c r="G19" s="1" t="n">
        <v>132</v>
      </c>
      <c r="H19" s="1" t="n">
        <v>81</v>
      </c>
      <c r="I19" s="1" t="n">
        <v>113</v>
      </c>
      <c r="J19" s="1" t="n">
        <v>55</v>
      </c>
      <c r="K19" s="1" t="n">
        <v>78</v>
      </c>
      <c r="L19" s="1" t="n">
        <v>36</v>
      </c>
      <c r="M19" s="4" t="n">
        <v>105.817845420628</v>
      </c>
      <c r="N19" s="4" t="n">
        <v>46.9149645451276</v>
      </c>
      <c r="O19" s="4" t="n">
        <v>126.593749204868</v>
      </c>
      <c r="P19" s="4" t="n">
        <v>42.9010793122175</v>
      </c>
      <c r="Q19" s="4" t="n">
        <v>86.9786166349428</v>
      </c>
      <c r="R19" s="4" t="n">
        <v>33.3288389394024</v>
      </c>
      <c r="S19" s="5" t="n">
        <v>0.405423859668329</v>
      </c>
      <c r="T19" s="5" t="n">
        <v>1.85396317525249</v>
      </c>
      <c r="U19" s="5" t="n">
        <v>0.263273970071508</v>
      </c>
    </row>
    <row r="20" customFormat="false" ht="15" hidden="false" customHeight="false" outlineLevel="0" collapsed="false">
      <c r="A20" s="1" t="s">
        <v>43</v>
      </c>
      <c r="B20" s="1" t="s">
        <v>23</v>
      </c>
      <c r="C20" s="1" t="n">
        <v>72162</v>
      </c>
      <c r="D20" s="1" t="n">
        <v>72242</v>
      </c>
      <c r="E20" s="1" t="n">
        <v>81</v>
      </c>
      <c r="F20" s="1" t="s">
        <v>26</v>
      </c>
      <c r="G20" s="1" t="n">
        <v>2</v>
      </c>
      <c r="H20" s="1" t="n">
        <v>3</v>
      </c>
      <c r="I20" s="1" t="n">
        <v>0</v>
      </c>
      <c r="J20" s="1" t="n">
        <v>0</v>
      </c>
      <c r="K20" s="1" t="n">
        <v>0</v>
      </c>
      <c r="L20" s="1" t="n">
        <v>0</v>
      </c>
      <c r="M20" s="4" t="n">
        <v>2.58532235970852</v>
      </c>
      <c r="N20" s="4" t="n">
        <v>2.80186593811179</v>
      </c>
      <c r="O20" s="4" t="s">
        <v>29</v>
      </c>
      <c r="P20" s="4" t="s">
        <v>29</v>
      </c>
      <c r="Q20" s="4" t="s">
        <v>29</v>
      </c>
      <c r="R20" s="4" t="s">
        <v>29</v>
      </c>
      <c r="S20" s="4" t="s">
        <v>29</v>
      </c>
      <c r="T20" s="4" t="s">
        <v>29</v>
      </c>
      <c r="U20" s="4" t="s">
        <v>29</v>
      </c>
    </row>
    <row r="21" customFormat="false" ht="15" hidden="false" customHeight="false" outlineLevel="0" collapsed="false">
      <c r="A21" s="1" t="s">
        <v>44</v>
      </c>
      <c r="B21" s="1" t="s">
        <v>23</v>
      </c>
      <c r="C21" s="1" t="n">
        <v>83888</v>
      </c>
      <c r="D21" s="1" t="n">
        <v>83929</v>
      </c>
      <c r="E21" s="1" t="n">
        <v>42</v>
      </c>
      <c r="F21" s="1" t="s">
        <v>26</v>
      </c>
      <c r="G21" s="1" t="n">
        <v>0</v>
      </c>
      <c r="H21" s="1" t="n">
        <v>1</v>
      </c>
      <c r="I21" s="1" t="n">
        <v>1</v>
      </c>
      <c r="J21" s="1" t="n">
        <v>2</v>
      </c>
      <c r="K21" s="1" t="n">
        <v>2</v>
      </c>
      <c r="L21" s="1" t="n">
        <v>3</v>
      </c>
      <c r="M21" s="4" t="s">
        <v>29</v>
      </c>
      <c r="N21" s="4" t="n">
        <v>1.8223518296662</v>
      </c>
      <c r="O21" s="4" t="n">
        <v>3.52484214276451</v>
      </c>
      <c r="P21" s="4" t="n">
        <v>4.90841616964617</v>
      </c>
      <c r="Q21" s="4" t="n">
        <v>7.01703661407606</v>
      </c>
      <c r="R21" s="4" t="n">
        <v>8.73865899020916</v>
      </c>
      <c r="S21" s="4" t="s">
        <v>29</v>
      </c>
      <c r="T21" s="5" t="n">
        <v>3.85053890244748</v>
      </c>
      <c r="U21" s="5" t="n">
        <v>2.47916321817336</v>
      </c>
    </row>
    <row r="22" customFormat="false" ht="15" hidden="false" customHeight="false" outlineLevel="0" collapsed="false">
      <c r="A22" s="1" t="s">
        <v>45</v>
      </c>
      <c r="B22" s="1" t="s">
        <v>23</v>
      </c>
      <c r="C22" s="1" t="n">
        <v>84683</v>
      </c>
      <c r="D22" s="1" t="n">
        <v>84743</v>
      </c>
      <c r="E22" s="1" t="n">
        <v>61</v>
      </c>
      <c r="F22" s="1" t="s">
        <v>24</v>
      </c>
      <c r="G22" s="1" t="n">
        <v>2</v>
      </c>
      <c r="H22" s="1" t="n">
        <v>2</v>
      </c>
      <c r="I22" s="1" t="n">
        <v>6</v>
      </c>
      <c r="J22" s="1" t="n">
        <v>0</v>
      </c>
      <c r="K22" s="1" t="n">
        <v>1</v>
      </c>
      <c r="L22" s="1" t="n">
        <v>0</v>
      </c>
      <c r="M22" s="4" t="n">
        <v>3.44709647961136</v>
      </c>
      <c r="N22" s="4" t="n">
        <v>2.49054750054381</v>
      </c>
      <c r="O22" s="4" t="n">
        <v>14.4518527853345</v>
      </c>
      <c r="P22" s="4" t="s">
        <v>29</v>
      </c>
      <c r="Q22" s="4" t="n">
        <v>2.39748750980932</v>
      </c>
      <c r="R22" s="4" t="s">
        <v>29</v>
      </c>
      <c r="S22" s="4" t="s">
        <v>29</v>
      </c>
      <c r="T22" s="5" t="n">
        <v>0.96263472561187</v>
      </c>
      <c r="U22" s="4" t="s">
        <v>29</v>
      </c>
    </row>
    <row r="23" customFormat="false" ht="15" hidden="false" customHeight="false" outlineLevel="0" collapsed="false">
      <c r="A23" s="1" t="s">
        <v>46</v>
      </c>
      <c r="B23" s="1" t="s">
        <v>23</v>
      </c>
      <c r="C23" s="1" t="n">
        <v>89735</v>
      </c>
      <c r="D23" s="1" t="n">
        <v>89820</v>
      </c>
      <c r="E23" s="1" t="n">
        <v>86</v>
      </c>
      <c r="F23" s="1" t="s">
        <v>26</v>
      </c>
      <c r="G23" s="1" t="n">
        <v>4</v>
      </c>
      <c r="H23" s="1" t="n">
        <v>3</v>
      </c>
      <c r="I23" s="1" t="n">
        <v>6</v>
      </c>
      <c r="J23" s="1" t="n">
        <v>4</v>
      </c>
      <c r="K23" s="1" t="n">
        <v>11</v>
      </c>
      <c r="L23" s="1" t="n">
        <v>2</v>
      </c>
      <c r="M23" s="4" t="n">
        <v>4.86648914768662</v>
      </c>
      <c r="N23" s="4" t="n">
        <v>2.63705029469345</v>
      </c>
      <c r="O23" s="4" t="n">
        <v>10.2013078484714</v>
      </c>
      <c r="P23" s="4" t="n">
        <v>4.73517795189395</v>
      </c>
      <c r="Q23" s="4" t="n">
        <v>18.6157853702841</v>
      </c>
      <c r="R23" s="4" t="n">
        <v>2.81007857724373</v>
      </c>
      <c r="S23" s="5" t="n">
        <v>0.97301726320399</v>
      </c>
      <c r="T23" s="5" t="n">
        <v>7.05932132115371</v>
      </c>
      <c r="U23" s="5" t="n">
        <v>0.27546257979704</v>
      </c>
    </row>
    <row r="24" customFormat="false" ht="15" hidden="false" customHeight="false" outlineLevel="0" collapsed="false">
      <c r="A24" s="1" t="s">
        <v>47</v>
      </c>
      <c r="B24" s="1" t="s">
        <v>23</v>
      </c>
      <c r="C24" s="1" t="n">
        <v>91375</v>
      </c>
      <c r="D24" s="1" t="n">
        <v>91397</v>
      </c>
      <c r="E24" s="1" t="n">
        <v>23</v>
      </c>
      <c r="F24" s="1" t="s">
        <v>24</v>
      </c>
      <c r="G24" s="1" t="n">
        <v>9</v>
      </c>
      <c r="H24" s="1" t="n">
        <v>11</v>
      </c>
      <c r="I24" s="1" t="n">
        <v>9</v>
      </c>
      <c r="J24" s="1" t="n">
        <v>11</v>
      </c>
      <c r="K24" s="1" t="n">
        <v>5</v>
      </c>
      <c r="L24" s="1" t="n">
        <v>8</v>
      </c>
      <c r="M24" s="4" t="n">
        <v>42.3052749770485</v>
      </c>
      <c r="N24" s="4" t="n">
        <v>37.3582125081572</v>
      </c>
      <c r="O24" s="4" t="n">
        <v>59.1212159400047</v>
      </c>
      <c r="P24" s="4" t="n">
        <v>50.3112657388733</v>
      </c>
      <c r="Q24" s="4" t="n">
        <v>32.6930114973998</v>
      </c>
      <c r="R24" s="4" t="n">
        <v>43.4284871028576</v>
      </c>
      <c r="S24" s="5" t="n">
        <v>1.18924332169377</v>
      </c>
      <c r="T24" s="5" t="n">
        <v>0.875122477828973</v>
      </c>
      <c r="U24" s="5" t="n">
        <v>0.734566879458774</v>
      </c>
    </row>
    <row r="25" customFormat="false" ht="15" hidden="false" customHeight="false" outlineLevel="0" collapsed="false">
      <c r="A25" s="1" t="s">
        <v>48</v>
      </c>
      <c r="B25" s="1" t="s">
        <v>23</v>
      </c>
      <c r="C25" s="1" t="n">
        <v>92436</v>
      </c>
      <c r="D25" s="1" t="n">
        <v>92533</v>
      </c>
      <c r="E25" s="1" t="n">
        <v>98</v>
      </c>
      <c r="F25" s="1" t="s">
        <v>24</v>
      </c>
      <c r="G25" s="1" t="n">
        <v>1</v>
      </c>
      <c r="H25" s="1" t="n">
        <v>0</v>
      </c>
      <c r="I25" s="1" t="n">
        <v>0</v>
      </c>
      <c r="J25" s="1" t="n">
        <v>1</v>
      </c>
      <c r="K25" s="1" t="n">
        <v>1</v>
      </c>
      <c r="L25" s="1" t="n">
        <v>1</v>
      </c>
      <c r="M25" s="4" t="n">
        <v>1.06611231328186</v>
      </c>
      <c r="N25" s="4" t="s">
        <v>29</v>
      </c>
      <c r="O25" s="4" t="s">
        <v>29</v>
      </c>
      <c r="P25" s="4" t="n">
        <v>1.03734568533759</v>
      </c>
      <c r="Q25" s="4" t="n">
        <v>1.48298196483051</v>
      </c>
      <c r="R25" s="4" t="n">
        <v>1.23121999518411</v>
      </c>
      <c r="S25" s="5" t="n">
        <v>0.973017263203991</v>
      </c>
      <c r="T25" s="4" t="s">
        <v>29</v>
      </c>
      <c r="U25" s="4" t="s">
        <v>29</v>
      </c>
    </row>
    <row r="26" customFormat="false" ht="15" hidden="false" customHeight="false" outlineLevel="0" collapsed="false">
      <c r="A26" s="1" t="s">
        <v>49</v>
      </c>
      <c r="B26" s="1" t="s">
        <v>23</v>
      </c>
      <c r="C26" s="1" t="n">
        <v>92438</v>
      </c>
      <c r="D26" s="1" t="n">
        <v>92509</v>
      </c>
      <c r="E26" s="1" t="n">
        <v>72</v>
      </c>
      <c r="F26" s="1" t="s">
        <v>24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4" t="s">
        <v>29</v>
      </c>
      <c r="N26" s="4" t="s">
        <v>29</v>
      </c>
      <c r="O26" s="4" t="s">
        <v>29</v>
      </c>
      <c r="P26" s="4" t="s">
        <v>29</v>
      </c>
      <c r="Q26" s="4" t="s">
        <v>29</v>
      </c>
      <c r="R26" s="4" t="s">
        <v>29</v>
      </c>
      <c r="S26" s="4" t="s">
        <v>29</v>
      </c>
      <c r="T26" s="4" t="s">
        <v>29</v>
      </c>
      <c r="U26" s="4" t="s">
        <v>29</v>
      </c>
    </row>
    <row r="27" customFormat="false" ht="15" hidden="false" customHeight="false" outlineLevel="0" collapsed="false">
      <c r="A27" s="1" t="s">
        <v>50</v>
      </c>
      <c r="B27" s="1" t="s">
        <v>23</v>
      </c>
      <c r="C27" s="1" t="n">
        <v>100756</v>
      </c>
      <c r="D27" s="1" t="n">
        <v>100880</v>
      </c>
      <c r="E27" s="1" t="n">
        <v>125</v>
      </c>
      <c r="F27" s="1" t="s">
        <v>24</v>
      </c>
      <c r="G27" s="1" t="n">
        <v>7</v>
      </c>
      <c r="H27" s="1" t="n">
        <v>5</v>
      </c>
      <c r="I27" s="1" t="n">
        <v>2</v>
      </c>
      <c r="J27" s="1" t="n">
        <v>4</v>
      </c>
      <c r="K27" s="1" t="n">
        <v>12</v>
      </c>
      <c r="L27" s="1" t="n">
        <v>6</v>
      </c>
      <c r="M27" s="4" t="n">
        <v>5.83782468321278</v>
      </c>
      <c r="N27" s="4" t="n">
        <v>3.01275907323848</v>
      </c>
      <c r="O27" s="4" t="n">
        <v>2.3309439976346</v>
      </c>
      <c r="P27" s="4" t="n">
        <v>3.24588811218537</v>
      </c>
      <c r="Q27" s="4" t="n">
        <v>13.9208952182477</v>
      </c>
      <c r="R27" s="4" t="n">
        <v>5.77879062255767</v>
      </c>
      <c r="S27" s="5" t="n">
        <v>0.556009864687995</v>
      </c>
      <c r="T27" s="5" t="n">
        <v>4.62064668293698</v>
      </c>
      <c r="U27" s="5" t="n">
        <v>2.47916321817336</v>
      </c>
    </row>
    <row r="28" customFormat="false" ht="15" hidden="false" customHeight="false" outlineLevel="0" collapsed="false">
      <c r="A28" s="1" t="s">
        <v>51</v>
      </c>
      <c r="B28" s="1" t="s">
        <v>23</v>
      </c>
      <c r="C28" s="1" t="n">
        <v>104817</v>
      </c>
      <c r="D28" s="1" t="n">
        <v>104850</v>
      </c>
      <c r="E28" s="1" t="n">
        <v>34</v>
      </c>
      <c r="F28" s="1" t="s">
        <v>26</v>
      </c>
      <c r="G28" s="1" t="n">
        <v>4</v>
      </c>
      <c r="H28" s="1" t="n">
        <v>4</v>
      </c>
      <c r="I28" s="1" t="n">
        <v>2</v>
      </c>
      <c r="J28" s="1" t="n">
        <v>3</v>
      </c>
      <c r="K28" s="1" t="n">
        <v>4</v>
      </c>
      <c r="L28" s="1" t="n">
        <v>2</v>
      </c>
      <c r="M28" s="4" t="n">
        <v>12.5348962894958</v>
      </c>
      <c r="N28" s="4" t="n">
        <v>9.05653636561386</v>
      </c>
      <c r="O28" s="4" t="n">
        <v>8.75869865777848</v>
      </c>
      <c r="P28" s="4" t="n">
        <v>9.14750286161332</v>
      </c>
      <c r="Q28" s="4" t="n">
        <v>17.4362727986132</v>
      </c>
      <c r="R28" s="4" t="n">
        <v>7.2380811838096</v>
      </c>
      <c r="S28" s="5" t="n">
        <v>0.729762947402993</v>
      </c>
      <c r="T28" s="5" t="n">
        <v>1.92526945122374</v>
      </c>
      <c r="U28" s="5" t="n">
        <v>0.826387739391121</v>
      </c>
    </row>
    <row r="29" customFormat="false" ht="15" hidden="false" customHeight="false" outlineLevel="0" collapsed="false">
      <c r="A29" s="1" t="s">
        <v>52</v>
      </c>
      <c r="B29" s="1" t="s">
        <v>23</v>
      </c>
      <c r="C29" s="1" t="n">
        <v>108338</v>
      </c>
      <c r="D29" s="1" t="n">
        <v>108364</v>
      </c>
      <c r="E29" s="1" t="n">
        <v>27</v>
      </c>
      <c r="F29" s="1" t="s">
        <v>26</v>
      </c>
      <c r="G29" s="1" t="n">
        <v>1</v>
      </c>
      <c r="H29" s="1" t="n">
        <v>1</v>
      </c>
      <c r="I29" s="1" t="n">
        <v>1</v>
      </c>
      <c r="J29" s="1" t="n">
        <v>3</v>
      </c>
      <c r="K29" s="1" t="n">
        <v>1</v>
      </c>
      <c r="L29" s="1" t="n">
        <v>0</v>
      </c>
      <c r="M29" s="4" t="n">
        <v>3.97741901493618</v>
      </c>
      <c r="N29" s="4" t="n">
        <v>2.87370865447363</v>
      </c>
      <c r="O29" s="4" t="n">
        <v>5.55840491743634</v>
      </c>
      <c r="P29" s="4" t="n">
        <v>11.6102920935861</v>
      </c>
      <c r="Q29" s="4" t="n">
        <v>5.53266348417535</v>
      </c>
      <c r="R29" s="4" t="s">
        <v>29</v>
      </c>
      <c r="S29" s="5" t="n">
        <v>2.91905178961197</v>
      </c>
      <c r="T29" s="5" t="n">
        <v>1.92526945122374</v>
      </c>
      <c r="U29" s="4" t="s">
        <v>29</v>
      </c>
    </row>
    <row r="30" customFormat="false" ht="15" hidden="false" customHeight="false" outlineLevel="0" collapsed="false">
      <c r="A30" s="1" t="s">
        <v>53</v>
      </c>
      <c r="B30" s="1" t="s">
        <v>23</v>
      </c>
      <c r="C30" s="1" t="n">
        <v>112483</v>
      </c>
      <c r="D30" s="1" t="n">
        <v>112551</v>
      </c>
      <c r="E30" s="1" t="n">
        <v>69</v>
      </c>
      <c r="F30" s="1" t="s">
        <v>24</v>
      </c>
      <c r="G30" s="1" t="n">
        <v>5</v>
      </c>
      <c r="H30" s="1" t="n">
        <v>10</v>
      </c>
      <c r="I30" s="1" t="n">
        <v>6</v>
      </c>
      <c r="J30" s="1" t="n">
        <v>8</v>
      </c>
      <c r="K30" s="1" t="n">
        <v>9</v>
      </c>
      <c r="L30" s="1" t="n">
        <v>8</v>
      </c>
      <c r="M30" s="4" t="n">
        <v>7.60388929326034</v>
      </c>
      <c r="N30" s="4" t="n">
        <v>10.9877095612227</v>
      </c>
      <c r="O30" s="4" t="n">
        <v>12.7516348105893</v>
      </c>
      <c r="P30" s="4" t="n">
        <v>11.8379448797349</v>
      </c>
      <c r="Q30" s="4" t="n">
        <v>19.038871401427</v>
      </c>
      <c r="R30" s="4" t="n">
        <v>14.0503928862186</v>
      </c>
      <c r="S30" s="5" t="n">
        <v>1.55682762112639</v>
      </c>
      <c r="T30" s="5" t="n">
        <v>1.73274250610137</v>
      </c>
      <c r="U30" s="5" t="n">
        <v>1.10185031918816</v>
      </c>
    </row>
    <row r="31" customFormat="false" ht="15" hidden="false" customHeight="false" outlineLevel="0" collapsed="false">
      <c r="A31" s="1" t="s">
        <v>54</v>
      </c>
      <c r="B31" s="1" t="s">
        <v>23</v>
      </c>
      <c r="C31" s="1" t="n">
        <v>130042</v>
      </c>
      <c r="D31" s="1" t="n">
        <v>130126</v>
      </c>
      <c r="E31" s="1" t="n">
        <v>85</v>
      </c>
      <c r="F31" s="1" t="s">
        <v>24</v>
      </c>
      <c r="G31" s="1" t="n">
        <v>2</v>
      </c>
      <c r="H31" s="1" t="n">
        <v>2</v>
      </c>
      <c r="I31" s="1" t="n">
        <v>2</v>
      </c>
      <c r="J31" s="1" t="n">
        <v>2</v>
      </c>
      <c r="K31" s="1" t="n">
        <v>0</v>
      </c>
      <c r="L31" s="1" t="n">
        <v>2</v>
      </c>
      <c r="M31" s="4" t="n">
        <v>2.46221177115097</v>
      </c>
      <c r="N31" s="4" t="n">
        <v>1.77896250038844</v>
      </c>
      <c r="O31" s="4" t="n">
        <v>3.44091732984155</v>
      </c>
      <c r="P31" s="4" t="n">
        <v>2.39577455899396</v>
      </c>
      <c r="Q31" s="4" t="s">
        <v>29</v>
      </c>
      <c r="R31" s="4" t="n">
        <v>2.84353189363949</v>
      </c>
      <c r="S31" s="5" t="n">
        <v>0.97301726320399</v>
      </c>
      <c r="T31" s="4" t="s">
        <v>29</v>
      </c>
      <c r="U31" s="5" t="n">
        <v>0.826387739391121</v>
      </c>
    </row>
    <row r="32" customFormat="false" ht="15" hidden="false" customHeight="false" outlineLevel="0" collapsed="false">
      <c r="A32" s="1" t="s">
        <v>55</v>
      </c>
      <c r="B32" s="1" t="s">
        <v>23</v>
      </c>
      <c r="C32" s="1" t="n">
        <v>130861</v>
      </c>
      <c r="D32" s="1" t="n">
        <v>130953</v>
      </c>
      <c r="E32" s="1" t="n">
        <v>93</v>
      </c>
      <c r="F32" s="1" t="s">
        <v>26</v>
      </c>
      <c r="G32" s="1" t="n">
        <v>4</v>
      </c>
      <c r="H32" s="1" t="n">
        <v>5</v>
      </c>
      <c r="I32" s="1" t="n">
        <v>3</v>
      </c>
      <c r="J32" s="1" t="n">
        <v>3</v>
      </c>
      <c r="K32" s="1" t="n">
        <v>6</v>
      </c>
      <c r="L32" s="1" t="n">
        <v>3</v>
      </c>
      <c r="M32" s="4" t="n">
        <v>4.49621279949307</v>
      </c>
      <c r="N32" s="4" t="n">
        <v>4.06067527262578</v>
      </c>
      <c r="O32" s="4" t="n">
        <v>4.71256069086994</v>
      </c>
      <c r="P32" s="4" t="n">
        <v>3.28116950470913</v>
      </c>
      <c r="Q32" s="4" t="n">
        <v>9.38147286447125</v>
      </c>
      <c r="R32" s="4" t="n">
        <v>3.89440237607147</v>
      </c>
      <c r="S32" s="5" t="n">
        <v>0.729762947402993</v>
      </c>
      <c r="T32" s="5" t="n">
        <v>2.31032334146849</v>
      </c>
      <c r="U32" s="5" t="n">
        <v>0.826387739391121</v>
      </c>
    </row>
    <row r="33" customFormat="false" ht="15" hidden="false" customHeight="false" outlineLevel="0" collapsed="false">
      <c r="A33" s="1" t="s">
        <v>56</v>
      </c>
      <c r="B33" s="1" t="s">
        <v>23</v>
      </c>
      <c r="C33" s="1" t="n">
        <v>132371</v>
      </c>
      <c r="D33" s="1" t="n">
        <v>132488</v>
      </c>
      <c r="E33" s="1" t="n">
        <v>118</v>
      </c>
      <c r="F33" s="1" t="s">
        <v>24</v>
      </c>
      <c r="G33" s="1" t="n">
        <v>4</v>
      </c>
      <c r="H33" s="1" t="n">
        <v>8</v>
      </c>
      <c r="I33" s="1" t="n">
        <v>3</v>
      </c>
      <c r="J33" s="1" t="n">
        <v>1</v>
      </c>
      <c r="K33" s="1" t="n">
        <v>3</v>
      </c>
      <c r="L33" s="1" t="n">
        <v>7</v>
      </c>
      <c r="M33" s="4" t="n">
        <v>3.53548356883216</v>
      </c>
      <c r="N33" s="4" t="n">
        <v>5.10881538573089</v>
      </c>
      <c r="O33" s="4" t="n">
        <v>3.7056032782909</v>
      </c>
      <c r="P33" s="4" t="n">
        <v>0.860021636561936</v>
      </c>
      <c r="Q33" s="4" t="n">
        <v>3.68844232278357</v>
      </c>
      <c r="R33" s="4" t="n">
        <v>7.14528527119666</v>
      </c>
      <c r="S33" s="5" t="n">
        <v>0.243254315800998</v>
      </c>
      <c r="T33" s="5" t="n">
        <v>0.721976044208903</v>
      </c>
      <c r="U33" s="5" t="n">
        <v>1.92823805857928</v>
      </c>
    </row>
    <row r="34" customFormat="false" ht="15" hidden="false" customHeight="false" outlineLevel="0" collapsed="false">
      <c r="A34" s="1" t="s">
        <v>57</v>
      </c>
      <c r="B34" s="1" t="s">
        <v>23</v>
      </c>
      <c r="C34" s="1" t="n">
        <v>133591</v>
      </c>
      <c r="D34" s="1" t="n">
        <v>133632</v>
      </c>
      <c r="E34" s="1" t="n">
        <v>42</v>
      </c>
      <c r="F34" s="1" t="s">
        <v>24</v>
      </c>
      <c r="G34" s="1" t="n">
        <v>6</v>
      </c>
      <c r="H34" s="1" t="n">
        <v>3</v>
      </c>
      <c r="I34" s="1" t="n">
        <v>3</v>
      </c>
      <c r="J34" s="1" t="n">
        <v>5</v>
      </c>
      <c r="K34" s="1" t="n">
        <v>5</v>
      </c>
      <c r="L34" s="1" t="n">
        <v>4</v>
      </c>
      <c r="M34" s="4" t="n">
        <v>15.1335943007328</v>
      </c>
      <c r="N34" s="4" t="n">
        <v>5.46705548899861</v>
      </c>
      <c r="O34" s="4" t="n">
        <v>10.5745264282935</v>
      </c>
      <c r="P34" s="4" t="n">
        <v>12.2710404241154</v>
      </c>
      <c r="Q34" s="4" t="n">
        <v>17.5425915351901</v>
      </c>
      <c r="R34" s="4" t="n">
        <v>11.6515453202789</v>
      </c>
      <c r="S34" s="5" t="n">
        <v>0.810847719336659</v>
      </c>
      <c r="T34" s="5" t="n">
        <v>3.20878241870623</v>
      </c>
      <c r="U34" s="5" t="n">
        <v>1.10185031918816</v>
      </c>
    </row>
    <row r="35" customFormat="false" ht="15" hidden="false" customHeight="false" outlineLevel="0" collapsed="false">
      <c r="A35" s="1" t="s">
        <v>58</v>
      </c>
      <c r="B35" s="1" t="s">
        <v>23</v>
      </c>
      <c r="C35" s="1" t="n">
        <v>135404</v>
      </c>
      <c r="D35" s="1" t="n">
        <v>135468</v>
      </c>
      <c r="E35" s="1" t="n">
        <v>65</v>
      </c>
      <c r="F35" s="1" t="s">
        <v>24</v>
      </c>
      <c r="G35" s="1" t="n">
        <v>55</v>
      </c>
      <c r="H35" s="1" t="n">
        <v>49</v>
      </c>
      <c r="I35" s="1" t="n">
        <v>44</v>
      </c>
      <c r="J35" s="1" t="n">
        <v>44</v>
      </c>
      <c r="K35" s="1" t="n">
        <v>48</v>
      </c>
      <c r="L35" s="1" t="n">
        <v>28</v>
      </c>
      <c r="M35" s="4" t="n">
        <v>88.8704561149802</v>
      </c>
      <c r="N35" s="4" t="n">
        <v>57.2047629031157</v>
      </c>
      <c r="O35" s="4" t="n">
        <v>99.3564878991746</v>
      </c>
      <c r="P35" s="4" t="n">
        <v>69.1779903909507</v>
      </c>
      <c r="Q35" s="4" t="n">
        <v>107.886937941419</v>
      </c>
      <c r="R35" s="4" t="n">
        <v>52.2498985456256</v>
      </c>
      <c r="S35" s="5" t="n">
        <v>0.778413810563193</v>
      </c>
      <c r="T35" s="5" t="n">
        <v>1.88597823793346</v>
      </c>
      <c r="U35" s="5" t="n">
        <v>0.525883106885259</v>
      </c>
    </row>
    <row r="36" customFormat="false" ht="15" hidden="false" customHeight="false" outlineLevel="0" collapsed="false">
      <c r="A36" s="1" t="s">
        <v>59</v>
      </c>
      <c r="B36" s="1" t="s">
        <v>23</v>
      </c>
      <c r="C36" s="1" t="n">
        <v>136748</v>
      </c>
      <c r="D36" s="1" t="n">
        <v>136919</v>
      </c>
      <c r="E36" s="1" t="n">
        <v>172</v>
      </c>
      <c r="F36" s="1" t="s">
        <v>24</v>
      </c>
      <c r="G36" s="1" t="n">
        <v>23</v>
      </c>
      <c r="H36" s="1" t="n">
        <v>31</v>
      </c>
      <c r="I36" s="1" t="n">
        <v>18</v>
      </c>
      <c r="J36" s="1" t="n">
        <v>11</v>
      </c>
      <c r="K36" s="1" t="n">
        <v>15</v>
      </c>
      <c r="L36" s="1" t="n">
        <v>18</v>
      </c>
      <c r="M36" s="4" t="n">
        <v>13.909336672116</v>
      </c>
      <c r="N36" s="4" t="n">
        <v>13.5450828976944</v>
      </c>
      <c r="O36" s="4" t="n">
        <v>15.2124766161416</v>
      </c>
      <c r="P36" s="4" t="n">
        <v>6.4727944225451</v>
      </c>
      <c r="Q36" s="4" t="n">
        <v>12.6183553147859</v>
      </c>
      <c r="R36" s="4" t="n">
        <v>12.5714041613535</v>
      </c>
      <c r="S36" s="5" t="n">
        <v>0.465356082401908</v>
      </c>
      <c r="T36" s="5" t="n">
        <v>0.931581992527616</v>
      </c>
      <c r="U36" s="5" t="n">
        <v>0.826387739391121</v>
      </c>
    </row>
    <row r="37" customFormat="false" ht="15" hidden="false" customHeight="false" outlineLevel="0" collapsed="false">
      <c r="A37" s="1" t="s">
        <v>60</v>
      </c>
      <c r="B37" s="1" t="s">
        <v>23</v>
      </c>
      <c r="C37" s="1" t="n">
        <v>139336</v>
      </c>
      <c r="D37" s="1" t="n">
        <v>139375</v>
      </c>
      <c r="E37" s="1" t="n">
        <v>40</v>
      </c>
      <c r="F37" s="1" t="s">
        <v>24</v>
      </c>
      <c r="G37" s="1" t="n">
        <v>6</v>
      </c>
      <c r="H37" s="1" t="n">
        <v>2</v>
      </c>
      <c r="I37" s="1" t="n">
        <v>2</v>
      </c>
      <c r="J37" s="1" t="n">
        <v>3</v>
      </c>
      <c r="K37" s="1" t="n">
        <v>0</v>
      </c>
      <c r="L37" s="1" t="n">
        <v>3</v>
      </c>
      <c r="M37" s="4" t="n">
        <v>15.9096760597447</v>
      </c>
      <c r="N37" s="4" t="n">
        <v>3.83161153929817</v>
      </c>
      <c r="O37" s="4" t="n">
        <v>7.41120655658179</v>
      </c>
      <c r="P37" s="4" t="n">
        <v>7.74019472905743</v>
      </c>
      <c r="Q37" s="4" t="s">
        <v>29</v>
      </c>
      <c r="R37" s="4" t="n">
        <v>9.18679534868142</v>
      </c>
      <c r="S37" s="5" t="n">
        <v>0.486508631601995</v>
      </c>
      <c r="T37" s="4" t="s">
        <v>29</v>
      </c>
      <c r="U37" s="5" t="n">
        <v>1.23958160908668</v>
      </c>
    </row>
    <row r="38" customFormat="false" ht="15" hidden="false" customHeight="false" outlineLevel="0" collapsed="false">
      <c r="A38" s="1" t="s">
        <v>61</v>
      </c>
      <c r="B38" s="1" t="s">
        <v>23</v>
      </c>
      <c r="C38" s="1" t="n">
        <v>145698</v>
      </c>
      <c r="D38" s="1" t="n">
        <v>145766</v>
      </c>
      <c r="E38" s="1" t="n">
        <v>69</v>
      </c>
      <c r="F38" s="1" t="s">
        <v>24</v>
      </c>
      <c r="G38" s="1" t="n">
        <v>10</v>
      </c>
      <c r="H38" s="1" t="n">
        <v>17</v>
      </c>
      <c r="I38" s="1" t="n">
        <v>21</v>
      </c>
      <c r="J38" s="1" t="n">
        <v>16</v>
      </c>
      <c r="K38" s="1" t="n">
        <v>13</v>
      </c>
      <c r="L38" s="1" t="n">
        <v>18</v>
      </c>
      <c r="M38" s="4" t="n">
        <v>15.2077785865207</v>
      </c>
      <c r="N38" s="4" t="n">
        <v>18.6791062540786</v>
      </c>
      <c r="O38" s="4" t="n">
        <v>44.6307218370624</v>
      </c>
      <c r="P38" s="4" t="n">
        <v>23.6758897594698</v>
      </c>
      <c r="Q38" s="4" t="n">
        <v>27.5005920242834</v>
      </c>
      <c r="R38" s="4" t="n">
        <v>31.6133839939919</v>
      </c>
      <c r="S38" s="5" t="n">
        <v>1.55682762112639</v>
      </c>
      <c r="T38" s="5" t="n">
        <v>1.47226487446521</v>
      </c>
      <c r="U38" s="5" t="n">
        <v>0.708332348049532</v>
      </c>
    </row>
    <row r="39" customFormat="false" ht="15" hidden="false" customHeight="false" outlineLevel="0" collapsed="false">
      <c r="A39" s="1" t="s">
        <v>62</v>
      </c>
      <c r="B39" s="1" t="s">
        <v>23</v>
      </c>
      <c r="C39" s="1" t="n">
        <v>149521</v>
      </c>
      <c r="D39" s="1" t="n">
        <v>149615</v>
      </c>
      <c r="E39" s="1" t="n">
        <v>95</v>
      </c>
      <c r="F39" s="1" t="s">
        <v>26</v>
      </c>
      <c r="G39" s="1" t="n">
        <v>3</v>
      </c>
      <c r="H39" s="1" t="n">
        <v>9</v>
      </c>
      <c r="I39" s="1" t="n">
        <v>7</v>
      </c>
      <c r="J39" s="1" t="n">
        <v>8</v>
      </c>
      <c r="K39" s="1" t="n">
        <v>10</v>
      </c>
      <c r="L39" s="1" t="n">
        <v>9</v>
      </c>
      <c r="M39" s="4" t="n">
        <v>3.30041152303215</v>
      </c>
      <c r="N39" s="4" t="n">
        <v>7.15370026751946</v>
      </c>
      <c r="O39" s="4" t="n">
        <v>10.7620180316321</v>
      </c>
      <c r="P39" s="4" t="n">
        <v>8.56361970023375</v>
      </c>
      <c r="Q39" s="4" t="n">
        <v>15.3031117647403</v>
      </c>
      <c r="R39" s="4" t="n">
        <v>11.434628253146</v>
      </c>
      <c r="S39" s="5" t="n">
        <v>2.59471270187731</v>
      </c>
      <c r="T39" s="5" t="n">
        <v>2.13918827913749</v>
      </c>
      <c r="U39" s="5" t="n">
        <v>1.0624985220743</v>
      </c>
    </row>
    <row r="40" customFormat="false" ht="15" hidden="false" customHeight="false" outlineLevel="0" collapsed="false">
      <c r="A40" s="1" t="s">
        <v>63</v>
      </c>
      <c r="B40" s="1" t="s">
        <v>23</v>
      </c>
      <c r="C40" s="1" t="n">
        <v>150533</v>
      </c>
      <c r="D40" s="1" t="n">
        <v>150681</v>
      </c>
      <c r="E40" s="1" t="n">
        <v>149</v>
      </c>
      <c r="F40" s="1" t="s">
        <v>26</v>
      </c>
      <c r="G40" s="1" t="n">
        <v>3</v>
      </c>
      <c r="H40" s="1" t="n">
        <v>4</v>
      </c>
      <c r="I40" s="1" t="n">
        <v>3</v>
      </c>
      <c r="J40" s="1" t="n">
        <v>4</v>
      </c>
      <c r="K40" s="1" t="n">
        <v>1</v>
      </c>
      <c r="L40" s="1" t="n">
        <v>0</v>
      </c>
      <c r="M40" s="4" t="n">
        <v>2.09620731868258</v>
      </c>
      <c r="N40" s="4" t="n">
        <v>2.01936283827877</v>
      </c>
      <c r="O40" s="4" t="n">
        <v>2.92942961864888</v>
      </c>
      <c r="P40" s="4" t="n">
        <v>2.71952787777693</v>
      </c>
      <c r="Q40" s="4" t="n">
        <v>0.971954395868643</v>
      </c>
      <c r="R40" s="4" t="s">
        <v>29</v>
      </c>
      <c r="S40" s="5" t="n">
        <v>1.29735635093865</v>
      </c>
      <c r="T40" s="5" t="n">
        <v>0.481317362805935</v>
      </c>
      <c r="U40" s="4" t="s">
        <v>29</v>
      </c>
    </row>
    <row r="41" customFormat="false" ht="15" hidden="false" customHeight="false" outlineLevel="0" collapsed="false">
      <c r="A41" s="1" t="s">
        <v>64</v>
      </c>
      <c r="B41" s="1" t="s">
        <v>23</v>
      </c>
      <c r="C41" s="1" t="n">
        <v>152682</v>
      </c>
      <c r="D41" s="1" t="n">
        <v>152769</v>
      </c>
      <c r="E41" s="1" t="n">
        <v>88</v>
      </c>
      <c r="F41" s="1" t="s">
        <v>26</v>
      </c>
      <c r="G41" s="1" t="n">
        <v>6</v>
      </c>
      <c r="H41" s="1" t="n">
        <v>11</v>
      </c>
      <c r="I41" s="1" t="n">
        <v>13</v>
      </c>
      <c r="J41" s="1" t="n">
        <v>9</v>
      </c>
      <c r="K41" s="1" t="n">
        <v>12</v>
      </c>
      <c r="L41" s="1" t="n">
        <v>9</v>
      </c>
      <c r="M41" s="4" t="n">
        <v>7.13192375092005</v>
      </c>
      <c r="N41" s="4" t="n">
        <v>9.44690431240756</v>
      </c>
      <c r="O41" s="4" t="n">
        <v>21.5947225527987</v>
      </c>
      <c r="P41" s="4" t="n">
        <v>10.4092273942496</v>
      </c>
      <c r="Q41" s="4" t="n">
        <v>19.8412759432495</v>
      </c>
      <c r="R41" s="4" t="n">
        <v>12.354655813744</v>
      </c>
      <c r="S41" s="5" t="n">
        <v>1.45952589480599</v>
      </c>
      <c r="T41" s="5" t="n">
        <v>2.10029394678954</v>
      </c>
      <c r="U41" s="5" t="n">
        <v>0.572114588809238</v>
      </c>
    </row>
    <row r="42" customFormat="false" ht="15" hidden="false" customHeight="false" outlineLevel="0" collapsed="false">
      <c r="A42" s="1" t="s">
        <v>65</v>
      </c>
      <c r="B42" s="1" t="s">
        <v>23</v>
      </c>
      <c r="C42" s="1" t="n">
        <v>158337</v>
      </c>
      <c r="D42" s="1" t="n">
        <v>158502</v>
      </c>
      <c r="E42" s="1" t="n">
        <v>166</v>
      </c>
      <c r="F42" s="1" t="s">
        <v>26</v>
      </c>
      <c r="G42" s="1" t="n">
        <v>36</v>
      </c>
      <c r="H42" s="1" t="n">
        <v>61</v>
      </c>
      <c r="I42" s="1" t="n">
        <v>56</v>
      </c>
      <c r="J42" s="1" t="n">
        <v>36</v>
      </c>
      <c r="K42" s="1" t="n">
        <v>49</v>
      </c>
      <c r="L42" s="1" t="n">
        <v>37</v>
      </c>
      <c r="M42" s="4" t="n">
        <v>22.5628133210925</v>
      </c>
      <c r="N42" s="4" t="n">
        <v>27.6224359151223</v>
      </c>
      <c r="O42" s="4" t="n">
        <v>49.0487124835595</v>
      </c>
      <c r="P42" s="4" t="n">
        <v>21.954006867872</v>
      </c>
      <c r="Q42" s="4" t="n">
        <v>42.7188683566024</v>
      </c>
      <c r="R42" s="4" t="n">
        <v>26.7809003800955</v>
      </c>
      <c r="S42" s="5" t="n">
        <v>0.97301726320399</v>
      </c>
      <c r="T42" s="5" t="n">
        <v>1.54652791983546</v>
      </c>
      <c r="U42" s="5" t="n">
        <v>0.546006184954848</v>
      </c>
    </row>
    <row r="43" customFormat="false" ht="15" hidden="false" customHeight="false" outlineLevel="0" collapsed="false">
      <c r="A43" s="1" t="s">
        <v>66</v>
      </c>
      <c r="B43" s="1" t="s">
        <v>23</v>
      </c>
      <c r="C43" s="1" t="n">
        <v>160094</v>
      </c>
      <c r="D43" s="1" t="n">
        <v>160137</v>
      </c>
      <c r="E43" s="1" t="n">
        <v>44</v>
      </c>
      <c r="F43" s="1" t="s">
        <v>26</v>
      </c>
      <c r="G43" s="1" t="n">
        <v>16</v>
      </c>
      <c r="H43" s="1" t="n">
        <v>21</v>
      </c>
      <c r="I43" s="1" t="n">
        <v>34</v>
      </c>
      <c r="J43" s="1" t="n">
        <v>15</v>
      </c>
      <c r="K43" s="1" t="n">
        <v>23</v>
      </c>
      <c r="L43" s="1" t="n">
        <v>19</v>
      </c>
      <c r="M43" s="4" t="n">
        <v>38.4792165165919</v>
      </c>
      <c r="N43" s="4" t="n">
        <v>36.4894168684326</v>
      </c>
      <c r="O43" s="4" t="n">
        <v>114.27046388404</v>
      </c>
      <c r="P43" s="4" t="n">
        <v>35.1008830736325</v>
      </c>
      <c r="Q43" s="4" t="n">
        <v>76.942622407834</v>
      </c>
      <c r="R43" s="4" t="n">
        <v>52.7706616540537</v>
      </c>
      <c r="S43" s="5" t="n">
        <v>0.912203684253741</v>
      </c>
      <c r="T43" s="5" t="n">
        <v>2.10862844657838</v>
      </c>
      <c r="U43" s="5" t="n">
        <v>0.461804913189156</v>
      </c>
    </row>
    <row r="44" customFormat="false" ht="15" hidden="false" customHeight="false" outlineLevel="0" collapsed="false">
      <c r="A44" s="1" t="s">
        <v>67</v>
      </c>
      <c r="B44" s="1" t="s">
        <v>23</v>
      </c>
      <c r="C44" s="1" t="n">
        <v>165038</v>
      </c>
      <c r="D44" s="1" t="n">
        <v>165135</v>
      </c>
      <c r="E44" s="1" t="n">
        <v>98</v>
      </c>
      <c r="F44" s="1" t="s">
        <v>26</v>
      </c>
      <c r="G44" s="1" t="n">
        <v>4</v>
      </c>
      <c r="H44" s="1" t="n">
        <v>2</v>
      </c>
      <c r="I44" s="1" t="n">
        <v>0</v>
      </c>
      <c r="J44" s="1" t="n">
        <v>3</v>
      </c>
      <c r="K44" s="1" t="n">
        <v>3</v>
      </c>
      <c r="L44" s="1" t="n">
        <v>3</v>
      </c>
      <c r="M44" s="4" t="n">
        <v>4.26444925312745</v>
      </c>
      <c r="N44" s="4" t="n">
        <v>1.5405448456972</v>
      </c>
      <c r="O44" s="4" t="s">
        <v>29</v>
      </c>
      <c r="P44" s="4" t="n">
        <v>3.11203705601278</v>
      </c>
      <c r="Q44" s="4" t="n">
        <v>4.44894589449152</v>
      </c>
      <c r="R44" s="4" t="n">
        <v>3.69365998555232</v>
      </c>
      <c r="S44" s="5" t="n">
        <v>0.729762947402993</v>
      </c>
      <c r="T44" s="5" t="n">
        <v>2.88790417683561</v>
      </c>
      <c r="U44" s="4" t="s">
        <v>29</v>
      </c>
    </row>
    <row r="45" customFormat="false" ht="15" hidden="false" customHeight="false" outlineLevel="0" collapsed="false">
      <c r="A45" s="1" t="s">
        <v>68</v>
      </c>
      <c r="B45" s="1" t="s">
        <v>23</v>
      </c>
      <c r="C45" s="1" t="n">
        <v>166849</v>
      </c>
      <c r="D45" s="1" t="n">
        <v>167095</v>
      </c>
      <c r="E45" s="1" t="n">
        <v>247</v>
      </c>
      <c r="F45" s="1" t="s">
        <v>26</v>
      </c>
      <c r="G45" s="1" t="n">
        <v>71</v>
      </c>
      <c r="H45" s="1" t="n">
        <v>106</v>
      </c>
      <c r="I45" s="1" t="n">
        <v>70</v>
      </c>
      <c r="J45" s="1" t="n">
        <v>61</v>
      </c>
      <c r="K45" s="1" t="n">
        <v>80</v>
      </c>
      <c r="L45" s="1" t="n">
        <v>68</v>
      </c>
      <c r="M45" s="4" t="n">
        <v>29.8468109820008</v>
      </c>
      <c r="N45" s="4" t="n">
        <v>32.1948823241029</v>
      </c>
      <c r="O45" s="4" t="n">
        <v>41.1231583322526</v>
      </c>
      <c r="P45" s="4" t="n">
        <v>24.9511155290347</v>
      </c>
      <c r="Q45" s="4" t="n">
        <v>46.7802440938404</v>
      </c>
      <c r="R45" s="4" t="n">
        <v>33.0127117407901</v>
      </c>
      <c r="S45" s="5" t="n">
        <v>0.835972578245682</v>
      </c>
      <c r="T45" s="5" t="n">
        <v>1.45303354809339</v>
      </c>
      <c r="U45" s="5" t="n">
        <v>0.802776661122803</v>
      </c>
    </row>
    <row r="46" customFormat="false" ht="15" hidden="false" customHeight="false" outlineLevel="0" collapsed="false">
      <c r="A46" s="1" t="s">
        <v>69</v>
      </c>
      <c r="B46" s="1" t="s">
        <v>23</v>
      </c>
      <c r="C46" s="1" t="n">
        <v>167538</v>
      </c>
      <c r="D46" s="1" t="n">
        <v>167755</v>
      </c>
      <c r="E46" s="1" t="n">
        <v>218</v>
      </c>
      <c r="F46" s="1" t="s">
        <v>26</v>
      </c>
      <c r="G46" s="1" t="n">
        <v>15</v>
      </c>
      <c r="H46" s="1" t="n">
        <v>21</v>
      </c>
      <c r="I46" s="1" t="n">
        <v>21</v>
      </c>
      <c r="J46" s="1" t="n">
        <v>8</v>
      </c>
      <c r="K46" s="1" t="n">
        <v>21</v>
      </c>
      <c r="L46" s="1" t="n">
        <v>19</v>
      </c>
      <c r="M46" s="4" t="n">
        <v>7.14835675495442</v>
      </c>
      <c r="N46" s="4" t="n">
        <v>7.23062177577235</v>
      </c>
      <c r="O46" s="4" t="n">
        <v>13.9856639858076</v>
      </c>
      <c r="P46" s="4" t="n">
        <v>3.70958641392614</v>
      </c>
      <c r="Q46" s="4" t="n">
        <v>13.9208952182477</v>
      </c>
      <c r="R46" s="4" t="n">
        <v>10.456859221771</v>
      </c>
      <c r="S46" s="5" t="n">
        <v>0.518942540375462</v>
      </c>
      <c r="T46" s="5" t="n">
        <v>1.92526945122374</v>
      </c>
      <c r="U46" s="5" t="n">
        <v>0.747684145163395</v>
      </c>
    </row>
    <row r="47" customFormat="false" ht="15" hidden="false" customHeight="false" outlineLevel="0" collapsed="false">
      <c r="A47" s="1" t="s">
        <v>70</v>
      </c>
      <c r="B47" s="1" t="s">
        <v>23</v>
      </c>
      <c r="C47" s="1" t="n">
        <v>173865</v>
      </c>
      <c r="D47" s="1" t="n">
        <v>173994</v>
      </c>
      <c r="E47" s="1" t="n">
        <v>130</v>
      </c>
      <c r="F47" s="1" t="s">
        <v>26</v>
      </c>
      <c r="G47" s="1" t="n">
        <v>10</v>
      </c>
      <c r="H47" s="1" t="n">
        <v>17</v>
      </c>
      <c r="I47" s="1" t="n">
        <v>10</v>
      </c>
      <c r="J47" s="1" t="n">
        <v>13</v>
      </c>
      <c r="K47" s="1" t="n">
        <v>17</v>
      </c>
      <c r="L47" s="1" t="n">
        <v>6</v>
      </c>
      <c r="M47" s="4" t="n">
        <v>8.01650344095664</v>
      </c>
      <c r="N47" s="4" t="n">
        <v>9.8463505835453</v>
      </c>
      <c r="O47" s="4" t="n">
        <v>11.2029866552981</v>
      </c>
      <c r="P47" s="4" t="n">
        <v>10.1402551101605</v>
      </c>
      <c r="Q47" s="4" t="n">
        <v>18.9568779845388</v>
      </c>
      <c r="R47" s="4" t="n">
        <v>5.55480648990039</v>
      </c>
      <c r="S47" s="5" t="n">
        <v>1.26492244216519</v>
      </c>
      <c r="T47" s="5" t="n">
        <v>1.92526945122374</v>
      </c>
      <c r="U47" s="5" t="n">
        <v>0.495832643634673</v>
      </c>
    </row>
    <row r="48" customFormat="false" ht="15" hidden="false" customHeight="false" outlineLevel="0" collapsed="false">
      <c r="A48" s="1" t="s">
        <v>71</v>
      </c>
      <c r="B48" s="1" t="s">
        <v>23</v>
      </c>
      <c r="C48" s="1" t="n">
        <v>177856</v>
      </c>
      <c r="D48" s="1" t="n">
        <v>177974</v>
      </c>
      <c r="E48" s="1" t="n">
        <v>119</v>
      </c>
      <c r="F48" s="1" t="s">
        <v>26</v>
      </c>
      <c r="G48" s="1" t="n">
        <v>184</v>
      </c>
      <c r="H48" s="1" t="n">
        <v>237</v>
      </c>
      <c r="I48" s="1" t="n">
        <v>140</v>
      </c>
      <c r="J48" s="1" t="n">
        <v>153</v>
      </c>
      <c r="K48" s="1" t="n">
        <v>171</v>
      </c>
      <c r="L48" s="1" t="n">
        <v>145</v>
      </c>
      <c r="M48" s="4" t="n">
        <v>161.254004808938</v>
      </c>
      <c r="N48" s="4" t="n">
        <v>150.06604007514</v>
      </c>
      <c r="O48" s="4" t="n">
        <v>171.462660164986</v>
      </c>
      <c r="P48" s="4" t="n">
        <v>130.468197594027</v>
      </c>
      <c r="Q48" s="4" t="n">
        <v>208.459507208844</v>
      </c>
      <c r="R48" s="4" t="n">
        <v>146.755162985292</v>
      </c>
      <c r="S48" s="5" t="n">
        <v>0.809085006903318</v>
      </c>
      <c r="T48" s="5" t="n">
        <v>1.389118464807</v>
      </c>
      <c r="U48" s="5" t="n">
        <v>0.855901587226518</v>
      </c>
    </row>
    <row r="49" customFormat="false" ht="15" hidden="false" customHeight="false" outlineLevel="0" collapsed="false">
      <c r="A49" s="1" t="s">
        <v>72</v>
      </c>
      <c r="B49" s="1" t="s">
        <v>23</v>
      </c>
      <c r="C49" s="1" t="n">
        <v>178185</v>
      </c>
      <c r="D49" s="1" t="n">
        <v>178245</v>
      </c>
      <c r="E49" s="1" t="n">
        <v>61</v>
      </c>
      <c r="F49" s="1" t="s">
        <v>24</v>
      </c>
      <c r="G49" s="1" t="n">
        <v>7</v>
      </c>
      <c r="H49" s="1" t="n">
        <v>7</v>
      </c>
      <c r="I49" s="1" t="n">
        <v>10</v>
      </c>
      <c r="J49" s="1" t="n">
        <v>15</v>
      </c>
      <c r="K49" s="1" t="n">
        <v>16</v>
      </c>
      <c r="L49" s="1" t="n">
        <v>11</v>
      </c>
      <c r="M49" s="4" t="n">
        <v>12.0648376786397</v>
      </c>
      <c r="N49" s="4" t="n">
        <v>8.71691625190334</v>
      </c>
      <c r="O49" s="4" t="n">
        <v>24.0864213088908</v>
      </c>
      <c r="P49" s="4" t="n">
        <v>25.1556328694366</v>
      </c>
      <c r="Q49" s="4" t="n">
        <v>38.3598001569491</v>
      </c>
      <c r="R49" s="4" t="n">
        <v>21.895195581024</v>
      </c>
      <c r="S49" s="5" t="n">
        <v>2.08503699257998</v>
      </c>
      <c r="T49" s="5" t="n">
        <v>4.40061588851141</v>
      </c>
      <c r="U49" s="5" t="n">
        <v>0.909026513330233</v>
      </c>
    </row>
    <row r="50" customFormat="false" ht="15" hidden="false" customHeight="false" outlineLevel="0" collapsed="false">
      <c r="A50" s="1" t="s">
        <v>73</v>
      </c>
      <c r="B50" s="1" t="s">
        <v>23</v>
      </c>
      <c r="C50" s="1" t="n">
        <v>179755</v>
      </c>
      <c r="D50" s="1" t="n">
        <v>179816</v>
      </c>
      <c r="E50" s="1" t="n">
        <v>62</v>
      </c>
      <c r="F50" s="1" t="s">
        <v>24</v>
      </c>
      <c r="G50" s="1" t="n">
        <v>3</v>
      </c>
      <c r="H50" s="1" t="n">
        <v>4</v>
      </c>
      <c r="I50" s="1" t="n">
        <v>3</v>
      </c>
      <c r="J50" s="1" t="n">
        <v>1</v>
      </c>
      <c r="K50" s="1" t="n">
        <v>2</v>
      </c>
      <c r="L50" s="1" t="n">
        <v>6</v>
      </c>
      <c r="M50" s="4" t="n">
        <v>5.08588005188561</v>
      </c>
      <c r="N50" s="4" t="n">
        <v>4.89943770598783</v>
      </c>
      <c r="O50" s="4" t="n">
        <v>7.10746858295139</v>
      </c>
      <c r="P50" s="4" t="n">
        <v>1.6495496963565</v>
      </c>
      <c r="Q50" s="4" t="n">
        <v>4.71636887175604</v>
      </c>
      <c r="R50" s="4" t="n">
        <v>11.7470497901172</v>
      </c>
      <c r="S50" s="5" t="n">
        <v>0.324339087734664</v>
      </c>
      <c r="T50" s="5" t="n">
        <v>0.96263472561187</v>
      </c>
      <c r="U50" s="5" t="n">
        <v>1.65277547878224</v>
      </c>
    </row>
    <row r="51" customFormat="false" ht="15" hidden="false" customHeight="false" outlineLevel="0" collapsed="false">
      <c r="A51" s="1" t="s">
        <v>74</v>
      </c>
      <c r="B51" s="1" t="s">
        <v>23</v>
      </c>
      <c r="C51" s="1" t="n">
        <v>181170</v>
      </c>
      <c r="D51" s="1" t="n">
        <v>181205</v>
      </c>
      <c r="E51" s="1" t="n">
        <v>36</v>
      </c>
      <c r="F51" s="1" t="s">
        <v>24</v>
      </c>
      <c r="G51" s="1" t="n">
        <v>2</v>
      </c>
      <c r="H51" s="1" t="n">
        <v>2</v>
      </c>
      <c r="I51" s="1" t="n">
        <v>1</v>
      </c>
      <c r="J51" s="1" t="n">
        <v>5</v>
      </c>
      <c r="K51" s="1" t="n">
        <v>9</v>
      </c>
      <c r="L51" s="1" t="n">
        <v>3</v>
      </c>
      <c r="M51" s="4" t="n">
        <v>5.90930825076232</v>
      </c>
      <c r="N51" s="4" t="n">
        <v>4.26951000093225</v>
      </c>
      <c r="O51" s="4" t="n">
        <v>4.12910079580986</v>
      </c>
      <c r="P51" s="4" t="n">
        <v>14.3746473539638</v>
      </c>
      <c r="Q51" s="4" t="n">
        <v>36.9898072942009</v>
      </c>
      <c r="R51" s="4" t="n">
        <v>10.2367148171022</v>
      </c>
      <c r="S51" s="5" t="n">
        <v>2.43254315800998</v>
      </c>
      <c r="T51" s="5" t="n">
        <v>8.66371253050683</v>
      </c>
      <c r="U51" s="5" t="n">
        <v>2.47916321817336</v>
      </c>
    </row>
    <row r="52" customFormat="false" ht="15" hidden="false" customHeight="false" outlineLevel="0" collapsed="false">
      <c r="A52" s="1" t="s">
        <v>75</v>
      </c>
      <c r="B52" s="1" t="s">
        <v>23</v>
      </c>
      <c r="C52" s="1" t="n">
        <v>183425</v>
      </c>
      <c r="D52" s="1" t="n">
        <v>183446</v>
      </c>
      <c r="E52" s="1" t="n">
        <v>22</v>
      </c>
      <c r="F52" s="1" t="s">
        <v>24</v>
      </c>
      <c r="G52" s="1" t="n">
        <v>3</v>
      </c>
      <c r="H52" s="1" t="n">
        <v>9</v>
      </c>
      <c r="I52" s="1" t="n">
        <v>12</v>
      </c>
      <c r="J52" s="1" t="n">
        <v>2</v>
      </c>
      <c r="K52" s="1" t="n">
        <v>14</v>
      </c>
      <c r="L52" s="1" t="n">
        <v>3</v>
      </c>
      <c r="M52" s="4" t="n">
        <v>14.7732706269058</v>
      </c>
      <c r="N52" s="4" t="n">
        <v>32.0213250069919</v>
      </c>
      <c r="O52" s="4" t="n">
        <v>82.5820159161971</v>
      </c>
      <c r="P52" s="4" t="n">
        <v>9.58309823597586</v>
      </c>
      <c r="Q52" s="4" t="n">
        <v>95.8995003923728</v>
      </c>
      <c r="R52" s="4" t="n">
        <v>17.0611913618369</v>
      </c>
      <c r="S52" s="5" t="n">
        <v>0.648678175469327</v>
      </c>
      <c r="T52" s="5" t="n">
        <v>2.99486359079248</v>
      </c>
      <c r="U52" s="5" t="n">
        <v>0.20659693484778</v>
      </c>
    </row>
    <row r="53" customFormat="false" ht="15" hidden="false" customHeight="false" outlineLevel="0" collapsed="false">
      <c r="A53" s="1" t="s">
        <v>76</v>
      </c>
      <c r="B53" s="1" t="s">
        <v>23</v>
      </c>
      <c r="C53" s="1" t="n">
        <v>186054</v>
      </c>
      <c r="D53" s="1" t="n">
        <v>186152</v>
      </c>
      <c r="E53" s="1" t="n">
        <v>99</v>
      </c>
      <c r="F53" s="1" t="s">
        <v>26</v>
      </c>
      <c r="G53" s="1" t="n">
        <v>4</v>
      </c>
      <c r="H53" s="1" t="n">
        <v>0</v>
      </c>
      <c r="I53" s="1" t="n">
        <v>1</v>
      </c>
      <c r="J53" s="1" t="n">
        <v>8</v>
      </c>
      <c r="K53" s="1" t="n">
        <v>3</v>
      </c>
      <c r="L53" s="1" t="n">
        <v>3</v>
      </c>
      <c r="M53" s="4" t="n">
        <v>4.22093446483023</v>
      </c>
      <c r="N53" s="4" t="s">
        <v>29</v>
      </c>
      <c r="O53" s="4" t="n">
        <v>1.47467885564638</v>
      </c>
      <c r="P53" s="4" t="n">
        <v>8.21408420226502</v>
      </c>
      <c r="Q53" s="4" t="n">
        <v>4.40354848740487</v>
      </c>
      <c r="R53" s="4" t="n">
        <v>3.65596957753648</v>
      </c>
      <c r="S53" s="5" t="n">
        <v>1.94603452640798</v>
      </c>
      <c r="T53" s="4" t="s">
        <v>29</v>
      </c>
      <c r="U53" s="5" t="n">
        <v>2.47916321817336</v>
      </c>
    </row>
    <row r="54" customFormat="false" ht="15" hidden="false" customHeight="false" outlineLevel="0" collapsed="false">
      <c r="A54" s="1" t="s">
        <v>77</v>
      </c>
      <c r="B54" s="1" t="s">
        <v>23</v>
      </c>
      <c r="C54" s="1" t="n">
        <v>197483</v>
      </c>
      <c r="D54" s="1" t="n">
        <v>197641</v>
      </c>
      <c r="E54" s="1" t="n">
        <v>159</v>
      </c>
      <c r="F54" s="1" t="s">
        <v>24</v>
      </c>
      <c r="G54" s="1" t="n">
        <v>31</v>
      </c>
      <c r="H54" s="1" t="n">
        <v>35</v>
      </c>
      <c r="I54" s="1" t="n">
        <v>14</v>
      </c>
      <c r="J54" s="1" t="n">
        <v>19</v>
      </c>
      <c r="K54" s="1" t="n">
        <v>26</v>
      </c>
      <c r="L54" s="1" t="n">
        <v>19</v>
      </c>
      <c r="M54" s="4" t="n">
        <v>20.2898716837884</v>
      </c>
      <c r="N54" s="4" t="n">
        <v>16.5511068074114</v>
      </c>
      <c r="O54" s="4" t="n">
        <v>12.8054391768787</v>
      </c>
      <c r="P54" s="4" t="n">
        <v>12.1001778359315</v>
      </c>
      <c r="Q54" s="4" t="n">
        <v>23.6713956664718</v>
      </c>
      <c r="R54" s="4" t="n">
        <v>14.3616357666096</v>
      </c>
      <c r="S54" s="5" t="n">
        <v>0.596365419383091</v>
      </c>
      <c r="T54" s="5" t="n">
        <v>1.43020016376621</v>
      </c>
      <c r="U54" s="5" t="n">
        <v>1.12152621774509</v>
      </c>
    </row>
    <row r="55" customFormat="false" ht="15" hidden="false" customHeight="false" outlineLevel="0" collapsed="false">
      <c r="A55" s="1" t="s">
        <v>78</v>
      </c>
      <c r="B55" s="1" t="s">
        <v>23</v>
      </c>
      <c r="C55" s="1" t="n">
        <v>197762</v>
      </c>
      <c r="D55" s="1" t="n">
        <v>197824</v>
      </c>
      <c r="E55" s="1" t="n">
        <v>63</v>
      </c>
      <c r="F55" s="1" t="s">
        <v>24</v>
      </c>
      <c r="G55" s="1" t="n">
        <v>5</v>
      </c>
      <c r="H55" s="1" t="n">
        <v>8</v>
      </c>
      <c r="I55" s="1" t="n">
        <v>7</v>
      </c>
      <c r="J55" s="1" t="n">
        <v>2</v>
      </c>
      <c r="K55" s="1" t="n">
        <v>9</v>
      </c>
      <c r="L55" s="1" t="n">
        <v>2</v>
      </c>
      <c r="M55" s="4" t="n">
        <v>8.33974954744683</v>
      </c>
      <c r="N55" s="4" t="n">
        <v>9.64082903436314</v>
      </c>
      <c r="O55" s="4" t="n">
        <v>16.3166079834422</v>
      </c>
      <c r="P55" s="4" t="n">
        <v>3.24588811218537</v>
      </c>
      <c r="Q55" s="4" t="n">
        <v>20.8813428273715</v>
      </c>
      <c r="R55" s="4" t="n">
        <v>3.85252708170511</v>
      </c>
      <c r="S55" s="5" t="n">
        <v>0.389206905281596</v>
      </c>
      <c r="T55" s="5" t="n">
        <v>2.16592813262671</v>
      </c>
      <c r="U55" s="5" t="n">
        <v>0.236110782683177</v>
      </c>
    </row>
    <row r="56" customFormat="false" ht="15" hidden="false" customHeight="false" outlineLevel="0" collapsed="false">
      <c r="A56" s="1" t="s">
        <v>79</v>
      </c>
      <c r="B56" s="1" t="s">
        <v>23</v>
      </c>
      <c r="C56" s="1" t="n">
        <v>198819</v>
      </c>
      <c r="D56" s="1" t="n">
        <v>199396</v>
      </c>
      <c r="E56" s="1" t="n">
        <v>578</v>
      </c>
      <c r="F56" s="1" t="s">
        <v>24</v>
      </c>
      <c r="G56" s="1" t="n">
        <v>37</v>
      </c>
      <c r="H56" s="1" t="n">
        <v>61</v>
      </c>
      <c r="I56" s="1" t="n">
        <v>41</v>
      </c>
      <c r="J56" s="1" t="n">
        <v>37</v>
      </c>
      <c r="K56" s="1" t="n">
        <v>42</v>
      </c>
      <c r="L56" s="1" t="n">
        <v>31</v>
      </c>
      <c r="M56" s="4" t="n">
        <v>6.63132944951231</v>
      </c>
      <c r="N56" s="4" t="n">
        <v>7.89896347659476</v>
      </c>
      <c r="O56" s="4" t="n">
        <v>10.269080835333</v>
      </c>
      <c r="P56" s="4" t="n">
        <v>6.4523980323685</v>
      </c>
      <c r="Q56" s="4" t="n">
        <v>10.4708293322695</v>
      </c>
      <c r="R56" s="4" t="n">
        <v>6.41642725393174</v>
      </c>
      <c r="S56" s="5" t="n">
        <v>0.973017263203991</v>
      </c>
      <c r="T56" s="5" t="n">
        <v>1.32559535985897</v>
      </c>
      <c r="U56" s="5" t="n">
        <v>0.624829754173774</v>
      </c>
    </row>
    <row r="57" customFormat="false" ht="15" hidden="false" customHeight="false" outlineLevel="0" collapsed="false">
      <c r="A57" s="1" t="s">
        <v>80</v>
      </c>
      <c r="B57" s="1" t="s">
        <v>23</v>
      </c>
      <c r="C57" s="1" t="n">
        <v>200770</v>
      </c>
      <c r="D57" s="1" t="n">
        <v>200839</v>
      </c>
      <c r="E57" s="1" t="n">
        <v>70</v>
      </c>
      <c r="F57" s="1" t="s">
        <v>24</v>
      </c>
      <c r="G57" s="1" t="n">
        <v>2</v>
      </c>
      <c r="H57" s="1" t="n">
        <v>5</v>
      </c>
      <c r="I57" s="1" t="n">
        <v>6</v>
      </c>
      <c r="J57" s="1" t="n">
        <v>4</v>
      </c>
      <c r="K57" s="1" t="n">
        <v>2</v>
      </c>
      <c r="L57" s="1" t="n">
        <v>3</v>
      </c>
      <c r="M57" s="4" t="n">
        <v>2.99747519966205</v>
      </c>
      <c r="N57" s="4" t="n">
        <v>5.41423369683437</v>
      </c>
      <c r="O57" s="4" t="n">
        <v>12.5668285089865</v>
      </c>
      <c r="P57" s="4" t="n">
        <v>5.833190230594</v>
      </c>
      <c r="Q57" s="4" t="n">
        <v>4.16954349532056</v>
      </c>
      <c r="R57" s="4" t="n">
        <v>5.19253650142863</v>
      </c>
      <c r="S57" s="5" t="n">
        <v>1.94603452640798</v>
      </c>
      <c r="T57" s="5" t="n">
        <v>0.770107780489496</v>
      </c>
      <c r="U57" s="5" t="n">
        <v>0.41319386969556</v>
      </c>
    </row>
    <row r="58" customFormat="false" ht="15" hidden="false" customHeight="false" outlineLevel="0" collapsed="false">
      <c r="A58" s="1" t="s">
        <v>81</v>
      </c>
      <c r="B58" s="1" t="s">
        <v>23</v>
      </c>
      <c r="C58" s="1" t="n">
        <v>206958</v>
      </c>
      <c r="D58" s="1" t="n">
        <v>207099</v>
      </c>
      <c r="E58" s="1" t="n">
        <v>142</v>
      </c>
      <c r="F58" s="1" t="s">
        <v>26</v>
      </c>
      <c r="G58" s="1" t="n">
        <v>8</v>
      </c>
      <c r="H58" s="1" t="n">
        <v>12</v>
      </c>
      <c r="I58" s="1" t="n">
        <v>5</v>
      </c>
      <c r="J58" s="1" t="n">
        <v>7</v>
      </c>
      <c r="K58" s="1" t="n">
        <v>14</v>
      </c>
      <c r="L58" s="1" t="n">
        <v>10</v>
      </c>
      <c r="M58" s="4" t="n">
        <v>5.86739826316826</v>
      </c>
      <c r="N58" s="4" t="n">
        <v>6.35884468223952</v>
      </c>
      <c r="O58" s="4" t="n">
        <v>5.12477049125337</v>
      </c>
      <c r="P58" s="4" t="n">
        <v>4.99544482513635</v>
      </c>
      <c r="Q58" s="4" t="n">
        <v>14.2829043137577</v>
      </c>
      <c r="R58" s="4" t="n">
        <v>8.47009500233039</v>
      </c>
      <c r="S58" s="5" t="n">
        <v>0.851390105303492</v>
      </c>
      <c r="T58" s="5" t="n">
        <v>2.24614769309436</v>
      </c>
      <c r="U58" s="5" t="n">
        <v>1.65277547878224</v>
      </c>
    </row>
    <row r="59" customFormat="false" ht="15" hidden="false" customHeight="false" outlineLevel="0" collapsed="false">
      <c r="A59" s="1" t="s">
        <v>82</v>
      </c>
      <c r="B59" s="1" t="s">
        <v>23</v>
      </c>
      <c r="C59" s="1" t="n">
        <v>210073</v>
      </c>
      <c r="D59" s="1" t="n">
        <v>210129</v>
      </c>
      <c r="E59" s="1" t="n">
        <v>57</v>
      </c>
      <c r="F59" s="1" t="s">
        <v>26</v>
      </c>
      <c r="G59" s="1" t="n">
        <v>14</v>
      </c>
      <c r="H59" s="1" t="n">
        <v>24</v>
      </c>
      <c r="I59" s="1" t="n">
        <v>12</v>
      </c>
      <c r="J59" s="1" t="n">
        <v>10</v>
      </c>
      <c r="K59" s="1" t="n">
        <v>27</v>
      </c>
      <c r="L59" s="1" t="n">
        <v>9</v>
      </c>
      <c r="M59" s="4" t="n">
        <v>25.8532235970852</v>
      </c>
      <c r="N59" s="4" t="n">
        <v>32.0213250069919</v>
      </c>
      <c r="O59" s="4" t="n">
        <v>30.9682559685739</v>
      </c>
      <c r="P59" s="4" t="n">
        <v>17.9683091924547</v>
      </c>
      <c r="Q59" s="4" t="n">
        <v>69.3558886766268</v>
      </c>
      <c r="R59" s="4" t="n">
        <v>19.1938402820665</v>
      </c>
      <c r="S59" s="5" t="n">
        <v>0.695012330859993</v>
      </c>
      <c r="T59" s="5" t="n">
        <v>2.16592813262671</v>
      </c>
      <c r="U59" s="5" t="n">
        <v>0.619790804543341</v>
      </c>
    </row>
    <row r="60" customFormat="false" ht="15" hidden="false" customHeight="false" outlineLevel="0" collapsed="false">
      <c r="A60" s="1" t="s">
        <v>83</v>
      </c>
      <c r="B60" s="1" t="s">
        <v>23</v>
      </c>
      <c r="C60" s="1" t="n">
        <v>211813</v>
      </c>
      <c r="D60" s="1" t="n">
        <v>211861</v>
      </c>
      <c r="E60" s="1" t="n">
        <v>49</v>
      </c>
      <c r="F60" s="1" t="s">
        <v>24</v>
      </c>
      <c r="G60" s="1" t="n">
        <v>8</v>
      </c>
      <c r="H60" s="1" t="n">
        <v>4</v>
      </c>
      <c r="I60" s="1" t="n">
        <v>6</v>
      </c>
      <c r="J60" s="1" t="n">
        <v>5</v>
      </c>
      <c r="K60" s="1" t="n">
        <v>13</v>
      </c>
      <c r="L60" s="1" t="n">
        <v>9</v>
      </c>
      <c r="M60" s="4" t="n">
        <v>17.2354823980568</v>
      </c>
      <c r="N60" s="4" t="n">
        <v>6.22636875135953</v>
      </c>
      <c r="O60" s="4" t="n">
        <v>18.0648159816681</v>
      </c>
      <c r="P60" s="4" t="n">
        <v>10.4815136955986</v>
      </c>
      <c r="Q60" s="4" t="n">
        <v>38.9591720344015</v>
      </c>
      <c r="R60" s="4" t="n">
        <v>22.392813662411</v>
      </c>
      <c r="S60" s="5" t="n">
        <v>0.608135789502494</v>
      </c>
      <c r="T60" s="5" t="n">
        <v>6.25712571647716</v>
      </c>
      <c r="U60" s="5" t="n">
        <v>1.23958160908668</v>
      </c>
    </row>
    <row r="61" customFormat="false" ht="15" hidden="false" customHeight="false" outlineLevel="0" collapsed="false">
      <c r="A61" s="1" t="s">
        <v>84</v>
      </c>
      <c r="B61" s="1" t="s">
        <v>23</v>
      </c>
      <c r="C61" s="1" t="n">
        <v>214613</v>
      </c>
      <c r="D61" s="1" t="n">
        <v>214690</v>
      </c>
      <c r="E61" s="1" t="n">
        <v>78</v>
      </c>
      <c r="F61" s="1" t="s">
        <v>26</v>
      </c>
      <c r="G61" s="1" t="n">
        <v>1</v>
      </c>
      <c r="H61" s="1" t="n">
        <v>5</v>
      </c>
      <c r="I61" s="1" t="n">
        <v>7</v>
      </c>
      <c r="J61" s="1" t="n">
        <v>4</v>
      </c>
      <c r="K61" s="1" t="n">
        <v>3</v>
      </c>
      <c r="L61" s="1" t="n">
        <v>8</v>
      </c>
      <c r="M61" s="4" t="n">
        <v>1.34302460244598</v>
      </c>
      <c r="N61" s="4" t="n">
        <v>4.85171591015028</v>
      </c>
      <c r="O61" s="4" t="n">
        <v>13.1380479866677</v>
      </c>
      <c r="P61" s="4" t="n">
        <v>5.22714449235047</v>
      </c>
      <c r="Q61" s="4" t="n">
        <v>5.60451625669711</v>
      </c>
      <c r="R61" s="4" t="n">
        <v>12.408139172245</v>
      </c>
      <c r="S61" s="5" t="n">
        <v>3.89206905281596</v>
      </c>
      <c r="T61" s="5" t="n">
        <v>1.15516167073424</v>
      </c>
      <c r="U61" s="5" t="n">
        <v>0.944443130732709</v>
      </c>
    </row>
    <row r="62" customFormat="false" ht="15" hidden="false" customHeight="false" outlineLevel="0" collapsed="false">
      <c r="A62" s="1" t="s">
        <v>85</v>
      </c>
      <c r="B62" s="1" t="s">
        <v>23</v>
      </c>
      <c r="C62" s="1" t="n">
        <v>218856</v>
      </c>
      <c r="D62" s="1" t="n">
        <v>218973</v>
      </c>
      <c r="E62" s="1" t="n">
        <v>118</v>
      </c>
      <c r="F62" s="1" t="s">
        <v>26</v>
      </c>
      <c r="G62" s="1" t="n">
        <v>14</v>
      </c>
      <c r="H62" s="1" t="n">
        <v>27</v>
      </c>
      <c r="I62" s="1" t="n">
        <v>28</v>
      </c>
      <c r="J62" s="1" t="n">
        <v>23</v>
      </c>
      <c r="K62" s="1" t="n">
        <v>12</v>
      </c>
      <c r="L62" s="1" t="n">
        <v>16</v>
      </c>
      <c r="M62" s="4" t="n">
        <v>12.3741924909126</v>
      </c>
      <c r="N62" s="4" t="n">
        <v>17.2422519268418</v>
      </c>
      <c r="O62" s="4" t="n">
        <v>34.5856305973817</v>
      </c>
      <c r="P62" s="4" t="n">
        <v>19.7804976409245</v>
      </c>
      <c r="Q62" s="4" t="n">
        <v>14.7537692911343</v>
      </c>
      <c r="R62" s="4" t="n">
        <v>16.3320806198781</v>
      </c>
      <c r="S62" s="5" t="n">
        <v>1.59852836097798</v>
      </c>
      <c r="T62" s="5" t="n">
        <v>0.855675311654996</v>
      </c>
      <c r="U62" s="5" t="n">
        <v>0.472221565366355</v>
      </c>
    </row>
    <row r="63" customFormat="false" ht="15" hidden="false" customHeight="false" outlineLevel="0" collapsed="false">
      <c r="A63" s="1" t="s">
        <v>86</v>
      </c>
      <c r="B63" s="1" t="s">
        <v>23</v>
      </c>
      <c r="C63" s="1" t="n">
        <v>219884</v>
      </c>
      <c r="D63" s="1" t="n">
        <v>220152</v>
      </c>
      <c r="E63" s="1" t="n">
        <v>269</v>
      </c>
      <c r="F63" s="1" t="s">
        <v>26</v>
      </c>
      <c r="G63" s="1" t="n">
        <v>26</v>
      </c>
      <c r="H63" s="1" t="n">
        <v>36</v>
      </c>
      <c r="I63" s="1" t="n">
        <v>28</v>
      </c>
      <c r="J63" s="1" t="n">
        <v>22</v>
      </c>
      <c r="K63" s="1" t="n">
        <v>15</v>
      </c>
      <c r="L63" s="1" t="n">
        <v>21</v>
      </c>
      <c r="M63" s="4" t="n">
        <v>10.0325942317047</v>
      </c>
      <c r="N63" s="4" t="n">
        <v>10.036534703684</v>
      </c>
      <c r="O63" s="4" t="n">
        <v>15.098950671245</v>
      </c>
      <c r="P63" s="4" t="n">
        <v>8.26005855414337</v>
      </c>
      <c r="Q63" s="4" t="n">
        <v>8.05126402547906</v>
      </c>
      <c r="R63" s="4" t="n">
        <v>9.35819078429114</v>
      </c>
      <c r="S63" s="5" t="n">
        <v>0.823322299634146</v>
      </c>
      <c r="T63" s="5" t="n">
        <v>0.802195604676558</v>
      </c>
      <c r="U63" s="5" t="n">
        <v>0.619790804543341</v>
      </c>
    </row>
    <row r="64" customFormat="false" ht="15" hidden="false" customHeight="false" outlineLevel="0" collapsed="false">
      <c r="A64" s="1" t="s">
        <v>87</v>
      </c>
      <c r="B64" s="1" t="s">
        <v>23</v>
      </c>
      <c r="C64" s="1" t="n">
        <v>226341</v>
      </c>
      <c r="D64" s="1" t="n">
        <v>226401</v>
      </c>
      <c r="E64" s="1" t="n">
        <v>61</v>
      </c>
      <c r="F64" s="1" t="s">
        <v>26</v>
      </c>
      <c r="G64" s="1" t="n">
        <v>16</v>
      </c>
      <c r="H64" s="1" t="n">
        <v>25</v>
      </c>
      <c r="I64" s="1" t="n">
        <v>32</v>
      </c>
      <c r="J64" s="1" t="n">
        <v>26</v>
      </c>
      <c r="K64" s="1" t="n">
        <v>48</v>
      </c>
      <c r="L64" s="1" t="n">
        <v>32</v>
      </c>
      <c r="M64" s="4" t="n">
        <v>27.5767718368908</v>
      </c>
      <c r="N64" s="4" t="n">
        <v>31.1318437567976</v>
      </c>
      <c r="O64" s="4" t="n">
        <v>77.0765481884506</v>
      </c>
      <c r="P64" s="4" t="n">
        <v>43.6030969736902</v>
      </c>
      <c r="Q64" s="4" t="n">
        <v>115.079400470847</v>
      </c>
      <c r="R64" s="4" t="n">
        <v>63.6951144175245</v>
      </c>
      <c r="S64" s="5" t="n">
        <v>1.58115305270648</v>
      </c>
      <c r="T64" s="5" t="n">
        <v>3.69651734634958</v>
      </c>
      <c r="U64" s="5" t="n">
        <v>0.826387739391121</v>
      </c>
    </row>
    <row r="65" customFormat="false" ht="15" hidden="false" customHeight="false" outlineLevel="0" collapsed="false">
      <c r="A65" s="1" t="s">
        <v>88</v>
      </c>
      <c r="B65" s="1" t="s">
        <v>23</v>
      </c>
      <c r="C65" s="1" t="n">
        <v>229112</v>
      </c>
      <c r="D65" s="1" t="n">
        <v>229159</v>
      </c>
      <c r="E65" s="1" t="n">
        <v>48</v>
      </c>
      <c r="F65" s="1" t="s">
        <v>24</v>
      </c>
      <c r="G65" s="1" t="n">
        <v>0</v>
      </c>
      <c r="H65" s="1" t="n">
        <v>4</v>
      </c>
      <c r="I65" s="1" t="n">
        <v>0</v>
      </c>
      <c r="J65" s="1" t="n">
        <v>1</v>
      </c>
      <c r="K65" s="1" t="n">
        <v>0</v>
      </c>
      <c r="L65" s="1" t="n">
        <v>0</v>
      </c>
      <c r="M65" s="4" t="s">
        <v>29</v>
      </c>
      <c r="N65" s="4" t="n">
        <v>6.35884468223952</v>
      </c>
      <c r="O65" s="4" t="s">
        <v>29</v>
      </c>
      <c r="P65" s="4" t="n">
        <v>2.14090492505844</v>
      </c>
      <c r="Q65" s="4" t="s">
        <v>29</v>
      </c>
      <c r="R65" s="4" t="s">
        <v>29</v>
      </c>
      <c r="S65" s="4" t="s">
        <v>29</v>
      </c>
      <c r="T65" s="4" t="s">
        <v>29</v>
      </c>
      <c r="U65" s="4" t="s">
        <v>29</v>
      </c>
    </row>
    <row r="66" customFormat="false" ht="15" hidden="false" customHeight="false" outlineLevel="0" collapsed="false">
      <c r="A66" s="1" t="s">
        <v>89</v>
      </c>
      <c r="B66" s="1" t="s">
        <v>23</v>
      </c>
      <c r="C66" s="1" t="n">
        <v>229692</v>
      </c>
      <c r="D66" s="1" t="n">
        <v>229855</v>
      </c>
      <c r="E66" s="1" t="n">
        <v>164</v>
      </c>
      <c r="F66" s="1" t="s">
        <v>24</v>
      </c>
      <c r="G66" s="1" t="n">
        <v>2</v>
      </c>
      <c r="H66" s="1" t="n">
        <v>3</v>
      </c>
      <c r="I66" s="1" t="n">
        <v>1</v>
      </c>
      <c r="J66" s="1" t="n">
        <v>1</v>
      </c>
      <c r="K66" s="1" t="n">
        <v>1</v>
      </c>
      <c r="L66" s="1" t="n">
        <v>4</v>
      </c>
      <c r="M66" s="4" t="n">
        <v>1.26886986979559</v>
      </c>
      <c r="N66" s="4" t="n">
        <v>1.37514892668063</v>
      </c>
      <c r="O66" s="4" t="n">
        <v>0.886616735296595</v>
      </c>
      <c r="P66" s="4" t="n">
        <v>0.617316144035255</v>
      </c>
      <c r="Q66" s="4" t="n">
        <v>0.882510739807112</v>
      </c>
      <c r="R66" s="4" t="n">
        <v>2.93075679835235</v>
      </c>
      <c r="S66" s="5" t="n">
        <v>0.486508631601995</v>
      </c>
      <c r="T66" s="5" t="n">
        <v>0.641756483741247</v>
      </c>
      <c r="U66" s="5" t="n">
        <v>3.30555095756448</v>
      </c>
    </row>
    <row r="67" customFormat="false" ht="15" hidden="false" customHeight="false" outlineLevel="0" collapsed="false">
      <c r="A67" s="1" t="s">
        <v>90</v>
      </c>
      <c r="B67" s="1" t="s">
        <v>23</v>
      </c>
      <c r="C67" s="1" t="n">
        <v>231656</v>
      </c>
      <c r="D67" s="1" t="n">
        <v>231706</v>
      </c>
      <c r="E67" s="1" t="n">
        <v>51</v>
      </c>
      <c r="F67" s="1" t="s">
        <v>26</v>
      </c>
      <c r="G67" s="1" t="n">
        <v>2</v>
      </c>
      <c r="H67" s="1" t="n">
        <v>1</v>
      </c>
      <c r="I67" s="1" t="n">
        <v>0</v>
      </c>
      <c r="J67" s="1" t="n">
        <v>0</v>
      </c>
      <c r="K67" s="1" t="n">
        <v>0</v>
      </c>
      <c r="L67" s="1" t="n">
        <v>1</v>
      </c>
      <c r="M67" s="4" t="n">
        <v>4.13651577553363</v>
      </c>
      <c r="N67" s="4" t="n">
        <v>1.49432850032629</v>
      </c>
      <c r="O67" s="4" t="s">
        <v>29</v>
      </c>
      <c r="P67" s="4" t="s">
        <v>29</v>
      </c>
      <c r="Q67" s="4" t="s">
        <v>29</v>
      </c>
      <c r="R67" s="4" t="n">
        <v>2.38856679065717</v>
      </c>
      <c r="S67" s="4" t="s">
        <v>29</v>
      </c>
      <c r="T67" s="4" t="s">
        <v>29</v>
      </c>
      <c r="U67" s="4" t="s">
        <v>29</v>
      </c>
    </row>
    <row r="68" customFormat="false" ht="15" hidden="false" customHeight="false" outlineLevel="0" collapsed="false">
      <c r="A68" s="1" t="s">
        <v>91</v>
      </c>
      <c r="B68" s="1" t="s">
        <v>23</v>
      </c>
      <c r="C68" s="1" t="n">
        <v>238358</v>
      </c>
      <c r="D68" s="1" t="n">
        <v>238430</v>
      </c>
      <c r="E68" s="1" t="n">
        <v>73</v>
      </c>
      <c r="F68" s="1" t="s">
        <v>24</v>
      </c>
      <c r="G68" s="1" t="n">
        <v>19</v>
      </c>
      <c r="H68" s="1" t="n">
        <v>23</v>
      </c>
      <c r="I68" s="1" t="n">
        <v>17</v>
      </c>
      <c r="J68" s="1" t="n">
        <v>13</v>
      </c>
      <c r="K68" s="1" t="n">
        <v>10</v>
      </c>
      <c r="L68" s="1" t="n">
        <v>17</v>
      </c>
      <c r="M68" s="4" t="n">
        <v>27.2895137969232</v>
      </c>
      <c r="N68" s="4" t="n">
        <v>23.8677468802115</v>
      </c>
      <c r="O68" s="4" t="n">
        <v>34.1224301875953</v>
      </c>
      <c r="P68" s="4" t="n">
        <v>18.1679570723709</v>
      </c>
      <c r="Q68" s="4" t="n">
        <v>19.9790625817443</v>
      </c>
      <c r="R68" s="4" t="n">
        <v>28.1983579452582</v>
      </c>
      <c r="S68" s="5" t="n">
        <v>0.665748653771151</v>
      </c>
      <c r="T68" s="5" t="n">
        <v>0.837073674445104</v>
      </c>
      <c r="U68" s="5" t="n">
        <v>0.826387739391121</v>
      </c>
    </row>
    <row r="69" customFormat="false" ht="15" hidden="false" customHeight="false" outlineLevel="0" collapsed="false">
      <c r="A69" s="1" t="s">
        <v>92</v>
      </c>
      <c r="B69" s="1" t="s">
        <v>23</v>
      </c>
      <c r="C69" s="1" t="n">
        <v>239926</v>
      </c>
      <c r="D69" s="1" t="n">
        <v>240059</v>
      </c>
      <c r="E69" s="1" t="n">
        <v>134</v>
      </c>
      <c r="F69" s="1" t="s">
        <v>26</v>
      </c>
      <c r="G69" s="1" t="n">
        <v>4</v>
      </c>
      <c r="H69" s="1" t="n">
        <v>5</v>
      </c>
      <c r="I69" s="1" t="n">
        <v>0</v>
      </c>
      <c r="J69" s="1" t="n">
        <v>1</v>
      </c>
      <c r="K69" s="1" t="n">
        <v>3</v>
      </c>
      <c r="L69" s="1" t="n">
        <v>2</v>
      </c>
      <c r="M69" s="4" t="n">
        <v>3.11016223724333</v>
      </c>
      <c r="N69" s="4" t="n">
        <v>2.80888815850806</v>
      </c>
      <c r="O69" s="4" t="s">
        <v>29</v>
      </c>
      <c r="P69" s="4" t="n">
        <v>0.756560387050726</v>
      </c>
      <c r="Q69" s="4" t="n">
        <v>3.2447199380878</v>
      </c>
      <c r="R69" s="4" t="n">
        <v>1.79591488019336</v>
      </c>
      <c r="S69" s="5" t="n">
        <v>0.243254315800998</v>
      </c>
      <c r="T69" s="5" t="n">
        <v>1.15516167073424</v>
      </c>
      <c r="U69" s="4" t="s">
        <v>29</v>
      </c>
    </row>
    <row r="70" customFormat="false" ht="15" hidden="false" customHeight="false" outlineLevel="0" collapsed="false">
      <c r="A70" s="1" t="s">
        <v>93</v>
      </c>
      <c r="B70" s="1" t="s">
        <v>23</v>
      </c>
      <c r="C70" s="1" t="n">
        <v>241976</v>
      </c>
      <c r="D70" s="1" t="n">
        <v>242025</v>
      </c>
      <c r="E70" s="1" t="n">
        <v>50</v>
      </c>
      <c r="F70" s="1" t="s">
        <v>26</v>
      </c>
      <c r="G70" s="1" t="n">
        <v>11</v>
      </c>
      <c r="H70" s="1" t="n">
        <v>15</v>
      </c>
      <c r="I70" s="1" t="n">
        <v>24</v>
      </c>
      <c r="J70" s="1" t="n">
        <v>31</v>
      </c>
      <c r="K70" s="1" t="n">
        <v>30</v>
      </c>
      <c r="L70" s="1" t="n">
        <v>12</v>
      </c>
      <c r="M70" s="4" t="n">
        <v>23.2151395565663</v>
      </c>
      <c r="N70" s="4" t="n">
        <v>22.8723750049942</v>
      </c>
      <c r="O70" s="4" t="n">
        <v>70.7845850710261</v>
      </c>
      <c r="P70" s="4" t="n">
        <v>63.6591525675539</v>
      </c>
      <c r="Q70" s="4" t="n">
        <v>88.0709697480975</v>
      </c>
      <c r="R70" s="4" t="n">
        <v>29.2477566202919</v>
      </c>
      <c r="S70" s="5" t="n">
        <v>2.74213955993852</v>
      </c>
      <c r="T70" s="5" t="n">
        <v>3.85053890244748</v>
      </c>
      <c r="U70" s="5" t="n">
        <v>0.41319386969556</v>
      </c>
    </row>
    <row r="71" customFormat="false" ht="15" hidden="false" customHeight="false" outlineLevel="0" collapsed="false">
      <c r="A71" s="1" t="s">
        <v>94</v>
      </c>
      <c r="B71" s="1" t="s">
        <v>23</v>
      </c>
      <c r="C71" s="1" t="n">
        <v>242384</v>
      </c>
      <c r="D71" s="1" t="n">
        <v>242476</v>
      </c>
      <c r="E71" s="1" t="n">
        <v>93</v>
      </c>
      <c r="F71" s="1" t="s">
        <v>24</v>
      </c>
      <c r="G71" s="1" t="n">
        <v>1</v>
      </c>
      <c r="H71" s="1" t="n">
        <v>0</v>
      </c>
      <c r="I71" s="1" t="n">
        <v>0</v>
      </c>
      <c r="J71" s="1" t="n">
        <v>2</v>
      </c>
      <c r="K71" s="1" t="n">
        <v>1</v>
      </c>
      <c r="L71" s="1" t="n">
        <v>1</v>
      </c>
      <c r="M71" s="4" t="n">
        <v>1.12405319987327</v>
      </c>
      <c r="N71" s="4" t="s">
        <v>29</v>
      </c>
      <c r="O71" s="4" t="s">
        <v>29</v>
      </c>
      <c r="P71" s="4" t="n">
        <v>2.18744633647275</v>
      </c>
      <c r="Q71" s="4" t="n">
        <v>1.56357881074521</v>
      </c>
      <c r="R71" s="4" t="n">
        <v>1.29813412535716</v>
      </c>
      <c r="S71" s="5" t="n">
        <v>1.94603452640798</v>
      </c>
      <c r="T71" s="4" t="s">
        <v>29</v>
      </c>
      <c r="U71" s="4" t="s">
        <v>29</v>
      </c>
    </row>
    <row r="72" customFormat="false" ht="15" hidden="false" customHeight="false" outlineLevel="0" collapsed="false">
      <c r="A72" s="1" t="s">
        <v>95</v>
      </c>
      <c r="B72" s="1" t="s">
        <v>23</v>
      </c>
      <c r="C72" s="1" t="n">
        <v>242496</v>
      </c>
      <c r="D72" s="1" t="n">
        <v>242561</v>
      </c>
      <c r="E72" s="1" t="n">
        <v>66</v>
      </c>
      <c r="F72" s="1" t="s">
        <v>24</v>
      </c>
      <c r="G72" s="1" t="n">
        <v>0</v>
      </c>
      <c r="H72" s="1" t="n">
        <v>1</v>
      </c>
      <c r="I72" s="1" t="n">
        <v>1</v>
      </c>
      <c r="J72" s="1" t="n">
        <v>1</v>
      </c>
      <c r="K72" s="1" t="n">
        <v>0</v>
      </c>
      <c r="L72" s="1" t="n">
        <v>0</v>
      </c>
      <c r="M72" s="4" t="s">
        <v>29</v>
      </c>
      <c r="N72" s="4" t="n">
        <v>1.14948346178945</v>
      </c>
      <c r="O72" s="4" t="n">
        <v>2.22336196697454</v>
      </c>
      <c r="P72" s="4" t="n">
        <v>1.54803894581149</v>
      </c>
      <c r="Q72" s="4" t="s">
        <v>29</v>
      </c>
      <c r="R72" s="4" t="s">
        <v>29</v>
      </c>
      <c r="S72" s="4" t="s">
        <v>29</v>
      </c>
      <c r="T72" s="4" t="s">
        <v>29</v>
      </c>
      <c r="U72" s="4" t="s">
        <v>29</v>
      </c>
    </row>
    <row r="73" customFormat="false" ht="15" hidden="false" customHeight="false" outlineLevel="0" collapsed="false">
      <c r="A73" s="1" t="s">
        <v>96</v>
      </c>
      <c r="B73" s="1" t="s">
        <v>23</v>
      </c>
      <c r="C73" s="1" t="n">
        <v>244978</v>
      </c>
      <c r="D73" s="1" t="n">
        <v>245084</v>
      </c>
      <c r="E73" s="1" t="n">
        <v>107</v>
      </c>
      <c r="F73" s="1" t="s">
        <v>26</v>
      </c>
      <c r="G73" s="1" t="n">
        <v>1</v>
      </c>
      <c r="H73" s="1" t="n">
        <v>1</v>
      </c>
      <c r="I73" s="1" t="n">
        <v>0</v>
      </c>
      <c r="J73" s="1" t="n">
        <v>1</v>
      </c>
      <c r="K73" s="1" t="n">
        <v>4</v>
      </c>
      <c r="L73" s="1" t="n">
        <v>1</v>
      </c>
      <c r="M73" s="4" t="n">
        <v>0.975593343286233</v>
      </c>
      <c r="N73" s="4" t="n">
        <v>0.704871934116173</v>
      </c>
      <c r="O73" s="4" t="s">
        <v>29</v>
      </c>
      <c r="P73" s="4" t="n">
        <v>0.949269164884401</v>
      </c>
      <c r="Q73" s="4" t="n">
        <v>5.42827360711544</v>
      </c>
      <c r="R73" s="4" t="n">
        <v>1.12668244842319</v>
      </c>
      <c r="S73" s="5" t="n">
        <v>0.97301726320399</v>
      </c>
      <c r="T73" s="5" t="n">
        <v>7.70107780489496</v>
      </c>
      <c r="U73" s="4" t="s">
        <v>29</v>
      </c>
    </row>
    <row r="74" customFormat="false" ht="15" hidden="false" customHeight="false" outlineLevel="0" collapsed="false">
      <c r="A74" s="1" t="s">
        <v>97</v>
      </c>
      <c r="B74" s="1" t="s">
        <v>23</v>
      </c>
      <c r="C74" s="1" t="n">
        <v>249007</v>
      </c>
      <c r="D74" s="1" t="n">
        <v>249079</v>
      </c>
      <c r="E74" s="1" t="n">
        <v>73</v>
      </c>
      <c r="F74" s="1" t="s">
        <v>24</v>
      </c>
      <c r="G74" s="1" t="n">
        <v>1</v>
      </c>
      <c r="H74" s="1" t="n">
        <v>3</v>
      </c>
      <c r="I74" s="1" t="n">
        <v>4</v>
      </c>
      <c r="J74" s="1" t="n">
        <v>0</v>
      </c>
      <c r="K74" s="1" t="n">
        <v>1</v>
      </c>
      <c r="L74" s="1" t="n">
        <v>2</v>
      </c>
      <c r="M74" s="4" t="n">
        <v>1.43629019983806</v>
      </c>
      <c r="N74" s="4" t="n">
        <v>3.11318437567976</v>
      </c>
      <c r="O74" s="4" t="n">
        <v>8.02880710296361</v>
      </c>
      <c r="P74" s="4" t="s">
        <v>29</v>
      </c>
      <c r="Q74" s="4" t="n">
        <v>1.99790625817443</v>
      </c>
      <c r="R74" s="4" t="n">
        <v>3.31745387591273</v>
      </c>
      <c r="S74" s="4" t="s">
        <v>29</v>
      </c>
      <c r="T74" s="5" t="n">
        <v>0.641756483741247</v>
      </c>
      <c r="U74" s="5" t="n">
        <v>0.41319386969556</v>
      </c>
    </row>
    <row r="75" customFormat="false" ht="15" hidden="false" customHeight="false" outlineLevel="0" collapsed="false">
      <c r="A75" s="1" t="s">
        <v>98</v>
      </c>
      <c r="B75" s="1" t="s">
        <v>23</v>
      </c>
      <c r="C75" s="1" t="n">
        <v>253314</v>
      </c>
      <c r="D75" s="1" t="n">
        <v>253342</v>
      </c>
      <c r="E75" s="1" t="n">
        <v>29</v>
      </c>
      <c r="F75" s="1" t="s">
        <v>26</v>
      </c>
      <c r="G75" s="1" t="n">
        <v>1</v>
      </c>
      <c r="H75" s="1" t="n">
        <v>8</v>
      </c>
      <c r="I75" s="1" t="n">
        <v>3</v>
      </c>
      <c r="J75" s="1" t="n">
        <v>4</v>
      </c>
      <c r="K75" s="1" t="n">
        <v>3</v>
      </c>
      <c r="L75" s="1" t="n">
        <v>2</v>
      </c>
      <c r="M75" s="4" t="n">
        <v>3.69331765672645</v>
      </c>
      <c r="N75" s="4" t="n">
        <v>21.3475500046612</v>
      </c>
      <c r="O75" s="4" t="n">
        <v>15.484127984287</v>
      </c>
      <c r="P75" s="4" t="n">
        <v>14.3746473539638</v>
      </c>
      <c r="Q75" s="4" t="n">
        <v>15.4124197059171</v>
      </c>
      <c r="R75" s="4" t="n">
        <v>8.53059568091846</v>
      </c>
      <c r="S75" s="5" t="n">
        <v>3.89206905281596</v>
      </c>
      <c r="T75" s="5" t="n">
        <v>0.721976044208903</v>
      </c>
      <c r="U75" s="5" t="n">
        <v>0.550925159594081</v>
      </c>
    </row>
    <row r="76" customFormat="false" ht="15" hidden="false" customHeight="false" outlineLevel="0" collapsed="false">
      <c r="A76" s="1" t="s">
        <v>99</v>
      </c>
      <c r="B76" s="1" t="s">
        <v>23</v>
      </c>
      <c r="C76" s="1" t="n">
        <v>257136</v>
      </c>
      <c r="D76" s="1" t="n">
        <v>257197</v>
      </c>
      <c r="E76" s="1" t="n">
        <v>62</v>
      </c>
      <c r="F76" s="1" t="s">
        <v>24</v>
      </c>
      <c r="G76" s="1" t="n">
        <v>1</v>
      </c>
      <c r="H76" s="1" t="n">
        <v>0</v>
      </c>
      <c r="I76" s="1" t="n">
        <v>1</v>
      </c>
      <c r="J76" s="1" t="n">
        <v>1</v>
      </c>
      <c r="K76" s="1" t="n">
        <v>1</v>
      </c>
      <c r="L76" s="1" t="n">
        <v>1</v>
      </c>
      <c r="M76" s="4" t="n">
        <v>1.69529335062854</v>
      </c>
      <c r="N76" s="4" t="s">
        <v>29</v>
      </c>
      <c r="O76" s="4" t="n">
        <v>2.36915619431713</v>
      </c>
      <c r="P76" s="4" t="n">
        <v>1.6495496963565</v>
      </c>
      <c r="Q76" s="4" t="n">
        <v>2.35818443587802</v>
      </c>
      <c r="R76" s="4" t="n">
        <v>1.9578416316862</v>
      </c>
      <c r="S76" s="5" t="n">
        <v>0.973017263203991</v>
      </c>
      <c r="T76" s="4" t="s">
        <v>29</v>
      </c>
      <c r="U76" s="5" t="n">
        <v>0.826387739391121</v>
      </c>
    </row>
    <row r="77" customFormat="false" ht="15" hidden="false" customHeight="false" outlineLevel="0" collapsed="false">
      <c r="A77" s="1" t="s">
        <v>100</v>
      </c>
      <c r="B77" s="1" t="s">
        <v>23</v>
      </c>
      <c r="C77" s="1" t="n">
        <v>257137</v>
      </c>
      <c r="D77" s="1" t="n">
        <v>257159</v>
      </c>
      <c r="E77" s="1" t="n">
        <v>23</v>
      </c>
      <c r="F77" s="1" t="s">
        <v>24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4" t="s">
        <v>29</v>
      </c>
      <c r="N77" s="4" t="s">
        <v>29</v>
      </c>
      <c r="O77" s="4" t="s">
        <v>29</v>
      </c>
      <c r="P77" s="4" t="s">
        <v>29</v>
      </c>
      <c r="Q77" s="4" t="s">
        <v>29</v>
      </c>
      <c r="R77" s="4" t="s">
        <v>29</v>
      </c>
      <c r="S77" s="4" t="s">
        <v>29</v>
      </c>
      <c r="T77" s="4" t="s">
        <v>29</v>
      </c>
      <c r="U77" s="4" t="s">
        <v>29</v>
      </c>
    </row>
    <row r="78" customFormat="false" ht="15" hidden="false" customHeight="false" outlineLevel="0" collapsed="false">
      <c r="A78" s="1" t="s">
        <v>101</v>
      </c>
      <c r="B78" s="1" t="s">
        <v>23</v>
      </c>
      <c r="C78" s="1" t="n">
        <v>259685</v>
      </c>
      <c r="D78" s="1" t="n">
        <v>259751</v>
      </c>
      <c r="E78" s="1" t="n">
        <v>67</v>
      </c>
      <c r="F78" s="1" t="s">
        <v>26</v>
      </c>
      <c r="G78" s="1" t="n">
        <v>3</v>
      </c>
      <c r="H78" s="1" t="n">
        <v>2</v>
      </c>
      <c r="I78" s="1" t="n">
        <v>3</v>
      </c>
      <c r="J78" s="1" t="n">
        <v>1</v>
      </c>
      <c r="K78" s="1" t="n">
        <v>4</v>
      </c>
      <c r="L78" s="1" t="n">
        <v>2</v>
      </c>
      <c r="M78" s="4" t="n">
        <v>4.70058610856094</v>
      </c>
      <c r="N78" s="4" t="n">
        <v>2.26413409140346</v>
      </c>
      <c r="O78" s="4" t="n">
        <v>6.56902399333386</v>
      </c>
      <c r="P78" s="4" t="n">
        <v>1.52458381026889</v>
      </c>
      <c r="Q78" s="4" t="n">
        <v>8.71813639930662</v>
      </c>
      <c r="R78" s="4" t="n">
        <v>3.6190405919048</v>
      </c>
      <c r="S78" s="5" t="n">
        <v>0.324339087734664</v>
      </c>
      <c r="T78" s="5" t="n">
        <v>3.85053890244748</v>
      </c>
      <c r="U78" s="5" t="n">
        <v>0.550925159594081</v>
      </c>
    </row>
    <row r="79" customFormat="false" ht="15" hidden="false" customHeight="false" outlineLevel="0" collapsed="false">
      <c r="A79" s="1" t="s">
        <v>102</v>
      </c>
      <c r="B79" s="1" t="s">
        <v>23</v>
      </c>
      <c r="C79" s="1" t="n">
        <v>261821</v>
      </c>
      <c r="D79" s="1" t="n">
        <v>261844</v>
      </c>
      <c r="E79" s="1" t="n">
        <v>24</v>
      </c>
      <c r="F79" s="1" t="s">
        <v>24</v>
      </c>
      <c r="G79" s="1" t="n">
        <v>1</v>
      </c>
      <c r="H79" s="1" t="n">
        <v>1</v>
      </c>
      <c r="I79" s="1" t="n">
        <v>0</v>
      </c>
      <c r="J79" s="1" t="n">
        <v>3</v>
      </c>
      <c r="K79" s="1" t="n">
        <v>0</v>
      </c>
      <c r="L79" s="1" t="n">
        <v>1</v>
      </c>
      <c r="M79" s="4" t="n">
        <v>4.49621279949307</v>
      </c>
      <c r="N79" s="4" t="n">
        <v>3.24854021810062</v>
      </c>
      <c r="O79" s="4" t="s">
        <v>29</v>
      </c>
      <c r="P79" s="4" t="n">
        <v>13.1246780188365</v>
      </c>
      <c r="Q79" s="4" t="s">
        <v>29</v>
      </c>
      <c r="R79" s="4" t="n">
        <v>5.19253650142863</v>
      </c>
      <c r="S79" s="5" t="n">
        <v>2.91905178961197</v>
      </c>
      <c r="T79" s="4" t="s">
        <v>29</v>
      </c>
      <c r="U79" s="4" t="s">
        <v>29</v>
      </c>
    </row>
    <row r="80" customFormat="false" ht="15" hidden="false" customHeight="false" outlineLevel="0" collapsed="false">
      <c r="A80" s="1" t="s">
        <v>103</v>
      </c>
      <c r="B80" s="1" t="s">
        <v>23</v>
      </c>
      <c r="C80" s="1" t="n">
        <v>265014</v>
      </c>
      <c r="D80" s="1" t="n">
        <v>265154</v>
      </c>
      <c r="E80" s="1" t="n">
        <v>141</v>
      </c>
      <c r="F80" s="1" t="s">
        <v>26</v>
      </c>
      <c r="G80" s="1" t="n">
        <v>5</v>
      </c>
      <c r="H80" s="1" t="n">
        <v>9</v>
      </c>
      <c r="I80" s="1" t="n">
        <v>4</v>
      </c>
      <c r="J80" s="1" t="n">
        <v>6</v>
      </c>
      <c r="K80" s="1" t="n">
        <v>5</v>
      </c>
      <c r="L80" s="1" t="n">
        <v>6</v>
      </c>
      <c r="M80" s="4" t="n">
        <v>3.69331765672645</v>
      </c>
      <c r="N80" s="4" t="n">
        <v>4.80319875104878</v>
      </c>
      <c r="O80" s="4" t="n">
        <v>4.12910079580986</v>
      </c>
      <c r="P80" s="4" t="n">
        <v>4.31239420618914</v>
      </c>
      <c r="Q80" s="4" t="n">
        <v>5.13747323530569</v>
      </c>
      <c r="R80" s="4" t="n">
        <v>5.11835740855108</v>
      </c>
      <c r="S80" s="5" t="n">
        <v>1.16762071584479</v>
      </c>
      <c r="T80" s="5" t="n">
        <v>1.06959413956874</v>
      </c>
      <c r="U80" s="5" t="n">
        <v>1.23958160908668</v>
      </c>
    </row>
    <row r="81" customFormat="false" ht="15" hidden="false" customHeight="false" outlineLevel="0" collapsed="false">
      <c r="A81" s="1" t="s">
        <v>104</v>
      </c>
      <c r="B81" s="1" t="s">
        <v>23</v>
      </c>
      <c r="C81" s="1" t="n">
        <v>266978</v>
      </c>
      <c r="D81" s="1" t="n">
        <v>267117</v>
      </c>
      <c r="E81" s="1" t="n">
        <v>140</v>
      </c>
      <c r="F81" s="1" t="s">
        <v>26</v>
      </c>
      <c r="G81" s="1" t="n">
        <v>41</v>
      </c>
      <c r="H81" s="1" t="n">
        <v>78</v>
      </c>
      <c r="I81" s="1" t="n">
        <v>54</v>
      </c>
      <c r="J81" s="1" t="n">
        <v>36</v>
      </c>
      <c r="K81" s="1" t="n">
        <v>41</v>
      </c>
      <c r="L81" s="1" t="n">
        <v>30</v>
      </c>
      <c r="M81" s="4" t="n">
        <v>30.5030839562731</v>
      </c>
      <c r="N81" s="4" t="n">
        <v>41.9272025271404</v>
      </c>
      <c r="O81" s="4" t="n">
        <v>56.1438885185656</v>
      </c>
      <c r="P81" s="4" t="n">
        <v>26.0605117496322</v>
      </c>
      <c r="Q81" s="4" t="n">
        <v>42.4303544901506</v>
      </c>
      <c r="R81" s="4" t="n">
        <v>25.7759006186025</v>
      </c>
      <c r="S81" s="5" t="n">
        <v>0.854356621349845</v>
      </c>
      <c r="T81" s="5" t="n">
        <v>1.01200060897658</v>
      </c>
      <c r="U81" s="5" t="n">
        <v>0.459104299661734</v>
      </c>
    </row>
    <row r="82" customFormat="false" ht="15" hidden="false" customHeight="false" outlineLevel="0" collapsed="false">
      <c r="A82" s="1" t="s">
        <v>105</v>
      </c>
      <c r="B82" s="1" t="s">
        <v>23</v>
      </c>
      <c r="C82" s="1" t="n">
        <v>269104</v>
      </c>
      <c r="D82" s="1" t="n">
        <v>269150</v>
      </c>
      <c r="E82" s="1" t="n">
        <v>47</v>
      </c>
      <c r="F82" s="1" t="s">
        <v>26</v>
      </c>
      <c r="G82" s="1" t="n">
        <v>9</v>
      </c>
      <c r="H82" s="1" t="n">
        <v>7</v>
      </c>
      <c r="I82" s="1" t="n">
        <v>7</v>
      </c>
      <c r="J82" s="1" t="n">
        <v>9</v>
      </c>
      <c r="K82" s="1" t="n">
        <v>3</v>
      </c>
      <c r="L82" s="1" t="n">
        <v>3</v>
      </c>
      <c r="M82" s="4" t="n">
        <v>20.2329575977188</v>
      </c>
      <c r="N82" s="4" t="n">
        <v>11.3698907633522</v>
      </c>
      <c r="O82" s="4" t="n">
        <v>21.9919498907264</v>
      </c>
      <c r="P82" s="4" t="n">
        <v>19.6870170282548</v>
      </c>
      <c r="Q82" s="4" t="n">
        <v>9.38147286447125</v>
      </c>
      <c r="R82" s="4" t="n">
        <v>7.78880475214294</v>
      </c>
      <c r="S82" s="5" t="n">
        <v>0.97301726320399</v>
      </c>
      <c r="T82" s="5" t="n">
        <v>0.825115479095889</v>
      </c>
      <c r="U82" s="5" t="n">
        <v>0.354166174024766</v>
      </c>
    </row>
    <row r="83" customFormat="false" ht="15" hidden="false" customHeight="false" outlineLevel="0" collapsed="false">
      <c r="A83" s="1" t="s">
        <v>106</v>
      </c>
      <c r="B83" s="1" t="s">
        <v>23</v>
      </c>
      <c r="C83" s="1" t="n">
        <v>273497</v>
      </c>
      <c r="D83" s="1" t="n">
        <v>273599</v>
      </c>
      <c r="E83" s="1" t="n">
        <v>103</v>
      </c>
      <c r="F83" s="1" t="s">
        <v>26</v>
      </c>
      <c r="G83" s="1" t="n">
        <v>5</v>
      </c>
      <c r="H83" s="1" t="n">
        <v>11</v>
      </c>
      <c r="I83" s="1" t="n">
        <v>15</v>
      </c>
      <c r="J83" s="1" t="n">
        <v>4</v>
      </c>
      <c r="K83" s="1" t="n">
        <v>10</v>
      </c>
      <c r="L83" s="1" t="n">
        <v>8</v>
      </c>
      <c r="M83" s="4" t="n">
        <v>5.06925952884023</v>
      </c>
      <c r="N83" s="4" t="n">
        <v>8.05765367822998</v>
      </c>
      <c r="O83" s="4" t="n">
        <v>21.2527246843154</v>
      </c>
      <c r="P83" s="4" t="n">
        <v>3.9459816265783</v>
      </c>
      <c r="Q83" s="4" t="n">
        <v>14.1028677047607</v>
      </c>
      <c r="R83" s="4" t="n">
        <v>9.36692859081243</v>
      </c>
      <c r="S83" s="5" t="n">
        <v>0.778413810563192</v>
      </c>
      <c r="T83" s="5" t="n">
        <v>1.75024495565795</v>
      </c>
      <c r="U83" s="5" t="n">
        <v>0.440740127675264</v>
      </c>
    </row>
    <row r="84" customFormat="false" ht="15" hidden="false" customHeight="false" outlineLevel="0" collapsed="false">
      <c r="A84" s="1" t="s">
        <v>107</v>
      </c>
      <c r="B84" s="1" t="s">
        <v>23</v>
      </c>
      <c r="C84" s="1" t="n">
        <v>276304</v>
      </c>
      <c r="D84" s="1" t="n">
        <v>276384</v>
      </c>
      <c r="E84" s="1" t="n">
        <v>81</v>
      </c>
      <c r="F84" s="1" t="s">
        <v>26</v>
      </c>
      <c r="G84" s="1" t="n">
        <v>0</v>
      </c>
      <c r="H84" s="1" t="n">
        <v>2</v>
      </c>
      <c r="I84" s="1" t="n">
        <v>0</v>
      </c>
      <c r="J84" s="1" t="n">
        <v>0</v>
      </c>
      <c r="K84" s="1" t="n">
        <v>1</v>
      </c>
      <c r="L84" s="1" t="n">
        <v>1</v>
      </c>
      <c r="M84" s="4" t="s">
        <v>29</v>
      </c>
      <c r="N84" s="4" t="n">
        <v>1.86791062540786</v>
      </c>
      <c r="O84" s="4" t="s">
        <v>29</v>
      </c>
      <c r="P84" s="4" t="s">
        <v>29</v>
      </c>
      <c r="Q84" s="4" t="n">
        <v>1.79811563235699</v>
      </c>
      <c r="R84" s="4" t="n">
        <v>1.49285424416073</v>
      </c>
      <c r="S84" s="4" t="s">
        <v>29</v>
      </c>
      <c r="T84" s="5" t="n">
        <v>0.96263472561187</v>
      </c>
      <c r="U84" s="4" t="s">
        <v>29</v>
      </c>
    </row>
    <row r="85" customFormat="false" ht="15" hidden="false" customHeight="false" outlineLevel="0" collapsed="false">
      <c r="A85" s="1" t="s">
        <v>108</v>
      </c>
      <c r="B85" s="1" t="s">
        <v>23</v>
      </c>
      <c r="C85" s="1" t="n">
        <v>279397</v>
      </c>
      <c r="D85" s="1" t="n">
        <v>279438</v>
      </c>
      <c r="E85" s="1" t="n">
        <v>42</v>
      </c>
      <c r="F85" s="1" t="s">
        <v>24</v>
      </c>
      <c r="G85" s="1" t="n">
        <v>0</v>
      </c>
      <c r="H85" s="1" t="n">
        <v>1</v>
      </c>
      <c r="I85" s="1" t="n">
        <v>1</v>
      </c>
      <c r="J85" s="1" t="n">
        <v>2</v>
      </c>
      <c r="K85" s="1" t="n">
        <v>1</v>
      </c>
      <c r="L85" s="1" t="n">
        <v>2</v>
      </c>
      <c r="M85" s="4" t="s">
        <v>29</v>
      </c>
      <c r="N85" s="4" t="n">
        <v>1.8223518296662</v>
      </c>
      <c r="O85" s="4" t="n">
        <v>3.52484214276451</v>
      </c>
      <c r="P85" s="4" t="n">
        <v>4.90841616964617</v>
      </c>
      <c r="Q85" s="4" t="n">
        <v>3.50851830703803</v>
      </c>
      <c r="R85" s="4" t="n">
        <v>5.82577266013944</v>
      </c>
      <c r="S85" s="4" t="s">
        <v>29</v>
      </c>
      <c r="T85" s="5" t="n">
        <v>1.92526945122374</v>
      </c>
      <c r="U85" s="5" t="n">
        <v>1.65277547878224</v>
      </c>
    </row>
    <row r="86" customFormat="false" ht="15" hidden="false" customHeight="false" outlineLevel="0" collapsed="false">
      <c r="A86" s="1" t="s">
        <v>109</v>
      </c>
      <c r="B86" s="1" t="s">
        <v>23</v>
      </c>
      <c r="C86" s="1" t="n">
        <v>279444</v>
      </c>
      <c r="D86" s="1" t="n">
        <v>279502</v>
      </c>
      <c r="E86" s="1" t="n">
        <v>59</v>
      </c>
      <c r="F86" s="1" t="s">
        <v>24</v>
      </c>
      <c r="G86" s="1" t="n">
        <v>5</v>
      </c>
      <c r="H86" s="1" t="n">
        <v>3</v>
      </c>
      <c r="I86" s="1" t="n">
        <v>3</v>
      </c>
      <c r="J86" s="1" t="n">
        <v>2</v>
      </c>
      <c r="K86" s="1" t="n">
        <v>7</v>
      </c>
      <c r="L86" s="1" t="n">
        <v>2</v>
      </c>
      <c r="M86" s="4" t="n">
        <v>8.91490468865006</v>
      </c>
      <c r="N86" s="4" t="n">
        <v>3.86464267325764</v>
      </c>
      <c r="O86" s="4" t="n">
        <v>7.47509626827646</v>
      </c>
      <c r="P86" s="4" t="n">
        <v>3.46974246474988</v>
      </c>
      <c r="Q86" s="4" t="n">
        <v>17.3611164503434</v>
      </c>
      <c r="R86" s="4" t="n">
        <v>4.11821860458133</v>
      </c>
      <c r="S86" s="5" t="n">
        <v>0.389206905281596</v>
      </c>
      <c r="T86" s="5" t="n">
        <v>4.49229538618873</v>
      </c>
      <c r="U86" s="5" t="n">
        <v>0.550925159594081</v>
      </c>
    </row>
    <row r="87" customFormat="false" ht="15" hidden="false" customHeight="false" outlineLevel="0" collapsed="false">
      <c r="A87" s="1" t="s">
        <v>110</v>
      </c>
      <c r="B87" s="1" t="s">
        <v>23</v>
      </c>
      <c r="C87" s="1" t="n">
        <v>279944</v>
      </c>
      <c r="D87" s="1" t="n">
        <v>280060</v>
      </c>
      <c r="E87" s="1" t="n">
        <v>117</v>
      </c>
      <c r="F87" s="1" t="s">
        <v>26</v>
      </c>
      <c r="G87" s="1" t="n">
        <v>37</v>
      </c>
      <c r="H87" s="1" t="n">
        <v>17</v>
      </c>
      <c r="I87" s="1" t="n">
        <v>37</v>
      </c>
      <c r="J87" s="1" t="n">
        <v>29</v>
      </c>
      <c r="K87" s="1" t="n">
        <v>18</v>
      </c>
      <c r="L87" s="1" t="n">
        <v>15</v>
      </c>
      <c r="M87" s="4" t="n">
        <v>32.9851473480052</v>
      </c>
      <c r="N87" s="4" t="n">
        <v>10.9498209075633</v>
      </c>
      <c r="O87" s="4" t="n">
        <v>46.0964269877048</v>
      </c>
      <c r="P87" s="4" t="n">
        <v>25.1556328694366</v>
      </c>
      <c r="Q87" s="4" t="n">
        <v>22.3214354361557</v>
      </c>
      <c r="R87" s="4" t="n">
        <v>15.44331976718</v>
      </c>
      <c r="S87" s="5" t="n">
        <v>0.762635152240965</v>
      </c>
      <c r="T87" s="5" t="n">
        <v>2.03852059541337</v>
      </c>
      <c r="U87" s="5" t="n">
        <v>0.335022056509914</v>
      </c>
    </row>
    <row r="88" customFormat="false" ht="15" hidden="false" customHeight="false" outlineLevel="0" collapsed="false">
      <c r="A88" s="1" t="s">
        <v>111</v>
      </c>
      <c r="B88" s="1" t="s">
        <v>23</v>
      </c>
      <c r="C88" s="1" t="n">
        <v>281375</v>
      </c>
      <c r="D88" s="1" t="n">
        <v>281399</v>
      </c>
      <c r="E88" s="1" t="n">
        <v>25</v>
      </c>
      <c r="F88" s="1" t="s">
        <v>26</v>
      </c>
      <c r="G88" s="1" t="n">
        <v>2</v>
      </c>
      <c r="H88" s="1" t="n">
        <v>2</v>
      </c>
      <c r="I88" s="1" t="n">
        <v>4</v>
      </c>
      <c r="J88" s="1" t="n">
        <v>2</v>
      </c>
      <c r="K88" s="1" t="n">
        <v>0</v>
      </c>
      <c r="L88" s="1" t="n">
        <v>1</v>
      </c>
      <c r="M88" s="4" t="n">
        <v>8.61774119902839</v>
      </c>
      <c r="N88" s="4" t="n">
        <v>6.22636875135953</v>
      </c>
      <c r="O88" s="4" t="n">
        <v>24.0864213088908</v>
      </c>
      <c r="P88" s="4" t="n">
        <v>8.38521095647888</v>
      </c>
      <c r="Q88" s="4" t="s">
        <v>29</v>
      </c>
      <c r="R88" s="4" t="n">
        <v>4.9761808138691</v>
      </c>
      <c r="S88" s="5" t="n">
        <v>0.973017263203991</v>
      </c>
      <c r="T88" s="4" t="s">
        <v>29</v>
      </c>
      <c r="U88" s="5" t="n">
        <v>0.20659693484778</v>
      </c>
    </row>
    <row r="89" customFormat="false" ht="15" hidden="false" customHeight="false" outlineLevel="0" collapsed="false">
      <c r="A89" s="1" t="s">
        <v>112</v>
      </c>
      <c r="B89" s="1" t="s">
        <v>23</v>
      </c>
      <c r="C89" s="1" t="n">
        <v>284745</v>
      </c>
      <c r="D89" s="1" t="n">
        <v>284892</v>
      </c>
      <c r="E89" s="1" t="n">
        <v>148</v>
      </c>
      <c r="F89" s="1" t="s">
        <v>24</v>
      </c>
      <c r="G89" s="1" t="n">
        <v>12</v>
      </c>
      <c r="H89" s="1" t="n">
        <v>21</v>
      </c>
      <c r="I89" s="1" t="n">
        <v>14</v>
      </c>
      <c r="J89" s="1" t="n">
        <v>11</v>
      </c>
      <c r="K89" s="1" t="n">
        <v>24</v>
      </c>
      <c r="L89" s="1" t="n">
        <v>20</v>
      </c>
      <c r="M89" s="4" t="n">
        <v>8.44186892966046</v>
      </c>
      <c r="N89" s="4" t="n">
        <v>10.6737750023306</v>
      </c>
      <c r="O89" s="4" t="n">
        <v>13.7636693193662</v>
      </c>
      <c r="P89" s="4" t="n">
        <v>7.52957718540961</v>
      </c>
      <c r="Q89" s="4" t="n">
        <v>23.485591932826</v>
      </c>
      <c r="R89" s="4" t="n">
        <v>16.2487536779399</v>
      </c>
      <c r="S89" s="5" t="n">
        <v>0.891932491270325</v>
      </c>
      <c r="T89" s="5" t="n">
        <v>2.2003079442557</v>
      </c>
      <c r="U89" s="5" t="n">
        <v>1.18055391341589</v>
      </c>
    </row>
    <row r="90" customFormat="false" ht="15" hidden="false" customHeight="false" outlineLevel="0" collapsed="false">
      <c r="A90" s="1" t="s">
        <v>113</v>
      </c>
      <c r="B90" s="1" t="s">
        <v>23</v>
      </c>
      <c r="C90" s="1" t="n">
        <v>298153</v>
      </c>
      <c r="D90" s="1" t="n">
        <v>298334</v>
      </c>
      <c r="E90" s="1" t="n">
        <v>182</v>
      </c>
      <c r="F90" s="1" t="s">
        <v>26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4" t="s">
        <v>29</v>
      </c>
      <c r="N90" s="4" t="s">
        <v>29</v>
      </c>
      <c r="O90" s="4" t="s">
        <v>29</v>
      </c>
      <c r="P90" s="4" t="s">
        <v>29</v>
      </c>
      <c r="Q90" s="4" t="s">
        <v>29</v>
      </c>
      <c r="R90" s="4" t="s">
        <v>29</v>
      </c>
      <c r="S90" s="4" t="s">
        <v>29</v>
      </c>
      <c r="T90" s="4" t="s">
        <v>29</v>
      </c>
      <c r="U90" s="4" t="s">
        <v>29</v>
      </c>
    </row>
    <row r="91" customFormat="false" ht="15" hidden="false" customHeight="false" outlineLevel="0" collapsed="false">
      <c r="A91" s="1" t="s">
        <v>114</v>
      </c>
      <c r="B91" s="1" t="s">
        <v>23</v>
      </c>
      <c r="C91" s="1" t="n">
        <v>298193</v>
      </c>
      <c r="D91" s="1" t="n">
        <v>298320</v>
      </c>
      <c r="E91" s="1" t="n">
        <v>128</v>
      </c>
      <c r="F91" s="1" t="s">
        <v>26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4" t="s">
        <v>29</v>
      </c>
      <c r="N91" s="4" t="s">
        <v>29</v>
      </c>
      <c r="O91" s="4" t="s">
        <v>29</v>
      </c>
      <c r="P91" s="4" t="s">
        <v>29</v>
      </c>
      <c r="Q91" s="4" t="s">
        <v>29</v>
      </c>
      <c r="R91" s="4" t="s">
        <v>29</v>
      </c>
      <c r="S91" s="4" t="s">
        <v>29</v>
      </c>
      <c r="T91" s="4" t="s">
        <v>29</v>
      </c>
      <c r="U91" s="4" t="s">
        <v>29</v>
      </c>
    </row>
    <row r="92" customFormat="false" ht="15" hidden="false" customHeight="false" outlineLevel="0" collapsed="false">
      <c r="A92" s="1" t="s">
        <v>115</v>
      </c>
      <c r="B92" s="1" t="s">
        <v>23</v>
      </c>
      <c r="C92" s="1" t="n">
        <v>302734</v>
      </c>
      <c r="D92" s="1" t="n">
        <v>302879</v>
      </c>
      <c r="E92" s="1" t="n">
        <v>146</v>
      </c>
      <c r="F92" s="1" t="s">
        <v>26</v>
      </c>
      <c r="G92" s="1" t="n">
        <v>42</v>
      </c>
      <c r="H92" s="1" t="n">
        <v>55</v>
      </c>
      <c r="I92" s="1" t="n">
        <v>66</v>
      </c>
      <c r="J92" s="1" t="n">
        <v>38</v>
      </c>
      <c r="K92" s="1" t="n">
        <v>45</v>
      </c>
      <c r="L92" s="1" t="n">
        <v>38</v>
      </c>
      <c r="M92" s="4" t="n">
        <v>29.9540797538642</v>
      </c>
      <c r="N92" s="4" t="n">
        <v>28.3407129372227</v>
      </c>
      <c r="O92" s="4" t="n">
        <v>65.7808471608329</v>
      </c>
      <c r="P92" s="4" t="n">
        <v>26.3700427320991</v>
      </c>
      <c r="Q92" s="4" t="n">
        <v>44.6428708723115</v>
      </c>
      <c r="R92" s="4" t="n">
        <v>31.2984613948181</v>
      </c>
      <c r="S92" s="5" t="n">
        <v>0.880348952422658</v>
      </c>
      <c r="T92" s="5" t="n">
        <v>1.57522046009215</v>
      </c>
      <c r="U92" s="5" t="n">
        <v>0.475799001467615</v>
      </c>
    </row>
    <row r="93" customFormat="false" ht="15" hidden="false" customHeight="false" outlineLevel="0" collapsed="false">
      <c r="A93" s="1" t="s">
        <v>116</v>
      </c>
      <c r="B93" s="1" t="s">
        <v>23</v>
      </c>
      <c r="C93" s="1" t="n">
        <v>305792</v>
      </c>
      <c r="D93" s="1" t="n">
        <v>305874</v>
      </c>
      <c r="E93" s="1" t="n">
        <v>83</v>
      </c>
      <c r="F93" s="1" t="s">
        <v>24</v>
      </c>
      <c r="G93" s="1" t="n">
        <v>8</v>
      </c>
      <c r="H93" s="1" t="n">
        <v>10</v>
      </c>
      <c r="I93" s="1" t="n">
        <v>8</v>
      </c>
      <c r="J93" s="1" t="n">
        <v>1</v>
      </c>
      <c r="K93" s="1" t="n">
        <v>5</v>
      </c>
      <c r="L93" s="1" t="n">
        <v>4</v>
      </c>
      <c r="M93" s="4" t="n">
        <v>10.0890628671552</v>
      </c>
      <c r="N93" s="4" t="n">
        <v>9.11175914833102</v>
      </c>
      <c r="O93" s="4" t="n">
        <v>14.099368571058</v>
      </c>
      <c r="P93" s="4" t="n">
        <v>1.22710404241154</v>
      </c>
      <c r="Q93" s="4" t="n">
        <v>8.77129576759507</v>
      </c>
      <c r="R93" s="4" t="n">
        <v>5.82577266013944</v>
      </c>
      <c r="S93" s="5" t="n">
        <v>0.121627157900499</v>
      </c>
      <c r="T93" s="5" t="n">
        <v>0.96263472561187</v>
      </c>
      <c r="U93" s="5" t="n">
        <v>0.41319386969556</v>
      </c>
    </row>
    <row r="94" customFormat="false" ht="15" hidden="false" customHeight="false" outlineLevel="0" collapsed="false">
      <c r="A94" s="1" t="s">
        <v>117</v>
      </c>
      <c r="B94" s="1" t="s">
        <v>23</v>
      </c>
      <c r="C94" s="1" t="n">
        <v>307737</v>
      </c>
      <c r="D94" s="1" t="n">
        <v>307806</v>
      </c>
      <c r="E94" s="1" t="n">
        <v>70</v>
      </c>
      <c r="F94" s="1" t="s">
        <v>24</v>
      </c>
      <c r="G94" s="1" t="n">
        <v>16</v>
      </c>
      <c r="H94" s="1" t="n">
        <v>18</v>
      </c>
      <c r="I94" s="1" t="n">
        <v>6</v>
      </c>
      <c r="J94" s="1" t="n">
        <v>5</v>
      </c>
      <c r="K94" s="1" t="n">
        <v>16</v>
      </c>
      <c r="L94" s="1" t="n">
        <v>5</v>
      </c>
      <c r="M94" s="4" t="n">
        <v>23.9798015972964</v>
      </c>
      <c r="N94" s="4" t="n">
        <v>19.4912413086037</v>
      </c>
      <c r="O94" s="4" t="n">
        <v>12.5668285089865</v>
      </c>
      <c r="P94" s="4" t="n">
        <v>7.2914877882425</v>
      </c>
      <c r="Q94" s="4" t="n">
        <v>33.3563479625645</v>
      </c>
      <c r="R94" s="4" t="n">
        <v>8.65422750238105</v>
      </c>
      <c r="S94" s="5" t="n">
        <v>0.304067894751247</v>
      </c>
      <c r="T94" s="5" t="n">
        <v>1.71135062330999</v>
      </c>
      <c r="U94" s="5" t="n">
        <v>0.688656449492601</v>
      </c>
    </row>
    <row r="95" customFormat="false" ht="15" hidden="false" customHeight="false" outlineLevel="0" collapsed="false">
      <c r="A95" s="1" t="s">
        <v>118</v>
      </c>
      <c r="B95" s="1" t="s">
        <v>23</v>
      </c>
      <c r="C95" s="1" t="n">
        <v>310115</v>
      </c>
      <c r="D95" s="1" t="n">
        <v>310185</v>
      </c>
      <c r="E95" s="1" t="n">
        <v>71</v>
      </c>
      <c r="F95" s="1" t="s">
        <v>24</v>
      </c>
      <c r="G95" s="1" t="n">
        <v>9</v>
      </c>
      <c r="H95" s="1" t="n">
        <v>10</v>
      </c>
      <c r="I95" s="1" t="n">
        <v>6</v>
      </c>
      <c r="J95" s="1" t="n">
        <v>6</v>
      </c>
      <c r="K95" s="1" t="n">
        <v>8</v>
      </c>
      <c r="L95" s="1" t="n">
        <v>8</v>
      </c>
      <c r="M95" s="4" t="n">
        <v>13.2959435642152</v>
      </c>
      <c r="N95" s="4" t="n">
        <v>10.6737750023306</v>
      </c>
      <c r="O95" s="4" t="n">
        <v>12.3873023874296</v>
      </c>
      <c r="P95" s="4" t="n">
        <v>8.62478841237827</v>
      </c>
      <c r="Q95" s="4" t="n">
        <v>16.4399143529782</v>
      </c>
      <c r="R95" s="4" t="n">
        <v>13.6489530894695</v>
      </c>
      <c r="S95" s="5" t="n">
        <v>0.648678175469327</v>
      </c>
      <c r="T95" s="5" t="n">
        <v>1.54021556097899</v>
      </c>
      <c r="U95" s="5" t="n">
        <v>1.10185031918816</v>
      </c>
    </row>
    <row r="96" customFormat="false" ht="15" hidden="false" customHeight="false" outlineLevel="0" collapsed="false">
      <c r="A96" s="1" t="s">
        <v>119</v>
      </c>
      <c r="B96" s="1" t="s">
        <v>23</v>
      </c>
      <c r="C96" s="1" t="n">
        <v>317865</v>
      </c>
      <c r="D96" s="1" t="n">
        <v>317954</v>
      </c>
      <c r="E96" s="1" t="n">
        <v>90</v>
      </c>
      <c r="F96" s="1" t="s">
        <v>26</v>
      </c>
      <c r="G96" s="1" t="n">
        <v>7</v>
      </c>
      <c r="H96" s="1" t="n">
        <v>13</v>
      </c>
      <c r="I96" s="1" t="n">
        <v>12</v>
      </c>
      <c r="J96" s="1" t="n">
        <v>8</v>
      </c>
      <c r="K96" s="1" t="n">
        <v>12</v>
      </c>
      <c r="L96" s="1" t="n">
        <v>9</v>
      </c>
      <c r="M96" s="4" t="n">
        <v>8.13359843503803</v>
      </c>
      <c r="N96" s="4" t="n">
        <v>10.9136351147425</v>
      </c>
      <c r="O96" s="4" t="n">
        <v>19.4856442049454</v>
      </c>
      <c r="P96" s="4" t="n">
        <v>9.04472193058396</v>
      </c>
      <c r="Q96" s="4" t="n">
        <v>19.3954045737383</v>
      </c>
      <c r="R96" s="4" t="n">
        <v>12.0770230988284</v>
      </c>
      <c r="S96" s="5" t="n">
        <v>1.11201972937599</v>
      </c>
      <c r="T96" s="5" t="n">
        <v>1.77717180112961</v>
      </c>
      <c r="U96" s="5" t="n">
        <v>0.619790804543341</v>
      </c>
    </row>
    <row r="97" customFormat="false" ht="15" hidden="false" customHeight="false" outlineLevel="0" collapsed="false">
      <c r="A97" s="1" t="s">
        <v>120</v>
      </c>
      <c r="B97" s="1" t="s">
        <v>23</v>
      </c>
      <c r="C97" s="1" t="n">
        <v>318507</v>
      </c>
      <c r="D97" s="1" t="n">
        <v>318625</v>
      </c>
      <c r="E97" s="1" t="n">
        <v>119</v>
      </c>
      <c r="F97" s="1" t="s">
        <v>24</v>
      </c>
      <c r="G97" s="1" t="n">
        <v>11</v>
      </c>
      <c r="H97" s="1" t="n">
        <v>7</v>
      </c>
      <c r="I97" s="1" t="n">
        <v>11</v>
      </c>
      <c r="J97" s="1" t="n">
        <v>11</v>
      </c>
      <c r="K97" s="1" t="n">
        <v>6</v>
      </c>
      <c r="L97" s="1" t="n">
        <v>9</v>
      </c>
      <c r="M97" s="4" t="n">
        <v>9.64018507009955</v>
      </c>
      <c r="N97" s="4" t="n">
        <v>4.43233029757797</v>
      </c>
      <c r="O97" s="4" t="n">
        <v>13.4720661558203</v>
      </c>
      <c r="P97" s="4" t="n">
        <v>9.38006649368824</v>
      </c>
      <c r="Q97" s="4" t="n">
        <v>7.31436867399454</v>
      </c>
      <c r="R97" s="4" t="n">
        <v>9.10894115081124</v>
      </c>
      <c r="S97" s="5" t="n">
        <v>0.97301726320399</v>
      </c>
      <c r="T97" s="5" t="n">
        <v>1.65023095819178</v>
      </c>
      <c r="U97" s="5" t="n">
        <v>0.67613542313819</v>
      </c>
    </row>
    <row r="98" customFormat="false" ht="15" hidden="false" customHeight="false" outlineLevel="0" collapsed="false">
      <c r="A98" s="1" t="s">
        <v>121</v>
      </c>
      <c r="B98" s="1" t="s">
        <v>23</v>
      </c>
      <c r="C98" s="1" t="n">
        <v>318784</v>
      </c>
      <c r="D98" s="1" t="n">
        <v>318884</v>
      </c>
      <c r="E98" s="1" t="n">
        <v>101</v>
      </c>
      <c r="F98" s="1" t="s">
        <v>24</v>
      </c>
      <c r="G98" s="1" t="n">
        <v>558</v>
      </c>
      <c r="H98" s="1" t="n">
        <v>537</v>
      </c>
      <c r="I98" s="1" t="n">
        <v>732</v>
      </c>
      <c r="J98" s="1" t="n">
        <v>472</v>
      </c>
      <c r="K98" s="1" t="n">
        <v>489</v>
      </c>
      <c r="L98" s="1" t="n">
        <v>448</v>
      </c>
      <c r="M98" s="4" t="n">
        <v>577.043950686941</v>
      </c>
      <c r="N98" s="4" t="n">
        <v>401.227202337608</v>
      </c>
      <c r="O98" s="4" t="n">
        <v>1057.87562388648</v>
      </c>
      <c r="P98" s="4" t="n">
        <v>474.938348574964</v>
      </c>
      <c r="Q98" s="4" t="n">
        <v>703.422835378055</v>
      </c>
      <c r="R98" s="4" t="n">
        <v>535.038961107206</v>
      </c>
      <c r="S98" s="5" t="n">
        <v>0.823054029090114</v>
      </c>
      <c r="T98" s="5" t="n">
        <v>1.75317832709201</v>
      </c>
      <c r="U98" s="5" t="n">
        <v>0.505767359627353</v>
      </c>
    </row>
    <row r="99" customFormat="false" ht="15" hidden="false" customHeight="false" outlineLevel="0" collapsed="false">
      <c r="A99" s="1" t="s">
        <v>122</v>
      </c>
      <c r="B99" s="1" t="s">
        <v>23</v>
      </c>
      <c r="C99" s="1" t="n">
        <v>321649</v>
      </c>
      <c r="D99" s="1" t="n">
        <v>321806</v>
      </c>
      <c r="E99" s="1" t="n">
        <v>158</v>
      </c>
      <c r="F99" s="1" t="s">
        <v>24</v>
      </c>
      <c r="G99" s="1" t="n">
        <v>2</v>
      </c>
      <c r="H99" s="1" t="n">
        <v>2</v>
      </c>
      <c r="I99" s="1" t="n">
        <v>2</v>
      </c>
      <c r="J99" s="1" t="n">
        <v>1</v>
      </c>
      <c r="K99" s="1" t="n">
        <v>3</v>
      </c>
      <c r="L99" s="1" t="n">
        <v>1</v>
      </c>
      <c r="M99" s="4" t="n">
        <v>1.31736171195338</v>
      </c>
      <c r="N99" s="4" t="n">
        <v>0.951801592564514</v>
      </c>
      <c r="O99" s="4" t="n">
        <v>1.84100035481968</v>
      </c>
      <c r="P99" s="4" t="n">
        <v>0.640907843807303</v>
      </c>
      <c r="Q99" s="4" t="n">
        <v>2.74871179468584</v>
      </c>
      <c r="R99" s="4" t="n">
        <v>0.760690060718844</v>
      </c>
      <c r="S99" s="5" t="n">
        <v>0.486508631601995</v>
      </c>
      <c r="T99" s="5" t="n">
        <v>2.88790417683561</v>
      </c>
      <c r="U99" s="5" t="n">
        <v>0.413193869695561</v>
      </c>
    </row>
    <row r="100" customFormat="false" ht="15" hidden="false" customHeight="false" outlineLevel="0" collapsed="false">
      <c r="A100" s="1" t="s">
        <v>123</v>
      </c>
      <c r="B100" s="1" t="s">
        <v>23</v>
      </c>
      <c r="C100" s="1" t="n">
        <v>321769</v>
      </c>
      <c r="D100" s="1" t="n">
        <v>321798</v>
      </c>
      <c r="E100" s="1" t="n">
        <v>30</v>
      </c>
      <c r="F100" s="1" t="s">
        <v>24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4" t="s">
        <v>29</v>
      </c>
      <c r="N100" s="4" t="s">
        <v>29</v>
      </c>
      <c r="O100" s="4" t="s">
        <v>29</v>
      </c>
      <c r="P100" s="4" t="s">
        <v>29</v>
      </c>
      <c r="Q100" s="4" t="s">
        <v>29</v>
      </c>
      <c r="R100" s="4" t="s">
        <v>29</v>
      </c>
      <c r="S100" s="4" t="s">
        <v>29</v>
      </c>
      <c r="T100" s="4" t="s">
        <v>29</v>
      </c>
      <c r="U100" s="4" t="s">
        <v>29</v>
      </c>
    </row>
    <row r="101" customFormat="false" ht="15" hidden="false" customHeight="false" outlineLevel="0" collapsed="false">
      <c r="A101" s="1" t="s">
        <v>124</v>
      </c>
      <c r="B101" s="1" t="s">
        <v>23</v>
      </c>
      <c r="C101" s="1" t="n">
        <v>322548</v>
      </c>
      <c r="D101" s="1" t="n">
        <v>322614</v>
      </c>
      <c r="E101" s="1" t="n">
        <v>67</v>
      </c>
      <c r="F101" s="1" t="s">
        <v>24</v>
      </c>
      <c r="G101" s="1" t="n">
        <v>4</v>
      </c>
      <c r="H101" s="1" t="n">
        <v>4</v>
      </c>
      <c r="I101" s="1" t="n">
        <v>2</v>
      </c>
      <c r="J101" s="1" t="n">
        <v>6</v>
      </c>
      <c r="K101" s="1" t="n">
        <v>5</v>
      </c>
      <c r="L101" s="1" t="n">
        <v>8</v>
      </c>
      <c r="M101" s="4" t="n">
        <v>6.26744814474792</v>
      </c>
      <c r="N101" s="4" t="n">
        <v>4.52826818280693</v>
      </c>
      <c r="O101" s="4" t="n">
        <v>4.37934932888924</v>
      </c>
      <c r="P101" s="4" t="n">
        <v>9.14750286161332</v>
      </c>
      <c r="Q101" s="4" t="n">
        <v>10.8976704991333</v>
      </c>
      <c r="R101" s="4" t="n">
        <v>14.4761623676192</v>
      </c>
      <c r="S101" s="5" t="n">
        <v>1.45952589480599</v>
      </c>
      <c r="T101" s="5" t="n">
        <v>2.40658681402967</v>
      </c>
      <c r="U101" s="5" t="n">
        <v>3.30555095756448</v>
      </c>
    </row>
    <row r="102" customFormat="false" ht="15" hidden="false" customHeight="false" outlineLevel="0" collapsed="false">
      <c r="A102" s="1" t="s">
        <v>125</v>
      </c>
      <c r="B102" s="1" t="s">
        <v>23</v>
      </c>
      <c r="C102" s="1" t="n">
        <v>329514</v>
      </c>
      <c r="D102" s="1" t="n">
        <v>329590</v>
      </c>
      <c r="E102" s="1" t="n">
        <v>77</v>
      </c>
      <c r="F102" s="1" t="s">
        <v>26</v>
      </c>
      <c r="G102" s="1" t="n">
        <v>11</v>
      </c>
      <c r="H102" s="1" t="n">
        <v>8</v>
      </c>
      <c r="I102" s="1" t="n">
        <v>11</v>
      </c>
      <c r="J102" s="1" t="n">
        <v>5</v>
      </c>
      <c r="K102" s="1" t="n">
        <v>4</v>
      </c>
      <c r="L102" s="1" t="n">
        <v>6</v>
      </c>
      <c r="M102" s="4" t="n">
        <v>14.9676557667335</v>
      </c>
      <c r="N102" s="4" t="n">
        <v>7.86488684382256</v>
      </c>
      <c r="O102" s="4" t="n">
        <v>20.9171553471947</v>
      </c>
      <c r="P102" s="4" t="n">
        <v>6.61990338669385</v>
      </c>
      <c r="Q102" s="4" t="n">
        <v>7.57101318887154</v>
      </c>
      <c r="R102" s="4" t="n">
        <v>9.42855312101514</v>
      </c>
      <c r="S102" s="5" t="n">
        <v>0.442280574183632</v>
      </c>
      <c r="T102" s="5" t="n">
        <v>0.96263472561187</v>
      </c>
      <c r="U102" s="5" t="n">
        <v>0.450756948758793</v>
      </c>
    </row>
    <row r="103" customFormat="false" ht="15" hidden="false" customHeight="false" outlineLevel="0" collapsed="false">
      <c r="A103" s="1" t="s">
        <v>126</v>
      </c>
      <c r="B103" s="1" t="s">
        <v>23</v>
      </c>
      <c r="C103" s="1" t="n">
        <v>333918</v>
      </c>
      <c r="D103" s="1" t="n">
        <v>333981</v>
      </c>
      <c r="E103" s="1" t="n">
        <v>64</v>
      </c>
      <c r="F103" s="1" t="s">
        <v>24</v>
      </c>
      <c r="G103" s="1" t="n">
        <v>4</v>
      </c>
      <c r="H103" s="1" t="n">
        <v>3</v>
      </c>
      <c r="I103" s="1" t="n">
        <v>5</v>
      </c>
      <c r="J103" s="1" t="n">
        <v>4</v>
      </c>
      <c r="K103" s="1" t="n">
        <v>5</v>
      </c>
      <c r="L103" s="1" t="n">
        <v>2</v>
      </c>
      <c r="M103" s="4" t="n">
        <v>6.56589805640258</v>
      </c>
      <c r="N103" s="4" t="n">
        <v>3.55792500077687</v>
      </c>
      <c r="O103" s="4" t="n">
        <v>11.4697244328052</v>
      </c>
      <c r="P103" s="4" t="n">
        <v>6.38873215731724</v>
      </c>
      <c r="Q103" s="4" t="n">
        <v>11.4166071895682</v>
      </c>
      <c r="R103" s="4" t="n">
        <v>3.79137585818598</v>
      </c>
      <c r="S103" s="5" t="n">
        <v>0.973017263203991</v>
      </c>
      <c r="T103" s="5" t="n">
        <v>3.20878241870623</v>
      </c>
      <c r="U103" s="5" t="n">
        <v>0.330555095756448</v>
      </c>
    </row>
    <row r="104" customFormat="false" ht="15" hidden="false" customHeight="false" outlineLevel="0" collapsed="false">
      <c r="A104" s="1" t="s">
        <v>127</v>
      </c>
      <c r="B104" s="1" t="s">
        <v>23</v>
      </c>
      <c r="C104" s="1" t="n">
        <v>338688</v>
      </c>
      <c r="D104" s="1" t="n">
        <v>338738</v>
      </c>
      <c r="E104" s="1" t="n">
        <v>51</v>
      </c>
      <c r="F104" s="1" t="s">
        <v>26</v>
      </c>
      <c r="G104" s="1" t="n">
        <v>3</v>
      </c>
      <c r="H104" s="1" t="n">
        <v>8</v>
      </c>
      <c r="I104" s="1" t="n">
        <v>6</v>
      </c>
      <c r="J104" s="1" t="n">
        <v>5</v>
      </c>
      <c r="K104" s="1" t="n">
        <v>3</v>
      </c>
      <c r="L104" s="1" t="n">
        <v>4</v>
      </c>
      <c r="M104" s="4" t="n">
        <v>6.20477366330044</v>
      </c>
      <c r="N104" s="4" t="n">
        <v>11.9546280026103</v>
      </c>
      <c r="O104" s="4" t="n">
        <v>17.3422233424014</v>
      </c>
      <c r="P104" s="4" t="n">
        <v>10.0622531477747</v>
      </c>
      <c r="Q104" s="4" t="n">
        <v>8.63095503531355</v>
      </c>
      <c r="R104" s="4" t="n">
        <v>9.55426716262867</v>
      </c>
      <c r="S104" s="5" t="n">
        <v>1.62169543867332</v>
      </c>
      <c r="T104" s="5" t="n">
        <v>0.721976044208903</v>
      </c>
      <c r="U104" s="5" t="n">
        <v>0.550925159594081</v>
      </c>
    </row>
    <row r="105" customFormat="false" ht="15" hidden="false" customHeight="false" outlineLevel="0" collapsed="false">
      <c r="A105" s="1" t="s">
        <v>128</v>
      </c>
      <c r="B105" s="1" t="s">
        <v>23</v>
      </c>
      <c r="C105" s="1" t="n">
        <v>339054</v>
      </c>
      <c r="D105" s="1" t="n">
        <v>339123</v>
      </c>
      <c r="E105" s="1" t="n">
        <v>70</v>
      </c>
      <c r="F105" s="1" t="s">
        <v>26</v>
      </c>
      <c r="G105" s="1" t="n">
        <v>14</v>
      </c>
      <c r="H105" s="1" t="n">
        <v>14</v>
      </c>
      <c r="I105" s="1" t="n">
        <v>11</v>
      </c>
      <c r="J105" s="1" t="n">
        <v>8</v>
      </c>
      <c r="K105" s="1" t="n">
        <v>6</v>
      </c>
      <c r="L105" s="1" t="n">
        <v>12</v>
      </c>
      <c r="M105" s="4" t="n">
        <v>20.9823263976343</v>
      </c>
      <c r="N105" s="4" t="n">
        <v>15.1598543511362</v>
      </c>
      <c r="O105" s="4" t="n">
        <v>23.0391855998086</v>
      </c>
      <c r="P105" s="4" t="n">
        <v>11.666380461188</v>
      </c>
      <c r="Q105" s="4" t="n">
        <v>12.5086304859617</v>
      </c>
      <c r="R105" s="4" t="n">
        <v>20.7701460057145</v>
      </c>
      <c r="S105" s="5" t="n">
        <v>0.556009864687995</v>
      </c>
      <c r="T105" s="5" t="n">
        <v>0.825115479095889</v>
      </c>
      <c r="U105" s="5" t="n">
        <v>0.901513897517586</v>
      </c>
    </row>
    <row r="106" customFormat="false" ht="15" hidden="false" customHeight="false" outlineLevel="0" collapsed="false">
      <c r="A106" s="1" t="s">
        <v>129</v>
      </c>
      <c r="B106" s="1" t="s">
        <v>23</v>
      </c>
      <c r="C106" s="1" t="n">
        <v>339161</v>
      </c>
      <c r="D106" s="1" t="n">
        <v>339185</v>
      </c>
      <c r="E106" s="1" t="n">
        <v>25</v>
      </c>
      <c r="F106" s="1" t="s">
        <v>26</v>
      </c>
      <c r="G106" s="1" t="n">
        <v>30</v>
      </c>
      <c r="H106" s="1" t="n">
        <v>41</v>
      </c>
      <c r="I106" s="1" t="n">
        <v>34</v>
      </c>
      <c r="J106" s="1" t="n">
        <v>41</v>
      </c>
      <c r="K106" s="1" t="n">
        <v>20</v>
      </c>
      <c r="L106" s="1" t="n">
        <v>33</v>
      </c>
      <c r="M106" s="4" t="n">
        <v>129.266117985426</v>
      </c>
      <c r="N106" s="4" t="n">
        <v>127.64055940287</v>
      </c>
      <c r="O106" s="4" t="n">
        <v>204.734581125572</v>
      </c>
      <c r="P106" s="4" t="n">
        <v>171.896824607817</v>
      </c>
      <c r="Q106" s="4" t="n">
        <v>119.874375490466</v>
      </c>
      <c r="R106" s="4" t="n">
        <v>164.21396685768</v>
      </c>
      <c r="S106" s="5" t="n">
        <v>1.32979025971212</v>
      </c>
      <c r="T106" s="5" t="n">
        <v>0.939155829865239</v>
      </c>
      <c r="U106" s="5" t="n">
        <v>0.802082217644323</v>
      </c>
    </row>
    <row r="107" customFormat="false" ht="15" hidden="false" customHeight="false" outlineLevel="0" collapsed="false">
      <c r="A107" s="1" t="s">
        <v>130</v>
      </c>
      <c r="B107" s="1" t="s">
        <v>23</v>
      </c>
      <c r="C107" s="1" t="n">
        <v>339660</v>
      </c>
      <c r="D107" s="1" t="n">
        <v>339724</v>
      </c>
      <c r="E107" s="1" t="n">
        <v>65</v>
      </c>
      <c r="F107" s="1" t="s">
        <v>26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4" t="s">
        <v>29</v>
      </c>
      <c r="N107" s="4" t="s">
        <v>29</v>
      </c>
      <c r="O107" s="4" t="s">
        <v>29</v>
      </c>
      <c r="P107" s="4" t="s">
        <v>29</v>
      </c>
      <c r="Q107" s="4" t="s">
        <v>29</v>
      </c>
      <c r="R107" s="4" t="s">
        <v>29</v>
      </c>
      <c r="S107" s="4" t="s">
        <v>29</v>
      </c>
      <c r="T107" s="4" t="s">
        <v>29</v>
      </c>
      <c r="U107" s="4" t="s">
        <v>29</v>
      </c>
    </row>
    <row r="108" customFormat="false" ht="15" hidden="false" customHeight="false" outlineLevel="0" collapsed="false">
      <c r="A108" s="1" t="s">
        <v>131</v>
      </c>
      <c r="B108" s="1" t="s">
        <v>23</v>
      </c>
      <c r="C108" s="1" t="n">
        <v>339661</v>
      </c>
      <c r="D108" s="1" t="n">
        <v>339724</v>
      </c>
      <c r="E108" s="1" t="n">
        <v>64</v>
      </c>
      <c r="F108" s="1" t="s">
        <v>26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4" t="s">
        <v>29</v>
      </c>
      <c r="N108" s="4" t="s">
        <v>29</v>
      </c>
      <c r="O108" s="4" t="s">
        <v>29</v>
      </c>
      <c r="P108" s="4" t="s">
        <v>29</v>
      </c>
      <c r="Q108" s="4" t="s">
        <v>29</v>
      </c>
      <c r="R108" s="4" t="s">
        <v>29</v>
      </c>
      <c r="S108" s="4" t="s">
        <v>29</v>
      </c>
      <c r="T108" s="4" t="s">
        <v>29</v>
      </c>
      <c r="U108" s="4" t="s">
        <v>29</v>
      </c>
    </row>
    <row r="109" customFormat="false" ht="15" hidden="false" customHeight="false" outlineLevel="0" collapsed="false">
      <c r="A109" s="1" t="s">
        <v>132</v>
      </c>
      <c r="B109" s="1" t="s">
        <v>23</v>
      </c>
      <c r="C109" s="1" t="n">
        <v>339667</v>
      </c>
      <c r="D109" s="1" t="n">
        <v>339719</v>
      </c>
      <c r="E109" s="1" t="n">
        <v>53</v>
      </c>
      <c r="F109" s="1" t="s">
        <v>26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0</v>
      </c>
      <c r="M109" s="4" t="s">
        <v>29</v>
      </c>
      <c r="N109" s="4" t="s">
        <v>29</v>
      </c>
      <c r="O109" s="4" t="s">
        <v>29</v>
      </c>
      <c r="P109" s="4" t="s">
        <v>29</v>
      </c>
      <c r="Q109" s="4" t="s">
        <v>29</v>
      </c>
      <c r="R109" s="4" t="s">
        <v>29</v>
      </c>
      <c r="S109" s="4" t="s">
        <v>29</v>
      </c>
      <c r="T109" s="4" t="s">
        <v>29</v>
      </c>
      <c r="U109" s="4" t="s">
        <v>29</v>
      </c>
    </row>
    <row r="110" customFormat="false" ht="15" hidden="false" customHeight="false" outlineLevel="0" collapsed="false">
      <c r="A110" s="1" t="s">
        <v>133</v>
      </c>
      <c r="B110" s="1" t="s">
        <v>23</v>
      </c>
      <c r="C110" s="1" t="n">
        <v>342027</v>
      </c>
      <c r="D110" s="1" t="n">
        <v>342081</v>
      </c>
      <c r="E110" s="1" t="n">
        <v>55</v>
      </c>
      <c r="F110" s="1" t="s">
        <v>26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4" t="s">
        <v>29</v>
      </c>
      <c r="N110" s="4" t="s">
        <v>29</v>
      </c>
      <c r="O110" s="4" t="s">
        <v>29</v>
      </c>
      <c r="P110" s="4" t="s">
        <v>29</v>
      </c>
      <c r="Q110" s="4" t="s">
        <v>29</v>
      </c>
      <c r="R110" s="4" t="s">
        <v>29</v>
      </c>
      <c r="S110" s="4" t="s">
        <v>29</v>
      </c>
      <c r="T110" s="4" t="s">
        <v>29</v>
      </c>
      <c r="U110" s="4" t="s">
        <v>29</v>
      </c>
    </row>
    <row r="111" customFormat="false" ht="15" hidden="false" customHeight="false" outlineLevel="0" collapsed="false">
      <c r="A111" s="1" t="s">
        <v>134</v>
      </c>
      <c r="B111" s="1" t="s">
        <v>23</v>
      </c>
      <c r="C111" s="1" t="n">
        <v>342040</v>
      </c>
      <c r="D111" s="1" t="n">
        <v>342137</v>
      </c>
      <c r="E111" s="1" t="n">
        <v>98</v>
      </c>
      <c r="F111" s="1" t="s">
        <v>26</v>
      </c>
      <c r="G111" s="1" t="n">
        <v>0</v>
      </c>
      <c r="H111" s="1" t="n">
        <v>1</v>
      </c>
      <c r="I111" s="1" t="n">
        <v>0</v>
      </c>
      <c r="J111" s="1" t="n">
        <v>0</v>
      </c>
      <c r="K111" s="1" t="n">
        <v>0</v>
      </c>
      <c r="L111" s="1" t="n">
        <v>1</v>
      </c>
      <c r="M111" s="4" t="s">
        <v>29</v>
      </c>
      <c r="N111" s="4" t="n">
        <v>0.770272422848601</v>
      </c>
      <c r="O111" s="4" t="s">
        <v>29</v>
      </c>
      <c r="P111" s="4" t="s">
        <v>29</v>
      </c>
      <c r="Q111" s="4" t="s">
        <v>29</v>
      </c>
      <c r="R111" s="4" t="n">
        <v>1.23121999518411</v>
      </c>
      <c r="S111" s="4" t="s">
        <v>29</v>
      </c>
      <c r="T111" s="4" t="s">
        <v>29</v>
      </c>
      <c r="U111" s="4" t="s">
        <v>29</v>
      </c>
    </row>
    <row r="112" customFormat="false" ht="15" hidden="false" customHeight="false" outlineLevel="0" collapsed="false">
      <c r="A112" s="1" t="s">
        <v>135</v>
      </c>
      <c r="B112" s="1" t="s">
        <v>23</v>
      </c>
      <c r="C112" s="1" t="n">
        <v>342956</v>
      </c>
      <c r="D112" s="1" t="n">
        <v>342986</v>
      </c>
      <c r="E112" s="1" t="n">
        <v>31</v>
      </c>
      <c r="F112" s="1" t="s">
        <v>24</v>
      </c>
      <c r="G112" s="1" t="n">
        <v>2</v>
      </c>
      <c r="H112" s="1" t="n">
        <v>3</v>
      </c>
      <c r="I112" s="1" t="n">
        <v>2</v>
      </c>
      <c r="J112" s="1" t="n">
        <v>3</v>
      </c>
      <c r="K112" s="1" t="n">
        <v>1</v>
      </c>
      <c r="L112" s="1" t="n">
        <v>1</v>
      </c>
      <c r="M112" s="4" t="n">
        <v>6.89419295922271</v>
      </c>
      <c r="N112" s="4" t="n">
        <v>7.47164250163143</v>
      </c>
      <c r="O112" s="4" t="n">
        <v>9.63456852355633</v>
      </c>
      <c r="P112" s="4" t="n">
        <v>10.0622531477747</v>
      </c>
      <c r="Q112" s="4" t="n">
        <v>4.79497501961864</v>
      </c>
      <c r="R112" s="4" t="n">
        <v>3.98094465109528</v>
      </c>
      <c r="S112" s="5" t="n">
        <v>1.45952589480599</v>
      </c>
      <c r="T112" s="5" t="n">
        <v>0.641756483741247</v>
      </c>
      <c r="U112" s="5" t="n">
        <v>0.41319386969556</v>
      </c>
    </row>
    <row r="113" customFormat="false" ht="15" hidden="false" customHeight="false" outlineLevel="0" collapsed="false">
      <c r="A113" s="1" t="s">
        <v>136</v>
      </c>
      <c r="B113" s="1" t="s">
        <v>23</v>
      </c>
      <c r="C113" s="1" t="n">
        <v>345644</v>
      </c>
      <c r="D113" s="1" t="n">
        <v>345875</v>
      </c>
      <c r="E113" s="1" t="n">
        <v>232</v>
      </c>
      <c r="F113" s="1" t="s">
        <v>26</v>
      </c>
      <c r="G113" s="1" t="n">
        <v>66</v>
      </c>
      <c r="H113" s="1" t="n">
        <v>78</v>
      </c>
      <c r="I113" s="1" t="n">
        <v>126</v>
      </c>
      <c r="J113" s="1" t="n">
        <v>40</v>
      </c>
      <c r="K113" s="1" t="n">
        <v>56</v>
      </c>
      <c r="L113" s="1" t="n">
        <v>38</v>
      </c>
      <c r="M113" s="4" t="n">
        <v>29.5465412538116</v>
      </c>
      <c r="N113" s="4" t="n">
        <v>25.2289227327815</v>
      </c>
      <c r="O113" s="4" t="n">
        <v>78.8282879200063</v>
      </c>
      <c r="P113" s="4" t="n">
        <v>17.4238149745016</v>
      </c>
      <c r="Q113" s="4" t="n">
        <v>34.8725455972265</v>
      </c>
      <c r="R113" s="4" t="n">
        <v>19.6462203560546</v>
      </c>
      <c r="S113" s="5" t="n">
        <v>0.589707432244843</v>
      </c>
      <c r="T113" s="5" t="n">
        <v>1.38224473421192</v>
      </c>
      <c r="U113" s="5" t="n">
        <v>0.249228048387798</v>
      </c>
    </row>
    <row r="114" customFormat="false" ht="15" hidden="false" customHeight="false" outlineLevel="0" collapsed="false">
      <c r="A114" s="1" t="s">
        <v>137</v>
      </c>
      <c r="B114" s="1" t="s">
        <v>23</v>
      </c>
      <c r="C114" s="1" t="n">
        <v>346448</v>
      </c>
      <c r="D114" s="1" t="n">
        <v>346483</v>
      </c>
      <c r="E114" s="1" t="n">
        <v>36</v>
      </c>
      <c r="F114" s="1" t="s">
        <v>26</v>
      </c>
      <c r="G114" s="1" t="n">
        <v>10</v>
      </c>
      <c r="H114" s="1" t="n">
        <v>15</v>
      </c>
      <c r="I114" s="1" t="n">
        <v>19</v>
      </c>
      <c r="J114" s="1" t="n">
        <v>15</v>
      </c>
      <c r="K114" s="1" t="n">
        <v>18</v>
      </c>
      <c r="L114" s="1" t="n">
        <v>10</v>
      </c>
      <c r="M114" s="4" t="n">
        <v>29.5465412538116</v>
      </c>
      <c r="N114" s="4" t="n">
        <v>32.0213250069919</v>
      </c>
      <c r="O114" s="4" t="n">
        <v>78.4529151203873</v>
      </c>
      <c r="P114" s="4" t="n">
        <v>43.1239420618914</v>
      </c>
      <c r="Q114" s="4" t="n">
        <v>73.9796145884019</v>
      </c>
      <c r="R114" s="4" t="n">
        <v>34.1223827236738</v>
      </c>
      <c r="S114" s="5" t="n">
        <v>1.45952589480599</v>
      </c>
      <c r="T114" s="5" t="n">
        <v>2.31032334146849</v>
      </c>
      <c r="U114" s="5" t="n">
        <v>0.434940915469011</v>
      </c>
    </row>
    <row r="115" customFormat="false" ht="15" hidden="false" customHeight="false" outlineLevel="0" collapsed="false">
      <c r="A115" s="1" t="s">
        <v>138</v>
      </c>
      <c r="B115" s="1" t="s">
        <v>23</v>
      </c>
      <c r="C115" s="1" t="n">
        <v>347818</v>
      </c>
      <c r="D115" s="1" t="n">
        <v>347849</v>
      </c>
      <c r="E115" s="1" t="n">
        <v>32</v>
      </c>
      <c r="F115" s="1" t="s">
        <v>26</v>
      </c>
      <c r="G115" s="1" t="n">
        <v>18</v>
      </c>
      <c r="H115" s="1" t="n">
        <v>23</v>
      </c>
      <c r="I115" s="1" t="n">
        <v>57</v>
      </c>
      <c r="J115" s="1" t="n">
        <v>22</v>
      </c>
      <c r="K115" s="1" t="n">
        <v>30</v>
      </c>
      <c r="L115" s="1" t="n">
        <v>27</v>
      </c>
      <c r="M115" s="4" t="n">
        <v>60.0461967416172</v>
      </c>
      <c r="N115" s="4" t="n">
        <v>55.4347669475881</v>
      </c>
      <c r="O115" s="4" t="n">
        <v>265.727615730344</v>
      </c>
      <c r="P115" s="4" t="n">
        <v>71.4095384680782</v>
      </c>
      <c r="Q115" s="4" t="n">
        <v>139.208952182477</v>
      </c>
      <c r="R115" s="4" t="n">
        <v>104.018231206038</v>
      </c>
      <c r="S115" s="5" t="n">
        <v>1.18924332169377</v>
      </c>
      <c r="T115" s="5" t="n">
        <v>2.51122102333531</v>
      </c>
      <c r="U115" s="5" t="n">
        <v>0.39144682392211</v>
      </c>
    </row>
    <row r="116" customFormat="false" ht="15" hidden="false" customHeight="false" outlineLevel="0" collapsed="false">
      <c r="A116" s="1" t="s">
        <v>139</v>
      </c>
      <c r="B116" s="1" t="s">
        <v>23</v>
      </c>
      <c r="C116" s="1" t="n">
        <v>348293</v>
      </c>
      <c r="D116" s="1" t="n">
        <v>348419</v>
      </c>
      <c r="E116" s="1" t="n">
        <v>127</v>
      </c>
      <c r="F116" s="1" t="s">
        <v>26</v>
      </c>
      <c r="G116" s="1" t="n">
        <v>17</v>
      </c>
      <c r="H116" s="1" t="n">
        <v>16</v>
      </c>
      <c r="I116" s="1" t="n">
        <v>17</v>
      </c>
      <c r="J116" s="1" t="n">
        <v>10</v>
      </c>
      <c r="K116" s="1" t="n">
        <v>14</v>
      </c>
      <c r="L116" s="1" t="n">
        <v>4</v>
      </c>
      <c r="M116" s="4" t="n">
        <v>13.9525333698555</v>
      </c>
      <c r="N116" s="4" t="n">
        <v>9.48780000207166</v>
      </c>
      <c r="O116" s="4" t="n">
        <v>19.4985315357688</v>
      </c>
      <c r="P116" s="4" t="n">
        <v>7.98591519664655</v>
      </c>
      <c r="Q116" s="4" t="n">
        <v>15.9832500653955</v>
      </c>
      <c r="R116" s="4" t="n">
        <v>3.79137585818598</v>
      </c>
      <c r="S116" s="5" t="n">
        <v>0.572363096002347</v>
      </c>
      <c r="T116" s="5" t="n">
        <v>1.68461076982077</v>
      </c>
      <c r="U116" s="5" t="n">
        <v>0.194444173974381</v>
      </c>
    </row>
    <row r="117" customFormat="false" ht="15" hidden="false" customHeight="false" outlineLevel="0" collapsed="false">
      <c r="A117" s="1" t="s">
        <v>140</v>
      </c>
      <c r="B117" s="1" t="s">
        <v>23</v>
      </c>
      <c r="C117" s="1" t="n">
        <v>350988</v>
      </c>
      <c r="D117" s="1" t="n">
        <v>351015</v>
      </c>
      <c r="E117" s="1" t="n">
        <v>28</v>
      </c>
      <c r="F117" s="1" t="s">
        <v>24</v>
      </c>
      <c r="G117" s="1" t="n">
        <v>28</v>
      </c>
      <c r="H117" s="1" t="n">
        <v>32</v>
      </c>
      <c r="I117" s="1" t="n">
        <v>34</v>
      </c>
      <c r="J117" s="1" t="n">
        <v>11</v>
      </c>
      <c r="K117" s="1" t="n">
        <v>19</v>
      </c>
      <c r="L117" s="1" t="n">
        <v>12</v>
      </c>
      <c r="M117" s="4" t="n">
        <v>107.243001587909</v>
      </c>
      <c r="N117" s="4" t="n">
        <v>88.5528000193355</v>
      </c>
      <c r="O117" s="4" t="n">
        <v>181.986294333842</v>
      </c>
      <c r="P117" s="4" t="n">
        <v>40.994364676119</v>
      </c>
      <c r="Q117" s="4" t="n">
        <v>101.227250414171</v>
      </c>
      <c r="R117" s="4" t="n">
        <v>53.0792620146038</v>
      </c>
      <c r="S117" s="5" t="n">
        <v>0.382256781972996</v>
      </c>
      <c r="T117" s="5" t="n">
        <v>1.1431287366641</v>
      </c>
      <c r="U117" s="5" t="n">
        <v>0.291666260961572</v>
      </c>
    </row>
    <row r="118" customFormat="false" ht="15" hidden="false" customHeight="false" outlineLevel="0" collapsed="false">
      <c r="A118" s="1" t="s">
        <v>141</v>
      </c>
      <c r="B118" s="1" t="s">
        <v>23</v>
      </c>
      <c r="C118" s="1" t="n">
        <v>351692</v>
      </c>
      <c r="D118" s="1" t="n">
        <v>351764</v>
      </c>
      <c r="E118" s="1" t="n">
        <v>73</v>
      </c>
      <c r="F118" s="1" t="s">
        <v>24</v>
      </c>
      <c r="G118" s="1" t="n">
        <v>24</v>
      </c>
      <c r="H118" s="1" t="n">
        <v>15</v>
      </c>
      <c r="I118" s="1" t="n">
        <v>18</v>
      </c>
      <c r="J118" s="1" t="n">
        <v>11</v>
      </c>
      <c r="K118" s="1" t="n">
        <v>6</v>
      </c>
      <c r="L118" s="1" t="n">
        <v>11</v>
      </c>
      <c r="M118" s="4" t="n">
        <v>34.4709647961136</v>
      </c>
      <c r="N118" s="4" t="n">
        <v>15.5659218783988</v>
      </c>
      <c r="O118" s="4" t="n">
        <v>36.1296319633362</v>
      </c>
      <c r="P118" s="4" t="n">
        <v>15.3728867535446</v>
      </c>
      <c r="Q118" s="4" t="n">
        <v>11.9874375490466</v>
      </c>
      <c r="R118" s="4" t="n">
        <v>18.24599631752</v>
      </c>
      <c r="S118" s="5" t="n">
        <v>0.445966245635162</v>
      </c>
      <c r="T118" s="5" t="n">
        <v>0.770107780489496</v>
      </c>
      <c r="U118" s="5" t="n">
        <v>0.505014729627907</v>
      </c>
    </row>
    <row r="119" customFormat="false" ht="15" hidden="false" customHeight="false" outlineLevel="0" collapsed="false">
      <c r="A119" s="1" t="s">
        <v>142</v>
      </c>
      <c r="B119" s="1" t="s">
        <v>23</v>
      </c>
      <c r="C119" s="1" t="n">
        <v>352033</v>
      </c>
      <c r="D119" s="1" t="n">
        <v>352088</v>
      </c>
      <c r="E119" s="1" t="n">
        <v>56</v>
      </c>
      <c r="F119" s="1" t="s">
        <v>24</v>
      </c>
      <c r="G119" s="1" t="n">
        <v>18</v>
      </c>
      <c r="H119" s="1" t="n">
        <v>11</v>
      </c>
      <c r="I119" s="1" t="n">
        <v>20</v>
      </c>
      <c r="J119" s="1" t="n">
        <v>7</v>
      </c>
      <c r="K119" s="1" t="n">
        <v>17</v>
      </c>
      <c r="L119" s="1" t="n">
        <v>4</v>
      </c>
      <c r="M119" s="4" t="n">
        <v>33.8442199816388</v>
      </c>
      <c r="N119" s="4" t="n">
        <v>14.9432850032629</v>
      </c>
      <c r="O119" s="4" t="n">
        <v>52.5521919466709</v>
      </c>
      <c r="P119" s="4" t="n">
        <v>12.8065040062586</v>
      </c>
      <c r="Q119" s="4" t="n">
        <v>44.4624956364638</v>
      </c>
      <c r="R119" s="4" t="n">
        <v>8.68569742057152</v>
      </c>
      <c r="S119" s="5" t="n">
        <v>0.378395602357107</v>
      </c>
      <c r="T119" s="5" t="n">
        <v>2.97541642461851</v>
      </c>
      <c r="U119" s="5" t="n">
        <v>0.165277547878224</v>
      </c>
    </row>
    <row r="120" customFormat="false" ht="15" hidden="false" customHeight="false" outlineLevel="0" collapsed="false">
      <c r="A120" s="1" t="s">
        <v>143</v>
      </c>
      <c r="B120" s="1" t="s">
        <v>23</v>
      </c>
      <c r="C120" s="1" t="n">
        <v>356391</v>
      </c>
      <c r="D120" s="1" t="n">
        <v>356517</v>
      </c>
      <c r="E120" s="1" t="n">
        <v>127</v>
      </c>
      <c r="F120" s="1" t="s">
        <v>24</v>
      </c>
      <c r="G120" s="1" t="n">
        <v>4</v>
      </c>
      <c r="H120" s="1" t="n">
        <v>3</v>
      </c>
      <c r="I120" s="1" t="n">
        <v>5</v>
      </c>
      <c r="J120" s="1" t="n">
        <v>3</v>
      </c>
      <c r="K120" s="1" t="n">
        <v>1</v>
      </c>
      <c r="L120" s="1" t="n">
        <v>1</v>
      </c>
      <c r="M120" s="4" t="n">
        <v>3.28294902820129</v>
      </c>
      <c r="N120" s="4" t="n">
        <v>1.77896250038844</v>
      </c>
      <c r="O120" s="4" t="n">
        <v>5.73486221640258</v>
      </c>
      <c r="P120" s="4" t="n">
        <v>2.39577455899396</v>
      </c>
      <c r="Q120" s="4" t="n">
        <v>1.14166071895682</v>
      </c>
      <c r="R120" s="4" t="n">
        <v>0.947843964546496</v>
      </c>
      <c r="S120" s="5" t="n">
        <v>0.729762947402993</v>
      </c>
      <c r="T120" s="5" t="n">
        <v>0.641756483741247</v>
      </c>
      <c r="U120" s="5" t="n">
        <v>0.165277547878224</v>
      </c>
    </row>
    <row r="121" customFormat="false" ht="15" hidden="false" customHeight="false" outlineLevel="0" collapsed="false">
      <c r="A121" s="1" t="s">
        <v>144</v>
      </c>
      <c r="B121" s="1" t="s">
        <v>23</v>
      </c>
      <c r="C121" s="1" t="n">
        <v>357238</v>
      </c>
      <c r="D121" s="1" t="n">
        <v>357300</v>
      </c>
      <c r="E121" s="1" t="n">
        <v>63</v>
      </c>
      <c r="F121" s="1" t="s">
        <v>24</v>
      </c>
      <c r="G121" s="1" t="n">
        <v>37</v>
      </c>
      <c r="H121" s="1" t="n">
        <v>47</v>
      </c>
      <c r="I121" s="1" t="n">
        <v>34</v>
      </c>
      <c r="J121" s="1" t="n">
        <v>28</v>
      </c>
      <c r="K121" s="1" t="n">
        <v>50</v>
      </c>
      <c r="L121" s="1" t="n">
        <v>29</v>
      </c>
      <c r="M121" s="4" t="n">
        <v>61.7141466511065</v>
      </c>
      <c r="N121" s="4" t="n">
        <v>56.6398705768834</v>
      </c>
      <c r="O121" s="4" t="n">
        <v>79.2520959195763</v>
      </c>
      <c r="P121" s="4" t="n">
        <v>45.4424335705952</v>
      </c>
      <c r="Q121" s="4" t="n">
        <v>116.007460152064</v>
      </c>
      <c r="R121" s="4" t="n">
        <v>55.8616426847241</v>
      </c>
      <c r="S121" s="5" t="n">
        <v>0.736337388370587</v>
      </c>
      <c r="T121" s="5" t="n">
        <v>2.04815899066355</v>
      </c>
      <c r="U121" s="5" t="n">
        <v>0.704860130657133</v>
      </c>
    </row>
    <row r="122" customFormat="false" ht="15" hidden="false" customHeight="false" outlineLevel="0" collapsed="false">
      <c r="A122" s="1" t="s">
        <v>145</v>
      </c>
      <c r="B122" s="1" t="s">
        <v>23</v>
      </c>
      <c r="C122" s="1" t="n">
        <v>358481</v>
      </c>
      <c r="D122" s="1" t="n">
        <v>358603</v>
      </c>
      <c r="E122" s="1" t="n">
        <v>123</v>
      </c>
      <c r="F122" s="1" t="s">
        <v>24</v>
      </c>
      <c r="G122" s="1" t="n">
        <v>27</v>
      </c>
      <c r="H122" s="1" t="n">
        <v>30</v>
      </c>
      <c r="I122" s="1" t="n">
        <v>24</v>
      </c>
      <c r="J122" s="1" t="n">
        <v>20</v>
      </c>
      <c r="K122" s="1" t="n">
        <v>35</v>
      </c>
      <c r="L122" s="1" t="n">
        <v>20</v>
      </c>
      <c r="M122" s="4" t="n">
        <v>22.8864602334852</v>
      </c>
      <c r="N122" s="4" t="n">
        <v>18.3728913974543</v>
      </c>
      <c r="O122" s="4" t="n">
        <v>28.4298743318056</v>
      </c>
      <c r="P122" s="4" t="n">
        <v>16.495496963565</v>
      </c>
      <c r="Q122" s="4" t="n">
        <v>41.2682276278653</v>
      </c>
      <c r="R122" s="4" t="n">
        <v>19.578416316862</v>
      </c>
      <c r="S122" s="5" t="n">
        <v>0.720753528299252</v>
      </c>
      <c r="T122" s="5" t="n">
        <v>2.24614769309436</v>
      </c>
      <c r="U122" s="5" t="n">
        <v>0.688656449492601</v>
      </c>
    </row>
    <row r="123" customFormat="false" ht="15" hidden="false" customHeight="false" outlineLevel="0" collapsed="false">
      <c r="A123" s="1" t="s">
        <v>146</v>
      </c>
      <c r="B123" s="1" t="s">
        <v>23</v>
      </c>
      <c r="C123" s="1" t="n">
        <v>360294</v>
      </c>
      <c r="D123" s="1" t="n">
        <v>360332</v>
      </c>
      <c r="E123" s="1" t="n">
        <v>39</v>
      </c>
      <c r="F123" s="1" t="s">
        <v>24</v>
      </c>
      <c r="G123" s="1" t="n">
        <v>6</v>
      </c>
      <c r="H123" s="1" t="n">
        <v>1</v>
      </c>
      <c r="I123" s="1" t="n">
        <v>3</v>
      </c>
      <c r="J123" s="1" t="n">
        <v>4</v>
      </c>
      <c r="K123" s="1" t="n">
        <v>3</v>
      </c>
      <c r="L123" s="1" t="n">
        <v>2</v>
      </c>
      <c r="M123" s="4" t="n">
        <v>16.3283517455275</v>
      </c>
      <c r="N123" s="4" t="n">
        <v>1.96622171095564</v>
      </c>
      <c r="O123" s="4" t="n">
        <v>11.4093574621062</v>
      </c>
      <c r="P123" s="4" t="n">
        <v>10.5918454187102</v>
      </c>
      <c r="Q123" s="4" t="n">
        <v>11.3565197833073</v>
      </c>
      <c r="R123" s="4" t="n">
        <v>6.28570208067676</v>
      </c>
      <c r="S123" s="5" t="n">
        <v>0.648678175469327</v>
      </c>
      <c r="T123" s="5" t="n">
        <v>5.77580835367122</v>
      </c>
      <c r="U123" s="5" t="n">
        <v>0.550925159594081</v>
      </c>
    </row>
    <row r="124" customFormat="false" ht="15" hidden="false" customHeight="false" outlineLevel="0" collapsed="false">
      <c r="A124" s="1" t="s">
        <v>147</v>
      </c>
      <c r="B124" s="1" t="s">
        <v>23</v>
      </c>
      <c r="C124" s="1" t="n">
        <v>371814</v>
      </c>
      <c r="D124" s="1" t="n">
        <v>371855</v>
      </c>
      <c r="E124" s="1" t="n">
        <v>42</v>
      </c>
      <c r="F124" s="1" t="s">
        <v>24</v>
      </c>
      <c r="G124" s="1" t="n">
        <v>25</v>
      </c>
      <c r="H124" s="1" t="n">
        <v>38</v>
      </c>
      <c r="I124" s="1" t="n">
        <v>27</v>
      </c>
      <c r="J124" s="1" t="n">
        <v>15</v>
      </c>
      <c r="K124" s="1" t="n">
        <v>21</v>
      </c>
      <c r="L124" s="1" t="n">
        <v>8</v>
      </c>
      <c r="M124" s="4" t="n">
        <v>63.0566429197199</v>
      </c>
      <c r="N124" s="4" t="n">
        <v>69.2493695273157</v>
      </c>
      <c r="O124" s="4" t="n">
        <v>95.1707378546418</v>
      </c>
      <c r="P124" s="4" t="n">
        <v>36.8131212723463</v>
      </c>
      <c r="Q124" s="4" t="n">
        <v>73.6788844477986</v>
      </c>
      <c r="R124" s="4" t="n">
        <v>23.3030906405577</v>
      </c>
      <c r="S124" s="5" t="n">
        <v>0.583810357922394</v>
      </c>
      <c r="T124" s="5" t="n">
        <v>1.06396469672891</v>
      </c>
      <c r="U124" s="5" t="n">
        <v>0.244855626486258</v>
      </c>
    </row>
    <row r="125" customFormat="false" ht="15" hidden="false" customHeight="false" outlineLevel="0" collapsed="false">
      <c r="A125" s="1" t="s">
        <v>148</v>
      </c>
      <c r="B125" s="1" t="s">
        <v>23</v>
      </c>
      <c r="C125" s="1" t="n">
        <v>373429</v>
      </c>
      <c r="D125" s="1" t="n">
        <v>373543</v>
      </c>
      <c r="E125" s="1" t="n">
        <v>115</v>
      </c>
      <c r="F125" s="1" t="s">
        <v>24</v>
      </c>
      <c r="G125" s="1" t="n">
        <v>8</v>
      </c>
      <c r="H125" s="1" t="n">
        <v>7</v>
      </c>
      <c r="I125" s="1" t="n">
        <v>4</v>
      </c>
      <c r="J125" s="1" t="n">
        <v>6</v>
      </c>
      <c r="K125" s="1" t="n">
        <v>3</v>
      </c>
      <c r="L125" s="1" t="n">
        <v>1</v>
      </c>
      <c r="M125" s="4" t="n">
        <v>7.25704522023443</v>
      </c>
      <c r="N125" s="4" t="n">
        <v>4.58785065889649</v>
      </c>
      <c r="O125" s="4" t="n">
        <v>5.07082553871386</v>
      </c>
      <c r="P125" s="4" t="n">
        <v>5.29592270935508</v>
      </c>
      <c r="Q125" s="4" t="n">
        <v>3.78550659443577</v>
      </c>
      <c r="R125" s="4" t="n">
        <v>1.04761701344613</v>
      </c>
      <c r="S125" s="5" t="n">
        <v>0.729762947402993</v>
      </c>
      <c r="T125" s="5" t="n">
        <v>0.825115479095889</v>
      </c>
      <c r="U125" s="5" t="n">
        <v>0.20659693484778</v>
      </c>
    </row>
    <row r="126" customFormat="false" ht="15" hidden="false" customHeight="false" outlineLevel="0" collapsed="false">
      <c r="A126" s="1" t="s">
        <v>149</v>
      </c>
      <c r="B126" s="1" t="s">
        <v>23</v>
      </c>
      <c r="C126" s="1" t="n">
        <v>376329</v>
      </c>
      <c r="D126" s="1" t="n">
        <v>376470</v>
      </c>
      <c r="E126" s="1" t="n">
        <v>142</v>
      </c>
      <c r="F126" s="1" t="s">
        <v>24</v>
      </c>
      <c r="G126" s="1" t="n">
        <v>6</v>
      </c>
      <c r="H126" s="1" t="n">
        <v>8</v>
      </c>
      <c r="I126" s="1" t="n">
        <v>5</v>
      </c>
      <c r="J126" s="1" t="n">
        <v>2</v>
      </c>
      <c r="K126" s="1" t="n">
        <v>3</v>
      </c>
      <c r="L126" s="1" t="n">
        <v>1</v>
      </c>
      <c r="M126" s="4" t="n">
        <v>4.4005486973762</v>
      </c>
      <c r="N126" s="4" t="n">
        <v>4.23922978815968</v>
      </c>
      <c r="O126" s="4" t="n">
        <v>5.12477049125337</v>
      </c>
      <c r="P126" s="4" t="n">
        <v>1.42726995003896</v>
      </c>
      <c r="Q126" s="4" t="n">
        <v>3.06062235294807</v>
      </c>
      <c r="R126" s="4" t="n">
        <v>0.847009500233039</v>
      </c>
      <c r="S126" s="5" t="n">
        <v>0.324339087734663</v>
      </c>
      <c r="T126" s="5" t="n">
        <v>0.721976044208902</v>
      </c>
      <c r="U126" s="5" t="n">
        <v>0.165277547878224</v>
      </c>
    </row>
    <row r="127" customFormat="false" ht="15" hidden="false" customHeight="false" outlineLevel="0" collapsed="false">
      <c r="A127" s="1" t="s">
        <v>150</v>
      </c>
      <c r="B127" s="1" t="s">
        <v>23</v>
      </c>
      <c r="C127" s="1" t="n">
        <v>380484</v>
      </c>
      <c r="D127" s="1" t="n">
        <v>380671</v>
      </c>
      <c r="E127" s="1" t="n">
        <v>188</v>
      </c>
      <c r="F127" s="1" t="s">
        <v>24</v>
      </c>
      <c r="G127" s="1" t="n">
        <v>11</v>
      </c>
      <c r="H127" s="1" t="n">
        <v>9</v>
      </c>
      <c r="I127" s="1" t="n">
        <v>17</v>
      </c>
      <c r="J127" s="1" t="n">
        <v>5</v>
      </c>
      <c r="K127" s="1" t="n">
        <v>5</v>
      </c>
      <c r="L127" s="1" t="n">
        <v>1</v>
      </c>
      <c r="M127" s="4" t="n">
        <v>6.08311143460827</v>
      </c>
      <c r="N127" s="4" t="n">
        <v>3.59597767458197</v>
      </c>
      <c r="O127" s="4" t="n">
        <v>13.1380479866677</v>
      </c>
      <c r="P127" s="4" t="n">
        <v>2.69044201812156</v>
      </c>
      <c r="Q127" s="4" t="n">
        <v>3.84623664675292</v>
      </c>
      <c r="R127" s="4" t="n">
        <v>0.638654222100847</v>
      </c>
      <c r="S127" s="5" t="n">
        <v>0.442280574183632</v>
      </c>
      <c r="T127" s="5" t="n">
        <v>1.06959413956874</v>
      </c>
      <c r="U127" s="5" t="n">
        <v>0.0486110434935954</v>
      </c>
    </row>
    <row r="128" customFormat="false" ht="15" hidden="false" customHeight="false" outlineLevel="0" collapsed="false">
      <c r="A128" s="1" t="s">
        <v>151</v>
      </c>
      <c r="B128" s="1" t="s">
        <v>23</v>
      </c>
      <c r="C128" s="1" t="n">
        <v>381215</v>
      </c>
      <c r="D128" s="1" t="n">
        <v>381329</v>
      </c>
      <c r="E128" s="1" t="n">
        <v>115</v>
      </c>
      <c r="F128" s="1" t="s">
        <v>24</v>
      </c>
      <c r="G128" s="1" t="n">
        <v>1</v>
      </c>
      <c r="H128" s="1" t="n">
        <v>12</v>
      </c>
      <c r="I128" s="1" t="n">
        <v>2</v>
      </c>
      <c r="J128" s="1" t="n">
        <v>4</v>
      </c>
      <c r="K128" s="1" t="n">
        <v>6</v>
      </c>
      <c r="L128" s="1" t="n">
        <v>2</v>
      </c>
      <c r="M128" s="4" t="n">
        <v>0.907130652529304</v>
      </c>
      <c r="N128" s="4" t="n">
        <v>7.86488684382256</v>
      </c>
      <c r="O128" s="4" t="n">
        <v>2.53541276935693</v>
      </c>
      <c r="P128" s="4" t="n">
        <v>3.53061513957005</v>
      </c>
      <c r="Q128" s="4" t="n">
        <v>7.57101318887154</v>
      </c>
      <c r="R128" s="4" t="n">
        <v>2.09523402689225</v>
      </c>
      <c r="S128" s="5" t="n">
        <v>3.89206905281596</v>
      </c>
      <c r="T128" s="5" t="n">
        <v>0.96263472561187</v>
      </c>
      <c r="U128" s="5" t="n">
        <v>0.826387739391121</v>
      </c>
    </row>
    <row r="129" customFormat="false" ht="15" hidden="false" customHeight="false" outlineLevel="0" collapsed="false">
      <c r="A129" s="1" t="s">
        <v>152</v>
      </c>
      <c r="B129" s="1" t="s">
        <v>23</v>
      </c>
      <c r="C129" s="1" t="n">
        <v>381415</v>
      </c>
      <c r="D129" s="1" t="n">
        <v>381500</v>
      </c>
      <c r="E129" s="1" t="n">
        <v>86</v>
      </c>
      <c r="F129" s="1" t="s">
        <v>24</v>
      </c>
      <c r="G129" s="1" t="n">
        <v>9</v>
      </c>
      <c r="H129" s="1" t="n">
        <v>6</v>
      </c>
      <c r="I129" s="1" t="n">
        <v>14</v>
      </c>
      <c r="J129" s="1" t="n">
        <v>10</v>
      </c>
      <c r="K129" s="1" t="n">
        <v>10</v>
      </c>
      <c r="L129" s="1" t="n">
        <v>7</v>
      </c>
      <c r="M129" s="4" t="n">
        <v>10.9496005822949</v>
      </c>
      <c r="N129" s="4" t="n">
        <v>5.27410058938689</v>
      </c>
      <c r="O129" s="4" t="n">
        <v>23.8030516464333</v>
      </c>
      <c r="P129" s="4" t="n">
        <v>11.8379448797349</v>
      </c>
      <c r="Q129" s="4" t="n">
        <v>16.9234412457128</v>
      </c>
      <c r="R129" s="4" t="n">
        <v>9.83527502035305</v>
      </c>
      <c r="S129" s="5" t="n">
        <v>1.08113029244888</v>
      </c>
      <c r="T129" s="5" t="n">
        <v>3.20878241870623</v>
      </c>
      <c r="U129" s="5" t="n">
        <v>0.41319386969556</v>
      </c>
    </row>
    <row r="130" customFormat="false" ht="15" hidden="false" customHeight="false" outlineLevel="0" collapsed="false">
      <c r="A130" s="1" t="s">
        <v>153</v>
      </c>
      <c r="B130" s="1" t="s">
        <v>23</v>
      </c>
      <c r="C130" s="1" t="n">
        <v>384746</v>
      </c>
      <c r="D130" s="1" t="n">
        <v>384811</v>
      </c>
      <c r="E130" s="1" t="n">
        <v>66</v>
      </c>
      <c r="F130" s="1" t="s">
        <v>24</v>
      </c>
      <c r="G130" s="1" t="n">
        <v>7</v>
      </c>
      <c r="H130" s="1" t="n">
        <v>15</v>
      </c>
      <c r="I130" s="1" t="n">
        <v>9</v>
      </c>
      <c r="J130" s="1" t="n">
        <v>8</v>
      </c>
      <c r="K130" s="1" t="n">
        <v>11</v>
      </c>
      <c r="L130" s="1" t="n">
        <v>7</v>
      </c>
      <c r="M130" s="4" t="n">
        <v>11.1367732418213</v>
      </c>
      <c r="N130" s="4" t="n">
        <v>17.2422519268418</v>
      </c>
      <c r="O130" s="4" t="n">
        <v>20.0102577027708</v>
      </c>
      <c r="P130" s="4" t="n">
        <v>12.3843115664919</v>
      </c>
      <c r="Q130" s="4" t="n">
        <v>24.3437193303716</v>
      </c>
      <c r="R130" s="4" t="n">
        <v>12.861513488154</v>
      </c>
      <c r="S130" s="5" t="n">
        <v>1.11201972937599</v>
      </c>
      <c r="T130" s="5" t="n">
        <v>1.41186426423074</v>
      </c>
      <c r="U130" s="5" t="n">
        <v>0.642746019526427</v>
      </c>
    </row>
    <row r="131" customFormat="false" ht="15" hidden="false" customHeight="false" outlineLevel="0" collapsed="false">
      <c r="A131" s="1" t="s">
        <v>154</v>
      </c>
      <c r="B131" s="1" t="s">
        <v>23</v>
      </c>
      <c r="C131" s="1" t="n">
        <v>385364</v>
      </c>
      <c r="D131" s="1" t="n">
        <v>385489</v>
      </c>
      <c r="E131" s="1" t="n">
        <v>126</v>
      </c>
      <c r="F131" s="1" t="s">
        <v>24</v>
      </c>
      <c r="G131" s="1" t="n">
        <v>16</v>
      </c>
      <c r="H131" s="1" t="n">
        <v>33</v>
      </c>
      <c r="I131" s="1" t="n">
        <v>20</v>
      </c>
      <c r="J131" s="1" t="n">
        <v>23</v>
      </c>
      <c r="K131" s="1" t="n">
        <v>32</v>
      </c>
      <c r="L131" s="1" t="n">
        <v>20</v>
      </c>
      <c r="M131" s="4" t="n">
        <v>13.2368504817076</v>
      </c>
      <c r="N131" s="4" t="n">
        <v>19.725136204307</v>
      </c>
      <c r="O131" s="4" t="n">
        <v>23.1229644565352</v>
      </c>
      <c r="P131" s="4" t="n">
        <v>18.5145457919054</v>
      </c>
      <c r="Q131" s="4" t="n">
        <v>36.8254081506712</v>
      </c>
      <c r="R131" s="4" t="n">
        <v>19.1085343252574</v>
      </c>
      <c r="S131" s="5" t="n">
        <v>1.39871231585574</v>
      </c>
      <c r="T131" s="5" t="n">
        <v>1.86692795270181</v>
      </c>
      <c r="U131" s="5" t="n">
        <v>0.826387739391121</v>
      </c>
    </row>
    <row r="132" customFormat="false" ht="15" hidden="false" customHeight="false" outlineLevel="0" collapsed="false">
      <c r="A132" s="1" t="s">
        <v>155</v>
      </c>
      <c r="B132" s="1" t="s">
        <v>23</v>
      </c>
      <c r="C132" s="1" t="n">
        <v>386030</v>
      </c>
      <c r="D132" s="1" t="n">
        <v>386234</v>
      </c>
      <c r="E132" s="1" t="n">
        <v>205</v>
      </c>
      <c r="F132" s="1" t="s">
        <v>24</v>
      </c>
      <c r="G132" s="1" t="n">
        <v>24</v>
      </c>
      <c r="H132" s="1" t="n">
        <v>25</v>
      </c>
      <c r="I132" s="1" t="n">
        <v>26</v>
      </c>
      <c r="J132" s="1" t="n">
        <v>24</v>
      </c>
      <c r="K132" s="1" t="n">
        <v>27</v>
      </c>
      <c r="L132" s="1" t="n">
        <v>15</v>
      </c>
      <c r="M132" s="4" t="n">
        <v>12.1662228692165</v>
      </c>
      <c r="N132" s="4" t="n">
        <v>9.15642463435225</v>
      </c>
      <c r="O132" s="4" t="n">
        <v>18.41902805974</v>
      </c>
      <c r="P132" s="4" t="n">
        <v>11.8379448797349</v>
      </c>
      <c r="Q132" s="4" t="n">
        <v>19.038871401427</v>
      </c>
      <c r="R132" s="4" t="n">
        <v>8.78149555388665</v>
      </c>
      <c r="S132" s="5" t="n">
        <v>0.973017263203991</v>
      </c>
      <c r="T132" s="5" t="n">
        <v>2.07929100732164</v>
      </c>
      <c r="U132" s="5" t="n">
        <v>0.476762157341031</v>
      </c>
    </row>
    <row r="133" customFormat="false" ht="15" hidden="false" customHeight="false" outlineLevel="0" collapsed="false">
      <c r="A133" s="1" t="s">
        <v>156</v>
      </c>
      <c r="B133" s="1" t="s">
        <v>23</v>
      </c>
      <c r="C133" s="1" t="n">
        <v>387650</v>
      </c>
      <c r="D133" s="1" t="n">
        <v>387762</v>
      </c>
      <c r="E133" s="1" t="n">
        <v>113</v>
      </c>
      <c r="F133" s="1" t="s">
        <v>24</v>
      </c>
      <c r="G133" s="1" t="n">
        <v>1</v>
      </c>
      <c r="H133" s="1" t="n">
        <v>3</v>
      </c>
      <c r="I133" s="1" t="n">
        <v>2</v>
      </c>
      <c r="J133" s="1" t="n">
        <v>1</v>
      </c>
      <c r="K133" s="1" t="n">
        <v>3</v>
      </c>
      <c r="L133" s="1" t="n">
        <v>2</v>
      </c>
      <c r="M133" s="4" t="n">
        <v>0.923329414181613</v>
      </c>
      <c r="N133" s="4" t="n">
        <v>2.00133281293699</v>
      </c>
      <c r="O133" s="4" t="n">
        <v>2.58068799738116</v>
      </c>
      <c r="P133" s="4" t="n">
        <v>0.898415459622737</v>
      </c>
      <c r="Q133" s="4" t="n">
        <v>3.85310492647926</v>
      </c>
      <c r="R133" s="4" t="n">
        <v>2.13264892022962</v>
      </c>
      <c r="S133" s="5" t="n">
        <v>0.973017263203991</v>
      </c>
      <c r="T133" s="5" t="n">
        <v>1.92526945122374</v>
      </c>
      <c r="U133" s="5" t="n">
        <v>0.826387739391121</v>
      </c>
    </row>
    <row r="134" customFormat="false" ht="15" hidden="false" customHeight="false" outlineLevel="0" collapsed="false">
      <c r="A134" s="1" t="s">
        <v>157</v>
      </c>
      <c r="B134" s="1" t="s">
        <v>23</v>
      </c>
      <c r="C134" s="1" t="n">
        <v>390216</v>
      </c>
      <c r="D134" s="1" t="n">
        <v>390235</v>
      </c>
      <c r="E134" s="1" t="n">
        <v>20</v>
      </c>
      <c r="F134" s="1" t="s">
        <v>26</v>
      </c>
      <c r="G134" s="1" t="n">
        <v>7</v>
      </c>
      <c r="H134" s="1" t="n">
        <v>7</v>
      </c>
      <c r="I134" s="1" t="n">
        <v>7</v>
      </c>
      <c r="J134" s="1" t="n">
        <v>7</v>
      </c>
      <c r="K134" s="1" t="n">
        <v>10</v>
      </c>
      <c r="L134" s="1" t="n">
        <v>5</v>
      </c>
      <c r="M134" s="4" t="n">
        <v>38.0994874062308</v>
      </c>
      <c r="N134" s="4" t="n">
        <v>27.527103953379</v>
      </c>
      <c r="O134" s="4" t="n">
        <v>53.2436681564955</v>
      </c>
      <c r="P134" s="4" t="n">
        <v>37.0714589654856</v>
      </c>
      <c r="Q134" s="4" t="n">
        <v>75.7101318887154</v>
      </c>
      <c r="R134" s="4" t="n">
        <v>31.4285104033838</v>
      </c>
      <c r="S134" s="5" t="n">
        <v>0.97301726320399</v>
      </c>
      <c r="T134" s="5" t="n">
        <v>2.75038493031963</v>
      </c>
      <c r="U134" s="5" t="n">
        <v>0.590276956707943</v>
      </c>
    </row>
    <row r="135" customFormat="false" ht="15" hidden="false" customHeight="false" outlineLevel="0" collapsed="false">
      <c r="A135" s="1" t="s">
        <v>158</v>
      </c>
      <c r="B135" s="1" t="s">
        <v>23</v>
      </c>
      <c r="C135" s="1" t="n">
        <v>390548</v>
      </c>
      <c r="D135" s="1" t="n">
        <v>390617</v>
      </c>
      <c r="E135" s="1" t="n">
        <v>70</v>
      </c>
      <c r="F135" s="1" t="s">
        <v>26</v>
      </c>
      <c r="G135" s="1" t="n">
        <v>10</v>
      </c>
      <c r="H135" s="1" t="n">
        <v>5</v>
      </c>
      <c r="I135" s="1" t="n">
        <v>7</v>
      </c>
      <c r="J135" s="1" t="n">
        <v>4</v>
      </c>
      <c r="K135" s="1" t="n">
        <v>7</v>
      </c>
      <c r="L135" s="1" t="n">
        <v>1</v>
      </c>
      <c r="M135" s="4" t="n">
        <v>14.9873759983102</v>
      </c>
      <c r="N135" s="4" t="n">
        <v>5.41423369683437</v>
      </c>
      <c r="O135" s="4" t="n">
        <v>14.6612999271509</v>
      </c>
      <c r="P135" s="4" t="n">
        <v>5.833190230594</v>
      </c>
      <c r="Q135" s="4" t="n">
        <v>14.593402233622</v>
      </c>
      <c r="R135" s="4" t="n">
        <v>1.73084550047621</v>
      </c>
      <c r="S135" s="5" t="n">
        <v>0.389206905281596</v>
      </c>
      <c r="T135" s="5" t="n">
        <v>2.69537723171324</v>
      </c>
      <c r="U135" s="5" t="n">
        <v>0.118055391341589</v>
      </c>
    </row>
    <row r="136" customFormat="false" ht="15" hidden="false" customHeight="false" outlineLevel="0" collapsed="false">
      <c r="A136" s="6" t="s">
        <v>159</v>
      </c>
      <c r="B136" s="6" t="s">
        <v>23</v>
      </c>
      <c r="C136" s="6" t="n">
        <v>391897</v>
      </c>
      <c r="D136" s="6" t="n">
        <v>391924</v>
      </c>
      <c r="E136" s="6" t="n">
        <v>28</v>
      </c>
      <c r="F136" s="6" t="s">
        <v>26</v>
      </c>
      <c r="G136" s="6" t="n">
        <v>5</v>
      </c>
      <c r="H136" s="6" t="n">
        <v>9</v>
      </c>
      <c r="I136" s="6" t="n">
        <v>4</v>
      </c>
      <c r="J136" s="6" t="n">
        <v>2</v>
      </c>
      <c r="K136" s="6" t="n">
        <v>5</v>
      </c>
      <c r="L136" s="6" t="n">
        <v>4</v>
      </c>
      <c r="M136" s="7" t="n">
        <v>19.1505359978409</v>
      </c>
      <c r="N136" s="7" t="n">
        <v>24.9054750054381</v>
      </c>
      <c r="O136" s="7" t="n">
        <v>21.4101522745696</v>
      </c>
      <c r="P136" s="7" t="n">
        <v>7.45352085020345</v>
      </c>
      <c r="Q136" s="7" t="n">
        <v>26.6387501089924</v>
      </c>
      <c r="R136" s="7" t="n">
        <v>17.6930873382013</v>
      </c>
      <c r="S136" s="8" t="n">
        <v>0.389206905281596</v>
      </c>
      <c r="T136" s="8" t="n">
        <v>1.06959413956874</v>
      </c>
      <c r="U136" s="8" t="n">
        <v>0.826387739391121</v>
      </c>
    </row>
    <row r="137" customFormat="false" ht="15" hidden="false" customHeight="false" outlineLevel="0" collapsed="false">
      <c r="A137" s="1" t="s">
        <v>160</v>
      </c>
      <c r="B137" s="1" t="s">
        <v>23</v>
      </c>
      <c r="C137" s="1" t="n">
        <v>393511</v>
      </c>
      <c r="D137" s="1" t="n">
        <v>393537</v>
      </c>
      <c r="E137" s="1" t="n">
        <v>27</v>
      </c>
      <c r="F137" s="1" t="s">
        <v>26</v>
      </c>
      <c r="G137" s="1" t="n">
        <v>5</v>
      </c>
      <c r="H137" s="1" t="n">
        <v>2</v>
      </c>
      <c r="I137" s="1" t="n">
        <v>3</v>
      </c>
      <c r="J137" s="1" t="n">
        <v>7</v>
      </c>
      <c r="K137" s="1" t="n">
        <v>5</v>
      </c>
      <c r="L137" s="1" t="n">
        <v>4</v>
      </c>
      <c r="M137" s="4" t="n">
        <v>19.8870950746809</v>
      </c>
      <c r="N137" s="4" t="n">
        <v>5.74741730894726</v>
      </c>
      <c r="O137" s="4" t="n">
        <v>16.675214752309</v>
      </c>
      <c r="P137" s="4" t="n">
        <v>27.090681551701</v>
      </c>
      <c r="Q137" s="4" t="n">
        <v>27.6633174208768</v>
      </c>
      <c r="R137" s="4" t="n">
        <v>18.3735906973628</v>
      </c>
      <c r="S137" s="5" t="n">
        <v>1.36222416848559</v>
      </c>
      <c r="T137" s="5" t="n">
        <v>4.81317362805935</v>
      </c>
      <c r="U137" s="5" t="n">
        <v>1.10185031918816</v>
      </c>
    </row>
    <row r="138" customFormat="false" ht="15" hidden="false" customHeight="false" outlineLevel="0" collapsed="false">
      <c r="A138" s="1" t="s">
        <v>161</v>
      </c>
      <c r="B138" s="1" t="s">
        <v>23</v>
      </c>
      <c r="C138" s="1" t="n">
        <v>402589</v>
      </c>
      <c r="D138" s="1" t="n">
        <v>402659</v>
      </c>
      <c r="E138" s="1" t="n">
        <v>71</v>
      </c>
      <c r="F138" s="1" t="s">
        <v>24</v>
      </c>
      <c r="G138" s="1" t="n">
        <v>2</v>
      </c>
      <c r="H138" s="1" t="n">
        <v>3</v>
      </c>
      <c r="I138" s="1" t="n">
        <v>6</v>
      </c>
      <c r="J138" s="1" t="n">
        <v>4</v>
      </c>
      <c r="K138" s="1" t="n">
        <v>5</v>
      </c>
      <c r="L138" s="1" t="n">
        <v>3</v>
      </c>
      <c r="M138" s="4" t="n">
        <v>2.95465412538116</v>
      </c>
      <c r="N138" s="4" t="n">
        <v>3.20213250069919</v>
      </c>
      <c r="O138" s="4" t="n">
        <v>12.3873023874296</v>
      </c>
      <c r="P138" s="4" t="n">
        <v>5.74985894158552</v>
      </c>
      <c r="Q138" s="4" t="n">
        <v>10.2749464706114</v>
      </c>
      <c r="R138" s="4" t="n">
        <v>5.11835740855108</v>
      </c>
      <c r="S138" s="5" t="n">
        <v>1.94603452640798</v>
      </c>
      <c r="T138" s="5" t="n">
        <v>3.20878241870623</v>
      </c>
      <c r="U138" s="5" t="n">
        <v>0.41319386969556</v>
      </c>
    </row>
    <row r="139" customFormat="false" ht="15" hidden="false" customHeight="false" outlineLevel="0" collapsed="false">
      <c r="A139" s="1" t="s">
        <v>162</v>
      </c>
      <c r="B139" s="1" t="s">
        <v>23</v>
      </c>
      <c r="C139" s="1" t="n">
        <v>407526</v>
      </c>
      <c r="D139" s="1" t="n">
        <v>407745</v>
      </c>
      <c r="E139" s="1" t="n">
        <v>220</v>
      </c>
      <c r="F139" s="1" t="s">
        <v>26</v>
      </c>
      <c r="G139" s="1" t="n">
        <v>5</v>
      </c>
      <c r="H139" s="1" t="n">
        <v>2</v>
      </c>
      <c r="I139" s="1" t="n">
        <v>3</v>
      </c>
      <c r="J139" s="1" t="n">
        <v>4</v>
      </c>
      <c r="K139" s="1" t="n">
        <v>2</v>
      </c>
      <c r="L139" s="1" t="n">
        <v>0</v>
      </c>
      <c r="M139" s="4" t="n">
        <v>2.36102498603517</v>
      </c>
      <c r="N139" s="4" t="n">
        <v>0.682341780970907</v>
      </c>
      <c r="O139" s="4" t="n">
        <v>1.97970586100473</v>
      </c>
      <c r="P139" s="4" t="n">
        <v>1.83785445621455</v>
      </c>
      <c r="Q139" s="4" t="n">
        <v>1.31369178619689</v>
      </c>
      <c r="R139" s="4" t="s">
        <v>29</v>
      </c>
      <c r="S139" s="5" t="n">
        <v>0.778413810563193</v>
      </c>
      <c r="T139" s="5" t="n">
        <v>1.92526945122374</v>
      </c>
      <c r="U139" s="4" t="s">
        <v>29</v>
      </c>
    </row>
    <row r="140" customFormat="false" ht="15" hidden="false" customHeight="false" outlineLevel="0" collapsed="false">
      <c r="A140" s="1" t="s">
        <v>163</v>
      </c>
      <c r="B140" s="1" t="s">
        <v>23</v>
      </c>
      <c r="C140" s="1" t="n">
        <v>408490</v>
      </c>
      <c r="D140" s="1" t="n">
        <v>408511</v>
      </c>
      <c r="E140" s="1" t="n">
        <v>22</v>
      </c>
      <c r="F140" s="1" t="s">
        <v>26</v>
      </c>
      <c r="G140" s="1" t="n">
        <v>1</v>
      </c>
      <c r="H140" s="1" t="n">
        <v>1</v>
      </c>
      <c r="I140" s="1" t="n">
        <v>8</v>
      </c>
      <c r="J140" s="1" t="n">
        <v>1</v>
      </c>
      <c r="K140" s="1" t="n">
        <v>2</v>
      </c>
      <c r="L140" s="1" t="n">
        <v>4</v>
      </c>
      <c r="M140" s="4" t="n">
        <v>4.92442354230194</v>
      </c>
      <c r="N140" s="4" t="n">
        <v>3.55792500077687</v>
      </c>
      <c r="O140" s="4" t="n">
        <v>55.0546772774647</v>
      </c>
      <c r="P140" s="4" t="n">
        <v>4.79154911798793</v>
      </c>
      <c r="Q140" s="4" t="n">
        <v>13.6999286274818</v>
      </c>
      <c r="R140" s="4" t="n">
        <v>22.7482551491159</v>
      </c>
      <c r="S140" s="5" t="n">
        <v>0.97301726320399</v>
      </c>
      <c r="T140" s="5" t="n">
        <v>3.85053890244748</v>
      </c>
      <c r="U140" s="5" t="n">
        <v>0.413193869695561</v>
      </c>
    </row>
    <row r="141" customFormat="false" ht="15" hidden="false" customHeight="false" outlineLevel="0" collapsed="false">
      <c r="A141" s="1" t="s">
        <v>164</v>
      </c>
      <c r="B141" s="1" t="s">
        <v>23</v>
      </c>
      <c r="C141" s="1" t="n">
        <v>410179</v>
      </c>
      <c r="D141" s="1" t="n">
        <v>410227</v>
      </c>
      <c r="E141" s="1" t="n">
        <v>49</v>
      </c>
      <c r="F141" s="1" t="s">
        <v>26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4" t="s">
        <v>29</v>
      </c>
      <c r="N141" s="4" t="s">
        <v>29</v>
      </c>
      <c r="O141" s="4" t="s">
        <v>29</v>
      </c>
      <c r="P141" s="4" t="s">
        <v>29</v>
      </c>
      <c r="Q141" s="4" t="s">
        <v>29</v>
      </c>
      <c r="R141" s="4" t="s">
        <v>29</v>
      </c>
      <c r="S141" s="4" t="s">
        <v>29</v>
      </c>
      <c r="T141" s="4" t="s">
        <v>29</v>
      </c>
      <c r="U141" s="4" t="s">
        <v>29</v>
      </c>
    </row>
    <row r="142" customFormat="false" ht="15" hidden="false" customHeight="false" outlineLevel="0" collapsed="false">
      <c r="A142" s="1" t="s">
        <v>165</v>
      </c>
      <c r="B142" s="1" t="s">
        <v>23</v>
      </c>
      <c r="C142" s="1" t="n">
        <v>412196</v>
      </c>
      <c r="D142" s="1" t="n">
        <v>412322</v>
      </c>
      <c r="E142" s="1" t="n">
        <v>127</v>
      </c>
      <c r="F142" s="1" t="s">
        <v>26</v>
      </c>
      <c r="G142" s="1" t="n">
        <v>2</v>
      </c>
      <c r="H142" s="1" t="n">
        <v>4</v>
      </c>
      <c r="I142" s="1" t="n">
        <v>2</v>
      </c>
      <c r="J142" s="1" t="n">
        <v>5</v>
      </c>
      <c r="K142" s="1" t="n">
        <v>4</v>
      </c>
      <c r="L142" s="1" t="n">
        <v>0</v>
      </c>
      <c r="M142" s="4" t="n">
        <v>1.64147451410065</v>
      </c>
      <c r="N142" s="4" t="n">
        <v>2.37195000051792</v>
      </c>
      <c r="O142" s="4" t="n">
        <v>2.29394488656103</v>
      </c>
      <c r="P142" s="4" t="n">
        <v>3.99295759832328</v>
      </c>
      <c r="Q142" s="4" t="n">
        <v>4.56664287582728</v>
      </c>
      <c r="R142" s="4" t="s">
        <v>29</v>
      </c>
      <c r="S142" s="5" t="n">
        <v>2.43254315800998</v>
      </c>
      <c r="T142" s="5" t="n">
        <v>1.92526945122374</v>
      </c>
      <c r="U142" s="4" t="s">
        <v>29</v>
      </c>
    </row>
    <row r="143" customFormat="false" ht="15" hidden="false" customHeight="false" outlineLevel="0" collapsed="false">
      <c r="A143" s="1" t="s">
        <v>166</v>
      </c>
      <c r="B143" s="1" t="s">
        <v>23</v>
      </c>
      <c r="C143" s="1" t="n">
        <v>413114</v>
      </c>
      <c r="D143" s="1" t="n">
        <v>413136</v>
      </c>
      <c r="E143" s="1" t="n">
        <v>23</v>
      </c>
      <c r="F143" s="1" t="s">
        <v>26</v>
      </c>
      <c r="G143" s="1" t="n">
        <v>0</v>
      </c>
      <c r="H143" s="1" t="n">
        <v>1</v>
      </c>
      <c r="I143" s="1" t="n">
        <v>1</v>
      </c>
      <c r="J143" s="1" t="n">
        <v>0</v>
      </c>
      <c r="K143" s="1" t="n">
        <v>0</v>
      </c>
      <c r="L143" s="1" t="n">
        <v>1</v>
      </c>
      <c r="M143" s="4" t="s">
        <v>29</v>
      </c>
      <c r="N143" s="4" t="n">
        <v>3.3962011371052</v>
      </c>
      <c r="O143" s="4" t="n">
        <v>6.56902399333386</v>
      </c>
      <c r="P143" s="4" t="s">
        <v>29</v>
      </c>
      <c r="Q143" s="4" t="s">
        <v>29</v>
      </c>
      <c r="R143" s="4" t="n">
        <v>5.4285608878572</v>
      </c>
      <c r="S143" s="4" t="s">
        <v>29</v>
      </c>
      <c r="T143" s="4" t="s">
        <v>29</v>
      </c>
      <c r="U143" s="5" t="n">
        <v>0.826387739391121</v>
      </c>
    </row>
    <row r="144" customFormat="false" ht="15" hidden="false" customHeight="false" outlineLevel="0" collapsed="false">
      <c r="A144" s="1" t="s">
        <v>167</v>
      </c>
      <c r="B144" s="1" t="s">
        <v>23</v>
      </c>
      <c r="C144" s="1" t="n">
        <v>417959</v>
      </c>
      <c r="D144" s="1" t="n">
        <v>418011</v>
      </c>
      <c r="E144" s="1" t="n">
        <v>53</v>
      </c>
      <c r="F144" s="1" t="s">
        <v>24</v>
      </c>
      <c r="G144" s="1" t="n">
        <v>5</v>
      </c>
      <c r="H144" s="1" t="n">
        <v>3</v>
      </c>
      <c r="I144" s="1" t="n">
        <v>1</v>
      </c>
      <c r="J144" s="1" t="n">
        <v>3</v>
      </c>
      <c r="K144" s="1" t="n">
        <v>2</v>
      </c>
      <c r="L144" s="1" t="n">
        <v>3</v>
      </c>
      <c r="M144" s="4" t="n">
        <v>9.94354753734045</v>
      </c>
      <c r="N144" s="4" t="n">
        <v>4.31056298171044</v>
      </c>
      <c r="O144" s="4" t="n">
        <v>2.77920245871817</v>
      </c>
      <c r="P144" s="4" t="n">
        <v>5.80514604679307</v>
      </c>
      <c r="Q144" s="4" t="n">
        <v>5.53266348417535</v>
      </c>
      <c r="R144" s="4" t="n">
        <v>6.89009651151106</v>
      </c>
      <c r="S144" s="5" t="n">
        <v>0.583810357922394</v>
      </c>
      <c r="T144" s="5" t="n">
        <v>1.28351296748249</v>
      </c>
      <c r="U144" s="5" t="n">
        <v>2.47916321817336</v>
      </c>
    </row>
    <row r="145" customFormat="false" ht="15" hidden="false" customHeight="false" outlineLevel="0" collapsed="false">
      <c r="A145" s="1" t="s">
        <v>168</v>
      </c>
      <c r="B145" s="1" t="s">
        <v>23</v>
      </c>
      <c r="C145" s="1" t="n">
        <v>418566</v>
      </c>
      <c r="D145" s="1" t="n">
        <v>418663</v>
      </c>
      <c r="E145" s="1" t="n">
        <v>98</v>
      </c>
      <c r="F145" s="1" t="s">
        <v>24</v>
      </c>
      <c r="G145" s="1" t="n">
        <v>16</v>
      </c>
      <c r="H145" s="1" t="n">
        <v>30</v>
      </c>
      <c r="I145" s="1" t="n">
        <v>13</v>
      </c>
      <c r="J145" s="1" t="n">
        <v>20</v>
      </c>
      <c r="K145" s="1" t="n">
        <v>15</v>
      </c>
      <c r="L145" s="1" t="n">
        <v>19</v>
      </c>
      <c r="M145" s="4" t="n">
        <v>17.0577970125098</v>
      </c>
      <c r="N145" s="4" t="n">
        <v>23.108172685458</v>
      </c>
      <c r="O145" s="4" t="n">
        <v>19.3684624958091</v>
      </c>
      <c r="P145" s="4" t="n">
        <v>20.7469137067519</v>
      </c>
      <c r="Q145" s="4" t="n">
        <v>22.2447294724576</v>
      </c>
      <c r="R145" s="4" t="n">
        <v>23.393179908498</v>
      </c>
      <c r="S145" s="5" t="n">
        <v>1.21627157900499</v>
      </c>
      <c r="T145" s="5" t="n">
        <v>0.96263472561187</v>
      </c>
      <c r="U145" s="5" t="n">
        <v>1.20779746526395</v>
      </c>
    </row>
    <row r="146" customFormat="false" ht="15" hidden="false" customHeight="false" outlineLevel="0" collapsed="false">
      <c r="A146" s="1" t="s">
        <v>169</v>
      </c>
      <c r="B146" s="1" t="s">
        <v>23</v>
      </c>
      <c r="C146" s="1" t="n">
        <v>419514</v>
      </c>
      <c r="D146" s="1" t="n">
        <v>419547</v>
      </c>
      <c r="E146" s="1" t="n">
        <v>34</v>
      </c>
      <c r="F146" s="1" t="s">
        <v>24</v>
      </c>
      <c r="G146" s="1" t="n">
        <v>35</v>
      </c>
      <c r="H146" s="1" t="n">
        <v>42</v>
      </c>
      <c r="I146" s="1" t="n">
        <v>25</v>
      </c>
      <c r="J146" s="1" t="n">
        <v>10</v>
      </c>
      <c r="K146" s="1" t="n">
        <v>21</v>
      </c>
      <c r="L146" s="1" t="n">
        <v>9</v>
      </c>
      <c r="M146" s="4" t="n">
        <v>109.680342533089</v>
      </c>
      <c r="N146" s="4" t="n">
        <v>95.0936318389455</v>
      </c>
      <c r="O146" s="4" t="n">
        <v>109.483733222231</v>
      </c>
      <c r="P146" s="4" t="n">
        <v>30.4916762053777</v>
      </c>
      <c r="Q146" s="4" t="n">
        <v>91.5404321927195</v>
      </c>
      <c r="R146" s="4" t="n">
        <v>32.5713653271432</v>
      </c>
      <c r="S146" s="5" t="n">
        <v>0.278004932343997</v>
      </c>
      <c r="T146" s="5" t="n">
        <v>0.96263472561187</v>
      </c>
      <c r="U146" s="5" t="n">
        <v>0.297499586180804</v>
      </c>
    </row>
    <row r="147" customFormat="false" ht="15" hidden="false" customHeight="false" outlineLevel="0" collapsed="false">
      <c r="A147" s="1" t="s">
        <v>170</v>
      </c>
      <c r="B147" s="1" t="s">
        <v>23</v>
      </c>
      <c r="C147" s="1" t="n">
        <v>423478</v>
      </c>
      <c r="D147" s="1" t="n">
        <v>423540</v>
      </c>
      <c r="E147" s="1" t="n">
        <v>63</v>
      </c>
      <c r="F147" s="1" t="s">
        <v>26</v>
      </c>
      <c r="G147" s="1" t="n">
        <v>14</v>
      </c>
      <c r="H147" s="1" t="n">
        <v>18</v>
      </c>
      <c r="I147" s="1" t="n">
        <v>22</v>
      </c>
      <c r="J147" s="1" t="n">
        <v>11</v>
      </c>
      <c r="K147" s="1" t="n">
        <v>12</v>
      </c>
      <c r="L147" s="1" t="n">
        <v>14</v>
      </c>
      <c r="M147" s="4" t="n">
        <v>23.3512987328511</v>
      </c>
      <c r="N147" s="4" t="n">
        <v>21.6918653273171</v>
      </c>
      <c r="O147" s="4" t="n">
        <v>51.2807679479611</v>
      </c>
      <c r="P147" s="4" t="n">
        <v>17.8523846170195</v>
      </c>
      <c r="Q147" s="4" t="n">
        <v>27.8417904364953</v>
      </c>
      <c r="R147" s="4" t="n">
        <v>26.9676895719358</v>
      </c>
      <c r="S147" s="5" t="n">
        <v>0.764513563945993</v>
      </c>
      <c r="T147" s="5" t="n">
        <v>1.28351296748249</v>
      </c>
      <c r="U147" s="5" t="n">
        <v>0.525883106885259</v>
      </c>
    </row>
    <row r="148" customFormat="false" ht="15" hidden="false" customHeight="false" outlineLevel="0" collapsed="false">
      <c r="A148" s="1" t="s">
        <v>171</v>
      </c>
      <c r="B148" s="1" t="s">
        <v>23</v>
      </c>
      <c r="C148" s="1" t="n">
        <v>425575</v>
      </c>
      <c r="D148" s="1" t="n">
        <v>425654</v>
      </c>
      <c r="E148" s="1" t="n">
        <v>80</v>
      </c>
      <c r="F148" s="1" t="s">
        <v>26</v>
      </c>
      <c r="G148" s="1" t="n">
        <v>4</v>
      </c>
      <c r="H148" s="1" t="n">
        <v>6</v>
      </c>
      <c r="I148" s="1" t="n">
        <v>4</v>
      </c>
      <c r="J148" s="1" t="n">
        <v>3</v>
      </c>
      <c r="K148" s="1" t="n">
        <v>7</v>
      </c>
      <c r="L148" s="1" t="n">
        <v>7</v>
      </c>
      <c r="M148" s="4" t="n">
        <v>5.236095918397</v>
      </c>
      <c r="N148" s="4" t="n">
        <v>5.67466519111248</v>
      </c>
      <c r="O148" s="4" t="n">
        <v>7.31739381535924</v>
      </c>
      <c r="P148" s="4" t="n">
        <v>3.82110879029417</v>
      </c>
      <c r="Q148" s="4" t="n">
        <v>12.7461361281002</v>
      </c>
      <c r="R148" s="4" t="n">
        <v>10.5822579332913</v>
      </c>
      <c r="S148" s="5" t="n">
        <v>0.729762947402993</v>
      </c>
      <c r="T148" s="5" t="n">
        <v>2.24614769309436</v>
      </c>
      <c r="U148" s="5" t="n">
        <v>1.44617854393446</v>
      </c>
    </row>
    <row r="149" customFormat="false" ht="15" hidden="false" customHeight="false" outlineLevel="0" collapsed="false">
      <c r="A149" s="1" t="s">
        <v>172</v>
      </c>
      <c r="B149" s="1" t="s">
        <v>23</v>
      </c>
      <c r="C149" s="1" t="n">
        <v>433456</v>
      </c>
      <c r="D149" s="1" t="n">
        <v>433562</v>
      </c>
      <c r="E149" s="1" t="n">
        <v>107</v>
      </c>
      <c r="F149" s="1" t="s">
        <v>26</v>
      </c>
      <c r="G149" s="1" t="n">
        <v>2</v>
      </c>
      <c r="H149" s="1" t="n">
        <v>6</v>
      </c>
      <c r="I149" s="1" t="n">
        <v>6</v>
      </c>
      <c r="J149" s="1" t="n">
        <v>4</v>
      </c>
      <c r="K149" s="1" t="n">
        <v>4</v>
      </c>
      <c r="L149" s="1" t="n">
        <v>2</v>
      </c>
      <c r="M149" s="4" t="n">
        <v>1.95118668657247</v>
      </c>
      <c r="N149" s="4" t="n">
        <v>4.22923160469704</v>
      </c>
      <c r="O149" s="4" t="n">
        <v>8.18029402943462</v>
      </c>
      <c r="P149" s="4" t="n">
        <v>3.7970766595376</v>
      </c>
      <c r="Q149" s="4" t="n">
        <v>5.42827360711544</v>
      </c>
      <c r="R149" s="4" t="n">
        <v>2.25336489684639</v>
      </c>
      <c r="S149" s="5" t="n">
        <v>1.94603452640798</v>
      </c>
      <c r="T149" s="5" t="n">
        <v>1.28351296748249</v>
      </c>
      <c r="U149" s="5" t="n">
        <v>0.27546257979704</v>
      </c>
    </row>
    <row r="150" customFormat="false" ht="15" hidden="false" customHeight="false" outlineLevel="0" collapsed="false">
      <c r="A150" s="1" t="s">
        <v>173</v>
      </c>
      <c r="B150" s="1" t="s">
        <v>23</v>
      </c>
      <c r="C150" s="1" t="n">
        <v>434634</v>
      </c>
      <c r="D150" s="1" t="n">
        <v>434721</v>
      </c>
      <c r="E150" s="1" t="n">
        <v>88</v>
      </c>
      <c r="F150" s="1" t="s">
        <v>26</v>
      </c>
      <c r="G150" s="1" t="n">
        <v>1</v>
      </c>
      <c r="H150" s="1" t="n">
        <v>3</v>
      </c>
      <c r="I150" s="1" t="n">
        <v>3</v>
      </c>
      <c r="J150" s="1" t="n">
        <v>4</v>
      </c>
      <c r="K150" s="1" t="n">
        <v>1</v>
      </c>
      <c r="L150" s="1" t="n">
        <v>2</v>
      </c>
      <c r="M150" s="4" t="n">
        <v>1.18865395848667</v>
      </c>
      <c r="N150" s="4" t="n">
        <v>2.57642844883843</v>
      </c>
      <c r="O150" s="4" t="n">
        <v>4.98339751218431</v>
      </c>
      <c r="P150" s="4" t="n">
        <v>4.62632328633317</v>
      </c>
      <c r="Q150" s="4" t="n">
        <v>1.65343966193746</v>
      </c>
      <c r="R150" s="4" t="n">
        <v>2.74547906972088</v>
      </c>
      <c r="S150" s="5" t="n">
        <v>3.89206905281596</v>
      </c>
      <c r="T150" s="5" t="n">
        <v>0.641756483741247</v>
      </c>
      <c r="U150" s="5" t="n">
        <v>0.550925159594081</v>
      </c>
    </row>
    <row r="151" customFormat="false" ht="15" hidden="false" customHeight="false" outlineLevel="0" collapsed="false">
      <c r="A151" s="1" t="s">
        <v>174</v>
      </c>
      <c r="B151" s="1" t="s">
        <v>23</v>
      </c>
      <c r="C151" s="1" t="n">
        <v>435943</v>
      </c>
      <c r="D151" s="1" t="n">
        <v>436063</v>
      </c>
      <c r="E151" s="1" t="n">
        <v>121</v>
      </c>
      <c r="F151" s="1" t="s">
        <v>26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4" t="s">
        <v>29</v>
      </c>
      <c r="N151" s="4" t="s">
        <v>29</v>
      </c>
      <c r="O151" s="4" t="s">
        <v>29</v>
      </c>
      <c r="P151" s="4" t="s">
        <v>29</v>
      </c>
      <c r="Q151" s="4" t="s">
        <v>29</v>
      </c>
      <c r="R151" s="4" t="s">
        <v>29</v>
      </c>
      <c r="S151" s="4" t="s">
        <v>29</v>
      </c>
      <c r="T151" s="4" t="s">
        <v>29</v>
      </c>
      <c r="U151" s="4" t="s">
        <v>29</v>
      </c>
    </row>
    <row r="152" customFormat="false" ht="15" hidden="false" customHeight="false" outlineLevel="0" collapsed="false">
      <c r="A152" s="1" t="s">
        <v>175</v>
      </c>
      <c r="B152" s="1" t="s">
        <v>23</v>
      </c>
      <c r="C152" s="1" t="n">
        <v>435949</v>
      </c>
      <c r="D152" s="1" t="n">
        <v>436070</v>
      </c>
      <c r="E152" s="1" t="n">
        <v>122</v>
      </c>
      <c r="F152" s="1" t="s">
        <v>26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4" t="s">
        <v>29</v>
      </c>
      <c r="N152" s="4" t="s">
        <v>29</v>
      </c>
      <c r="O152" s="4" t="s">
        <v>29</v>
      </c>
      <c r="P152" s="4" t="s">
        <v>29</v>
      </c>
      <c r="Q152" s="4" t="s">
        <v>29</v>
      </c>
      <c r="R152" s="4" t="s">
        <v>29</v>
      </c>
      <c r="S152" s="4" t="s">
        <v>29</v>
      </c>
      <c r="T152" s="4" t="s">
        <v>29</v>
      </c>
      <c r="U152" s="4" t="s">
        <v>29</v>
      </c>
    </row>
    <row r="153" customFormat="false" ht="15" hidden="false" customHeight="false" outlineLevel="0" collapsed="false">
      <c r="A153" s="1" t="s">
        <v>176</v>
      </c>
      <c r="B153" s="1" t="s">
        <v>23</v>
      </c>
      <c r="C153" s="1" t="n">
        <v>436370</v>
      </c>
      <c r="D153" s="1" t="n">
        <v>436490</v>
      </c>
      <c r="E153" s="1" t="n">
        <v>121</v>
      </c>
      <c r="F153" s="1" t="s">
        <v>24</v>
      </c>
      <c r="G153" s="1" t="n">
        <v>8</v>
      </c>
      <c r="H153" s="1" t="n">
        <v>5</v>
      </c>
      <c r="I153" s="1" t="n">
        <v>4</v>
      </c>
      <c r="J153" s="1" t="n">
        <v>2</v>
      </c>
      <c r="K153" s="1" t="n">
        <v>7</v>
      </c>
      <c r="L153" s="1" t="n">
        <v>2</v>
      </c>
      <c r="M153" s="4" t="n">
        <v>6.89419295922271</v>
      </c>
      <c r="N153" s="4" t="n">
        <v>3.11318437567976</v>
      </c>
      <c r="O153" s="4" t="n">
        <v>4.81728426177816</v>
      </c>
      <c r="P153" s="4" t="n">
        <v>1.67704219129578</v>
      </c>
      <c r="Q153" s="4" t="n">
        <v>8.39120628433262</v>
      </c>
      <c r="R153" s="4" t="n">
        <v>1.99047232554764</v>
      </c>
      <c r="S153" s="5" t="n">
        <v>0.243254315800998</v>
      </c>
      <c r="T153" s="5" t="n">
        <v>2.69537723171324</v>
      </c>
      <c r="U153" s="5" t="n">
        <v>0.41319386969556</v>
      </c>
    </row>
    <row r="154" customFormat="false" ht="15" hidden="false" customHeight="false" outlineLevel="0" collapsed="false">
      <c r="A154" s="1" t="s">
        <v>177</v>
      </c>
      <c r="B154" s="1" t="s">
        <v>23</v>
      </c>
      <c r="C154" s="1" t="n">
        <v>437140</v>
      </c>
      <c r="D154" s="1" t="n">
        <v>437283</v>
      </c>
      <c r="E154" s="1" t="n">
        <v>144</v>
      </c>
      <c r="F154" s="1" t="s">
        <v>24</v>
      </c>
      <c r="G154" s="1" t="n">
        <v>19</v>
      </c>
      <c r="H154" s="1" t="n">
        <v>30</v>
      </c>
      <c r="I154" s="1" t="n">
        <v>25</v>
      </c>
      <c r="J154" s="1" t="n">
        <v>16</v>
      </c>
      <c r="K154" s="1" t="n">
        <v>21</v>
      </c>
      <c r="L154" s="1" t="n">
        <v>15</v>
      </c>
      <c r="M154" s="4" t="n">
        <v>13.7401747788704</v>
      </c>
      <c r="N154" s="4" t="n">
        <v>15.6747744789471</v>
      </c>
      <c r="O154" s="4" t="n">
        <v>25.2654768974379</v>
      </c>
      <c r="P154" s="4" t="n">
        <v>11.2584650604472</v>
      </c>
      <c r="Q154" s="4" t="n">
        <v>21.1247151213968</v>
      </c>
      <c r="R154" s="4" t="n">
        <v>12.5274482027474</v>
      </c>
      <c r="S154" s="5" t="n">
        <v>0.819382958487571</v>
      </c>
      <c r="T154" s="5" t="n">
        <v>1.34768861585662</v>
      </c>
      <c r="U154" s="5" t="n">
        <v>0.495832643634672</v>
      </c>
    </row>
    <row r="155" customFormat="false" ht="15" hidden="false" customHeight="false" outlineLevel="0" collapsed="false">
      <c r="A155" s="1" t="s">
        <v>178</v>
      </c>
      <c r="B155" s="1" t="s">
        <v>23</v>
      </c>
      <c r="C155" s="1" t="n">
        <v>438349</v>
      </c>
      <c r="D155" s="1" t="n">
        <v>438420</v>
      </c>
      <c r="E155" s="1" t="n">
        <v>72</v>
      </c>
      <c r="F155" s="1" t="s">
        <v>24</v>
      </c>
      <c r="G155" s="1" t="n">
        <v>32</v>
      </c>
      <c r="H155" s="1" t="n">
        <v>42</v>
      </c>
      <c r="I155" s="1" t="n">
        <v>39</v>
      </c>
      <c r="J155" s="1" t="n">
        <v>51</v>
      </c>
      <c r="K155" s="1" t="n">
        <v>79</v>
      </c>
      <c r="L155" s="1" t="n">
        <v>61</v>
      </c>
      <c r="M155" s="4" t="n">
        <v>46.6086284567169</v>
      </c>
      <c r="N155" s="4" t="n">
        <v>44.1984486012</v>
      </c>
      <c r="O155" s="4" t="n">
        <v>79.3834167081754</v>
      </c>
      <c r="P155" s="4" t="n">
        <v>72.2781564135926</v>
      </c>
      <c r="Q155" s="4" t="n">
        <v>160.057616852059</v>
      </c>
      <c r="R155" s="4" t="n">
        <v>102.607446640907</v>
      </c>
      <c r="S155" s="5" t="n">
        <v>1.55074626323136</v>
      </c>
      <c r="T155" s="5" t="n">
        <v>3.62134015825418</v>
      </c>
      <c r="U155" s="5" t="n">
        <v>1.29255518212457</v>
      </c>
    </row>
    <row r="156" customFormat="false" ht="15" hidden="false" customHeight="false" outlineLevel="0" collapsed="false">
      <c r="A156" s="1" t="s">
        <v>179</v>
      </c>
      <c r="B156" s="1" t="s">
        <v>23</v>
      </c>
      <c r="C156" s="1" t="n">
        <v>440476</v>
      </c>
      <c r="D156" s="1" t="n">
        <v>440541</v>
      </c>
      <c r="E156" s="1" t="n">
        <v>66</v>
      </c>
      <c r="F156" s="1" t="s">
        <v>26</v>
      </c>
      <c r="G156" s="1" t="n">
        <v>17</v>
      </c>
      <c r="H156" s="1" t="n">
        <v>6</v>
      </c>
      <c r="I156" s="1" t="n">
        <v>16</v>
      </c>
      <c r="J156" s="1" t="n">
        <v>12</v>
      </c>
      <c r="K156" s="1" t="n">
        <v>17</v>
      </c>
      <c r="L156" s="1" t="n">
        <v>15</v>
      </c>
      <c r="M156" s="4" t="n">
        <v>27.046449301566</v>
      </c>
      <c r="N156" s="4" t="n">
        <v>6.89690077073671</v>
      </c>
      <c r="O156" s="4" t="n">
        <v>35.5737914715926</v>
      </c>
      <c r="P156" s="4" t="n">
        <v>18.5764673497378</v>
      </c>
      <c r="Q156" s="4" t="n">
        <v>37.6221116923924</v>
      </c>
      <c r="R156" s="4" t="n">
        <v>27.5603860460443</v>
      </c>
      <c r="S156" s="5" t="n">
        <v>0.686835715202817</v>
      </c>
      <c r="T156" s="5" t="n">
        <v>5.4549301118006</v>
      </c>
      <c r="U156" s="5" t="n">
        <v>0.774738505679176</v>
      </c>
    </row>
    <row r="157" customFormat="false" ht="15" hidden="false" customHeight="false" outlineLevel="0" collapsed="false">
      <c r="A157" s="1" t="s">
        <v>180</v>
      </c>
      <c r="B157" s="1" t="s">
        <v>23</v>
      </c>
      <c r="C157" s="1" t="n">
        <v>445428</v>
      </c>
      <c r="D157" s="1" t="n">
        <v>445555</v>
      </c>
      <c r="E157" s="1" t="n">
        <v>128</v>
      </c>
      <c r="F157" s="1" t="s">
        <v>26</v>
      </c>
      <c r="G157" s="1" t="n">
        <v>2</v>
      </c>
      <c r="H157" s="1" t="n">
        <v>3</v>
      </c>
      <c r="I157" s="1" t="n">
        <v>2</v>
      </c>
      <c r="J157" s="1" t="n">
        <v>2</v>
      </c>
      <c r="K157" s="1" t="n">
        <v>1</v>
      </c>
      <c r="L157" s="1" t="n">
        <v>0</v>
      </c>
      <c r="M157" s="4" t="n">
        <v>1.62854951792662</v>
      </c>
      <c r="N157" s="4" t="n">
        <v>1.76495492164522</v>
      </c>
      <c r="O157" s="4" t="n">
        <v>2.27588232839913</v>
      </c>
      <c r="P157" s="4" t="n">
        <v>1.58460679492514</v>
      </c>
      <c r="Q157" s="4" t="n">
        <v>1.13267126447684</v>
      </c>
      <c r="R157" s="4" t="s">
        <v>29</v>
      </c>
      <c r="S157" s="5" t="n">
        <v>0.973017263203991</v>
      </c>
      <c r="T157" s="5" t="n">
        <v>0.641756483741247</v>
      </c>
      <c r="U157" s="4" t="s">
        <v>29</v>
      </c>
    </row>
    <row r="158" customFormat="false" ht="15" hidden="false" customHeight="false" outlineLevel="0" collapsed="false">
      <c r="A158" s="1" t="s">
        <v>181</v>
      </c>
      <c r="B158" s="1" t="s">
        <v>23</v>
      </c>
      <c r="C158" s="1" t="n">
        <v>448097</v>
      </c>
      <c r="D158" s="1" t="n">
        <v>448165</v>
      </c>
      <c r="E158" s="1" t="n">
        <v>69</v>
      </c>
      <c r="F158" s="1" t="s">
        <v>24</v>
      </c>
      <c r="G158" s="1" t="n">
        <v>2</v>
      </c>
      <c r="H158" s="1" t="n">
        <v>1</v>
      </c>
      <c r="I158" s="1" t="n">
        <v>0</v>
      </c>
      <c r="J158" s="1" t="n">
        <v>0</v>
      </c>
      <c r="K158" s="1" t="n">
        <v>2</v>
      </c>
      <c r="L158" s="1" t="n">
        <v>3</v>
      </c>
      <c r="M158" s="4" t="n">
        <v>3.04155571730414</v>
      </c>
      <c r="N158" s="4" t="n">
        <v>1.09877095612227</v>
      </c>
      <c r="O158" s="4" t="s">
        <v>29</v>
      </c>
      <c r="P158" s="4" t="s">
        <v>29</v>
      </c>
      <c r="Q158" s="4" t="n">
        <v>4.23086031142821</v>
      </c>
      <c r="R158" s="4" t="n">
        <v>5.26889733233199</v>
      </c>
      <c r="S158" s="4" t="s">
        <v>29</v>
      </c>
      <c r="T158" s="5" t="n">
        <v>3.85053890244748</v>
      </c>
      <c r="U158" s="4" t="s">
        <v>29</v>
      </c>
    </row>
    <row r="159" customFormat="false" ht="15" hidden="false" customHeight="false" outlineLevel="0" collapsed="false">
      <c r="A159" s="1" t="s">
        <v>182</v>
      </c>
      <c r="B159" s="1" t="s">
        <v>23</v>
      </c>
      <c r="C159" s="1" t="n">
        <v>449704</v>
      </c>
      <c r="D159" s="1" t="n">
        <v>449810</v>
      </c>
      <c r="E159" s="1" t="n">
        <v>107</v>
      </c>
      <c r="F159" s="1" t="s">
        <v>24</v>
      </c>
      <c r="G159" s="1" t="n">
        <v>2</v>
      </c>
      <c r="H159" s="1" t="n">
        <v>0</v>
      </c>
      <c r="I159" s="1" t="n">
        <v>1</v>
      </c>
      <c r="J159" s="1" t="n">
        <v>3</v>
      </c>
      <c r="K159" s="1" t="n">
        <v>0</v>
      </c>
      <c r="L159" s="1" t="n">
        <v>0</v>
      </c>
      <c r="M159" s="4" t="n">
        <v>1.95118668657247</v>
      </c>
      <c r="N159" s="4" t="s">
        <v>29</v>
      </c>
      <c r="O159" s="4" t="n">
        <v>1.3633823382391</v>
      </c>
      <c r="P159" s="4" t="n">
        <v>2.8478074946532</v>
      </c>
      <c r="Q159" s="4" t="s">
        <v>29</v>
      </c>
      <c r="R159" s="4" t="s">
        <v>29</v>
      </c>
      <c r="S159" s="4" t="n">
        <v>1.45952589480599</v>
      </c>
      <c r="T159" s="4" t="s">
        <v>29</v>
      </c>
      <c r="U159" s="4" t="s">
        <v>29</v>
      </c>
    </row>
    <row r="160" customFormat="false" ht="15" hidden="false" customHeight="false" outlineLevel="0" collapsed="false">
      <c r="A160" s="1" t="s">
        <v>183</v>
      </c>
      <c r="B160" s="1" t="s">
        <v>23</v>
      </c>
      <c r="C160" s="1" t="n">
        <v>451576</v>
      </c>
      <c r="D160" s="1" t="n">
        <v>451707</v>
      </c>
      <c r="E160" s="1" t="n">
        <v>132</v>
      </c>
      <c r="F160" s="1" t="s">
        <v>24</v>
      </c>
      <c r="G160" s="1" t="n">
        <v>10</v>
      </c>
      <c r="H160" s="1" t="n">
        <v>8</v>
      </c>
      <c r="I160" s="1" t="n">
        <v>11</v>
      </c>
      <c r="J160" s="1" t="n">
        <v>13</v>
      </c>
      <c r="K160" s="1" t="n">
        <v>6</v>
      </c>
      <c r="L160" s="1" t="n">
        <v>9</v>
      </c>
      <c r="M160" s="4" t="n">
        <v>7.89411407544585</v>
      </c>
      <c r="N160" s="4" t="n">
        <v>4.56283511550011</v>
      </c>
      <c r="O160" s="4" t="n">
        <v>12.1351435602045</v>
      </c>
      <c r="P160" s="4" t="n">
        <v>9.98544205504355</v>
      </c>
      <c r="Q160" s="4" t="n">
        <v>6.58851529413248</v>
      </c>
      <c r="R160" s="4" t="n">
        <v>8.20500042592157</v>
      </c>
      <c r="S160" s="4" t="n">
        <v>1.26492244216519</v>
      </c>
      <c r="T160" s="5" t="n">
        <v>1.44395208841781</v>
      </c>
      <c r="U160" s="5" t="n">
        <v>0.67613542313819</v>
      </c>
    </row>
    <row r="161" customFormat="false" ht="15" hidden="false" customHeight="false" outlineLevel="0" collapsed="false">
      <c r="A161" s="1" t="s">
        <v>184</v>
      </c>
      <c r="B161" s="1" t="s">
        <v>23</v>
      </c>
      <c r="C161" s="1" t="n">
        <v>456549</v>
      </c>
      <c r="D161" s="1" t="n">
        <v>456584</v>
      </c>
      <c r="E161" s="1" t="n">
        <v>36</v>
      </c>
      <c r="F161" s="1" t="s">
        <v>26</v>
      </c>
      <c r="G161" s="1" t="n">
        <v>0</v>
      </c>
      <c r="H161" s="1" t="n">
        <v>3</v>
      </c>
      <c r="I161" s="1" t="n">
        <v>3</v>
      </c>
      <c r="J161" s="1" t="n">
        <v>2</v>
      </c>
      <c r="K161" s="1" t="n">
        <v>4</v>
      </c>
      <c r="L161" s="1" t="n">
        <v>0</v>
      </c>
      <c r="M161" s="4" t="s">
        <v>29</v>
      </c>
      <c r="N161" s="4" t="n">
        <v>6.40426500139837</v>
      </c>
      <c r="O161" s="4" t="n">
        <v>12.3873023874296</v>
      </c>
      <c r="P161" s="4" t="n">
        <v>5.74985894158552</v>
      </c>
      <c r="Q161" s="4" t="n">
        <v>16.4399143529782</v>
      </c>
      <c r="R161" s="4" t="s">
        <v>29</v>
      </c>
      <c r="S161" s="4" t="s">
        <v>29</v>
      </c>
      <c r="T161" s="5" t="n">
        <v>2.56702593496499</v>
      </c>
      <c r="U161" s="4" t="s">
        <v>29</v>
      </c>
    </row>
    <row r="162" customFormat="false" ht="15" hidden="false" customHeight="false" outlineLevel="0" collapsed="false">
      <c r="A162" s="1" t="s">
        <v>185</v>
      </c>
      <c r="B162" s="1" t="s">
        <v>23</v>
      </c>
      <c r="C162" s="1" t="n">
        <v>456820</v>
      </c>
      <c r="D162" s="1" t="n">
        <v>456934</v>
      </c>
      <c r="E162" s="1" t="n">
        <v>115</v>
      </c>
      <c r="F162" s="1" t="s">
        <v>24</v>
      </c>
      <c r="G162" s="1" t="n">
        <v>8</v>
      </c>
      <c r="H162" s="1" t="n">
        <v>5</v>
      </c>
      <c r="I162" s="1" t="n">
        <v>4</v>
      </c>
      <c r="J162" s="1" t="n">
        <v>3</v>
      </c>
      <c r="K162" s="1" t="n">
        <v>1</v>
      </c>
      <c r="L162" s="1" t="n">
        <v>4</v>
      </c>
      <c r="M162" s="4" t="n">
        <v>7.25704522023443</v>
      </c>
      <c r="N162" s="4" t="n">
        <v>3.27703618492607</v>
      </c>
      <c r="O162" s="4" t="n">
        <v>5.07082553871386</v>
      </c>
      <c r="P162" s="4" t="n">
        <v>2.64796135467754</v>
      </c>
      <c r="Q162" s="4" t="n">
        <v>1.26183553147859</v>
      </c>
      <c r="R162" s="4" t="n">
        <v>4.19046805378451</v>
      </c>
      <c r="S162" s="5" t="n">
        <v>0.364881473701497</v>
      </c>
      <c r="T162" s="5" t="n">
        <v>0.385053890244748</v>
      </c>
      <c r="U162" s="5" t="n">
        <v>0.826387739391121</v>
      </c>
    </row>
    <row r="163" customFormat="false" ht="15" hidden="false" customHeight="false" outlineLevel="0" collapsed="false">
      <c r="A163" s="1" t="s">
        <v>186</v>
      </c>
      <c r="B163" s="1" t="s">
        <v>23</v>
      </c>
      <c r="C163" s="1" t="n">
        <v>458307</v>
      </c>
      <c r="D163" s="1" t="n">
        <v>458366</v>
      </c>
      <c r="E163" s="1" t="n">
        <v>60</v>
      </c>
      <c r="F163" s="1" t="s">
        <v>24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1</v>
      </c>
      <c r="M163" s="4" t="s">
        <v>29</v>
      </c>
      <c r="N163" s="4" t="s">
        <v>29</v>
      </c>
      <c r="O163" s="4" t="s">
        <v>29</v>
      </c>
      <c r="P163" s="4" t="s">
        <v>29</v>
      </c>
      <c r="Q163" s="4" t="s">
        <v>29</v>
      </c>
      <c r="R163" s="4" t="n">
        <v>2.02420914462472</v>
      </c>
      <c r="S163" s="4" t="s">
        <v>29</v>
      </c>
      <c r="T163" s="4" t="s">
        <v>29</v>
      </c>
      <c r="U163" s="4" t="s">
        <v>29</v>
      </c>
    </row>
    <row r="164" customFormat="false" ht="15" hidden="false" customHeight="false" outlineLevel="0" collapsed="false">
      <c r="A164" s="1" t="s">
        <v>187</v>
      </c>
      <c r="B164" s="1" t="s">
        <v>23</v>
      </c>
      <c r="C164" s="1" t="n">
        <v>458382</v>
      </c>
      <c r="D164" s="1" t="n">
        <v>458427</v>
      </c>
      <c r="E164" s="1" t="n">
        <v>46</v>
      </c>
      <c r="F164" s="1" t="s">
        <v>26</v>
      </c>
      <c r="G164" s="1" t="n">
        <v>4</v>
      </c>
      <c r="H164" s="1" t="n">
        <v>11</v>
      </c>
      <c r="I164" s="1" t="n">
        <v>6</v>
      </c>
      <c r="J164" s="1" t="n">
        <v>0</v>
      </c>
      <c r="K164" s="1" t="n">
        <v>5</v>
      </c>
      <c r="L164" s="1" t="n">
        <v>0</v>
      </c>
      <c r="M164" s="4" t="n">
        <v>9.19225727896362</v>
      </c>
      <c r="N164" s="4" t="n">
        <v>18.264015003988</v>
      </c>
      <c r="O164" s="4" t="n">
        <v>19.2691370471127</v>
      </c>
      <c r="P164" s="4" t="s">
        <v>29</v>
      </c>
      <c r="Q164" s="4" t="n">
        <v>15.9832500653955</v>
      </c>
      <c r="R164" s="4" t="s">
        <v>29</v>
      </c>
      <c r="S164" s="4" t="s">
        <v>29</v>
      </c>
      <c r="T164" s="5" t="n">
        <v>0.875122477828973</v>
      </c>
      <c r="U164" s="4" t="s">
        <v>29</v>
      </c>
    </row>
    <row r="165" customFormat="false" ht="15" hidden="false" customHeight="false" outlineLevel="0" collapsed="false">
      <c r="A165" s="1" t="s">
        <v>188</v>
      </c>
      <c r="B165" s="1" t="s">
        <v>23</v>
      </c>
      <c r="C165" s="1" t="n">
        <v>458856</v>
      </c>
      <c r="D165" s="1" t="n">
        <v>458959</v>
      </c>
      <c r="E165" s="1" t="n">
        <v>104</v>
      </c>
      <c r="F165" s="1" t="s">
        <v>26</v>
      </c>
      <c r="G165" s="1" t="n">
        <v>12</v>
      </c>
      <c r="H165" s="1" t="n">
        <v>33</v>
      </c>
      <c r="I165" s="1" t="n">
        <v>23</v>
      </c>
      <c r="J165" s="1" t="n">
        <v>5</v>
      </c>
      <c r="K165" s="1" t="n">
        <v>2</v>
      </c>
      <c r="L165" s="1" t="n">
        <v>5</v>
      </c>
      <c r="M165" s="4" t="n">
        <v>12.0481042005834</v>
      </c>
      <c r="N165" s="4" t="n">
        <v>23.9382720926056</v>
      </c>
      <c r="O165" s="4" t="n">
        <v>32.2711275789023</v>
      </c>
      <c r="P165" s="4" t="n">
        <v>4.88458890668673</v>
      </c>
      <c r="Q165" s="4" t="n">
        <v>2.79318933181668</v>
      </c>
      <c r="R165" s="4" t="n">
        <v>5.79749221033293</v>
      </c>
      <c r="S165" s="5" t="n">
        <v>0.405423859668329</v>
      </c>
      <c r="T165" s="5" t="n">
        <v>0.116682997043863</v>
      </c>
      <c r="U165" s="5" t="n">
        <v>0.179649508563287</v>
      </c>
    </row>
    <row r="166" customFormat="false" ht="15" hidden="false" customHeight="false" outlineLevel="0" collapsed="false">
      <c r="A166" s="1" t="s">
        <v>189</v>
      </c>
      <c r="B166" s="1" t="s">
        <v>23</v>
      </c>
      <c r="C166" s="1" t="n">
        <v>459136</v>
      </c>
      <c r="D166" s="1" t="n">
        <v>459175</v>
      </c>
      <c r="E166" s="1" t="n">
        <v>40</v>
      </c>
      <c r="F166" s="1" t="s">
        <v>24</v>
      </c>
      <c r="G166" s="1" t="n">
        <v>1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2</v>
      </c>
      <c r="M166" s="4" t="n">
        <v>2.65161267662412</v>
      </c>
      <c r="N166" s="4" t="s">
        <v>29</v>
      </c>
      <c r="O166" s="4" t="s">
        <v>29</v>
      </c>
      <c r="P166" s="4" t="s">
        <v>29</v>
      </c>
      <c r="Q166" s="4" t="s">
        <v>29</v>
      </c>
      <c r="R166" s="4" t="n">
        <v>6.12453023245428</v>
      </c>
      <c r="S166" s="4" t="s">
        <v>29</v>
      </c>
      <c r="T166" s="4" t="s">
        <v>29</v>
      </c>
      <c r="U166" s="4" t="s">
        <v>29</v>
      </c>
    </row>
    <row r="167" customFormat="false" ht="15" hidden="false" customHeight="false" outlineLevel="0" collapsed="false">
      <c r="A167" s="1" t="s">
        <v>190</v>
      </c>
      <c r="B167" s="1" t="s">
        <v>23</v>
      </c>
      <c r="C167" s="1" t="n">
        <v>461932</v>
      </c>
      <c r="D167" s="1" t="n">
        <v>461958</v>
      </c>
      <c r="E167" s="1" t="n">
        <v>27</v>
      </c>
      <c r="F167" s="1" t="s">
        <v>26</v>
      </c>
      <c r="G167" s="1" t="n">
        <v>3</v>
      </c>
      <c r="H167" s="1" t="n">
        <v>5</v>
      </c>
      <c r="I167" s="1" t="n">
        <v>2</v>
      </c>
      <c r="J167" s="1" t="n">
        <v>1</v>
      </c>
      <c r="K167" s="1" t="n">
        <v>5</v>
      </c>
      <c r="L167" s="1" t="n">
        <v>6</v>
      </c>
      <c r="M167" s="4" t="n">
        <v>11.9322570448085</v>
      </c>
      <c r="N167" s="4" t="n">
        <v>14.3685432723681</v>
      </c>
      <c r="O167" s="4" t="n">
        <v>11.1168098348727</v>
      </c>
      <c r="P167" s="4" t="n">
        <v>3.87009736452871</v>
      </c>
      <c r="Q167" s="4" t="n">
        <v>27.6633174208768</v>
      </c>
      <c r="R167" s="4" t="n">
        <v>27.5603860460443</v>
      </c>
      <c r="S167" s="5" t="n">
        <v>0.324339087734663</v>
      </c>
      <c r="T167" s="5" t="n">
        <v>1.92526945122374</v>
      </c>
      <c r="U167" s="5" t="n">
        <v>2.47916321817336</v>
      </c>
    </row>
    <row r="168" customFormat="false" ht="15" hidden="false" customHeight="false" outlineLevel="0" collapsed="false">
      <c r="A168" s="1" t="s">
        <v>191</v>
      </c>
      <c r="B168" s="1" t="s">
        <v>23</v>
      </c>
      <c r="C168" s="1" t="n">
        <v>466526</v>
      </c>
      <c r="D168" s="1" t="n">
        <v>466576</v>
      </c>
      <c r="E168" s="1" t="n">
        <v>51</v>
      </c>
      <c r="F168" s="1" t="s">
        <v>24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1</v>
      </c>
      <c r="M168" s="4" t="s">
        <v>29</v>
      </c>
      <c r="N168" s="4" t="s">
        <v>29</v>
      </c>
      <c r="O168" s="4" t="s">
        <v>29</v>
      </c>
      <c r="P168" s="4" t="s">
        <v>29</v>
      </c>
      <c r="Q168" s="4" t="s">
        <v>29</v>
      </c>
      <c r="R168" s="4" t="n">
        <v>2.38856679065717</v>
      </c>
      <c r="S168" s="4" t="s">
        <v>29</v>
      </c>
      <c r="T168" s="4" t="s">
        <v>29</v>
      </c>
      <c r="U168" s="4" t="s">
        <v>29</v>
      </c>
    </row>
    <row r="169" customFormat="false" ht="15" hidden="false" customHeight="false" outlineLevel="0" collapsed="false">
      <c r="A169" s="1" t="s">
        <v>192</v>
      </c>
      <c r="B169" s="1" t="s">
        <v>23</v>
      </c>
      <c r="C169" s="1" t="n">
        <v>466528</v>
      </c>
      <c r="D169" s="1" t="n">
        <v>466587</v>
      </c>
      <c r="E169" s="1" t="n">
        <v>60</v>
      </c>
      <c r="F169" s="1" t="s">
        <v>24</v>
      </c>
      <c r="G169" s="1" t="n">
        <v>4</v>
      </c>
      <c r="H169" s="1" t="n">
        <v>7</v>
      </c>
      <c r="I169" s="1" t="n">
        <v>4</v>
      </c>
      <c r="J169" s="1" t="n">
        <v>2</v>
      </c>
      <c r="K169" s="1" t="n">
        <v>1</v>
      </c>
      <c r="L169" s="1" t="n">
        <v>5</v>
      </c>
      <c r="M169" s="4" t="n">
        <v>7.01104368734513</v>
      </c>
      <c r="N169" s="4" t="n">
        <v>8.86466059515594</v>
      </c>
      <c r="O169" s="4" t="n">
        <v>9.79786629514203</v>
      </c>
      <c r="P169" s="4" t="n">
        <v>3.41093327043209</v>
      </c>
      <c r="Q169" s="4" t="n">
        <v>2.43812289133151</v>
      </c>
      <c r="R169" s="4" t="n">
        <v>10.1210457231236</v>
      </c>
      <c r="S169" s="5" t="n">
        <v>0.486508631601995</v>
      </c>
      <c r="T169" s="5" t="n">
        <v>0.275038493031963</v>
      </c>
      <c r="U169" s="5" t="n">
        <v>1.0329846742389</v>
      </c>
    </row>
    <row r="170" customFormat="false" ht="15" hidden="false" customHeight="false" outlineLevel="0" collapsed="false">
      <c r="A170" s="1" t="s">
        <v>193</v>
      </c>
      <c r="B170" s="1" t="s">
        <v>23</v>
      </c>
      <c r="C170" s="1" t="n">
        <v>474394</v>
      </c>
      <c r="D170" s="1" t="n">
        <v>474469</v>
      </c>
      <c r="E170" s="1" t="n">
        <v>76</v>
      </c>
      <c r="F170" s="1" t="s">
        <v>26</v>
      </c>
      <c r="G170" s="1" t="n">
        <v>17</v>
      </c>
      <c r="H170" s="1" t="n">
        <v>19</v>
      </c>
      <c r="I170" s="1" t="n">
        <v>8</v>
      </c>
      <c r="J170" s="1" t="n">
        <v>9</v>
      </c>
      <c r="K170" s="1" t="n">
        <v>15</v>
      </c>
      <c r="L170" s="1" t="n">
        <v>10</v>
      </c>
      <c r="M170" s="4" t="n">
        <v>23.4402560613572</v>
      </c>
      <c r="N170" s="4" t="n">
        <v>18.928161004133</v>
      </c>
      <c r="O170" s="4" t="n">
        <v>15.4153096376901</v>
      </c>
      <c r="P170" s="4" t="n">
        <v>12.0747037773296</v>
      </c>
      <c r="Q170" s="4" t="n">
        <v>28.7698501177118</v>
      </c>
      <c r="R170" s="4" t="n">
        <v>15.9237786043811</v>
      </c>
      <c r="S170" s="5" t="n">
        <v>0.515126786402113</v>
      </c>
      <c r="T170" s="5" t="n">
        <v>1.51994956675558</v>
      </c>
      <c r="U170" s="5" t="n">
        <v>1.0329846742389</v>
      </c>
    </row>
    <row r="171" customFormat="false" ht="15" hidden="false" customHeight="false" outlineLevel="0" collapsed="false">
      <c r="A171" s="1" t="s">
        <v>194</v>
      </c>
      <c r="B171" s="1" t="s">
        <v>23</v>
      </c>
      <c r="C171" s="1" t="n">
        <v>476710</v>
      </c>
      <c r="D171" s="1" t="n">
        <v>476763</v>
      </c>
      <c r="E171" s="1" t="n">
        <v>54</v>
      </c>
      <c r="F171" s="1" t="s">
        <v>26</v>
      </c>
      <c r="G171" s="1" t="n">
        <v>18</v>
      </c>
      <c r="H171" s="1" t="n">
        <v>25</v>
      </c>
      <c r="I171" s="1" t="n">
        <v>11</v>
      </c>
      <c r="J171" s="1" t="n">
        <v>8</v>
      </c>
      <c r="K171" s="1" t="n">
        <v>22</v>
      </c>
      <c r="L171" s="1" t="n">
        <v>5</v>
      </c>
      <c r="M171" s="4" t="n">
        <v>35.1213603583044</v>
      </c>
      <c r="N171" s="4" t="n">
        <v>35.2435967058087</v>
      </c>
      <c r="O171" s="4" t="n">
        <v>29.9944114412603</v>
      </c>
      <c r="P171" s="4" t="n">
        <v>15.1883066381504</v>
      </c>
      <c r="Q171" s="4" t="n">
        <v>59.7110096782699</v>
      </c>
      <c r="R171" s="4" t="n">
        <v>11.2668244842319</v>
      </c>
      <c r="S171" s="5" t="n">
        <v>0.432452116979551</v>
      </c>
      <c r="T171" s="5" t="n">
        <v>1.69423711707689</v>
      </c>
      <c r="U171" s="5" t="n">
        <v>0.375630790632328</v>
      </c>
    </row>
    <row r="172" customFormat="false" ht="15" hidden="false" customHeight="false" outlineLevel="0" collapsed="false">
      <c r="A172" s="1" t="s">
        <v>195</v>
      </c>
      <c r="B172" s="1" t="s">
        <v>23</v>
      </c>
      <c r="C172" s="1" t="n">
        <v>477159</v>
      </c>
      <c r="D172" s="1" t="n">
        <v>477316</v>
      </c>
      <c r="E172" s="1" t="n">
        <v>158</v>
      </c>
      <c r="F172" s="1" t="s">
        <v>26</v>
      </c>
      <c r="G172" s="1" t="n">
        <v>21</v>
      </c>
      <c r="H172" s="1" t="n">
        <v>28</v>
      </c>
      <c r="I172" s="1" t="n">
        <v>25</v>
      </c>
      <c r="J172" s="1" t="n">
        <v>14</v>
      </c>
      <c r="K172" s="1" t="n">
        <v>19</v>
      </c>
      <c r="L172" s="1" t="n">
        <v>6</v>
      </c>
      <c r="M172" s="4" t="n">
        <v>13.8322979755105</v>
      </c>
      <c r="N172" s="4" t="n">
        <v>13.3252222959032</v>
      </c>
      <c r="O172" s="4" t="n">
        <v>23.012504435246</v>
      </c>
      <c r="P172" s="4" t="n">
        <v>8.97270981330224</v>
      </c>
      <c r="Q172" s="4" t="n">
        <v>17.4085080330104</v>
      </c>
      <c r="R172" s="4" t="n">
        <v>4.56414036431306</v>
      </c>
      <c r="S172" s="5" t="n">
        <v>0.648678175469327</v>
      </c>
      <c r="T172" s="5" t="n">
        <v>1.30643284190182</v>
      </c>
      <c r="U172" s="5" t="n">
        <v>0.198333057453869</v>
      </c>
    </row>
    <row r="173" customFormat="false" ht="15" hidden="false" customHeight="false" outlineLevel="0" collapsed="false">
      <c r="A173" s="1" t="s">
        <v>196</v>
      </c>
      <c r="B173" s="1" t="s">
        <v>23</v>
      </c>
      <c r="C173" s="1" t="n">
        <v>483130</v>
      </c>
      <c r="D173" s="1" t="n">
        <v>483219</v>
      </c>
      <c r="E173" s="1" t="n">
        <v>90</v>
      </c>
      <c r="F173" s="1" t="s">
        <v>24</v>
      </c>
      <c r="G173" s="1" t="n">
        <v>6</v>
      </c>
      <c r="H173" s="1" t="n">
        <v>3</v>
      </c>
      <c r="I173" s="1" t="n">
        <v>7</v>
      </c>
      <c r="J173" s="1" t="n">
        <v>7</v>
      </c>
      <c r="K173" s="1" t="n">
        <v>4</v>
      </c>
      <c r="L173" s="1" t="n">
        <v>8</v>
      </c>
      <c r="M173" s="4" t="n">
        <v>6.97165580146117</v>
      </c>
      <c r="N173" s="4" t="n">
        <v>2.5185311803252</v>
      </c>
      <c r="O173" s="4" t="n">
        <v>11.3666257862181</v>
      </c>
      <c r="P173" s="4" t="n">
        <v>7.91413168926096</v>
      </c>
      <c r="Q173" s="4" t="n">
        <v>6.46513485791277</v>
      </c>
      <c r="R173" s="4" t="n">
        <v>10.735131643403</v>
      </c>
      <c r="S173" s="5" t="n">
        <v>1.13518680707132</v>
      </c>
      <c r="T173" s="5" t="n">
        <v>2.56702593496499</v>
      </c>
      <c r="U173" s="5" t="n">
        <v>0.94444313073271</v>
      </c>
    </row>
    <row r="174" customFormat="false" ht="15" hidden="false" customHeight="false" outlineLevel="0" collapsed="false">
      <c r="A174" s="1" t="s">
        <v>197</v>
      </c>
      <c r="B174" s="1" t="s">
        <v>23</v>
      </c>
      <c r="C174" s="1" t="n">
        <v>483286</v>
      </c>
      <c r="D174" s="1" t="n">
        <v>483340</v>
      </c>
      <c r="E174" s="1" t="n">
        <v>55</v>
      </c>
      <c r="F174" s="1" t="s">
        <v>24</v>
      </c>
      <c r="G174" s="1" t="n">
        <v>3</v>
      </c>
      <c r="H174" s="1" t="n">
        <v>1</v>
      </c>
      <c r="I174" s="1" t="n">
        <v>2</v>
      </c>
      <c r="J174" s="1" t="n">
        <v>1</v>
      </c>
      <c r="K174" s="1" t="n">
        <v>0</v>
      </c>
      <c r="L174" s="1" t="n">
        <v>1</v>
      </c>
      <c r="M174" s="4" t="n">
        <v>5.74516079935226</v>
      </c>
      <c r="N174" s="4" t="n">
        <v>1.38363750030212</v>
      </c>
      <c r="O174" s="4" t="n">
        <v>5.35253806864241</v>
      </c>
      <c r="P174" s="4" t="n">
        <v>1.86338021255086</v>
      </c>
      <c r="Q174" s="4" t="s">
        <v>29</v>
      </c>
      <c r="R174" s="4" t="n">
        <v>2.21163591727516</v>
      </c>
      <c r="S174" s="5" t="n">
        <v>0.324339087734663</v>
      </c>
      <c r="T174" s="4" t="s">
        <v>29</v>
      </c>
      <c r="U174" s="5" t="n">
        <v>0.41319386969556</v>
      </c>
    </row>
    <row r="175" customFormat="false" ht="15" hidden="false" customHeight="false" outlineLevel="0" collapsed="false">
      <c r="A175" s="1" t="s">
        <v>198</v>
      </c>
      <c r="B175" s="1" t="s">
        <v>23</v>
      </c>
      <c r="C175" s="1" t="n">
        <v>484059</v>
      </c>
      <c r="D175" s="1" t="n">
        <v>484230</v>
      </c>
      <c r="E175" s="1" t="n">
        <v>172</v>
      </c>
      <c r="F175" s="1" t="s">
        <v>24</v>
      </c>
      <c r="G175" s="1" t="n">
        <v>2</v>
      </c>
      <c r="H175" s="1" t="n">
        <v>2</v>
      </c>
      <c r="I175" s="1" t="n">
        <v>10</v>
      </c>
      <c r="J175" s="1" t="n">
        <v>2</v>
      </c>
      <c r="K175" s="1" t="n">
        <v>1</v>
      </c>
      <c r="L175" s="1" t="n">
        <v>0</v>
      </c>
      <c r="M175" s="4" t="n">
        <v>1.20950753670574</v>
      </c>
      <c r="N175" s="4" t="n">
        <v>0.873876315980285</v>
      </c>
      <c r="O175" s="4" t="n">
        <v>8.45137589785643</v>
      </c>
      <c r="P175" s="4" t="n">
        <v>1.17687171319002</v>
      </c>
      <c r="Q175" s="4" t="n">
        <v>0.841223687652393</v>
      </c>
      <c r="R175" s="4" t="s">
        <v>29</v>
      </c>
      <c r="S175" s="5" t="n">
        <v>0.97301726320399</v>
      </c>
      <c r="T175" s="5" t="n">
        <v>0.96263472561187</v>
      </c>
      <c r="U175" s="4" t="s">
        <v>29</v>
      </c>
    </row>
    <row r="176" customFormat="false" ht="15" hidden="false" customHeight="false" outlineLevel="0" collapsed="false">
      <c r="A176" s="1" t="s">
        <v>199</v>
      </c>
      <c r="B176" s="1" t="s">
        <v>23</v>
      </c>
      <c r="C176" s="1" t="n">
        <v>484070</v>
      </c>
      <c r="D176" s="1" t="n">
        <v>484177</v>
      </c>
      <c r="E176" s="1" t="n">
        <v>108</v>
      </c>
      <c r="F176" s="1" t="s">
        <v>24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</v>
      </c>
      <c r="M176" s="4" t="s">
        <v>29</v>
      </c>
      <c r="N176" s="4" t="s">
        <v>29</v>
      </c>
      <c r="O176" s="4" t="s">
        <v>29</v>
      </c>
      <c r="P176" s="4" t="s">
        <v>29</v>
      </c>
      <c r="Q176" s="4" t="s">
        <v>29</v>
      </c>
      <c r="R176" s="4" t="s">
        <v>29</v>
      </c>
      <c r="S176" s="4" t="s">
        <v>29</v>
      </c>
      <c r="T176" s="4" t="s">
        <v>29</v>
      </c>
      <c r="U176" s="4" t="s">
        <v>29</v>
      </c>
    </row>
    <row r="177" customFormat="false" ht="15" hidden="false" customHeight="false" outlineLevel="0" collapsed="false">
      <c r="A177" s="1" t="s">
        <v>200</v>
      </c>
      <c r="B177" s="1" t="s">
        <v>23</v>
      </c>
      <c r="C177" s="1" t="n">
        <v>486752</v>
      </c>
      <c r="D177" s="1" t="n">
        <v>486855</v>
      </c>
      <c r="E177" s="1" t="n">
        <v>104</v>
      </c>
      <c r="F177" s="1" t="s">
        <v>26</v>
      </c>
      <c r="G177" s="1" t="n">
        <v>0</v>
      </c>
      <c r="H177" s="1" t="n">
        <v>2</v>
      </c>
      <c r="I177" s="1" t="n">
        <v>0</v>
      </c>
      <c r="J177" s="1" t="n">
        <v>0</v>
      </c>
      <c r="K177" s="1" t="n">
        <v>2</v>
      </c>
      <c r="L177" s="1" t="n">
        <v>1</v>
      </c>
      <c r="M177" s="4" t="s">
        <v>29</v>
      </c>
      <c r="N177" s="4" t="n">
        <v>1.45080436924882</v>
      </c>
      <c r="O177" s="4" t="s">
        <v>29</v>
      </c>
      <c r="P177" s="4" t="s">
        <v>29</v>
      </c>
      <c r="Q177" s="4" t="n">
        <v>2.79318933181668</v>
      </c>
      <c r="R177" s="4" t="n">
        <v>1.15949844206659</v>
      </c>
      <c r="S177" s="4" t="s">
        <v>29</v>
      </c>
      <c r="T177" s="5" t="n">
        <v>1.92526945122374</v>
      </c>
      <c r="U177" s="4" t="s">
        <v>29</v>
      </c>
    </row>
    <row r="178" customFormat="false" ht="15" hidden="false" customHeight="false" outlineLevel="0" collapsed="false">
      <c r="A178" s="1" t="s">
        <v>201</v>
      </c>
      <c r="B178" s="1" t="s">
        <v>23</v>
      </c>
      <c r="C178" s="1" t="n">
        <v>487226</v>
      </c>
      <c r="D178" s="1" t="n">
        <v>487313</v>
      </c>
      <c r="E178" s="1" t="n">
        <v>88</v>
      </c>
      <c r="F178" s="1" t="s">
        <v>24</v>
      </c>
      <c r="G178" s="1" t="n">
        <v>0</v>
      </c>
      <c r="H178" s="1" t="n">
        <v>0</v>
      </c>
      <c r="I178" s="1" t="n">
        <v>1</v>
      </c>
      <c r="J178" s="1" t="n">
        <v>0</v>
      </c>
      <c r="K178" s="1" t="n">
        <v>1</v>
      </c>
      <c r="L178" s="1" t="n">
        <v>0</v>
      </c>
      <c r="M178" s="4" t="s">
        <v>29</v>
      </c>
      <c r="N178" s="4" t="s">
        <v>29</v>
      </c>
      <c r="O178" s="4" t="n">
        <v>1.66113250406144</v>
      </c>
      <c r="P178" s="4" t="s">
        <v>29</v>
      </c>
      <c r="Q178" s="4" t="n">
        <v>1.65343966193746</v>
      </c>
      <c r="R178" s="4" t="s">
        <v>29</v>
      </c>
      <c r="S178" s="4" t="s">
        <v>29</v>
      </c>
      <c r="T178" s="4" t="s">
        <v>29</v>
      </c>
      <c r="U178" s="4" t="s">
        <v>29</v>
      </c>
    </row>
    <row r="179" customFormat="false" ht="15" hidden="false" customHeight="false" outlineLevel="0" collapsed="false">
      <c r="A179" s="1" t="s">
        <v>202</v>
      </c>
      <c r="B179" s="1" t="s">
        <v>23</v>
      </c>
      <c r="C179" s="1" t="n">
        <v>487352</v>
      </c>
      <c r="D179" s="1" t="n">
        <v>487410</v>
      </c>
      <c r="E179" s="1" t="n">
        <v>59</v>
      </c>
      <c r="F179" s="1" t="s">
        <v>26</v>
      </c>
      <c r="G179" s="1" t="n">
        <v>1</v>
      </c>
      <c r="H179" s="1" t="n">
        <v>1</v>
      </c>
      <c r="I179" s="1" t="n">
        <v>1</v>
      </c>
      <c r="J179" s="1" t="n">
        <v>2</v>
      </c>
      <c r="K179" s="1" t="n">
        <v>1</v>
      </c>
      <c r="L179" s="1" t="n">
        <v>2</v>
      </c>
      <c r="M179" s="4" t="n">
        <v>1.78298093773001</v>
      </c>
      <c r="N179" s="4" t="n">
        <v>1.28821422441921</v>
      </c>
      <c r="O179" s="4" t="n">
        <v>2.49169875609215</v>
      </c>
      <c r="P179" s="4" t="n">
        <v>3.46974246474988</v>
      </c>
      <c r="Q179" s="4" t="n">
        <v>2.48015949290619</v>
      </c>
      <c r="R179" s="4" t="n">
        <v>4.11821860458133</v>
      </c>
      <c r="S179" s="5" t="n">
        <v>1.94603452640798</v>
      </c>
      <c r="T179" s="5" t="n">
        <v>1.92526945122374</v>
      </c>
      <c r="U179" s="5" t="n">
        <v>1.65277547878224</v>
      </c>
    </row>
    <row r="180" customFormat="false" ht="15" hidden="false" customHeight="false" outlineLevel="0" collapsed="false">
      <c r="A180" s="1" t="s">
        <v>203</v>
      </c>
      <c r="B180" s="1" t="s">
        <v>23</v>
      </c>
      <c r="C180" s="1" t="n">
        <v>487557</v>
      </c>
      <c r="D180" s="1" t="n">
        <v>487667</v>
      </c>
      <c r="E180" s="1" t="n">
        <v>111</v>
      </c>
      <c r="F180" s="1" t="s">
        <v>24</v>
      </c>
      <c r="G180" s="1" t="n">
        <v>3</v>
      </c>
      <c r="H180" s="1" t="n">
        <v>4</v>
      </c>
      <c r="I180" s="1" t="n">
        <v>4</v>
      </c>
      <c r="J180" s="1" t="n">
        <v>3</v>
      </c>
      <c r="K180" s="1" t="n">
        <v>1</v>
      </c>
      <c r="L180" s="1" t="n">
        <v>5</v>
      </c>
      <c r="M180" s="4" t="n">
        <v>2.82035166513656</v>
      </c>
      <c r="N180" s="4" t="n">
        <v>2.71696090968416</v>
      </c>
      <c r="O180" s="4" t="n">
        <v>5.25521919466709</v>
      </c>
      <c r="P180" s="4" t="n">
        <v>2.744250858484</v>
      </c>
      <c r="Q180" s="4" t="n">
        <v>1.30772045989599</v>
      </c>
      <c r="R180" s="4" t="n">
        <v>5.4285608878572</v>
      </c>
      <c r="S180" s="5" t="n">
        <v>0.97301726320399</v>
      </c>
      <c r="T180" s="5" t="n">
        <v>0.481317362805935</v>
      </c>
      <c r="U180" s="5" t="n">
        <v>1.0329846742389</v>
      </c>
    </row>
    <row r="181" customFormat="false" ht="15" hidden="false" customHeight="false" outlineLevel="0" collapsed="false">
      <c r="A181" s="1" t="s">
        <v>204</v>
      </c>
      <c r="B181" s="1" t="s">
        <v>23</v>
      </c>
      <c r="C181" s="1" t="n">
        <v>490776</v>
      </c>
      <c r="D181" s="1" t="n">
        <v>490860</v>
      </c>
      <c r="E181" s="1" t="n">
        <v>85</v>
      </c>
      <c r="F181" s="1" t="s">
        <v>24</v>
      </c>
      <c r="G181" s="1" t="n">
        <v>8</v>
      </c>
      <c r="H181" s="1" t="n">
        <v>5</v>
      </c>
      <c r="I181" s="1" t="n">
        <v>9</v>
      </c>
      <c r="J181" s="1" t="n">
        <v>6</v>
      </c>
      <c r="K181" s="1" t="n">
        <v>12</v>
      </c>
      <c r="L181" s="1" t="n">
        <v>14</v>
      </c>
      <c r="M181" s="4" t="n">
        <v>9.84884708460387</v>
      </c>
      <c r="N181" s="4" t="n">
        <v>4.44740625097109</v>
      </c>
      <c r="O181" s="4" t="n">
        <v>15.484127984287</v>
      </c>
      <c r="P181" s="4" t="n">
        <v>7.1873236769819</v>
      </c>
      <c r="Q181" s="4" t="n">
        <v>20.5498929412227</v>
      </c>
      <c r="R181" s="4" t="n">
        <v>19.9047232554764</v>
      </c>
      <c r="S181" s="5" t="n">
        <v>0.729762947402993</v>
      </c>
      <c r="T181" s="5" t="n">
        <v>4.62064668293698</v>
      </c>
      <c r="U181" s="5" t="n">
        <v>1.28549203905286</v>
      </c>
    </row>
    <row r="182" customFormat="false" ht="15" hidden="false" customHeight="false" outlineLevel="0" collapsed="false">
      <c r="A182" s="1" t="s">
        <v>205</v>
      </c>
      <c r="B182" s="1" t="s">
        <v>23</v>
      </c>
      <c r="C182" s="1" t="n">
        <v>500936</v>
      </c>
      <c r="D182" s="1" t="n">
        <v>501120</v>
      </c>
      <c r="E182" s="1" t="n">
        <v>185</v>
      </c>
      <c r="F182" s="1" t="s">
        <v>24</v>
      </c>
      <c r="G182" s="1" t="n">
        <v>9</v>
      </c>
      <c r="H182" s="1" t="n">
        <v>10</v>
      </c>
      <c r="I182" s="1" t="n">
        <v>11</v>
      </c>
      <c r="J182" s="1" t="n">
        <v>6</v>
      </c>
      <c r="K182" s="1" t="n">
        <v>6</v>
      </c>
      <c r="L182" s="1" t="n">
        <v>10</v>
      </c>
      <c r="M182" s="4" t="n">
        <v>5.05823939942971</v>
      </c>
      <c r="N182" s="4" t="n">
        <v>4.06067527262578</v>
      </c>
      <c r="O182" s="4" t="n">
        <v>8.63969459992823</v>
      </c>
      <c r="P182" s="4" t="n">
        <v>3.28116950470913</v>
      </c>
      <c r="Q182" s="4" t="n">
        <v>4.69073643223563</v>
      </c>
      <c r="R182" s="4" t="n">
        <v>6.49067062678579</v>
      </c>
      <c r="S182" s="5" t="n">
        <v>0.648678175469327</v>
      </c>
      <c r="T182" s="5" t="n">
        <v>1.15516167073424</v>
      </c>
      <c r="U182" s="5" t="n">
        <v>0.751261581264655</v>
      </c>
    </row>
    <row r="183" customFormat="false" ht="15" hidden="false" customHeight="false" outlineLevel="0" collapsed="false">
      <c r="A183" s="1" t="s">
        <v>206</v>
      </c>
      <c r="B183" s="1" t="s">
        <v>23</v>
      </c>
      <c r="C183" s="1" t="n">
        <v>503185</v>
      </c>
      <c r="D183" s="1" t="n">
        <v>503281</v>
      </c>
      <c r="E183" s="1" t="n">
        <v>97</v>
      </c>
      <c r="F183" s="1" t="s">
        <v>24</v>
      </c>
      <c r="G183" s="1" t="n">
        <v>4</v>
      </c>
      <c r="H183" s="1" t="n">
        <v>2</v>
      </c>
      <c r="I183" s="1" t="n">
        <v>1</v>
      </c>
      <c r="J183" s="1" t="n">
        <v>1</v>
      </c>
      <c r="K183" s="1" t="n">
        <v>3</v>
      </c>
      <c r="L183" s="1" t="n">
        <v>4</v>
      </c>
      <c r="M183" s="4" t="n">
        <v>4.30887059951419</v>
      </c>
      <c r="N183" s="4" t="n">
        <v>1.55659218783988</v>
      </c>
      <c r="O183" s="4" t="n">
        <v>1.50540133180568</v>
      </c>
      <c r="P183" s="4" t="n">
        <v>1.04815136955986</v>
      </c>
      <c r="Q183" s="4" t="n">
        <v>4.49528908089248</v>
      </c>
      <c r="R183" s="4" t="n">
        <v>4.9761808138691</v>
      </c>
      <c r="S183" s="5" t="n">
        <v>0.243254315800998</v>
      </c>
      <c r="T183" s="5" t="n">
        <v>2.88790417683561</v>
      </c>
      <c r="U183" s="5" t="n">
        <v>3.30555095756448</v>
      </c>
    </row>
    <row r="184" customFormat="false" ht="15" hidden="false" customHeight="false" outlineLevel="0" collapsed="false">
      <c r="A184" s="1" t="s">
        <v>207</v>
      </c>
      <c r="B184" s="1" t="s">
        <v>23</v>
      </c>
      <c r="C184" s="1" t="n">
        <v>507086</v>
      </c>
      <c r="D184" s="1" t="n">
        <v>507104</v>
      </c>
      <c r="E184" s="1" t="n">
        <v>19</v>
      </c>
      <c r="F184" s="1" t="s">
        <v>26</v>
      </c>
      <c r="G184" s="1" t="n">
        <v>19</v>
      </c>
      <c r="H184" s="1" t="n">
        <v>18</v>
      </c>
      <c r="I184" s="1" t="n">
        <v>1</v>
      </c>
      <c r="J184" s="1" t="n">
        <v>6</v>
      </c>
      <c r="K184" s="1" t="n">
        <v>15</v>
      </c>
      <c r="L184" s="1" t="n">
        <v>6</v>
      </c>
      <c r="M184" s="4" t="n">
        <v>109.158055187693</v>
      </c>
      <c r="N184" s="4" t="n">
        <v>74.7164250163143</v>
      </c>
      <c r="O184" s="4" t="n">
        <v>8.02880710296361</v>
      </c>
      <c r="P184" s="4" t="n">
        <v>33.5408438259155</v>
      </c>
      <c r="Q184" s="4" t="n">
        <v>119.874375490466</v>
      </c>
      <c r="R184" s="4" t="n">
        <v>39.8094465109528</v>
      </c>
      <c r="S184" s="5" t="n">
        <v>0.307268609432839</v>
      </c>
      <c r="T184" s="5" t="n">
        <v>1.60439120935312</v>
      </c>
      <c r="U184" s="5" t="n">
        <v>4.95832643634673</v>
      </c>
    </row>
    <row r="185" customFormat="false" ht="15" hidden="false" customHeight="false" outlineLevel="0" collapsed="false">
      <c r="A185" s="1" t="s">
        <v>208</v>
      </c>
      <c r="B185" s="1" t="s">
        <v>23</v>
      </c>
      <c r="C185" s="1" t="n">
        <v>514944</v>
      </c>
      <c r="D185" s="1" t="n">
        <v>514988</v>
      </c>
      <c r="E185" s="1" t="n">
        <v>45</v>
      </c>
      <c r="F185" s="1" t="s">
        <v>26</v>
      </c>
      <c r="G185" s="1" t="n">
        <v>5</v>
      </c>
      <c r="H185" s="1" t="n">
        <v>3</v>
      </c>
      <c r="I185" s="1" t="n">
        <v>6</v>
      </c>
      <c r="J185" s="1" t="n">
        <v>8</v>
      </c>
      <c r="K185" s="1" t="n">
        <v>4</v>
      </c>
      <c r="L185" s="1" t="n">
        <v>2</v>
      </c>
      <c r="M185" s="4" t="n">
        <v>11.7514652714023</v>
      </c>
      <c r="N185" s="4" t="n">
        <v>5.0943017056578</v>
      </c>
      <c r="O185" s="4" t="n">
        <v>19.7070719800016</v>
      </c>
      <c r="P185" s="4" t="n">
        <v>18.2950057232266</v>
      </c>
      <c r="Q185" s="4" t="n">
        <v>13.0772045989599</v>
      </c>
      <c r="R185" s="4" t="n">
        <v>5.4285608878572</v>
      </c>
      <c r="S185" s="5" t="n">
        <v>1.55682762112638</v>
      </c>
      <c r="T185" s="5" t="n">
        <v>2.56702593496499</v>
      </c>
      <c r="U185" s="5" t="n">
        <v>0.27546257979704</v>
      </c>
    </row>
    <row r="186" customFormat="false" ht="15" hidden="false" customHeight="false" outlineLevel="0" collapsed="false">
      <c r="A186" s="1" t="s">
        <v>209</v>
      </c>
      <c r="B186" s="1" t="s">
        <v>23</v>
      </c>
      <c r="C186" s="1" t="n">
        <v>515643</v>
      </c>
      <c r="D186" s="1" t="n">
        <v>515790</v>
      </c>
      <c r="E186" s="1" t="n">
        <v>148</v>
      </c>
      <c r="F186" s="1" t="s">
        <v>26</v>
      </c>
      <c r="G186" s="1" t="n">
        <v>4</v>
      </c>
      <c r="H186" s="1" t="n">
        <v>3</v>
      </c>
      <c r="I186" s="1" t="n">
        <v>4</v>
      </c>
      <c r="J186" s="1" t="n">
        <v>0</v>
      </c>
      <c r="K186" s="1" t="n">
        <v>1</v>
      </c>
      <c r="L186" s="1" t="n">
        <v>1</v>
      </c>
      <c r="M186" s="4" t="n">
        <v>2.81395630988682</v>
      </c>
      <c r="N186" s="4" t="n">
        <v>1.52482500033295</v>
      </c>
      <c r="O186" s="4" t="n">
        <v>3.93247694839034</v>
      </c>
      <c r="P186" s="4" t="s">
        <v>29</v>
      </c>
      <c r="Q186" s="4" t="n">
        <v>0.978566330534416</v>
      </c>
      <c r="R186" s="4" t="n">
        <v>0.812437683896996</v>
      </c>
      <c r="S186" s="5" t="s">
        <v>29</v>
      </c>
      <c r="T186" s="5" t="n">
        <v>0.641756483741247</v>
      </c>
      <c r="U186" s="5" t="n">
        <v>0.20659693484778</v>
      </c>
    </row>
    <row r="187" customFormat="false" ht="15" hidden="false" customHeight="false" outlineLevel="0" collapsed="false">
      <c r="A187" s="1" t="s">
        <v>210</v>
      </c>
      <c r="B187" s="1" t="s">
        <v>23</v>
      </c>
      <c r="C187" s="1" t="n">
        <v>521350</v>
      </c>
      <c r="D187" s="1" t="n">
        <v>521391</v>
      </c>
      <c r="E187" s="1" t="n">
        <v>42</v>
      </c>
      <c r="F187" s="1" t="s">
        <v>26</v>
      </c>
      <c r="G187" s="1" t="n">
        <v>19</v>
      </c>
      <c r="H187" s="1" t="n">
        <v>13</v>
      </c>
      <c r="I187" s="1" t="n">
        <v>13</v>
      </c>
      <c r="J187" s="1" t="n">
        <v>12</v>
      </c>
      <c r="K187" s="1" t="n">
        <v>17</v>
      </c>
      <c r="L187" s="1" t="n">
        <v>7</v>
      </c>
      <c r="M187" s="4" t="n">
        <v>47.9230486189871</v>
      </c>
      <c r="N187" s="4" t="n">
        <v>23.6905737856606</v>
      </c>
      <c r="O187" s="4" t="n">
        <v>45.8229478559386</v>
      </c>
      <c r="P187" s="4" t="n">
        <v>29.450497017877</v>
      </c>
      <c r="Q187" s="4" t="n">
        <v>59.6448112196465</v>
      </c>
      <c r="R187" s="4" t="n">
        <v>20.390204310488</v>
      </c>
      <c r="S187" s="5" t="n">
        <v>0.614537218865678</v>
      </c>
      <c r="T187" s="5" t="n">
        <v>2.51766005160028</v>
      </c>
      <c r="U187" s="5" t="n">
        <v>0.444978013518296</v>
      </c>
    </row>
    <row r="188" customFormat="false" ht="15" hidden="false" customHeight="false" outlineLevel="0" collapsed="false">
      <c r="A188" s="1" t="s">
        <v>211</v>
      </c>
      <c r="B188" s="1" t="s">
        <v>23</v>
      </c>
      <c r="C188" s="1" t="n">
        <v>524289</v>
      </c>
      <c r="D188" s="1" t="n">
        <v>524386</v>
      </c>
      <c r="E188" s="1" t="n">
        <v>98</v>
      </c>
      <c r="F188" s="1" t="s">
        <v>24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1</v>
      </c>
      <c r="L188" s="1" t="n">
        <v>0</v>
      </c>
      <c r="M188" s="4" t="s">
        <v>29</v>
      </c>
      <c r="N188" s="4" t="s">
        <v>29</v>
      </c>
      <c r="O188" s="4" t="s">
        <v>29</v>
      </c>
      <c r="P188" s="4" t="s">
        <v>29</v>
      </c>
      <c r="Q188" s="4" t="n">
        <v>1.48298196483051</v>
      </c>
      <c r="R188" s="4" t="s">
        <v>29</v>
      </c>
      <c r="S188" s="5" t="s">
        <v>29</v>
      </c>
      <c r="T188" s="5" t="s">
        <v>29</v>
      </c>
      <c r="U188" s="5" t="s">
        <v>29</v>
      </c>
    </row>
    <row r="189" customFormat="false" ht="15" hidden="false" customHeight="false" outlineLevel="0" collapsed="false">
      <c r="A189" s="1" t="s">
        <v>212</v>
      </c>
      <c r="B189" s="1" t="s">
        <v>23</v>
      </c>
      <c r="C189" s="1" t="n">
        <v>541373</v>
      </c>
      <c r="D189" s="1" t="n">
        <v>541479</v>
      </c>
      <c r="E189" s="1" t="n">
        <v>107</v>
      </c>
      <c r="F189" s="1" t="s">
        <v>24</v>
      </c>
      <c r="G189" s="1" t="n">
        <v>7</v>
      </c>
      <c r="H189" s="1" t="n">
        <v>1</v>
      </c>
      <c r="I189" s="1" t="n">
        <v>0</v>
      </c>
      <c r="J189" s="1" t="n">
        <v>3</v>
      </c>
      <c r="K189" s="1" t="n">
        <v>0</v>
      </c>
      <c r="L189" s="1" t="n">
        <v>3</v>
      </c>
      <c r="M189" s="4" t="n">
        <v>6.82915340300363</v>
      </c>
      <c r="N189" s="4" t="n">
        <v>0.704871934116173</v>
      </c>
      <c r="O189" s="4" t="s">
        <v>29</v>
      </c>
      <c r="P189" s="4" t="n">
        <v>2.8478074946532</v>
      </c>
      <c r="Q189" s="4" t="s">
        <v>29</v>
      </c>
      <c r="R189" s="4" t="n">
        <v>3.38004734526958</v>
      </c>
      <c r="S189" s="5" t="n">
        <v>0.417007398515996</v>
      </c>
      <c r="T189" s="5" t="s">
        <v>29</v>
      </c>
      <c r="U189" s="5" t="s">
        <v>29</v>
      </c>
    </row>
    <row r="190" customFormat="false" ht="15" hidden="false" customHeight="false" outlineLevel="0" collapsed="false">
      <c r="A190" s="1" t="s">
        <v>213</v>
      </c>
      <c r="B190" s="1" t="s">
        <v>23</v>
      </c>
      <c r="C190" s="1" t="n">
        <v>541548</v>
      </c>
      <c r="D190" s="1" t="n">
        <v>541591</v>
      </c>
      <c r="E190" s="1" t="n">
        <v>44</v>
      </c>
      <c r="F190" s="1" t="s">
        <v>24</v>
      </c>
      <c r="G190" s="1" t="n">
        <v>4</v>
      </c>
      <c r="H190" s="1" t="n">
        <v>2</v>
      </c>
      <c r="I190" s="1" t="n">
        <v>1</v>
      </c>
      <c r="J190" s="1" t="n">
        <v>2</v>
      </c>
      <c r="K190" s="1" t="n">
        <v>2</v>
      </c>
      <c r="L190" s="1" t="n">
        <v>1</v>
      </c>
      <c r="M190" s="4" t="n">
        <v>9.61980412914797</v>
      </c>
      <c r="N190" s="4" t="n">
        <v>3.47518255889834</v>
      </c>
      <c r="O190" s="4" t="n">
        <v>3.36089599658942</v>
      </c>
      <c r="P190" s="4" t="n">
        <v>4.680117743151</v>
      </c>
      <c r="Q190" s="4" t="n">
        <v>6.69066281807252</v>
      </c>
      <c r="R190" s="4" t="n">
        <v>2.7774032449502</v>
      </c>
      <c r="S190" s="5" t="n">
        <v>0.486508631601995</v>
      </c>
      <c r="T190" s="5" t="n">
        <v>1.92526945122374</v>
      </c>
      <c r="U190" s="5" t="n">
        <v>0.826387739391121</v>
      </c>
    </row>
    <row r="191" customFormat="false" ht="15" hidden="false" customHeight="false" outlineLevel="0" collapsed="false">
      <c r="A191" s="1" t="s">
        <v>214</v>
      </c>
      <c r="B191" s="1" t="s">
        <v>23</v>
      </c>
      <c r="C191" s="1" t="n">
        <v>547665</v>
      </c>
      <c r="D191" s="1" t="n">
        <v>547698</v>
      </c>
      <c r="E191" s="1" t="n">
        <v>34</v>
      </c>
      <c r="F191" s="1" t="s">
        <v>26</v>
      </c>
      <c r="G191" s="1" t="n">
        <v>1</v>
      </c>
      <c r="H191" s="1" t="n">
        <v>10</v>
      </c>
      <c r="I191" s="1" t="n">
        <v>2</v>
      </c>
      <c r="J191" s="1" t="n">
        <v>5</v>
      </c>
      <c r="K191" s="1" t="n">
        <v>0</v>
      </c>
      <c r="L191" s="1" t="n">
        <v>4</v>
      </c>
      <c r="M191" s="4" t="n">
        <v>3.13372407237396</v>
      </c>
      <c r="N191" s="4" t="n">
        <v>22.6413409140346</v>
      </c>
      <c r="O191" s="4" t="n">
        <v>8.75869865777848</v>
      </c>
      <c r="P191" s="4" t="n">
        <v>15.2458381026889</v>
      </c>
      <c r="Q191" s="4" t="s">
        <v>29</v>
      </c>
      <c r="R191" s="4" t="n">
        <v>14.4761623676192</v>
      </c>
      <c r="S191" s="5" t="n">
        <v>4.86508631601995</v>
      </c>
      <c r="T191" s="5" t="s">
        <v>29</v>
      </c>
      <c r="U191" s="5" t="n">
        <v>1.65277547878224</v>
      </c>
    </row>
    <row r="192" customFormat="false" ht="15" hidden="false" customHeight="false" outlineLevel="0" collapsed="false">
      <c r="A192" s="1" t="s">
        <v>215</v>
      </c>
      <c r="B192" s="1" t="s">
        <v>23</v>
      </c>
      <c r="C192" s="1" t="n">
        <v>550624</v>
      </c>
      <c r="D192" s="1" t="n">
        <v>550719</v>
      </c>
      <c r="E192" s="1" t="n">
        <v>96</v>
      </c>
      <c r="F192" s="1" t="s">
        <v>24</v>
      </c>
      <c r="G192" s="1" t="n">
        <v>15</v>
      </c>
      <c r="H192" s="1" t="n">
        <v>19</v>
      </c>
      <c r="I192" s="1" t="n">
        <v>21</v>
      </c>
      <c r="J192" s="1" t="n">
        <v>13</v>
      </c>
      <c r="K192" s="1" t="n">
        <v>39</v>
      </c>
      <c r="L192" s="1" t="n">
        <v>21</v>
      </c>
      <c r="M192" s="4" t="n">
        <v>16.3283517455275</v>
      </c>
      <c r="N192" s="4" t="n">
        <v>14.9432850032629</v>
      </c>
      <c r="O192" s="4" t="n">
        <v>31.9462008938973</v>
      </c>
      <c r="P192" s="4" t="n">
        <v>13.7693990443232</v>
      </c>
      <c r="Q192" s="4" t="n">
        <v>59.053902873198</v>
      </c>
      <c r="R192" s="4" t="n">
        <v>26.3999487388424</v>
      </c>
      <c r="S192" s="5" t="n">
        <v>0.843281628110125</v>
      </c>
      <c r="T192" s="5" t="n">
        <v>3.95186887356452</v>
      </c>
      <c r="U192" s="5" t="n">
        <v>0.826387739391121</v>
      </c>
    </row>
    <row r="193" customFormat="false" ht="15" hidden="false" customHeight="false" outlineLevel="0" collapsed="false">
      <c r="A193" s="1" t="s">
        <v>216</v>
      </c>
      <c r="B193" s="1" t="s">
        <v>23</v>
      </c>
      <c r="C193" s="1" t="n">
        <v>552262</v>
      </c>
      <c r="D193" s="1" t="n">
        <v>552323</v>
      </c>
      <c r="E193" s="1" t="n">
        <v>62</v>
      </c>
      <c r="F193" s="1" t="s">
        <v>26</v>
      </c>
      <c r="G193" s="1" t="n">
        <v>2</v>
      </c>
      <c r="H193" s="1" t="n">
        <v>4</v>
      </c>
      <c r="I193" s="1" t="n">
        <v>2</v>
      </c>
      <c r="J193" s="1" t="n">
        <v>2</v>
      </c>
      <c r="K193" s="1" t="n">
        <v>2</v>
      </c>
      <c r="L193" s="1" t="n">
        <v>1</v>
      </c>
      <c r="M193" s="4" t="n">
        <v>3.39058670125707</v>
      </c>
      <c r="N193" s="4" t="n">
        <v>4.89943770598783</v>
      </c>
      <c r="O193" s="4" t="n">
        <v>4.73831238863426</v>
      </c>
      <c r="P193" s="4" t="n">
        <v>3.299099392713</v>
      </c>
      <c r="Q193" s="4" t="n">
        <v>4.71636887175604</v>
      </c>
      <c r="R193" s="4" t="n">
        <v>1.9578416316862</v>
      </c>
      <c r="S193" s="5" t="n">
        <v>0.973017263203991</v>
      </c>
      <c r="T193" s="5" t="n">
        <v>0.96263472561187</v>
      </c>
      <c r="U193" s="5" t="n">
        <v>0.41319386969556</v>
      </c>
    </row>
    <row r="194" customFormat="false" ht="15" hidden="false" customHeight="false" outlineLevel="0" collapsed="false">
      <c r="A194" s="1" t="s">
        <v>217</v>
      </c>
      <c r="B194" s="1" t="s">
        <v>23</v>
      </c>
      <c r="C194" s="1" t="n">
        <v>553241</v>
      </c>
      <c r="D194" s="1" t="n">
        <v>553385</v>
      </c>
      <c r="E194" s="1" t="n">
        <v>145</v>
      </c>
      <c r="F194" s="1" t="s">
        <v>26</v>
      </c>
      <c r="G194" s="1" t="n">
        <v>20</v>
      </c>
      <c r="H194" s="1" t="n">
        <v>16</v>
      </c>
      <c r="I194" s="1" t="n">
        <v>13</v>
      </c>
      <c r="J194" s="1" t="n">
        <v>20</v>
      </c>
      <c r="K194" s="1" t="n">
        <v>10</v>
      </c>
      <c r="L194" s="1" t="n">
        <v>7</v>
      </c>
      <c r="M194" s="4" t="n">
        <v>14.3629019983806</v>
      </c>
      <c r="N194" s="4" t="n">
        <v>8.3018250018127</v>
      </c>
      <c r="O194" s="4" t="n">
        <v>13.0468115423159</v>
      </c>
      <c r="P194" s="4" t="n">
        <v>13.9753515941315</v>
      </c>
      <c r="Q194" s="4" t="n">
        <v>9.98953129087217</v>
      </c>
      <c r="R194" s="4" t="n">
        <v>5.80554428284729</v>
      </c>
      <c r="S194" s="5" t="n">
        <v>0.973017263203991</v>
      </c>
      <c r="T194" s="5" t="n">
        <v>1.20329340701484</v>
      </c>
      <c r="U194" s="5" t="n">
        <v>0.444978013518296</v>
      </c>
    </row>
    <row r="195" customFormat="false" ht="15" hidden="false" customHeight="false" outlineLevel="0" collapsed="false">
      <c r="A195" s="1" t="s">
        <v>218</v>
      </c>
      <c r="B195" s="1" t="s">
        <v>23</v>
      </c>
      <c r="C195" s="1" t="n">
        <v>555074</v>
      </c>
      <c r="D195" s="1" t="n">
        <v>555222</v>
      </c>
      <c r="E195" s="1" t="n">
        <v>149</v>
      </c>
      <c r="F195" s="1" t="s">
        <v>24</v>
      </c>
      <c r="G195" s="1" t="n">
        <v>32</v>
      </c>
      <c r="H195" s="1" t="n">
        <v>29</v>
      </c>
      <c r="I195" s="1" t="n">
        <v>18</v>
      </c>
      <c r="J195" s="1" t="n">
        <v>29</v>
      </c>
      <c r="K195" s="1" t="n">
        <v>24</v>
      </c>
      <c r="L195" s="1" t="n">
        <v>31</v>
      </c>
      <c r="M195" s="4" t="n">
        <v>22.3595447326142</v>
      </c>
      <c r="N195" s="4" t="n">
        <v>14.6403805775211</v>
      </c>
      <c r="O195" s="4" t="n">
        <v>17.5765777118933</v>
      </c>
      <c r="P195" s="4" t="n">
        <v>19.7165771138828</v>
      </c>
      <c r="Q195" s="4" t="n">
        <v>23.3269055008474</v>
      </c>
      <c r="R195" s="4" t="n">
        <v>25.0153954426933</v>
      </c>
      <c r="S195" s="5" t="n">
        <v>0.881796894778617</v>
      </c>
      <c r="T195" s="5" t="n">
        <v>1.59332644239206</v>
      </c>
      <c r="U195" s="5" t="n">
        <v>1.42322332895138</v>
      </c>
    </row>
    <row r="196" customFormat="false" ht="15" hidden="false" customHeight="false" outlineLevel="0" collapsed="false">
      <c r="A196" s="1" t="s">
        <v>219</v>
      </c>
      <c r="B196" s="1" t="s">
        <v>23</v>
      </c>
      <c r="C196" s="1" t="n">
        <v>559475</v>
      </c>
      <c r="D196" s="1" t="n">
        <v>559505</v>
      </c>
      <c r="E196" s="1" t="n">
        <v>31</v>
      </c>
      <c r="F196" s="1" t="s">
        <v>26</v>
      </c>
      <c r="G196" s="1" t="n">
        <v>23</v>
      </c>
      <c r="H196" s="1" t="n">
        <v>28</v>
      </c>
      <c r="I196" s="1" t="n">
        <v>24</v>
      </c>
      <c r="J196" s="1" t="n">
        <v>19</v>
      </c>
      <c r="K196" s="1" t="n">
        <v>29</v>
      </c>
      <c r="L196" s="1" t="n">
        <v>15</v>
      </c>
      <c r="M196" s="4" t="n">
        <v>79.2832190310612</v>
      </c>
      <c r="N196" s="4" t="n">
        <v>69.7353300152267</v>
      </c>
      <c r="O196" s="4" t="n">
        <v>115.614822282676</v>
      </c>
      <c r="P196" s="4" t="n">
        <v>63.7276032692395</v>
      </c>
      <c r="Q196" s="4" t="n">
        <v>139.054275568941</v>
      </c>
      <c r="R196" s="4" t="n">
        <v>59.7141697664292</v>
      </c>
      <c r="S196" s="5" t="n">
        <v>0.803796869603297</v>
      </c>
      <c r="T196" s="5" t="n">
        <v>1.99402907448173</v>
      </c>
      <c r="U196" s="5" t="n">
        <v>0.516492337119451</v>
      </c>
    </row>
    <row r="197" customFormat="false" ht="15" hidden="false" customHeight="false" outlineLevel="0" collapsed="false">
      <c r="A197" s="1" t="s">
        <v>220</v>
      </c>
      <c r="B197" s="1" t="s">
        <v>23</v>
      </c>
      <c r="C197" s="1" t="n">
        <v>560229</v>
      </c>
      <c r="D197" s="1" t="n">
        <v>560278</v>
      </c>
      <c r="E197" s="1" t="n">
        <v>50</v>
      </c>
      <c r="F197" s="1" t="s">
        <v>26</v>
      </c>
      <c r="G197" s="1" t="n">
        <v>12</v>
      </c>
      <c r="H197" s="1" t="n">
        <v>18</v>
      </c>
      <c r="I197" s="1" t="n">
        <v>22</v>
      </c>
      <c r="J197" s="1" t="n">
        <v>15</v>
      </c>
      <c r="K197" s="1" t="n">
        <v>20</v>
      </c>
      <c r="L197" s="1" t="n">
        <v>8</v>
      </c>
      <c r="M197" s="4" t="n">
        <v>25.3256067889814</v>
      </c>
      <c r="N197" s="4" t="n">
        <v>27.446850005993</v>
      </c>
      <c r="O197" s="4" t="n">
        <v>64.8858696484406</v>
      </c>
      <c r="P197" s="4" t="n">
        <v>30.8028157584938</v>
      </c>
      <c r="Q197" s="4" t="n">
        <v>58.713979832065</v>
      </c>
      <c r="R197" s="4" t="n">
        <v>19.4985044135279</v>
      </c>
      <c r="S197" s="5" t="n">
        <v>1.21627157900499</v>
      </c>
      <c r="T197" s="5" t="n">
        <v>2.13918827913749</v>
      </c>
      <c r="U197" s="5" t="n">
        <v>0.300504632505862</v>
      </c>
    </row>
    <row r="198" customFormat="false" ht="15" hidden="false" customHeight="false" outlineLevel="0" collapsed="false">
      <c r="A198" s="1" t="s">
        <v>221</v>
      </c>
      <c r="B198" s="1" t="s">
        <v>23</v>
      </c>
      <c r="C198" s="1" t="n">
        <v>561257</v>
      </c>
      <c r="D198" s="1" t="n">
        <v>561338</v>
      </c>
      <c r="E198" s="1" t="n">
        <v>82</v>
      </c>
      <c r="F198" s="1" t="s">
        <v>26</v>
      </c>
      <c r="G198" s="1" t="n">
        <v>37</v>
      </c>
      <c r="H198" s="1" t="n">
        <v>25</v>
      </c>
      <c r="I198" s="1" t="n">
        <v>33</v>
      </c>
      <c r="J198" s="1" t="n">
        <v>23</v>
      </c>
      <c r="K198" s="1" t="n">
        <v>50</v>
      </c>
      <c r="L198" s="1" t="n">
        <v>35</v>
      </c>
      <c r="M198" s="4" t="n">
        <v>47.2379887946741</v>
      </c>
      <c r="N198" s="4" t="n">
        <v>23.0606250050353</v>
      </c>
      <c r="O198" s="4" t="n">
        <v>58.8779187550664</v>
      </c>
      <c r="P198" s="4" t="n">
        <v>28.5718299257799</v>
      </c>
      <c r="Q198" s="4" t="n">
        <v>88.7958336966415</v>
      </c>
      <c r="R198" s="4" t="n">
        <v>51.6048380697536</v>
      </c>
      <c r="S198" s="5" t="n">
        <v>0.604848569018697</v>
      </c>
      <c r="T198" s="5" t="n">
        <v>3.85053890244748</v>
      </c>
      <c r="U198" s="5" t="n">
        <v>0.876471844808765</v>
      </c>
    </row>
    <row r="199" customFormat="false" ht="15" hidden="false" customHeight="false" outlineLevel="0" collapsed="false">
      <c r="A199" s="1" t="s">
        <v>222</v>
      </c>
      <c r="B199" s="1" t="s">
        <v>23</v>
      </c>
      <c r="C199" s="1" t="n">
        <v>563132</v>
      </c>
      <c r="D199" s="1" t="n">
        <v>563254</v>
      </c>
      <c r="E199" s="1" t="n">
        <v>123</v>
      </c>
      <c r="F199" s="1" t="s">
        <v>24</v>
      </c>
      <c r="G199" s="1" t="n">
        <v>367</v>
      </c>
      <c r="H199" s="1" t="n">
        <v>535</v>
      </c>
      <c r="I199" s="1" t="n">
        <v>281</v>
      </c>
      <c r="J199" s="1" t="n">
        <v>178</v>
      </c>
      <c r="K199" s="1" t="n">
        <v>265</v>
      </c>
      <c r="L199" s="1" t="n">
        <v>73</v>
      </c>
      <c r="M199" s="4" t="n">
        <v>311.086329840336</v>
      </c>
      <c r="N199" s="4" t="n">
        <v>327.649896587936</v>
      </c>
      <c r="O199" s="4" t="n">
        <v>332.866445301557</v>
      </c>
      <c r="P199" s="4" t="n">
        <v>146.809922975729</v>
      </c>
      <c r="Q199" s="4" t="n">
        <v>312.459437753838</v>
      </c>
      <c r="R199" s="4" t="n">
        <v>71.4612195565464</v>
      </c>
      <c r="S199" s="5" t="n">
        <v>0.471926629019919</v>
      </c>
      <c r="T199" s="5" t="n">
        <v>0.953638139391198</v>
      </c>
      <c r="U199" s="5" t="n">
        <v>0.214684359343601</v>
      </c>
    </row>
    <row r="200" customFormat="false" ht="15" hidden="false" customHeight="false" outlineLevel="0" collapsed="false">
      <c r="A200" s="1" t="s">
        <v>223</v>
      </c>
      <c r="B200" s="1" t="s">
        <v>23</v>
      </c>
      <c r="C200" s="1" t="n">
        <v>570387</v>
      </c>
      <c r="D200" s="1" t="n">
        <v>570589</v>
      </c>
      <c r="E200" s="1" t="n">
        <v>203</v>
      </c>
      <c r="F200" s="1" t="s">
        <v>24</v>
      </c>
      <c r="G200" s="1" t="n">
        <v>23</v>
      </c>
      <c r="H200" s="1" t="n">
        <v>15</v>
      </c>
      <c r="I200" s="1" t="n">
        <v>29</v>
      </c>
      <c r="J200" s="1" t="n">
        <v>17</v>
      </c>
      <c r="K200" s="1" t="n">
        <v>31</v>
      </c>
      <c r="L200" s="1" t="n">
        <v>25</v>
      </c>
      <c r="M200" s="4" t="n">
        <v>11.7747354996626</v>
      </c>
      <c r="N200" s="4" t="n">
        <v>5.54824938239958</v>
      </c>
      <c r="O200" s="4" t="n">
        <v>20.7477094442921</v>
      </c>
      <c r="P200" s="4" t="n">
        <v>8.46823284713708</v>
      </c>
      <c r="Q200" s="4" t="n">
        <v>22.0758750903234</v>
      </c>
      <c r="R200" s="4" t="n">
        <v>14.7807350907003</v>
      </c>
      <c r="S200" s="5" t="n">
        <v>0.71918667280295</v>
      </c>
      <c r="T200" s="5" t="n">
        <v>3.97889019919573</v>
      </c>
      <c r="U200" s="5" t="n">
        <v>0.712403223613035</v>
      </c>
    </row>
    <row r="201" customFormat="false" ht="15" hidden="false" customHeight="false" outlineLevel="0" collapsed="false">
      <c r="A201" s="1" t="s">
        <v>224</v>
      </c>
      <c r="B201" s="1" t="s">
        <v>23</v>
      </c>
      <c r="C201" s="1" t="n">
        <v>578218</v>
      </c>
      <c r="D201" s="1" t="n">
        <v>578339</v>
      </c>
      <c r="E201" s="1" t="n">
        <v>122</v>
      </c>
      <c r="F201" s="1" t="s">
        <v>26</v>
      </c>
      <c r="G201" s="1" t="n">
        <v>6</v>
      </c>
      <c r="H201" s="1" t="n">
        <v>4</v>
      </c>
      <c r="I201" s="1" t="n">
        <v>6</v>
      </c>
      <c r="J201" s="1" t="n">
        <v>5</v>
      </c>
      <c r="K201" s="1" t="n">
        <v>5</v>
      </c>
      <c r="L201" s="1" t="n">
        <v>11</v>
      </c>
      <c r="M201" s="4" t="n">
        <v>5.12791211843012</v>
      </c>
      <c r="N201" s="4" t="n">
        <v>2.46996446334923</v>
      </c>
      <c r="O201" s="4" t="n">
        <v>7.16620799272785</v>
      </c>
      <c r="P201" s="4" t="n">
        <v>4.15795584618787</v>
      </c>
      <c r="Q201" s="4" t="n">
        <v>5.94418390861815</v>
      </c>
      <c r="R201" s="4" t="n">
        <v>10.8571217757144</v>
      </c>
      <c r="S201" s="5" t="n">
        <v>0.810847719336659</v>
      </c>
      <c r="T201" s="5" t="n">
        <v>2.40658681402968</v>
      </c>
      <c r="U201" s="5" t="n">
        <v>1.51504418888372</v>
      </c>
    </row>
    <row r="202" customFormat="false" ht="15" hidden="false" customHeight="false" outlineLevel="0" collapsed="false">
      <c r="A202" s="1" t="s">
        <v>225</v>
      </c>
      <c r="B202" s="1" t="s">
        <v>23</v>
      </c>
      <c r="C202" s="1" t="n">
        <v>583621</v>
      </c>
      <c r="D202" s="1" t="n">
        <v>583678</v>
      </c>
      <c r="E202" s="1" t="n">
        <v>58</v>
      </c>
      <c r="F202" s="1" t="s">
        <v>24</v>
      </c>
      <c r="G202" s="1" t="n">
        <v>1</v>
      </c>
      <c r="H202" s="1" t="n">
        <v>0</v>
      </c>
      <c r="I202" s="1" t="n">
        <v>1</v>
      </c>
      <c r="J202" s="1" t="n">
        <v>0</v>
      </c>
      <c r="K202" s="1" t="n">
        <v>0</v>
      </c>
      <c r="L202" s="1" t="n">
        <v>0</v>
      </c>
      <c r="M202" s="4" t="n">
        <v>1.81426130505861</v>
      </c>
      <c r="N202" s="4" t="s">
        <v>29</v>
      </c>
      <c r="O202" s="4" t="n">
        <v>2.53541276935693</v>
      </c>
      <c r="P202" s="4" t="s">
        <v>29</v>
      </c>
      <c r="Q202" s="4" t="s">
        <v>29</v>
      </c>
      <c r="R202" s="4" t="s">
        <v>29</v>
      </c>
      <c r="S202" s="5" t="s">
        <v>29</v>
      </c>
      <c r="T202" s="5" t="s">
        <v>29</v>
      </c>
      <c r="U202" s="5" t="s">
        <v>29</v>
      </c>
    </row>
    <row r="203" customFormat="false" ht="15" hidden="false" customHeight="false" outlineLevel="0" collapsed="false">
      <c r="A203" s="1" t="s">
        <v>226</v>
      </c>
      <c r="B203" s="1" t="s">
        <v>23</v>
      </c>
      <c r="C203" s="1" t="n">
        <v>583742</v>
      </c>
      <c r="D203" s="1" t="n">
        <v>583820</v>
      </c>
      <c r="E203" s="1" t="n">
        <v>79</v>
      </c>
      <c r="F203" s="1" t="s">
        <v>24</v>
      </c>
      <c r="G203" s="1" t="n">
        <v>1</v>
      </c>
      <c r="H203" s="1" t="n">
        <v>0</v>
      </c>
      <c r="I203" s="1" t="n">
        <v>1</v>
      </c>
      <c r="J203" s="1" t="n">
        <v>0</v>
      </c>
      <c r="K203" s="1" t="n">
        <v>0</v>
      </c>
      <c r="L203" s="1" t="n">
        <v>0</v>
      </c>
      <c r="M203" s="4" t="n">
        <v>1.32580633831206</v>
      </c>
      <c r="N203" s="4" t="s">
        <v>29</v>
      </c>
      <c r="O203" s="4" t="n">
        <v>1.85280163914545</v>
      </c>
      <c r="P203" s="4" t="s">
        <v>29</v>
      </c>
      <c r="Q203" s="4" t="s">
        <v>29</v>
      </c>
      <c r="R203" s="4" t="s">
        <v>29</v>
      </c>
      <c r="S203" s="5" t="s">
        <v>29</v>
      </c>
      <c r="T203" s="5" t="s">
        <v>29</v>
      </c>
      <c r="U203" s="5" t="s">
        <v>29</v>
      </c>
    </row>
    <row r="204" customFormat="false" ht="15" hidden="false" customHeight="false" outlineLevel="0" collapsed="false">
      <c r="A204" s="1" t="s">
        <v>227</v>
      </c>
      <c r="B204" s="1" t="s">
        <v>23</v>
      </c>
      <c r="C204" s="1" t="n">
        <v>585922</v>
      </c>
      <c r="D204" s="1" t="n">
        <v>585978</v>
      </c>
      <c r="E204" s="1" t="n">
        <v>57</v>
      </c>
      <c r="F204" s="1" t="s">
        <v>24</v>
      </c>
      <c r="G204" s="1" t="n">
        <v>1</v>
      </c>
      <c r="H204" s="1" t="n">
        <v>0</v>
      </c>
      <c r="I204" s="1" t="n">
        <v>1</v>
      </c>
      <c r="J204" s="1" t="n">
        <v>3</v>
      </c>
      <c r="K204" s="1" t="n">
        <v>0</v>
      </c>
      <c r="L204" s="1" t="n">
        <v>0</v>
      </c>
      <c r="M204" s="4" t="n">
        <v>1.84665882836323</v>
      </c>
      <c r="N204" s="4" t="s">
        <v>29</v>
      </c>
      <c r="O204" s="4" t="n">
        <v>2.58068799738116</v>
      </c>
      <c r="P204" s="4" t="n">
        <v>5.39049275773642</v>
      </c>
      <c r="Q204" s="4" t="s">
        <v>29</v>
      </c>
      <c r="R204" s="4" t="s">
        <v>29</v>
      </c>
      <c r="S204" s="5" t="n">
        <v>2.91905178961197</v>
      </c>
      <c r="T204" s="5" t="s">
        <v>29</v>
      </c>
      <c r="U204" s="5" t="s">
        <v>29</v>
      </c>
    </row>
    <row r="205" customFormat="false" ht="15" hidden="false" customHeight="false" outlineLevel="0" collapsed="false">
      <c r="A205" s="1" t="s">
        <v>228</v>
      </c>
      <c r="B205" s="1" t="s">
        <v>23</v>
      </c>
      <c r="C205" s="1" t="n">
        <v>587783</v>
      </c>
      <c r="D205" s="1" t="n">
        <v>587914</v>
      </c>
      <c r="E205" s="1" t="n">
        <v>132</v>
      </c>
      <c r="F205" s="1" t="s">
        <v>24</v>
      </c>
      <c r="G205" s="1" t="n">
        <v>14</v>
      </c>
      <c r="H205" s="1" t="n">
        <v>24</v>
      </c>
      <c r="I205" s="1" t="n">
        <v>29</v>
      </c>
      <c r="J205" s="1" t="n">
        <v>16</v>
      </c>
      <c r="K205" s="1" t="n">
        <v>17</v>
      </c>
      <c r="L205" s="1" t="n">
        <v>10</v>
      </c>
      <c r="M205" s="4" t="n">
        <v>11.0517597056242</v>
      </c>
      <c r="N205" s="4" t="n">
        <v>13.6885053465003</v>
      </c>
      <c r="O205" s="4" t="n">
        <v>31.9926512041756</v>
      </c>
      <c r="P205" s="4" t="n">
        <v>12.2897748369767</v>
      </c>
      <c r="Q205" s="4" t="n">
        <v>18.667460000042</v>
      </c>
      <c r="R205" s="4" t="n">
        <v>9.11666713991286</v>
      </c>
      <c r="S205" s="5" t="n">
        <v>1.11201972937599</v>
      </c>
      <c r="T205" s="5" t="n">
        <v>1.36373252795015</v>
      </c>
      <c r="U205" s="5" t="n">
        <v>0.284961289445214</v>
      </c>
    </row>
    <row r="206" customFormat="false" ht="15" hidden="false" customHeight="false" outlineLevel="0" collapsed="false">
      <c r="A206" s="1" t="s">
        <v>229</v>
      </c>
      <c r="B206" s="1" t="s">
        <v>23</v>
      </c>
      <c r="C206" s="1" t="n">
        <v>588590</v>
      </c>
      <c r="D206" s="1" t="n">
        <v>588826</v>
      </c>
      <c r="E206" s="1" t="n">
        <v>237</v>
      </c>
      <c r="F206" s="1" t="s">
        <v>24</v>
      </c>
      <c r="G206" s="1" t="n">
        <v>6</v>
      </c>
      <c r="H206" s="1" t="n">
        <v>11</v>
      </c>
      <c r="I206" s="1" t="n">
        <v>6</v>
      </c>
      <c r="J206" s="1" t="n">
        <v>3</v>
      </c>
      <c r="K206" s="1" t="n">
        <v>3</v>
      </c>
      <c r="L206" s="1" t="n">
        <v>5</v>
      </c>
      <c r="M206" s="4" t="n">
        <v>2.62914138275442</v>
      </c>
      <c r="N206" s="4" t="n">
        <v>3.48254523381126</v>
      </c>
      <c r="O206" s="4" t="n">
        <v>3.67419986067826</v>
      </c>
      <c r="P206" s="4" t="n">
        <v>1.27909997641203</v>
      </c>
      <c r="Q206" s="4" t="n">
        <v>1.82859216849863</v>
      </c>
      <c r="R206" s="4" t="n">
        <v>2.5302614307809</v>
      </c>
      <c r="S206" s="5" t="n">
        <v>0.486508631601995</v>
      </c>
      <c r="T206" s="5" t="n">
        <v>0.525073486697384</v>
      </c>
      <c r="U206" s="5" t="n">
        <v>0.688656449492601</v>
      </c>
    </row>
    <row r="207" customFormat="false" ht="15" hidden="false" customHeight="false" outlineLevel="0" collapsed="false">
      <c r="A207" s="1" t="s">
        <v>230</v>
      </c>
      <c r="B207" s="1" t="s">
        <v>23</v>
      </c>
      <c r="C207" s="1" t="n">
        <v>588658</v>
      </c>
      <c r="D207" s="1" t="n">
        <v>588709</v>
      </c>
      <c r="E207" s="1" t="n">
        <v>52</v>
      </c>
      <c r="F207" s="1" t="s">
        <v>24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</v>
      </c>
      <c r="M207" s="4" t="s">
        <v>29</v>
      </c>
      <c r="N207" s="4" t="s">
        <v>29</v>
      </c>
      <c r="O207" s="4" t="s">
        <v>29</v>
      </c>
      <c r="P207" s="4" t="s">
        <v>29</v>
      </c>
      <c r="Q207" s="4" t="s">
        <v>29</v>
      </c>
      <c r="R207" s="4" t="s">
        <v>29</v>
      </c>
      <c r="S207" s="5" t="s">
        <v>29</v>
      </c>
      <c r="T207" s="5" t="s">
        <v>29</v>
      </c>
      <c r="U207" s="5" t="s">
        <v>29</v>
      </c>
    </row>
    <row r="208" customFormat="false" ht="15" hidden="false" customHeight="false" outlineLevel="0" collapsed="false">
      <c r="A208" s="1" t="s">
        <v>231</v>
      </c>
      <c r="B208" s="1" t="s">
        <v>23</v>
      </c>
      <c r="C208" s="1" t="n">
        <v>591563</v>
      </c>
      <c r="D208" s="1" t="n">
        <v>591595</v>
      </c>
      <c r="E208" s="1" t="n">
        <v>33</v>
      </c>
      <c r="F208" s="1" t="s">
        <v>24</v>
      </c>
      <c r="G208" s="1" t="n">
        <v>32</v>
      </c>
      <c r="H208" s="1" t="n">
        <v>52</v>
      </c>
      <c r="I208" s="1" t="n">
        <v>46</v>
      </c>
      <c r="J208" s="1" t="n">
        <v>27</v>
      </c>
      <c r="K208" s="1" t="n">
        <v>31</v>
      </c>
      <c r="L208" s="1" t="n">
        <v>16</v>
      </c>
      <c r="M208" s="4" t="n">
        <v>103.412894388341</v>
      </c>
      <c r="N208" s="4" t="n">
        <v>121.414190651511</v>
      </c>
      <c r="O208" s="4" t="n">
        <v>207.745383789183</v>
      </c>
      <c r="P208" s="4" t="n">
        <v>84.9002609343486</v>
      </c>
      <c r="Q208" s="4" t="n">
        <v>139.353961507667</v>
      </c>
      <c r="R208" s="4" t="n">
        <v>59.7141697664292</v>
      </c>
      <c r="S208" s="5" t="n">
        <v>0.820983315828367</v>
      </c>
      <c r="T208" s="5" t="n">
        <v>1.14775678822954</v>
      </c>
      <c r="U208" s="5" t="n">
        <v>0.287439213701259</v>
      </c>
    </row>
    <row r="209" customFormat="false" ht="15" hidden="false" customHeight="false" outlineLevel="0" collapsed="false">
      <c r="A209" s="1" t="s">
        <v>232</v>
      </c>
      <c r="B209" s="1" t="s">
        <v>23</v>
      </c>
      <c r="C209" s="1" t="n">
        <v>591960</v>
      </c>
      <c r="D209" s="1" t="n">
        <v>592022</v>
      </c>
      <c r="E209" s="1" t="n">
        <v>63</v>
      </c>
      <c r="F209" s="1" t="s">
        <v>24</v>
      </c>
      <c r="G209" s="1" t="n">
        <v>0</v>
      </c>
      <c r="H209" s="1" t="n">
        <v>3</v>
      </c>
      <c r="I209" s="1" t="n">
        <v>0</v>
      </c>
      <c r="J209" s="1" t="n">
        <v>4</v>
      </c>
      <c r="K209" s="1" t="n">
        <v>2</v>
      </c>
      <c r="L209" s="1" t="n">
        <v>1</v>
      </c>
      <c r="M209" s="4" t="s">
        <v>29</v>
      </c>
      <c r="N209" s="4" t="n">
        <v>3.61531088788618</v>
      </c>
      <c r="O209" s="4" t="s">
        <v>29</v>
      </c>
      <c r="P209" s="4" t="n">
        <v>6.49177622437074</v>
      </c>
      <c r="Q209" s="4" t="n">
        <v>4.64029840608256</v>
      </c>
      <c r="R209" s="4" t="n">
        <v>1.92626354085256</v>
      </c>
      <c r="S209" s="5" t="s">
        <v>29</v>
      </c>
      <c r="T209" s="5" t="n">
        <v>1.28351296748249</v>
      </c>
      <c r="U209" s="5" t="s">
        <v>29</v>
      </c>
    </row>
    <row r="210" customFormat="false" ht="15" hidden="false" customHeight="false" outlineLevel="0" collapsed="false">
      <c r="A210" s="1" t="s">
        <v>233</v>
      </c>
      <c r="B210" s="1" t="s">
        <v>23</v>
      </c>
      <c r="C210" s="1" t="n">
        <v>592843</v>
      </c>
      <c r="D210" s="1" t="n">
        <v>593116</v>
      </c>
      <c r="E210" s="1" t="n">
        <v>274</v>
      </c>
      <c r="F210" s="1" t="s">
        <v>24</v>
      </c>
      <c r="G210" s="1" t="n">
        <v>76</v>
      </c>
      <c r="H210" s="1" t="n">
        <v>89</v>
      </c>
      <c r="I210" s="1" t="n">
        <v>61</v>
      </c>
      <c r="J210" s="1" t="n">
        <v>36</v>
      </c>
      <c r="K210" s="1" t="n">
        <v>50</v>
      </c>
      <c r="L210" s="1" t="n">
        <v>29</v>
      </c>
      <c r="M210" s="4" t="n">
        <v>28.788937631919</v>
      </c>
      <c r="N210" s="4" t="n">
        <v>24.3581019283955</v>
      </c>
      <c r="O210" s="4" t="n">
        <v>32.2916857108207</v>
      </c>
      <c r="P210" s="4" t="n">
        <v>13.2689052498127</v>
      </c>
      <c r="Q210" s="4" t="n">
        <v>26.3460165913112</v>
      </c>
      <c r="R210" s="4" t="n">
        <v>12.6865269100839</v>
      </c>
      <c r="S210" s="5" t="n">
        <v>0.460902914149259</v>
      </c>
      <c r="T210" s="5" t="n">
        <v>1.08161205124929</v>
      </c>
      <c r="U210" s="5" t="n">
        <v>0.392872859710533</v>
      </c>
    </row>
    <row r="211" customFormat="false" ht="15" hidden="false" customHeight="false" outlineLevel="0" collapsed="false">
      <c r="A211" s="1" t="s">
        <v>234</v>
      </c>
      <c r="B211" s="1" t="s">
        <v>23</v>
      </c>
      <c r="C211" s="1" t="n">
        <v>602831</v>
      </c>
      <c r="D211" s="1" t="n">
        <v>602932</v>
      </c>
      <c r="E211" s="1" t="n">
        <v>102</v>
      </c>
      <c r="F211" s="1" t="s">
        <v>26</v>
      </c>
      <c r="G211" s="1" t="n">
        <v>7</v>
      </c>
      <c r="H211" s="1" t="n">
        <v>28</v>
      </c>
      <c r="I211" s="1" t="n">
        <v>20</v>
      </c>
      <c r="J211" s="1" t="n">
        <v>11</v>
      </c>
      <c r="K211" s="1" t="n">
        <v>22</v>
      </c>
      <c r="L211" s="1" t="n">
        <v>16</v>
      </c>
      <c r="M211" s="4" t="n">
        <v>7.16723030414242</v>
      </c>
      <c r="N211" s="4" t="n">
        <v>20.7134643609584</v>
      </c>
      <c r="O211" s="4" t="n">
        <v>28.6175302679891</v>
      </c>
      <c r="P211" s="4" t="n">
        <v>10.9588895668833</v>
      </c>
      <c r="Q211" s="4" t="n">
        <v>31.333500128201</v>
      </c>
      <c r="R211" s="4" t="n">
        <v>18.9193409160964</v>
      </c>
      <c r="S211" s="5" t="n">
        <v>1.52902712789199</v>
      </c>
      <c r="T211" s="5" t="n">
        <v>1.5127117116758</v>
      </c>
      <c r="U211" s="5" t="n">
        <v>0.661110191512897</v>
      </c>
    </row>
    <row r="212" customFormat="false" ht="15" hidden="false" customHeight="false" outlineLevel="0" collapsed="false">
      <c r="A212" s="1" t="s">
        <v>235</v>
      </c>
      <c r="B212" s="1" t="s">
        <v>23</v>
      </c>
      <c r="C212" s="1" t="n">
        <v>605525</v>
      </c>
      <c r="D212" s="1" t="n">
        <v>605593</v>
      </c>
      <c r="E212" s="1" t="n">
        <v>69</v>
      </c>
      <c r="F212" s="1" t="s">
        <v>26</v>
      </c>
      <c r="G212" s="1" t="n">
        <v>0</v>
      </c>
      <c r="H212" s="1" t="n">
        <v>0</v>
      </c>
      <c r="I212" s="1" t="n">
        <v>0</v>
      </c>
      <c r="J212" s="1" t="n">
        <v>2</v>
      </c>
      <c r="K212" s="1" t="n">
        <v>0</v>
      </c>
      <c r="L212" s="1" t="n">
        <v>0</v>
      </c>
      <c r="M212" s="4" t="s">
        <v>29</v>
      </c>
      <c r="N212" s="4" t="s">
        <v>29</v>
      </c>
      <c r="O212" s="4" t="s">
        <v>29</v>
      </c>
      <c r="P212" s="4" t="n">
        <v>2.95948621993372</v>
      </c>
      <c r="Q212" s="4" t="s">
        <v>29</v>
      </c>
      <c r="R212" s="4" t="s">
        <v>29</v>
      </c>
      <c r="S212" s="5" t="s">
        <v>29</v>
      </c>
      <c r="T212" s="5" t="s">
        <v>29</v>
      </c>
      <c r="U212" s="5" t="s">
        <v>29</v>
      </c>
    </row>
    <row r="213" customFormat="false" ht="15" hidden="false" customHeight="false" outlineLevel="0" collapsed="false">
      <c r="A213" s="1" t="s">
        <v>236</v>
      </c>
      <c r="B213" s="1" t="s">
        <v>23</v>
      </c>
      <c r="C213" s="1" t="n">
        <v>611786</v>
      </c>
      <c r="D213" s="1" t="n">
        <v>611908</v>
      </c>
      <c r="E213" s="1" t="n">
        <v>123</v>
      </c>
      <c r="F213" s="1" t="s">
        <v>24</v>
      </c>
      <c r="G213" s="1" t="n">
        <v>25</v>
      </c>
      <c r="H213" s="1" t="n">
        <v>45</v>
      </c>
      <c r="I213" s="1" t="n">
        <v>36</v>
      </c>
      <c r="J213" s="1" t="n">
        <v>18</v>
      </c>
      <c r="K213" s="1" t="n">
        <v>34</v>
      </c>
      <c r="L213" s="1" t="n">
        <v>23</v>
      </c>
      <c r="M213" s="4" t="n">
        <v>21.1911668828567</v>
      </c>
      <c r="N213" s="4" t="n">
        <v>27.5593370961815</v>
      </c>
      <c r="O213" s="4" t="n">
        <v>42.6448114977083</v>
      </c>
      <c r="P213" s="4" t="n">
        <v>14.8459472672085</v>
      </c>
      <c r="Q213" s="4" t="n">
        <v>40.0891354099263</v>
      </c>
      <c r="R213" s="4" t="n">
        <v>22.5151787643913</v>
      </c>
      <c r="S213" s="5" t="n">
        <v>0.700572429506873</v>
      </c>
      <c r="T213" s="5" t="n">
        <v>1.45464802981349</v>
      </c>
      <c r="U213" s="5" t="n">
        <v>0.527969944610994</v>
      </c>
    </row>
    <row r="214" customFormat="false" ht="15" hidden="false" customHeight="false" outlineLevel="0" collapsed="false">
      <c r="A214" s="1" t="s">
        <v>237</v>
      </c>
      <c r="B214" s="1" t="s">
        <v>23</v>
      </c>
      <c r="C214" s="1" t="n">
        <v>613610</v>
      </c>
      <c r="D214" s="1" t="n">
        <v>613664</v>
      </c>
      <c r="E214" s="1" t="n">
        <v>55</v>
      </c>
      <c r="F214" s="1" t="s">
        <v>24</v>
      </c>
      <c r="G214" s="1" t="n">
        <v>56</v>
      </c>
      <c r="H214" s="1" t="n">
        <v>58</v>
      </c>
      <c r="I214" s="1" t="n">
        <v>51</v>
      </c>
      <c r="J214" s="1" t="n">
        <v>51</v>
      </c>
      <c r="K214" s="1" t="n">
        <v>70</v>
      </c>
      <c r="L214" s="1" t="n">
        <v>46</v>
      </c>
      <c r="M214" s="4" t="n">
        <v>107.243001587909</v>
      </c>
      <c r="N214" s="4" t="n">
        <v>80.2509750175228</v>
      </c>
      <c r="O214" s="4" t="n">
        <v>136.489720750381</v>
      </c>
      <c r="P214" s="4" t="n">
        <v>95.0323908400939</v>
      </c>
      <c r="Q214" s="4" t="n">
        <v>186.471250762947</v>
      </c>
      <c r="R214" s="4" t="n">
        <v>101.735252194657</v>
      </c>
      <c r="S214" s="5" t="n">
        <v>0.886140721846491</v>
      </c>
      <c r="T214" s="5" t="n">
        <v>2.32360106182176</v>
      </c>
      <c r="U214" s="5" t="n">
        <v>0.745369333568462</v>
      </c>
    </row>
    <row r="215" customFormat="false" ht="15" hidden="false" customHeight="false" outlineLevel="0" collapsed="false">
      <c r="A215" s="1" t="s">
        <v>238</v>
      </c>
      <c r="B215" s="1" t="s">
        <v>23</v>
      </c>
      <c r="C215" s="1" t="n">
        <v>615157</v>
      </c>
      <c r="D215" s="1" t="n">
        <v>615282</v>
      </c>
      <c r="E215" s="1" t="n">
        <v>126</v>
      </c>
      <c r="F215" s="1" t="s">
        <v>24</v>
      </c>
      <c r="G215" s="1" t="n">
        <v>21</v>
      </c>
      <c r="H215" s="1" t="n">
        <v>28</v>
      </c>
      <c r="I215" s="1" t="n">
        <v>26</v>
      </c>
      <c r="J215" s="1" t="n">
        <v>16</v>
      </c>
      <c r="K215" s="1" t="n">
        <v>20</v>
      </c>
      <c r="L215" s="1" t="n">
        <v>9</v>
      </c>
      <c r="M215" s="4" t="n">
        <v>17.3733662572412</v>
      </c>
      <c r="N215" s="4" t="n">
        <v>16.7364792036544</v>
      </c>
      <c r="O215" s="4" t="n">
        <v>30.0598537934957</v>
      </c>
      <c r="P215" s="4" t="n">
        <v>12.8796840291516</v>
      </c>
      <c r="Q215" s="4" t="n">
        <v>23.0158800941695</v>
      </c>
      <c r="R215" s="4" t="n">
        <v>8.59884044636581</v>
      </c>
      <c r="S215" s="5" t="n">
        <v>0.741346486250659</v>
      </c>
      <c r="T215" s="5" t="n">
        <v>1.37519246515981</v>
      </c>
      <c r="U215" s="5" t="n">
        <v>0.286057294404619</v>
      </c>
    </row>
    <row r="216" customFormat="false" ht="15" hidden="false" customHeight="false" outlineLevel="0" collapsed="false">
      <c r="A216" s="1" t="s">
        <v>239</v>
      </c>
      <c r="B216" s="1" t="s">
        <v>23</v>
      </c>
      <c r="C216" s="1" t="n">
        <v>622212</v>
      </c>
      <c r="D216" s="1" t="n">
        <v>622332</v>
      </c>
      <c r="E216" s="1" t="n">
        <v>121</v>
      </c>
      <c r="F216" s="1" t="s">
        <v>26</v>
      </c>
      <c r="G216" s="1" t="n">
        <v>30</v>
      </c>
      <c r="H216" s="1" t="n">
        <v>21</v>
      </c>
      <c r="I216" s="1" t="n">
        <v>23</v>
      </c>
      <c r="J216" s="1" t="n">
        <v>12</v>
      </c>
      <c r="K216" s="1" t="n">
        <v>16</v>
      </c>
      <c r="L216" s="1" t="n">
        <v>12</v>
      </c>
      <c r="M216" s="4" t="n">
        <v>25.8532235970852</v>
      </c>
      <c r="N216" s="4" t="n">
        <v>13.075374377855</v>
      </c>
      <c r="O216" s="4" t="n">
        <v>27.6993845052244</v>
      </c>
      <c r="P216" s="4" t="n">
        <v>10.0622531477747</v>
      </c>
      <c r="Q216" s="4" t="n">
        <v>19.1799000784746</v>
      </c>
      <c r="R216" s="4" t="n">
        <v>11.9428339532858</v>
      </c>
      <c r="S216" s="5" t="n">
        <v>0.389206905281596</v>
      </c>
      <c r="T216" s="5" t="n">
        <v>1.46687196283714</v>
      </c>
      <c r="U216" s="5" t="n">
        <v>0.431158820551889</v>
      </c>
    </row>
    <row r="217" customFormat="false" ht="15" hidden="false" customHeight="false" outlineLevel="0" collapsed="false">
      <c r="A217" s="1" t="s">
        <v>240</v>
      </c>
      <c r="B217" s="1" t="s">
        <v>23</v>
      </c>
      <c r="C217" s="1" t="n">
        <v>626551</v>
      </c>
      <c r="D217" s="1" t="n">
        <v>626622</v>
      </c>
      <c r="E217" s="1" t="n">
        <v>72</v>
      </c>
      <c r="F217" s="1" t="s">
        <v>26</v>
      </c>
      <c r="G217" s="1" t="n">
        <v>10</v>
      </c>
      <c r="H217" s="1" t="n">
        <v>5</v>
      </c>
      <c r="I217" s="1" t="n">
        <v>6</v>
      </c>
      <c r="J217" s="1" t="n">
        <v>0</v>
      </c>
      <c r="K217" s="1" t="n">
        <v>3</v>
      </c>
      <c r="L217" s="1" t="n">
        <v>2</v>
      </c>
      <c r="M217" s="4" t="n">
        <v>14.565196392724</v>
      </c>
      <c r="N217" s="4" t="n">
        <v>5.26172007157143</v>
      </c>
      <c r="O217" s="4" t="n">
        <v>12.2128333397193</v>
      </c>
      <c r="P217" s="4" t="s">
        <v>29</v>
      </c>
      <c r="Q217" s="4" t="n">
        <v>6.07813734881236</v>
      </c>
      <c r="R217" s="4" t="n">
        <v>3.36417857839038</v>
      </c>
      <c r="S217" s="5" t="s">
        <v>29</v>
      </c>
      <c r="T217" s="5" t="n">
        <v>1.15516167073424</v>
      </c>
      <c r="U217" s="5" t="n">
        <v>0.27546257979704</v>
      </c>
    </row>
    <row r="218" customFormat="false" ht="15" hidden="false" customHeight="false" outlineLevel="0" collapsed="false">
      <c r="A218" s="1" t="s">
        <v>241</v>
      </c>
      <c r="B218" s="1" t="s">
        <v>23</v>
      </c>
      <c r="C218" s="1" t="n">
        <v>629152</v>
      </c>
      <c r="D218" s="1" t="n">
        <v>629305</v>
      </c>
      <c r="E218" s="1" t="n">
        <v>154</v>
      </c>
      <c r="F218" s="1" t="s">
        <v>24</v>
      </c>
      <c r="G218" s="1" t="n">
        <v>5</v>
      </c>
      <c r="H218" s="1" t="n">
        <v>4</v>
      </c>
      <c r="I218" s="1" t="n">
        <v>3</v>
      </c>
      <c r="J218" s="1" t="n">
        <v>2</v>
      </c>
      <c r="K218" s="1" t="n">
        <v>13</v>
      </c>
      <c r="L218" s="1" t="n">
        <v>12</v>
      </c>
      <c r="M218" s="4" t="n">
        <v>3.37950635256015</v>
      </c>
      <c r="N218" s="4" t="n">
        <v>1.95337058866181</v>
      </c>
      <c r="O218" s="4" t="n">
        <v>2.83369662457539</v>
      </c>
      <c r="P218" s="4" t="n">
        <v>1.31532720885943</v>
      </c>
      <c r="Q218" s="4" t="n">
        <v>12.2224853441259</v>
      </c>
      <c r="R218" s="4" t="n">
        <v>9.36692859081243</v>
      </c>
      <c r="S218" s="5" t="n">
        <v>0.389206905281596</v>
      </c>
      <c r="T218" s="5" t="n">
        <v>6.25712571647716</v>
      </c>
      <c r="U218" s="5" t="n">
        <v>3.30555095756448</v>
      </c>
    </row>
    <row r="219" customFormat="false" ht="15" hidden="false" customHeight="false" outlineLevel="0" collapsed="false">
      <c r="A219" s="1" t="s">
        <v>242</v>
      </c>
      <c r="B219" s="1" t="s">
        <v>23</v>
      </c>
      <c r="C219" s="1" t="n">
        <v>640233</v>
      </c>
      <c r="D219" s="1" t="n">
        <v>640341</v>
      </c>
      <c r="E219" s="1" t="n">
        <v>109</v>
      </c>
      <c r="F219" s="1" t="s">
        <v>26</v>
      </c>
      <c r="G219" s="1" t="n">
        <v>2</v>
      </c>
      <c r="H219" s="1" t="n">
        <v>4</v>
      </c>
      <c r="I219" s="1" t="n">
        <v>4</v>
      </c>
      <c r="J219" s="1" t="n">
        <v>2</v>
      </c>
      <c r="K219" s="1" t="n">
        <v>7</v>
      </c>
      <c r="L219" s="1" t="n">
        <v>7</v>
      </c>
      <c r="M219" s="4" t="n">
        <v>1.91505359978409</v>
      </c>
      <c r="N219" s="4" t="n">
        <v>2.76727500060423</v>
      </c>
      <c r="O219" s="4" t="n">
        <v>5.35253806864241</v>
      </c>
      <c r="P219" s="4" t="n">
        <v>1.86338021255086</v>
      </c>
      <c r="Q219" s="4" t="n">
        <v>9.32356253814736</v>
      </c>
      <c r="R219" s="4" t="n">
        <v>7.74072571046305</v>
      </c>
      <c r="S219" s="5" t="n">
        <v>0.97301726320399</v>
      </c>
      <c r="T219" s="5" t="n">
        <v>3.36922153964155</v>
      </c>
      <c r="U219" s="5" t="n">
        <v>1.44617854393446</v>
      </c>
    </row>
    <row r="220" customFormat="false" ht="15" hidden="false" customHeight="false" outlineLevel="0" collapsed="false">
      <c r="A220" s="1" t="s">
        <v>243</v>
      </c>
      <c r="B220" s="1" t="s">
        <v>23</v>
      </c>
      <c r="C220" s="1" t="n">
        <v>643618</v>
      </c>
      <c r="D220" s="1" t="n">
        <v>643711</v>
      </c>
      <c r="E220" s="1" t="n">
        <v>94</v>
      </c>
      <c r="F220" s="1" t="s">
        <v>26</v>
      </c>
      <c r="G220" s="1" t="n">
        <v>5</v>
      </c>
      <c r="H220" s="1" t="n">
        <v>12</v>
      </c>
      <c r="I220" s="1" t="n">
        <v>4</v>
      </c>
      <c r="J220" s="1" t="n">
        <v>7</v>
      </c>
      <c r="K220" s="1" t="n">
        <v>7</v>
      </c>
      <c r="L220" s="1" t="n">
        <v>5</v>
      </c>
      <c r="M220" s="4" t="n">
        <v>5.55983303163122</v>
      </c>
      <c r="N220" s="4" t="n">
        <v>9.64082903436314</v>
      </c>
      <c r="O220" s="4" t="n">
        <v>6.21585066035892</v>
      </c>
      <c r="P220" s="4" t="n">
        <v>7.57373892843253</v>
      </c>
      <c r="Q220" s="4" t="n">
        <v>10.827362947526</v>
      </c>
      <c r="R220" s="4" t="n">
        <v>6.42087846950852</v>
      </c>
      <c r="S220" s="5" t="n">
        <v>1.36222416848559</v>
      </c>
      <c r="T220" s="5" t="n">
        <v>1.12307384654718</v>
      </c>
      <c r="U220" s="5" t="n">
        <v>1.0329846742389</v>
      </c>
    </row>
    <row r="221" customFormat="false" ht="15" hidden="false" customHeight="false" outlineLevel="0" collapsed="false">
      <c r="A221" s="1" t="s">
        <v>244</v>
      </c>
      <c r="B221" s="1" t="s">
        <v>23</v>
      </c>
      <c r="C221" s="1" t="n">
        <v>646071</v>
      </c>
      <c r="D221" s="1" t="n">
        <v>646097</v>
      </c>
      <c r="E221" s="1" t="n">
        <v>27</v>
      </c>
      <c r="F221" s="1" t="s">
        <v>24</v>
      </c>
      <c r="G221" s="1" t="n">
        <v>4</v>
      </c>
      <c r="H221" s="1" t="n">
        <v>7</v>
      </c>
      <c r="I221" s="1" t="n">
        <v>4</v>
      </c>
      <c r="J221" s="1" t="n">
        <v>1</v>
      </c>
      <c r="K221" s="1" t="n">
        <v>1</v>
      </c>
      <c r="L221" s="1" t="n">
        <v>1</v>
      </c>
      <c r="M221" s="4" t="n">
        <v>15.9096760597447</v>
      </c>
      <c r="N221" s="4" t="n">
        <v>20.1159605813154</v>
      </c>
      <c r="O221" s="4" t="n">
        <v>22.2336196697454</v>
      </c>
      <c r="P221" s="4" t="n">
        <v>3.87009736452871</v>
      </c>
      <c r="Q221" s="4" t="n">
        <v>5.53266348417535</v>
      </c>
      <c r="R221" s="4" t="n">
        <v>4.59339767434071</v>
      </c>
      <c r="S221" s="5" t="n">
        <v>0.243254315800998</v>
      </c>
      <c r="T221" s="5" t="n">
        <v>0.275038493031963</v>
      </c>
      <c r="U221" s="5" t="n">
        <v>0.20659693484778</v>
      </c>
    </row>
    <row r="222" customFormat="false" ht="15" hidden="false" customHeight="false" outlineLevel="0" collapsed="false">
      <c r="A222" s="1" t="s">
        <v>245</v>
      </c>
      <c r="B222" s="1" t="s">
        <v>23</v>
      </c>
      <c r="C222" s="1" t="n">
        <v>646437</v>
      </c>
      <c r="D222" s="1" t="n">
        <v>646601</v>
      </c>
      <c r="E222" s="1" t="n">
        <v>165</v>
      </c>
      <c r="F222" s="1" t="s">
        <v>24</v>
      </c>
      <c r="G222" s="1" t="n">
        <v>22</v>
      </c>
      <c r="H222" s="1" t="n">
        <v>28</v>
      </c>
      <c r="I222" s="1" t="n">
        <v>33</v>
      </c>
      <c r="J222" s="1" t="n">
        <v>14</v>
      </c>
      <c r="K222" s="1" t="n">
        <v>31</v>
      </c>
      <c r="L222" s="1" t="n">
        <v>20</v>
      </c>
      <c r="M222" s="4" t="n">
        <v>13.8724614423384</v>
      </c>
      <c r="N222" s="4" t="n">
        <v>12.7564628076634</v>
      </c>
      <c r="O222" s="4" t="n">
        <v>29.0799476778072</v>
      </c>
      <c r="P222" s="4" t="n">
        <v>8.5897282968808</v>
      </c>
      <c r="Q222" s="4" t="n">
        <v>27.1910168795447</v>
      </c>
      <c r="R222" s="4" t="n">
        <v>14.5644316503486</v>
      </c>
      <c r="S222" s="5" t="n">
        <v>0.619192803857085</v>
      </c>
      <c r="T222" s="5" t="n">
        <v>2.13154832099771</v>
      </c>
      <c r="U222" s="5" t="n">
        <v>0.500841054176437</v>
      </c>
    </row>
    <row r="223" customFormat="false" ht="15" hidden="false" customHeight="false" outlineLevel="0" collapsed="false">
      <c r="A223" s="1" t="s">
        <v>246</v>
      </c>
      <c r="B223" s="1" t="s">
        <v>23</v>
      </c>
      <c r="C223" s="1" t="n">
        <v>647391</v>
      </c>
      <c r="D223" s="1" t="n">
        <v>647438</v>
      </c>
      <c r="E223" s="1" t="n">
        <v>48</v>
      </c>
      <c r="F223" s="1" t="s">
        <v>24</v>
      </c>
      <c r="G223" s="1" t="n">
        <v>3</v>
      </c>
      <c r="H223" s="1" t="n">
        <v>0</v>
      </c>
      <c r="I223" s="1" t="n">
        <v>4</v>
      </c>
      <c r="J223" s="1" t="n">
        <v>1</v>
      </c>
      <c r="K223" s="1" t="n">
        <v>3</v>
      </c>
      <c r="L223" s="1" t="n">
        <v>1</v>
      </c>
      <c r="M223" s="4" t="n">
        <v>6.6008230460643</v>
      </c>
      <c r="N223" s="4" t="s">
        <v>29</v>
      </c>
      <c r="O223" s="4" t="n">
        <v>12.2994491790081</v>
      </c>
      <c r="P223" s="4" t="n">
        <v>2.14090492505844</v>
      </c>
      <c r="Q223" s="4" t="n">
        <v>9.18186705884421</v>
      </c>
      <c r="R223" s="4" t="n">
        <v>2.54102850069912</v>
      </c>
      <c r="S223" s="5" t="n">
        <v>0.324339087734663</v>
      </c>
      <c r="T223" s="5" t="s">
        <v>29</v>
      </c>
      <c r="U223" s="5" t="n">
        <v>0.20659693484778</v>
      </c>
    </row>
    <row r="224" customFormat="false" ht="15" hidden="false" customHeight="false" outlineLevel="0" collapsed="false">
      <c r="A224" s="1" t="s">
        <v>247</v>
      </c>
      <c r="B224" s="1" t="s">
        <v>23</v>
      </c>
      <c r="C224" s="1" t="n">
        <v>647887</v>
      </c>
      <c r="D224" s="1" t="n">
        <v>647950</v>
      </c>
      <c r="E224" s="1" t="n">
        <v>64</v>
      </c>
      <c r="F224" s="1" t="s">
        <v>24</v>
      </c>
      <c r="G224" s="1" t="n">
        <v>6</v>
      </c>
      <c r="H224" s="1" t="n">
        <v>8</v>
      </c>
      <c r="I224" s="1" t="n">
        <v>9</v>
      </c>
      <c r="J224" s="1" t="n">
        <v>7</v>
      </c>
      <c r="K224" s="1" t="n">
        <v>9</v>
      </c>
      <c r="L224" s="1" t="n">
        <v>3</v>
      </c>
      <c r="M224" s="4" t="n">
        <v>9.84884708460387</v>
      </c>
      <c r="N224" s="4" t="n">
        <v>9.48780000207166</v>
      </c>
      <c r="O224" s="4" t="n">
        <v>20.6455039790493</v>
      </c>
      <c r="P224" s="4" t="n">
        <v>11.1802812753052</v>
      </c>
      <c r="Q224" s="4" t="n">
        <v>20.5498929412227</v>
      </c>
      <c r="R224" s="4" t="n">
        <v>5.68706378727897</v>
      </c>
      <c r="S224" s="5" t="n">
        <v>1.13518680707132</v>
      </c>
      <c r="T224" s="5" t="n">
        <v>2.16592813262671</v>
      </c>
      <c r="U224" s="5" t="n">
        <v>0.27546257979704</v>
      </c>
    </row>
    <row r="225" customFormat="false" ht="15" hidden="false" customHeight="false" outlineLevel="0" collapsed="false">
      <c r="A225" s="1" t="s">
        <v>248</v>
      </c>
      <c r="B225" s="1" t="s">
        <v>23</v>
      </c>
      <c r="C225" s="1" t="n">
        <v>648136</v>
      </c>
      <c r="D225" s="1" t="n">
        <v>648245</v>
      </c>
      <c r="E225" s="1" t="n">
        <v>110</v>
      </c>
      <c r="F225" s="1" t="s">
        <v>24</v>
      </c>
      <c r="G225" s="1" t="n">
        <v>0</v>
      </c>
      <c r="H225" s="1" t="n">
        <v>3</v>
      </c>
      <c r="I225" s="1" t="n">
        <v>4</v>
      </c>
      <c r="J225" s="1" t="n">
        <v>1</v>
      </c>
      <c r="K225" s="1" t="n">
        <v>4</v>
      </c>
      <c r="L225" s="1" t="n">
        <v>5</v>
      </c>
      <c r="M225" s="4" t="s">
        <v>29</v>
      </c>
      <c r="N225" s="4" t="n">
        <v>2.0564153674215</v>
      </c>
      <c r="O225" s="4" t="n">
        <v>5.30343221480165</v>
      </c>
      <c r="P225" s="4" t="n">
        <v>0.923142490621528</v>
      </c>
      <c r="Q225" s="4" t="n">
        <v>5.27887158123153</v>
      </c>
      <c r="R225" s="4" t="n">
        <v>5.47836419875497</v>
      </c>
      <c r="S225" s="5" t="s">
        <v>29</v>
      </c>
      <c r="T225" s="5" t="n">
        <v>2.56702593496499</v>
      </c>
      <c r="U225" s="5" t="n">
        <v>1.0329846742389</v>
      </c>
    </row>
    <row r="226" customFormat="false" ht="15" hidden="false" customHeight="false" outlineLevel="0" collapsed="false">
      <c r="A226" s="1" t="s">
        <v>249</v>
      </c>
      <c r="B226" s="1" t="s">
        <v>23</v>
      </c>
      <c r="C226" s="1" t="n">
        <v>648241</v>
      </c>
      <c r="D226" s="1" t="n">
        <v>648336</v>
      </c>
      <c r="E226" s="1" t="n">
        <v>96</v>
      </c>
      <c r="F226" s="1" t="s">
        <v>24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4" t="s">
        <v>29</v>
      </c>
      <c r="N226" s="4" t="s">
        <v>29</v>
      </c>
      <c r="O226" s="4" t="s">
        <v>29</v>
      </c>
      <c r="P226" s="4" t="s">
        <v>29</v>
      </c>
      <c r="Q226" s="4" t="s">
        <v>29</v>
      </c>
      <c r="R226" s="4" t="s">
        <v>29</v>
      </c>
      <c r="S226" s="5" t="s">
        <v>29</v>
      </c>
      <c r="T226" s="5" t="s">
        <v>29</v>
      </c>
      <c r="U226" s="5" t="s">
        <v>29</v>
      </c>
    </row>
    <row r="227" customFormat="false" ht="15" hidden="false" customHeight="false" outlineLevel="0" collapsed="false">
      <c r="A227" s="1" t="s">
        <v>250</v>
      </c>
      <c r="B227" s="1" t="s">
        <v>23</v>
      </c>
      <c r="C227" s="1" t="n">
        <v>648253</v>
      </c>
      <c r="D227" s="1" t="n">
        <v>648315</v>
      </c>
      <c r="E227" s="1" t="n">
        <v>63</v>
      </c>
      <c r="F227" s="1" t="s">
        <v>24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0</v>
      </c>
      <c r="M227" s="4" t="s">
        <v>29</v>
      </c>
      <c r="N227" s="4" t="s">
        <v>29</v>
      </c>
      <c r="O227" s="4" t="s">
        <v>29</v>
      </c>
      <c r="P227" s="4" t="s">
        <v>29</v>
      </c>
      <c r="Q227" s="4" t="s">
        <v>29</v>
      </c>
      <c r="R227" s="4" t="s">
        <v>29</v>
      </c>
      <c r="S227" s="5" t="s">
        <v>29</v>
      </c>
      <c r="T227" s="5" t="s">
        <v>29</v>
      </c>
      <c r="U227" s="5" t="s">
        <v>29</v>
      </c>
    </row>
    <row r="228" customFormat="false" ht="15" hidden="false" customHeight="false" outlineLevel="0" collapsed="false">
      <c r="A228" s="1" t="s">
        <v>251</v>
      </c>
      <c r="B228" s="1" t="s">
        <v>23</v>
      </c>
      <c r="C228" s="1" t="n">
        <v>649144</v>
      </c>
      <c r="D228" s="1" t="n">
        <v>649251</v>
      </c>
      <c r="E228" s="1" t="n">
        <v>108</v>
      </c>
      <c r="F228" s="1" t="s">
        <v>24</v>
      </c>
      <c r="G228" s="1" t="n">
        <v>5</v>
      </c>
      <c r="H228" s="1" t="n">
        <v>14</v>
      </c>
      <c r="I228" s="1" t="n">
        <v>11</v>
      </c>
      <c r="J228" s="1" t="n">
        <v>13</v>
      </c>
      <c r="K228" s="1" t="n">
        <v>11</v>
      </c>
      <c r="L228" s="1" t="n">
        <v>3</v>
      </c>
      <c r="M228" s="4" t="n">
        <v>4.83237824244583</v>
      </c>
      <c r="N228" s="4" t="n">
        <v>9.77598084325608</v>
      </c>
      <c r="O228" s="4" t="n">
        <v>14.8570449195027</v>
      </c>
      <c r="P228" s="4" t="n">
        <v>12.225167375801</v>
      </c>
      <c r="Q228" s="4" t="n">
        <v>14.7882407147117</v>
      </c>
      <c r="R228" s="4" t="n">
        <v>3.34845811774369</v>
      </c>
      <c r="S228" s="5" t="n">
        <v>2.52984488433038</v>
      </c>
      <c r="T228" s="5" t="n">
        <v>1.5127117116758</v>
      </c>
      <c r="U228" s="5" t="n">
        <v>0.225378474379397</v>
      </c>
    </row>
    <row r="229" customFormat="false" ht="15" hidden="false" customHeight="false" outlineLevel="0" collapsed="false">
      <c r="A229" s="1" t="s">
        <v>252</v>
      </c>
      <c r="B229" s="1" t="s">
        <v>23</v>
      </c>
      <c r="C229" s="1" t="n">
        <v>649328</v>
      </c>
      <c r="D229" s="1" t="n">
        <v>649507</v>
      </c>
      <c r="E229" s="1" t="n">
        <v>180</v>
      </c>
      <c r="F229" s="1" t="s">
        <v>24</v>
      </c>
      <c r="G229" s="1" t="n">
        <v>8</v>
      </c>
      <c r="H229" s="1" t="n">
        <v>8</v>
      </c>
      <c r="I229" s="1" t="n">
        <v>12</v>
      </c>
      <c r="J229" s="1" t="n">
        <v>12</v>
      </c>
      <c r="K229" s="1" t="n">
        <v>8</v>
      </c>
      <c r="L229" s="1" t="n">
        <v>6</v>
      </c>
      <c r="M229" s="4" t="n">
        <v>4.62180533579176</v>
      </c>
      <c r="N229" s="4" t="n">
        <v>3.33928156497494</v>
      </c>
      <c r="O229" s="4" t="n">
        <v>9.68839292871586</v>
      </c>
      <c r="P229" s="4" t="n">
        <v>6.74564456834055</v>
      </c>
      <c r="Q229" s="4" t="n">
        <v>6.42901678608086</v>
      </c>
      <c r="R229" s="4" t="n">
        <v>4.00318456534721</v>
      </c>
      <c r="S229" s="5" t="n">
        <v>1.45952589480599</v>
      </c>
      <c r="T229" s="5" t="n">
        <v>1.92526945122374</v>
      </c>
      <c r="U229" s="5" t="n">
        <v>0.41319386969556</v>
      </c>
    </row>
    <row r="230" customFormat="false" ht="15" hidden="false" customHeight="false" outlineLevel="0" collapsed="false">
      <c r="A230" s="1" t="s">
        <v>253</v>
      </c>
      <c r="B230" s="1" t="s">
        <v>23</v>
      </c>
      <c r="C230" s="1" t="n">
        <v>653259</v>
      </c>
      <c r="D230" s="1" t="n">
        <v>653334</v>
      </c>
      <c r="E230" s="1" t="n">
        <v>76</v>
      </c>
      <c r="F230" s="1" t="s">
        <v>24</v>
      </c>
      <c r="G230" s="1" t="n">
        <v>13</v>
      </c>
      <c r="H230" s="1" t="n">
        <v>9</v>
      </c>
      <c r="I230" s="1" t="n">
        <v>8</v>
      </c>
      <c r="J230" s="1" t="n">
        <v>5</v>
      </c>
      <c r="K230" s="1" t="n">
        <v>10</v>
      </c>
      <c r="L230" s="1" t="n">
        <v>5</v>
      </c>
      <c r="M230" s="4" t="n">
        <v>17.924901693979</v>
      </c>
      <c r="N230" s="4" t="n">
        <v>8.96597100195772</v>
      </c>
      <c r="O230" s="4" t="n">
        <v>15.4153096376901</v>
      </c>
      <c r="P230" s="4" t="n">
        <v>6.7081687651831</v>
      </c>
      <c r="Q230" s="4" t="n">
        <v>19.1799000784746</v>
      </c>
      <c r="R230" s="4" t="n">
        <v>7.96188930219056</v>
      </c>
      <c r="S230" s="5" t="n">
        <v>0.374237408924612</v>
      </c>
      <c r="T230" s="5" t="n">
        <v>2.13918827913749</v>
      </c>
      <c r="U230" s="5" t="n">
        <v>0.516492337119451</v>
      </c>
    </row>
    <row r="231" customFormat="false" ht="15" hidden="false" customHeight="false" outlineLevel="0" collapsed="false">
      <c r="A231" s="1" t="s">
        <v>254</v>
      </c>
      <c r="B231" s="1" t="s">
        <v>23</v>
      </c>
      <c r="C231" s="1" t="n">
        <v>653425</v>
      </c>
      <c r="D231" s="1" t="n">
        <v>653475</v>
      </c>
      <c r="E231" s="1" t="n">
        <v>51</v>
      </c>
      <c r="F231" s="1" t="s">
        <v>24</v>
      </c>
      <c r="G231" s="1" t="n">
        <v>4</v>
      </c>
      <c r="H231" s="1" t="n">
        <v>4</v>
      </c>
      <c r="I231" s="1" t="n">
        <v>1</v>
      </c>
      <c r="J231" s="1" t="n">
        <v>0</v>
      </c>
      <c r="K231" s="1" t="n">
        <v>1</v>
      </c>
      <c r="L231" s="1" t="n">
        <v>2</v>
      </c>
      <c r="M231" s="4" t="n">
        <v>8.27303155106725</v>
      </c>
      <c r="N231" s="4" t="n">
        <v>5.97731400130515</v>
      </c>
      <c r="O231" s="4" t="n">
        <v>2.8903705570669</v>
      </c>
      <c r="P231" s="4" t="s">
        <v>29</v>
      </c>
      <c r="Q231" s="4" t="n">
        <v>2.87698501177118</v>
      </c>
      <c r="R231" s="4" t="n">
        <v>4.77713358131434</v>
      </c>
      <c r="S231" s="5" t="s">
        <v>29</v>
      </c>
      <c r="T231" s="5" t="n">
        <v>0.481317362805935</v>
      </c>
      <c r="U231" s="5" t="n">
        <v>1.65277547878224</v>
      </c>
    </row>
    <row r="232" customFormat="false" ht="15" hidden="false" customHeight="false" outlineLevel="0" collapsed="false">
      <c r="A232" s="1" t="s">
        <v>255</v>
      </c>
      <c r="B232" s="1" t="s">
        <v>23</v>
      </c>
      <c r="C232" s="1" t="n">
        <v>654898</v>
      </c>
      <c r="D232" s="1" t="n">
        <v>655027</v>
      </c>
      <c r="E232" s="1" t="n">
        <v>130</v>
      </c>
      <c r="F232" s="1" t="s">
        <v>24</v>
      </c>
      <c r="G232" s="1" t="n">
        <v>3</v>
      </c>
      <c r="H232" s="1" t="n">
        <v>5</v>
      </c>
      <c r="I232" s="1" t="n">
        <v>0</v>
      </c>
      <c r="J232" s="1" t="n">
        <v>2</v>
      </c>
      <c r="K232" s="1" t="n">
        <v>4</v>
      </c>
      <c r="L232" s="1" t="n">
        <v>0</v>
      </c>
      <c r="M232" s="4" t="n">
        <v>2.40495103228699</v>
      </c>
      <c r="N232" s="4" t="n">
        <v>2.89598546574862</v>
      </c>
      <c r="O232" s="4" t="s">
        <v>29</v>
      </c>
      <c r="P232" s="4" t="n">
        <v>1.560039247717</v>
      </c>
      <c r="Q232" s="4" t="n">
        <v>4.46044187871501</v>
      </c>
      <c r="R232" s="4" t="s">
        <v>29</v>
      </c>
      <c r="S232" s="5" t="n">
        <v>0.648678175469327</v>
      </c>
      <c r="T232" s="5" t="n">
        <v>1.54021556097899</v>
      </c>
      <c r="U232" s="5" t="s">
        <v>29</v>
      </c>
    </row>
    <row r="233" customFormat="false" ht="15" hidden="false" customHeight="false" outlineLevel="0" collapsed="false">
      <c r="A233" s="1" t="s">
        <v>256</v>
      </c>
      <c r="B233" s="1" t="s">
        <v>23</v>
      </c>
      <c r="C233" s="1" t="n">
        <v>656840</v>
      </c>
      <c r="D233" s="1" t="n">
        <v>656897</v>
      </c>
      <c r="E233" s="1" t="n">
        <v>58</v>
      </c>
      <c r="F233" s="1" t="s">
        <v>24</v>
      </c>
      <c r="G233" s="1" t="n">
        <v>10</v>
      </c>
      <c r="H233" s="1" t="n">
        <v>12</v>
      </c>
      <c r="I233" s="1" t="n">
        <v>10</v>
      </c>
      <c r="J233" s="1" t="n">
        <v>9</v>
      </c>
      <c r="K233" s="1" t="n">
        <v>15</v>
      </c>
      <c r="L233" s="1" t="n">
        <v>6</v>
      </c>
      <c r="M233" s="4" t="n">
        <v>18.1426130505861</v>
      </c>
      <c r="N233" s="4" t="n">
        <v>15.7297736876451</v>
      </c>
      <c r="O233" s="4" t="n">
        <v>25.3541276935693</v>
      </c>
      <c r="P233" s="4" t="n">
        <v>15.8877681280652</v>
      </c>
      <c r="Q233" s="4" t="n">
        <v>37.8550659443577</v>
      </c>
      <c r="R233" s="4" t="n">
        <v>12.5714041613535</v>
      </c>
      <c r="S233" s="5" t="n">
        <v>0.875715536883591</v>
      </c>
      <c r="T233" s="5" t="n">
        <v>2.40658681402967</v>
      </c>
      <c r="U233" s="5" t="n">
        <v>0.495832643634673</v>
      </c>
    </row>
    <row r="234" customFormat="false" ht="15" hidden="false" customHeight="false" outlineLevel="0" collapsed="false">
      <c r="A234" s="1" t="s">
        <v>257</v>
      </c>
      <c r="B234" s="1" t="s">
        <v>23</v>
      </c>
      <c r="C234" s="1" t="n">
        <v>657319</v>
      </c>
      <c r="D234" s="1" t="n">
        <v>657372</v>
      </c>
      <c r="E234" s="1" t="n">
        <v>54</v>
      </c>
      <c r="F234" s="1" t="s">
        <v>24</v>
      </c>
      <c r="G234" s="1" t="n">
        <v>5</v>
      </c>
      <c r="H234" s="1" t="n">
        <v>3</v>
      </c>
      <c r="I234" s="1" t="n">
        <v>4</v>
      </c>
      <c r="J234" s="1" t="n">
        <v>2</v>
      </c>
      <c r="K234" s="1" t="n">
        <v>2</v>
      </c>
      <c r="L234" s="1" t="n">
        <v>1</v>
      </c>
      <c r="M234" s="4" t="n">
        <v>9.75593343286233</v>
      </c>
      <c r="N234" s="4" t="n">
        <v>4.22923160469704</v>
      </c>
      <c r="O234" s="4" t="n">
        <v>10.9070587059128</v>
      </c>
      <c r="P234" s="4" t="n">
        <v>3.7970766595376</v>
      </c>
      <c r="Q234" s="4" t="n">
        <v>5.42827360711544</v>
      </c>
      <c r="R234" s="4" t="n">
        <v>2.25336489684639</v>
      </c>
      <c r="S234" s="5" t="n">
        <v>0.389206905281596</v>
      </c>
      <c r="T234" s="5" t="n">
        <v>1.28351296748249</v>
      </c>
      <c r="U234" s="5" t="n">
        <v>0.20659693484778</v>
      </c>
    </row>
    <row r="235" customFormat="false" ht="15" hidden="false" customHeight="false" outlineLevel="0" collapsed="false">
      <c r="A235" s="1" t="s">
        <v>258</v>
      </c>
      <c r="B235" s="1" t="s">
        <v>23</v>
      </c>
      <c r="C235" s="1" t="n">
        <v>657962</v>
      </c>
      <c r="D235" s="1" t="n">
        <v>658011</v>
      </c>
      <c r="E235" s="1" t="n">
        <v>50</v>
      </c>
      <c r="F235" s="1" t="s">
        <v>24</v>
      </c>
      <c r="G235" s="1" t="n">
        <v>5</v>
      </c>
      <c r="H235" s="1" t="n">
        <v>10</v>
      </c>
      <c r="I235" s="1" t="n">
        <v>7</v>
      </c>
      <c r="J235" s="1" t="n">
        <v>3</v>
      </c>
      <c r="K235" s="1" t="n">
        <v>9</v>
      </c>
      <c r="L235" s="1" t="n">
        <v>1</v>
      </c>
      <c r="M235" s="4" t="n">
        <v>10.5523361620756</v>
      </c>
      <c r="N235" s="4" t="n">
        <v>15.2482500033295</v>
      </c>
      <c r="O235" s="4" t="n">
        <v>20.6455039790493</v>
      </c>
      <c r="P235" s="4" t="n">
        <v>6.16056315169877</v>
      </c>
      <c r="Q235" s="4" t="n">
        <v>26.4212909244292</v>
      </c>
      <c r="R235" s="4" t="n">
        <v>2.43731305169099</v>
      </c>
      <c r="S235" s="5" t="n">
        <v>0.583810357922394</v>
      </c>
      <c r="T235" s="5" t="n">
        <v>1.73274250610137</v>
      </c>
      <c r="U235" s="5" t="n">
        <v>0.118055391341589</v>
      </c>
    </row>
    <row r="236" customFormat="false" ht="15" hidden="false" customHeight="false" outlineLevel="0" collapsed="false">
      <c r="A236" s="1" t="s">
        <v>259</v>
      </c>
      <c r="B236" s="1" t="s">
        <v>23</v>
      </c>
      <c r="C236" s="1" t="n">
        <v>663447</v>
      </c>
      <c r="D236" s="1" t="n">
        <v>663511</v>
      </c>
      <c r="E236" s="1" t="n">
        <v>65</v>
      </c>
      <c r="F236" s="1" t="s">
        <v>24</v>
      </c>
      <c r="G236" s="1" t="n">
        <v>3</v>
      </c>
      <c r="H236" s="1" t="n">
        <v>4</v>
      </c>
      <c r="I236" s="1" t="n">
        <v>5</v>
      </c>
      <c r="J236" s="1" t="n">
        <v>5</v>
      </c>
      <c r="K236" s="1" t="n">
        <v>8</v>
      </c>
      <c r="L236" s="1" t="n">
        <v>5</v>
      </c>
      <c r="M236" s="4" t="n">
        <v>4.84747942445347</v>
      </c>
      <c r="N236" s="4" t="n">
        <v>4.66977656351965</v>
      </c>
      <c r="O236" s="4" t="n">
        <v>11.2905099885426</v>
      </c>
      <c r="P236" s="4" t="n">
        <v>7.86113527169895</v>
      </c>
      <c r="Q236" s="4" t="n">
        <v>17.9811563235699</v>
      </c>
      <c r="R236" s="4" t="n">
        <v>9.33033902600457</v>
      </c>
      <c r="S236" s="5" t="n">
        <v>1.62169543867332</v>
      </c>
      <c r="T236" s="5" t="n">
        <v>3.85053890244748</v>
      </c>
      <c r="U236" s="5" t="n">
        <v>0.826387739391121</v>
      </c>
    </row>
    <row r="237" customFormat="false" ht="15" hidden="false" customHeight="false" outlineLevel="0" collapsed="false">
      <c r="A237" s="1" t="s">
        <v>260</v>
      </c>
      <c r="B237" s="1" t="s">
        <v>23</v>
      </c>
      <c r="C237" s="1" t="n">
        <v>669443</v>
      </c>
      <c r="D237" s="1" t="n">
        <v>669514</v>
      </c>
      <c r="E237" s="1" t="n">
        <v>72</v>
      </c>
      <c r="F237" s="1" t="s">
        <v>26</v>
      </c>
      <c r="G237" s="1" t="n">
        <v>11</v>
      </c>
      <c r="H237" s="1" t="n">
        <v>10</v>
      </c>
      <c r="I237" s="1" t="n">
        <v>11</v>
      </c>
      <c r="J237" s="1" t="n">
        <v>4</v>
      </c>
      <c r="K237" s="1" t="n">
        <v>10</v>
      </c>
      <c r="L237" s="1" t="n">
        <v>7</v>
      </c>
      <c r="M237" s="4" t="n">
        <v>16.0217160319964</v>
      </c>
      <c r="N237" s="4" t="n">
        <v>10.5234401431429</v>
      </c>
      <c r="O237" s="4" t="n">
        <v>22.390194456152</v>
      </c>
      <c r="P237" s="4" t="n">
        <v>5.66887501283079</v>
      </c>
      <c r="Q237" s="4" t="n">
        <v>20.2604578293745</v>
      </c>
      <c r="R237" s="4" t="n">
        <v>11.7746250243663</v>
      </c>
      <c r="S237" s="5" t="n">
        <v>0.353824459346906</v>
      </c>
      <c r="T237" s="5" t="n">
        <v>1.92526945122374</v>
      </c>
      <c r="U237" s="5" t="n">
        <v>0.525883106885259</v>
      </c>
    </row>
    <row r="238" customFormat="false" ht="15" hidden="false" customHeight="false" outlineLevel="0" collapsed="false">
      <c r="A238" s="1" t="s">
        <v>261</v>
      </c>
      <c r="B238" s="1" t="s">
        <v>23</v>
      </c>
      <c r="C238" s="1" t="n">
        <v>669844</v>
      </c>
      <c r="D238" s="1" t="n">
        <v>669922</v>
      </c>
      <c r="E238" s="1" t="n">
        <v>79</v>
      </c>
      <c r="F238" s="1" t="s">
        <v>26</v>
      </c>
      <c r="G238" s="1" t="n">
        <v>8</v>
      </c>
      <c r="H238" s="1" t="n">
        <v>12</v>
      </c>
      <c r="I238" s="1" t="n">
        <v>10</v>
      </c>
      <c r="J238" s="1" t="n">
        <v>9</v>
      </c>
      <c r="K238" s="1" t="n">
        <v>9</v>
      </c>
      <c r="L238" s="1" t="n">
        <v>5</v>
      </c>
      <c r="M238" s="4" t="n">
        <v>10.6064507064965</v>
      </c>
      <c r="N238" s="4" t="n">
        <v>11.4948346178945</v>
      </c>
      <c r="O238" s="4" t="n">
        <v>18.5280163914545</v>
      </c>
      <c r="P238" s="4" t="n">
        <v>11.6102920935861</v>
      </c>
      <c r="Q238" s="4" t="n">
        <v>16.5979904525261</v>
      </c>
      <c r="R238" s="4" t="n">
        <v>7.65566279056785</v>
      </c>
      <c r="S238" s="5" t="n">
        <v>1.09464442110449</v>
      </c>
      <c r="T238" s="5" t="n">
        <v>1.44395208841781</v>
      </c>
      <c r="U238" s="5" t="n">
        <v>0.41319386969556</v>
      </c>
    </row>
    <row r="239" customFormat="false" ht="15" hidden="false" customHeight="false" outlineLevel="0" collapsed="false">
      <c r="A239" s="1" t="s">
        <v>262</v>
      </c>
      <c r="B239" s="1" t="s">
        <v>23</v>
      </c>
      <c r="C239" s="1" t="n">
        <v>679918</v>
      </c>
      <c r="D239" s="1" t="n">
        <v>680043</v>
      </c>
      <c r="E239" s="1" t="n">
        <v>126</v>
      </c>
      <c r="F239" s="1" t="s">
        <v>24</v>
      </c>
      <c r="G239" s="1" t="n">
        <v>14</v>
      </c>
      <c r="H239" s="1" t="n">
        <v>24</v>
      </c>
      <c r="I239" s="1" t="n">
        <v>7</v>
      </c>
      <c r="J239" s="1" t="n">
        <v>10</v>
      </c>
      <c r="K239" s="1" t="n">
        <v>4</v>
      </c>
      <c r="L239" s="1" t="n">
        <v>9</v>
      </c>
      <c r="M239" s="4" t="n">
        <v>11.5822441714942</v>
      </c>
      <c r="N239" s="4" t="n">
        <v>14.3455536031324</v>
      </c>
      <c r="O239" s="4" t="n">
        <v>8.09303755978732</v>
      </c>
      <c r="P239" s="4" t="n">
        <v>8.04980251821972</v>
      </c>
      <c r="Q239" s="4" t="n">
        <v>4.6031760188339</v>
      </c>
      <c r="R239" s="4" t="n">
        <v>8.59884044636581</v>
      </c>
      <c r="S239" s="5" t="n">
        <v>0.695012330859993</v>
      </c>
      <c r="T239" s="5" t="n">
        <v>0.320878241870623</v>
      </c>
      <c r="U239" s="5" t="n">
        <v>1.0624985220743</v>
      </c>
    </row>
    <row r="240" customFormat="false" ht="15" hidden="false" customHeight="false" outlineLevel="0" collapsed="false">
      <c r="A240" s="1" t="s">
        <v>263</v>
      </c>
      <c r="B240" s="1" t="s">
        <v>23</v>
      </c>
      <c r="C240" s="1" t="n">
        <v>682929</v>
      </c>
      <c r="D240" s="1" t="n">
        <v>683042</v>
      </c>
      <c r="E240" s="1" t="n">
        <v>114</v>
      </c>
      <c r="F240" s="1" t="s">
        <v>24</v>
      </c>
      <c r="G240" s="1" t="n">
        <v>4</v>
      </c>
      <c r="H240" s="1" t="n">
        <v>8</v>
      </c>
      <c r="I240" s="1" t="n">
        <v>9</v>
      </c>
      <c r="J240" s="1" t="n">
        <v>4</v>
      </c>
      <c r="K240" s="1" t="n">
        <v>10</v>
      </c>
      <c r="L240" s="1" t="n">
        <v>2</v>
      </c>
      <c r="M240" s="4" t="n">
        <v>3.66063342967578</v>
      </c>
      <c r="N240" s="4" t="n">
        <v>5.28965840823464</v>
      </c>
      <c r="O240" s="4" t="n">
        <v>11.5103252272576</v>
      </c>
      <c r="P240" s="4" t="n">
        <v>3.56185952133616</v>
      </c>
      <c r="Q240" s="4" t="n">
        <v>12.7300221759787</v>
      </c>
      <c r="R240" s="4" t="n">
        <v>2.11377592093555</v>
      </c>
      <c r="S240" s="5" t="n">
        <v>0.973017263203991</v>
      </c>
      <c r="T240" s="5" t="n">
        <v>2.40658681402968</v>
      </c>
      <c r="U240" s="5" t="n">
        <v>0.183641719864694</v>
      </c>
    </row>
    <row r="241" customFormat="false" ht="15" hidden="false" customHeight="false" outlineLevel="0" collapsed="false">
      <c r="A241" s="1" t="s">
        <v>264</v>
      </c>
      <c r="B241" s="1" t="s">
        <v>23</v>
      </c>
      <c r="C241" s="1" t="n">
        <v>685013</v>
      </c>
      <c r="D241" s="1" t="n">
        <v>685119</v>
      </c>
      <c r="E241" s="1" t="n">
        <v>107</v>
      </c>
      <c r="F241" s="1" t="s">
        <v>26</v>
      </c>
      <c r="G241" s="1" t="n">
        <v>40</v>
      </c>
      <c r="H241" s="1" t="n">
        <v>31</v>
      </c>
      <c r="I241" s="1" t="n">
        <v>61</v>
      </c>
      <c r="J241" s="1" t="n">
        <v>28</v>
      </c>
      <c r="K241" s="1" t="n">
        <v>50</v>
      </c>
      <c r="L241" s="1" t="n">
        <v>29</v>
      </c>
      <c r="M241" s="4" t="n">
        <v>39.0237337314493</v>
      </c>
      <c r="N241" s="4" t="n">
        <v>21.8510299576014</v>
      </c>
      <c r="O241" s="4" t="n">
        <v>83.1663226325853</v>
      </c>
      <c r="P241" s="4" t="n">
        <v>26.5795366167632</v>
      </c>
      <c r="Q241" s="4" t="n">
        <v>67.853420088943</v>
      </c>
      <c r="R241" s="4" t="n">
        <v>32.6737910042726</v>
      </c>
      <c r="S241" s="5" t="n">
        <v>0.681112084242793</v>
      </c>
      <c r="T241" s="5" t="n">
        <v>3.10527330842539</v>
      </c>
      <c r="U241" s="5" t="n">
        <v>0.392872859710533</v>
      </c>
    </row>
    <row r="242" customFormat="false" ht="15" hidden="false" customHeight="false" outlineLevel="0" collapsed="false">
      <c r="A242" s="1" t="s">
        <v>265</v>
      </c>
      <c r="B242" s="1" t="s">
        <v>23</v>
      </c>
      <c r="C242" s="1" t="n">
        <v>690270</v>
      </c>
      <c r="D242" s="1" t="n">
        <v>690292</v>
      </c>
      <c r="E242" s="1" t="n">
        <v>23</v>
      </c>
      <c r="F242" s="1" t="s">
        <v>26</v>
      </c>
      <c r="G242" s="1" t="n">
        <v>0</v>
      </c>
      <c r="H242" s="1" t="n">
        <v>0</v>
      </c>
      <c r="I242" s="1" t="n">
        <v>2</v>
      </c>
      <c r="J242" s="1" t="n">
        <v>4</v>
      </c>
      <c r="K242" s="1" t="n">
        <v>0</v>
      </c>
      <c r="L242" s="1" t="n">
        <v>3</v>
      </c>
      <c r="M242" s="4" t="s">
        <v>29</v>
      </c>
      <c r="N242" s="4" t="s">
        <v>29</v>
      </c>
      <c r="O242" s="4" t="n">
        <v>13.1380479866677</v>
      </c>
      <c r="P242" s="4" t="n">
        <v>18.2950057232266</v>
      </c>
      <c r="Q242" s="4" t="s">
        <v>29</v>
      </c>
      <c r="R242" s="4" t="n">
        <v>16.2856826635716</v>
      </c>
      <c r="S242" s="5" t="s">
        <v>29</v>
      </c>
      <c r="T242" s="5" t="s">
        <v>29</v>
      </c>
      <c r="U242" s="5" t="n">
        <v>1.23958160908668</v>
      </c>
    </row>
    <row r="243" customFormat="false" ht="15" hidden="false" customHeight="false" outlineLevel="0" collapsed="false">
      <c r="A243" s="1" t="s">
        <v>266</v>
      </c>
      <c r="B243" s="1" t="s">
        <v>23</v>
      </c>
      <c r="C243" s="1" t="n">
        <v>690345</v>
      </c>
      <c r="D243" s="1" t="n">
        <v>690400</v>
      </c>
      <c r="E243" s="1" t="n">
        <v>56</v>
      </c>
      <c r="F243" s="1" t="s">
        <v>26</v>
      </c>
      <c r="G243" s="1" t="n">
        <v>5</v>
      </c>
      <c r="H243" s="1" t="n">
        <v>5</v>
      </c>
      <c r="I243" s="1" t="n">
        <v>3</v>
      </c>
      <c r="J243" s="1" t="n">
        <v>2</v>
      </c>
      <c r="K243" s="1" t="n">
        <v>6</v>
      </c>
      <c r="L243" s="1" t="n">
        <v>6</v>
      </c>
      <c r="M243" s="4" t="n">
        <v>9.40117221712188</v>
      </c>
      <c r="N243" s="4" t="n">
        <v>6.79240227421039</v>
      </c>
      <c r="O243" s="4" t="n">
        <v>7.88282879200063</v>
      </c>
      <c r="P243" s="4" t="n">
        <v>3.65900114464533</v>
      </c>
      <c r="Q243" s="4" t="n">
        <v>15.6926455187519</v>
      </c>
      <c r="R243" s="4" t="n">
        <v>13.0285461308573</v>
      </c>
      <c r="S243" s="5" t="n">
        <v>0.389206905281596</v>
      </c>
      <c r="T243" s="5" t="n">
        <v>2.31032334146849</v>
      </c>
      <c r="U243" s="5" t="n">
        <v>1.65277547878224</v>
      </c>
    </row>
    <row r="244" customFormat="false" ht="15" hidden="false" customHeight="false" outlineLevel="0" collapsed="false">
      <c r="A244" s="1" t="s">
        <v>267</v>
      </c>
      <c r="B244" s="1" t="s">
        <v>23</v>
      </c>
      <c r="C244" s="1" t="n">
        <v>695567</v>
      </c>
      <c r="D244" s="1" t="n">
        <v>695865</v>
      </c>
      <c r="E244" s="1" t="n">
        <v>299</v>
      </c>
      <c r="F244" s="1" t="s">
        <v>26</v>
      </c>
      <c r="G244" s="1" t="n">
        <v>7</v>
      </c>
      <c r="H244" s="1" t="n">
        <v>8</v>
      </c>
      <c r="I244" s="1" t="n">
        <v>12</v>
      </c>
      <c r="J244" s="1" t="n">
        <v>9</v>
      </c>
      <c r="K244" s="1" t="n">
        <v>21</v>
      </c>
      <c r="L244" s="1" t="n">
        <v>13</v>
      </c>
      <c r="M244" s="4" t="n">
        <v>2.42916194871941</v>
      </c>
      <c r="N244" s="4" t="n">
        <v>2.00581006755206</v>
      </c>
      <c r="O244" s="4" t="n">
        <v>5.81953803436288</v>
      </c>
      <c r="P244" s="4" t="n">
        <v>3.03893551442859</v>
      </c>
      <c r="Q244" s="4" t="n">
        <v>10.1370277260394</v>
      </c>
      <c r="R244" s="4" t="n">
        <v>5.20996112056094</v>
      </c>
      <c r="S244" s="5" t="n">
        <v>1.25102219554799</v>
      </c>
      <c r="T244" s="5" t="n">
        <v>5.05383230946232</v>
      </c>
      <c r="U244" s="5" t="n">
        <v>0.895253384340381</v>
      </c>
    </row>
    <row r="245" customFormat="false" ht="15" hidden="false" customHeight="false" outlineLevel="0" collapsed="false">
      <c r="A245" s="1" t="s">
        <v>268</v>
      </c>
      <c r="B245" s="1" t="s">
        <v>23</v>
      </c>
      <c r="C245" s="1" t="n">
        <v>695637</v>
      </c>
      <c r="D245" s="1" t="n">
        <v>695865</v>
      </c>
      <c r="E245" s="1" t="n">
        <v>229</v>
      </c>
      <c r="F245" s="1" t="s">
        <v>26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0</v>
      </c>
      <c r="L245" s="1" t="n">
        <v>0</v>
      </c>
      <c r="M245" s="4" t="s">
        <v>29</v>
      </c>
      <c r="N245" s="4" t="s">
        <v>29</v>
      </c>
      <c r="O245" s="4" t="s">
        <v>29</v>
      </c>
      <c r="P245" s="4" t="s">
        <v>29</v>
      </c>
      <c r="Q245" s="4" t="s">
        <v>29</v>
      </c>
      <c r="R245" s="4" t="s">
        <v>29</v>
      </c>
      <c r="S245" s="5" t="s">
        <v>29</v>
      </c>
      <c r="T245" s="5" t="s">
        <v>29</v>
      </c>
      <c r="U245" s="5" t="s">
        <v>29</v>
      </c>
    </row>
    <row r="246" customFormat="false" ht="15" hidden="false" customHeight="false" outlineLevel="0" collapsed="false">
      <c r="A246" s="1" t="s">
        <v>269</v>
      </c>
      <c r="B246" s="1" t="s">
        <v>23</v>
      </c>
      <c r="C246" s="1" t="n">
        <v>698719</v>
      </c>
      <c r="D246" s="1" t="n">
        <v>698763</v>
      </c>
      <c r="E246" s="1" t="n">
        <v>45</v>
      </c>
      <c r="F246" s="1" t="s">
        <v>24</v>
      </c>
      <c r="G246" s="1" t="n">
        <v>10</v>
      </c>
      <c r="H246" s="1" t="n">
        <v>6</v>
      </c>
      <c r="I246" s="1" t="n">
        <v>2</v>
      </c>
      <c r="J246" s="1" t="n">
        <v>4</v>
      </c>
      <c r="K246" s="1" t="n">
        <v>3</v>
      </c>
      <c r="L246" s="1" t="n">
        <v>5</v>
      </c>
      <c r="M246" s="4" t="n">
        <v>23.5029305428047</v>
      </c>
      <c r="N246" s="4" t="n">
        <v>10.1886034113156</v>
      </c>
      <c r="O246" s="4" t="n">
        <v>6.56902399333386</v>
      </c>
      <c r="P246" s="4" t="n">
        <v>9.14750286161332</v>
      </c>
      <c r="Q246" s="4" t="n">
        <v>9.80790344921995</v>
      </c>
      <c r="R246" s="4" t="n">
        <v>13.571402219643</v>
      </c>
      <c r="S246" s="5" t="n">
        <v>0.389206905281596</v>
      </c>
      <c r="T246" s="5" t="n">
        <v>0.96263472561187</v>
      </c>
      <c r="U246" s="5" t="n">
        <v>2.0659693484778</v>
      </c>
    </row>
    <row r="247" customFormat="false" ht="15" hidden="false" customHeight="false" outlineLevel="0" collapsed="false">
      <c r="A247" s="1" t="s">
        <v>270</v>
      </c>
      <c r="B247" s="1" t="s">
        <v>23</v>
      </c>
      <c r="C247" s="1" t="n">
        <v>702217</v>
      </c>
      <c r="D247" s="1" t="n">
        <v>702290</v>
      </c>
      <c r="E247" s="1" t="n">
        <v>74</v>
      </c>
      <c r="F247" s="1" t="s">
        <v>24</v>
      </c>
      <c r="G247" s="1" t="n">
        <v>2</v>
      </c>
      <c r="H247" s="1" t="n">
        <v>4</v>
      </c>
      <c r="I247" s="1" t="n">
        <v>3</v>
      </c>
      <c r="J247" s="1" t="n">
        <v>1</v>
      </c>
      <c r="K247" s="1" t="n">
        <v>0</v>
      </c>
      <c r="L247" s="1" t="n">
        <v>2</v>
      </c>
      <c r="M247" s="4" t="n">
        <v>2.83322998324221</v>
      </c>
      <c r="N247" s="4" t="n">
        <v>4.09405068582544</v>
      </c>
      <c r="O247" s="4" t="n">
        <v>5.93911758301417</v>
      </c>
      <c r="P247" s="4" t="n">
        <v>1.37839084216091</v>
      </c>
      <c r="Q247" s="4" t="s">
        <v>29</v>
      </c>
      <c r="R247" s="4" t="n">
        <v>3.27200930227009</v>
      </c>
      <c r="S247" s="5" t="n">
        <v>0.486508631601995</v>
      </c>
      <c r="T247" s="5" t="s">
        <v>29</v>
      </c>
      <c r="U247" s="5" t="n">
        <v>0.550925159594081</v>
      </c>
    </row>
    <row r="248" customFormat="false" ht="15" hidden="false" customHeight="false" outlineLevel="0" collapsed="false">
      <c r="A248" s="1" t="s">
        <v>271</v>
      </c>
      <c r="B248" s="1" t="s">
        <v>23</v>
      </c>
      <c r="C248" s="1" t="n">
        <v>703612</v>
      </c>
      <c r="D248" s="1" t="n">
        <v>703723</v>
      </c>
      <c r="E248" s="1" t="n">
        <v>112</v>
      </c>
      <c r="F248" s="1" t="s">
        <v>24</v>
      </c>
      <c r="G248" s="1" t="n">
        <v>5</v>
      </c>
      <c r="H248" s="1" t="n">
        <v>6</v>
      </c>
      <c r="I248" s="1" t="n">
        <v>8</v>
      </c>
      <c r="J248" s="1" t="n">
        <v>2</v>
      </c>
      <c r="K248" s="1" t="n">
        <v>3</v>
      </c>
      <c r="L248" s="1" t="n">
        <v>6</v>
      </c>
      <c r="M248" s="4" t="n">
        <v>4.65823848596129</v>
      </c>
      <c r="N248" s="4" t="n">
        <v>4.03872567655753</v>
      </c>
      <c r="O248" s="4" t="n">
        <v>10.415749755196</v>
      </c>
      <c r="P248" s="4" t="n">
        <v>1.81301858518462</v>
      </c>
      <c r="Q248" s="4" t="n">
        <v>3.88781758347457</v>
      </c>
      <c r="R248" s="4" t="n">
        <v>6.45558592069505</v>
      </c>
      <c r="S248" s="5" t="n">
        <v>0.389206905281596</v>
      </c>
      <c r="T248" s="5" t="n">
        <v>0.96263472561187</v>
      </c>
      <c r="U248" s="5" t="n">
        <v>0.619790804543341</v>
      </c>
    </row>
    <row r="249" customFormat="false" ht="15" hidden="false" customHeight="false" outlineLevel="0" collapsed="false">
      <c r="A249" s="1" t="s">
        <v>272</v>
      </c>
      <c r="B249" s="1" t="s">
        <v>23</v>
      </c>
      <c r="C249" s="1" t="n">
        <v>704157</v>
      </c>
      <c r="D249" s="1" t="n">
        <v>704177</v>
      </c>
      <c r="E249" s="1" t="n">
        <v>21</v>
      </c>
      <c r="F249" s="1" t="s">
        <v>24</v>
      </c>
      <c r="G249" s="1" t="n">
        <v>3</v>
      </c>
      <c r="H249" s="1" t="n">
        <v>6</v>
      </c>
      <c r="I249" s="1" t="n">
        <v>3</v>
      </c>
      <c r="J249" s="1" t="n">
        <v>6</v>
      </c>
      <c r="K249" s="1" t="n">
        <v>5</v>
      </c>
      <c r="L249" s="1" t="n">
        <v>3</v>
      </c>
      <c r="M249" s="4" t="n">
        <v>15.5119341582511</v>
      </c>
      <c r="N249" s="4" t="n">
        <v>22.4149275048943</v>
      </c>
      <c r="O249" s="4" t="n">
        <v>21.6777791780017</v>
      </c>
      <c r="P249" s="4" t="n">
        <v>30.186759443324</v>
      </c>
      <c r="Q249" s="4" t="n">
        <v>35.9623126471398</v>
      </c>
      <c r="R249" s="4" t="n">
        <v>17.9142509299288</v>
      </c>
      <c r="S249" s="5" t="n">
        <v>1.94603452640798</v>
      </c>
      <c r="T249" s="5" t="n">
        <v>1.60439120935312</v>
      </c>
      <c r="U249" s="5" t="n">
        <v>0.826387739391121</v>
      </c>
    </row>
    <row r="250" customFormat="false" ht="15" hidden="false" customHeight="false" outlineLevel="0" collapsed="false">
      <c r="A250" s="1" t="s">
        <v>273</v>
      </c>
      <c r="B250" s="1" t="s">
        <v>23</v>
      </c>
      <c r="C250" s="1" t="n">
        <v>708011</v>
      </c>
      <c r="D250" s="1" t="n">
        <v>708147</v>
      </c>
      <c r="E250" s="1" t="n">
        <v>137</v>
      </c>
      <c r="F250" s="1" t="s">
        <v>24</v>
      </c>
      <c r="G250" s="1" t="n">
        <v>28</v>
      </c>
      <c r="H250" s="1" t="n">
        <v>13</v>
      </c>
      <c r="I250" s="1" t="n">
        <v>12</v>
      </c>
      <c r="J250" s="1" t="n">
        <v>8</v>
      </c>
      <c r="K250" s="1" t="n">
        <v>12</v>
      </c>
      <c r="L250" s="1" t="n">
        <v>6</v>
      </c>
      <c r="M250" s="4" t="n">
        <v>21.290890021129</v>
      </c>
      <c r="N250" s="4" t="n">
        <v>7.14201121479475</v>
      </c>
      <c r="O250" s="4" t="n">
        <v>12.7516348105893</v>
      </c>
      <c r="P250" s="4" t="n">
        <v>5.91897243986744</v>
      </c>
      <c r="Q250" s="4" t="n">
        <v>12.6925809342846</v>
      </c>
      <c r="R250" s="4" t="n">
        <v>5.26889733233199</v>
      </c>
      <c r="S250" s="5" t="n">
        <v>0.278004932343997</v>
      </c>
      <c r="T250" s="5" t="n">
        <v>1.77717180112961</v>
      </c>
      <c r="U250" s="5" t="n">
        <v>0.41319386969556</v>
      </c>
    </row>
    <row r="251" customFormat="false" ht="15" hidden="false" customHeight="false" outlineLevel="0" collapsed="false">
      <c r="A251" s="1" t="s">
        <v>274</v>
      </c>
      <c r="B251" s="1" t="s">
        <v>23</v>
      </c>
      <c r="C251" s="1" t="n">
        <v>708043</v>
      </c>
      <c r="D251" s="1" t="n">
        <v>708144</v>
      </c>
      <c r="E251" s="1" t="n">
        <v>102</v>
      </c>
      <c r="F251" s="1" t="s">
        <v>24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4" t="s">
        <v>29</v>
      </c>
      <c r="N251" s="4" t="s">
        <v>29</v>
      </c>
      <c r="O251" s="4" t="s">
        <v>29</v>
      </c>
      <c r="P251" s="4" t="s">
        <v>29</v>
      </c>
      <c r="Q251" s="4" t="s">
        <v>29</v>
      </c>
      <c r="R251" s="4" t="s">
        <v>29</v>
      </c>
      <c r="S251" s="5" t="s">
        <v>29</v>
      </c>
      <c r="T251" s="5" t="s">
        <v>29</v>
      </c>
      <c r="U251" s="5" t="s">
        <v>29</v>
      </c>
    </row>
    <row r="252" customFormat="false" ht="15" hidden="false" customHeight="false" outlineLevel="0" collapsed="false">
      <c r="A252" s="1" t="s">
        <v>275</v>
      </c>
      <c r="B252" s="1" t="s">
        <v>23</v>
      </c>
      <c r="C252" s="1" t="n">
        <v>711626</v>
      </c>
      <c r="D252" s="1" t="n">
        <v>711714</v>
      </c>
      <c r="E252" s="1" t="n">
        <v>89</v>
      </c>
      <c r="F252" s="1" t="s">
        <v>26</v>
      </c>
      <c r="G252" s="1" t="n">
        <v>13</v>
      </c>
      <c r="H252" s="1" t="n">
        <v>19</v>
      </c>
      <c r="I252" s="1" t="n">
        <v>36</v>
      </c>
      <c r="J252" s="1" t="n">
        <v>9</v>
      </c>
      <c r="K252" s="1" t="n">
        <v>18</v>
      </c>
      <c r="L252" s="1" t="n">
        <v>12</v>
      </c>
      <c r="M252" s="4" t="n">
        <v>15.2769048528231</v>
      </c>
      <c r="N252" s="4" t="n">
        <v>16.1319554012497</v>
      </c>
      <c r="O252" s="4" t="n">
        <v>59.1212159400047</v>
      </c>
      <c r="P252" s="4" t="n">
        <v>10.290940719315</v>
      </c>
      <c r="Q252" s="4" t="n">
        <v>29.4237103476598</v>
      </c>
      <c r="R252" s="4" t="n">
        <v>16.2856826635716</v>
      </c>
      <c r="S252" s="5" t="n">
        <v>0.673627336064301</v>
      </c>
      <c r="T252" s="5" t="n">
        <v>1.8239394801067</v>
      </c>
      <c r="U252" s="5" t="n">
        <v>0.27546257979704</v>
      </c>
    </row>
    <row r="253" customFormat="false" ht="15" hidden="false" customHeight="false" outlineLevel="0" collapsed="false">
      <c r="A253" s="1" t="s">
        <v>276</v>
      </c>
      <c r="B253" s="1" t="s">
        <v>23</v>
      </c>
      <c r="C253" s="1" t="n">
        <v>714223</v>
      </c>
      <c r="D253" s="1" t="n">
        <v>714260</v>
      </c>
      <c r="E253" s="1" t="n">
        <v>38</v>
      </c>
      <c r="F253" s="1" t="s">
        <v>26</v>
      </c>
      <c r="G253" s="1" t="n">
        <v>18</v>
      </c>
      <c r="H253" s="1" t="n">
        <v>14</v>
      </c>
      <c r="I253" s="1" t="n">
        <v>20</v>
      </c>
      <c r="J253" s="1" t="n">
        <v>13</v>
      </c>
      <c r="K253" s="1" t="n">
        <v>24</v>
      </c>
      <c r="L253" s="1" t="n">
        <v>20</v>
      </c>
      <c r="M253" s="4" t="n">
        <v>50.3089756483819</v>
      </c>
      <c r="N253" s="4" t="n">
        <v>28.2710797359027</v>
      </c>
      <c r="O253" s="4" t="n">
        <v>78.1181231639702</v>
      </c>
      <c r="P253" s="4" t="n">
        <v>35.3538624111001</v>
      </c>
      <c r="Q253" s="4" t="n">
        <v>93.3076220033898</v>
      </c>
      <c r="R253" s="4" t="n">
        <v>64.5558592069505</v>
      </c>
      <c r="S253" s="5" t="n">
        <v>0.702734690091771</v>
      </c>
      <c r="T253" s="5" t="n">
        <v>3.30046191638355</v>
      </c>
      <c r="U253" s="5" t="n">
        <v>0.826387739391121</v>
      </c>
    </row>
    <row r="254" customFormat="false" ht="15" hidden="false" customHeight="false" outlineLevel="0" collapsed="false">
      <c r="A254" s="1" t="s">
        <v>277</v>
      </c>
      <c r="B254" s="1" t="s">
        <v>23</v>
      </c>
      <c r="C254" s="1" t="n">
        <v>723059</v>
      </c>
      <c r="D254" s="1" t="n">
        <v>723174</v>
      </c>
      <c r="E254" s="1" t="n">
        <v>116</v>
      </c>
      <c r="F254" s="1" t="s">
        <v>24</v>
      </c>
      <c r="G254" s="1" t="n">
        <v>8</v>
      </c>
      <c r="H254" s="1" t="n">
        <v>8</v>
      </c>
      <c r="I254" s="1" t="n">
        <v>8</v>
      </c>
      <c r="J254" s="1" t="n">
        <v>15</v>
      </c>
      <c r="K254" s="1" t="n">
        <v>7</v>
      </c>
      <c r="L254" s="1" t="n">
        <v>7</v>
      </c>
      <c r="M254" s="4" t="n">
        <v>7.19394047918892</v>
      </c>
      <c r="N254" s="4" t="n">
        <v>5.197664348961</v>
      </c>
      <c r="O254" s="4" t="n">
        <v>10.0534628071892</v>
      </c>
      <c r="P254" s="4" t="n">
        <v>13.1246780188365</v>
      </c>
      <c r="Q254" s="4" t="n">
        <v>8.75604134017317</v>
      </c>
      <c r="R254" s="4" t="n">
        <v>7.26955110200008</v>
      </c>
      <c r="S254" s="5" t="n">
        <v>1.82440736850748</v>
      </c>
      <c r="T254" s="5" t="n">
        <v>1.68461076982077</v>
      </c>
      <c r="U254" s="5" t="n">
        <v>0.723089271967231</v>
      </c>
    </row>
    <row r="255" customFormat="false" ht="15" hidden="false" customHeight="false" outlineLevel="0" collapsed="false">
      <c r="A255" s="1" t="s">
        <v>278</v>
      </c>
      <c r="B255" s="1" t="s">
        <v>23</v>
      </c>
      <c r="C255" s="1" t="n">
        <v>728217</v>
      </c>
      <c r="D255" s="1" t="n">
        <v>728291</v>
      </c>
      <c r="E255" s="1" t="n">
        <v>75</v>
      </c>
      <c r="F255" s="1" t="s">
        <v>24</v>
      </c>
      <c r="G255" s="1" t="n">
        <v>14</v>
      </c>
      <c r="H255" s="1" t="n">
        <v>23</v>
      </c>
      <c r="I255" s="1" t="n">
        <v>19</v>
      </c>
      <c r="J255" s="1" t="n">
        <v>10</v>
      </c>
      <c r="K255" s="1" t="n">
        <v>20</v>
      </c>
      <c r="L255" s="1" t="n">
        <v>16</v>
      </c>
      <c r="M255" s="4" t="n">
        <v>19.5646016410374</v>
      </c>
      <c r="N255" s="4" t="n">
        <v>23.2226726402058</v>
      </c>
      <c r="O255" s="4" t="n">
        <v>37.1061085028859</v>
      </c>
      <c r="P255" s="4" t="n">
        <v>13.5976393888847</v>
      </c>
      <c r="Q255" s="4" t="n">
        <v>38.8781758347457</v>
      </c>
      <c r="R255" s="4" t="n">
        <v>25.8223436827802</v>
      </c>
      <c r="S255" s="5" t="n">
        <v>0.695012330859993</v>
      </c>
      <c r="T255" s="5" t="n">
        <v>1.67414734889021</v>
      </c>
      <c r="U255" s="5" t="n">
        <v>0.695905464750418</v>
      </c>
    </row>
    <row r="256" customFormat="false" ht="15" hidden="false" customHeight="false" outlineLevel="0" collapsed="false">
      <c r="A256" s="1" t="s">
        <v>279</v>
      </c>
      <c r="B256" s="1" t="s">
        <v>23</v>
      </c>
      <c r="C256" s="1" t="n">
        <v>728383</v>
      </c>
      <c r="D256" s="1" t="n">
        <v>728551</v>
      </c>
      <c r="E256" s="1" t="n">
        <v>169</v>
      </c>
      <c r="F256" s="1" t="s">
        <v>24</v>
      </c>
      <c r="G256" s="1" t="n">
        <v>0</v>
      </c>
      <c r="H256" s="1" t="n">
        <v>8</v>
      </c>
      <c r="I256" s="1" t="n">
        <v>5</v>
      </c>
      <c r="J256" s="1" t="n">
        <v>2</v>
      </c>
      <c r="K256" s="1" t="n">
        <v>6</v>
      </c>
      <c r="L256" s="1" t="n">
        <v>5</v>
      </c>
      <c r="M256" s="4" t="s">
        <v>29</v>
      </c>
      <c r="N256" s="4" t="n">
        <v>3.55792500077687</v>
      </c>
      <c r="O256" s="4" t="n">
        <v>4.30114666230193</v>
      </c>
      <c r="P256" s="4" t="n">
        <v>1.19788727949698</v>
      </c>
      <c r="Q256" s="4" t="n">
        <v>5.13747323530569</v>
      </c>
      <c r="R256" s="4" t="n">
        <v>3.55441486704936</v>
      </c>
      <c r="S256" s="5" t="s">
        <v>29</v>
      </c>
      <c r="T256" s="5" t="n">
        <v>1.44395208841781</v>
      </c>
      <c r="U256" s="5" t="n">
        <v>0.826387739391121</v>
      </c>
    </row>
    <row r="257" customFormat="false" ht="15" hidden="false" customHeight="false" outlineLevel="0" collapsed="false">
      <c r="A257" s="1" t="s">
        <v>280</v>
      </c>
      <c r="B257" s="1" t="s">
        <v>23</v>
      </c>
      <c r="C257" s="1" t="n">
        <v>729216</v>
      </c>
      <c r="D257" s="1" t="n">
        <v>729448</v>
      </c>
      <c r="E257" s="1" t="n">
        <v>233</v>
      </c>
      <c r="F257" s="1" t="s">
        <v>24</v>
      </c>
      <c r="G257" s="1" t="n">
        <v>40</v>
      </c>
      <c r="H257" s="1" t="n">
        <v>52</v>
      </c>
      <c r="I257" s="1" t="n">
        <v>81</v>
      </c>
      <c r="J257" s="1" t="n">
        <v>35</v>
      </c>
      <c r="K257" s="1" t="n">
        <v>65</v>
      </c>
      <c r="L257" s="1" t="n">
        <v>44</v>
      </c>
      <c r="M257" s="4" t="n">
        <v>17.8298093773001</v>
      </c>
      <c r="N257" s="4" t="n">
        <v>16.7467849174498</v>
      </c>
      <c r="O257" s="4" t="n">
        <v>50.4568998108661</v>
      </c>
      <c r="P257" s="4" t="n">
        <v>15.1801232832807</v>
      </c>
      <c r="Q257" s="4" t="n">
        <v>40.3025917597256</v>
      </c>
      <c r="R257" s="4" t="n">
        <v>22.6502023251973</v>
      </c>
      <c r="S257" s="5" t="n">
        <v>0.851390105303492</v>
      </c>
      <c r="T257" s="5" t="n">
        <v>2.40658681402968</v>
      </c>
      <c r="U257" s="5" t="n">
        <v>0.448901981891473</v>
      </c>
    </row>
    <row r="258" customFormat="false" ht="15" hidden="false" customHeight="false" outlineLevel="0" collapsed="false">
      <c r="A258" s="1" t="s">
        <v>281</v>
      </c>
      <c r="B258" s="1" t="s">
        <v>23</v>
      </c>
      <c r="C258" s="1" t="n">
        <v>730957</v>
      </c>
      <c r="D258" s="1" t="n">
        <v>731012</v>
      </c>
      <c r="E258" s="1" t="n">
        <v>56</v>
      </c>
      <c r="F258" s="1" t="s">
        <v>26</v>
      </c>
      <c r="G258" s="1" t="n">
        <v>1</v>
      </c>
      <c r="H258" s="1" t="n">
        <v>3</v>
      </c>
      <c r="I258" s="1" t="n">
        <v>5</v>
      </c>
      <c r="J258" s="1" t="n">
        <v>2</v>
      </c>
      <c r="K258" s="1" t="n">
        <v>6</v>
      </c>
      <c r="L258" s="1" t="n">
        <v>2</v>
      </c>
      <c r="M258" s="4" t="n">
        <v>1.88023444342438</v>
      </c>
      <c r="N258" s="4" t="n">
        <v>4.07544136452624</v>
      </c>
      <c r="O258" s="4" t="n">
        <v>13.1380479866677</v>
      </c>
      <c r="P258" s="4" t="n">
        <v>3.65900114464533</v>
      </c>
      <c r="Q258" s="4" t="n">
        <v>15.6926455187519</v>
      </c>
      <c r="R258" s="4" t="n">
        <v>4.34284871028576</v>
      </c>
      <c r="S258" s="5" t="n">
        <v>1.94603452640798</v>
      </c>
      <c r="T258" s="5" t="n">
        <v>3.85053890244748</v>
      </c>
      <c r="U258" s="5" t="n">
        <v>0.330555095756448</v>
      </c>
    </row>
    <row r="259" customFormat="false" ht="15" hidden="false" customHeight="false" outlineLevel="0" collapsed="false">
      <c r="A259" s="1" t="s">
        <v>282</v>
      </c>
      <c r="B259" s="1" t="s">
        <v>23</v>
      </c>
      <c r="C259" s="1" t="n">
        <v>732271</v>
      </c>
      <c r="D259" s="1" t="n">
        <v>732371</v>
      </c>
      <c r="E259" s="1" t="n">
        <v>101</v>
      </c>
      <c r="F259" s="1" t="s">
        <v>24</v>
      </c>
      <c r="G259" s="1" t="n">
        <v>3</v>
      </c>
      <c r="H259" s="1" t="n">
        <v>13</v>
      </c>
      <c r="I259" s="1" t="n">
        <v>5</v>
      </c>
      <c r="J259" s="1" t="n">
        <v>4</v>
      </c>
      <c r="K259" s="1" t="n">
        <v>10</v>
      </c>
      <c r="L259" s="1" t="n">
        <v>8</v>
      </c>
      <c r="M259" s="4" t="n">
        <v>3.10238683165022</v>
      </c>
      <c r="N259" s="4" t="n">
        <v>9.71313525212086</v>
      </c>
      <c r="O259" s="4" t="n">
        <v>7.22592639266725</v>
      </c>
      <c r="P259" s="4" t="n">
        <v>4.02490125910986</v>
      </c>
      <c r="Q259" s="4" t="n">
        <v>14.3849250588559</v>
      </c>
      <c r="R259" s="4" t="n">
        <v>9.55426716262867</v>
      </c>
      <c r="S259" s="5" t="n">
        <v>1.29735635093865</v>
      </c>
      <c r="T259" s="5" t="n">
        <v>1.48097650094134</v>
      </c>
      <c r="U259" s="5" t="n">
        <v>1.32222038302579</v>
      </c>
    </row>
    <row r="260" customFormat="false" ht="15" hidden="false" customHeight="false" outlineLevel="0" collapsed="false">
      <c r="A260" s="1" t="s">
        <v>283</v>
      </c>
      <c r="B260" s="1" t="s">
        <v>23</v>
      </c>
      <c r="C260" s="1" t="n">
        <v>732636</v>
      </c>
      <c r="D260" s="1" t="n">
        <v>732755</v>
      </c>
      <c r="E260" s="1" t="n">
        <v>120</v>
      </c>
      <c r="F260" s="1" t="s">
        <v>24</v>
      </c>
      <c r="G260" s="1" t="n">
        <v>8</v>
      </c>
      <c r="H260" s="1" t="n">
        <v>14</v>
      </c>
      <c r="I260" s="1" t="n">
        <v>7</v>
      </c>
      <c r="J260" s="1" t="n">
        <v>10</v>
      </c>
      <c r="K260" s="1" t="n">
        <v>14</v>
      </c>
      <c r="L260" s="1" t="n">
        <v>10</v>
      </c>
      <c r="M260" s="4" t="n">
        <v>6.95212735383803</v>
      </c>
      <c r="N260" s="4" t="n">
        <v>8.79016764897816</v>
      </c>
      <c r="O260" s="4" t="n">
        <v>8.50108987372617</v>
      </c>
      <c r="P260" s="4" t="n">
        <v>8.45567491409635</v>
      </c>
      <c r="Q260" s="4" t="n">
        <v>16.9234412457128</v>
      </c>
      <c r="R260" s="4" t="n">
        <v>10.0359949187276</v>
      </c>
      <c r="S260" s="5" t="n">
        <v>1.21627157900499</v>
      </c>
      <c r="T260" s="5" t="n">
        <v>1.92526945122374</v>
      </c>
      <c r="U260" s="5" t="n">
        <v>1.18055391341589</v>
      </c>
    </row>
    <row r="261" customFormat="false" ht="15" hidden="false" customHeight="false" outlineLevel="0" collapsed="false">
      <c r="A261" s="1" t="s">
        <v>284</v>
      </c>
      <c r="B261" s="1" t="s">
        <v>23</v>
      </c>
      <c r="C261" s="1" t="n">
        <v>733258</v>
      </c>
      <c r="D261" s="1" t="n">
        <v>733296</v>
      </c>
      <c r="E261" s="1" t="n">
        <v>39</v>
      </c>
      <c r="F261" s="1" t="s">
        <v>24</v>
      </c>
      <c r="G261" s="1" t="n">
        <v>22</v>
      </c>
      <c r="H261" s="1" t="n">
        <v>32</v>
      </c>
      <c r="I261" s="1" t="n">
        <v>25</v>
      </c>
      <c r="J261" s="1" t="n">
        <v>16</v>
      </c>
      <c r="K261" s="1" t="n">
        <v>11</v>
      </c>
      <c r="L261" s="1" t="n">
        <v>16</v>
      </c>
      <c r="M261" s="4" t="n">
        <v>59.8706230669341</v>
      </c>
      <c r="N261" s="4" t="n">
        <v>62.9190947505805</v>
      </c>
      <c r="O261" s="4" t="n">
        <v>95.0779788508848</v>
      </c>
      <c r="P261" s="4" t="n">
        <v>42.3673816748406</v>
      </c>
      <c r="Q261" s="4" t="n">
        <v>41.6405725387935</v>
      </c>
      <c r="R261" s="4" t="n">
        <v>50.2856166454141</v>
      </c>
      <c r="S261" s="5" t="n">
        <v>0.707648918693811</v>
      </c>
      <c r="T261" s="5" t="n">
        <v>0.661811373858161</v>
      </c>
      <c r="U261" s="5" t="n">
        <v>0.528888153210317</v>
      </c>
    </row>
    <row r="262" customFormat="false" ht="15" hidden="false" customHeight="false" outlineLevel="0" collapsed="false">
      <c r="A262" s="1" t="s">
        <v>285</v>
      </c>
      <c r="B262" s="1" t="s">
        <v>23</v>
      </c>
      <c r="C262" s="1" t="n">
        <v>734559</v>
      </c>
      <c r="D262" s="1" t="n">
        <v>734641</v>
      </c>
      <c r="E262" s="1" t="n">
        <v>83</v>
      </c>
      <c r="F262" s="1" t="s">
        <v>24</v>
      </c>
      <c r="G262" s="1" t="n">
        <v>2</v>
      </c>
      <c r="H262" s="1" t="n">
        <v>7</v>
      </c>
      <c r="I262" s="1" t="n">
        <v>4</v>
      </c>
      <c r="J262" s="1" t="n">
        <v>1</v>
      </c>
      <c r="K262" s="1" t="n">
        <v>9</v>
      </c>
      <c r="L262" s="1" t="n">
        <v>6</v>
      </c>
      <c r="M262" s="4" t="n">
        <v>2.5222657167888</v>
      </c>
      <c r="N262" s="4" t="n">
        <v>6.37823140383171</v>
      </c>
      <c r="O262" s="4" t="n">
        <v>7.04968428552902</v>
      </c>
      <c r="P262" s="4" t="n">
        <v>1.22710404241154</v>
      </c>
      <c r="Q262" s="4" t="n">
        <v>15.7883323816711</v>
      </c>
      <c r="R262" s="4" t="n">
        <v>8.73865899020916</v>
      </c>
      <c r="S262" s="5" t="n">
        <v>0.486508631601995</v>
      </c>
      <c r="T262" s="5" t="n">
        <v>2.47534643728767</v>
      </c>
      <c r="U262" s="5" t="n">
        <v>1.23958160908668</v>
      </c>
    </row>
    <row r="263" customFormat="false" ht="15" hidden="false" customHeight="false" outlineLevel="0" collapsed="false">
      <c r="A263" s="1" t="s">
        <v>286</v>
      </c>
      <c r="B263" s="1" t="s">
        <v>23</v>
      </c>
      <c r="C263" s="1" t="n">
        <v>734731</v>
      </c>
      <c r="D263" s="1" t="n">
        <v>734853</v>
      </c>
      <c r="E263" s="1" t="n">
        <v>123</v>
      </c>
      <c r="F263" s="1" t="s">
        <v>24</v>
      </c>
      <c r="G263" s="1" t="n">
        <v>2</v>
      </c>
      <c r="H263" s="1" t="n">
        <v>6</v>
      </c>
      <c r="I263" s="1" t="n">
        <v>5</v>
      </c>
      <c r="J263" s="1" t="n">
        <v>2</v>
      </c>
      <c r="K263" s="1" t="n">
        <v>8</v>
      </c>
      <c r="L263" s="1" t="n">
        <v>3</v>
      </c>
      <c r="M263" s="4" t="n">
        <v>1.69529335062854</v>
      </c>
      <c r="N263" s="4" t="n">
        <v>3.67457827949087</v>
      </c>
      <c r="O263" s="4" t="n">
        <v>5.92289048579282</v>
      </c>
      <c r="P263" s="4" t="n">
        <v>1.6495496963565</v>
      </c>
      <c r="Q263" s="4" t="n">
        <v>9.43273774351208</v>
      </c>
      <c r="R263" s="4" t="n">
        <v>2.93676244752931</v>
      </c>
      <c r="S263" s="5" t="n">
        <v>0.973017263203991</v>
      </c>
      <c r="T263" s="5" t="n">
        <v>2.56702593496499</v>
      </c>
      <c r="U263" s="5" t="n">
        <v>0.495832643634673</v>
      </c>
    </row>
    <row r="264" customFormat="false" ht="15" hidden="false" customHeight="false" outlineLevel="0" collapsed="false">
      <c r="A264" s="1" t="s">
        <v>287</v>
      </c>
      <c r="B264" s="1" t="s">
        <v>23</v>
      </c>
      <c r="C264" s="1" t="n">
        <v>736420</v>
      </c>
      <c r="D264" s="1" t="n">
        <v>736665</v>
      </c>
      <c r="E264" s="1" t="n">
        <v>246</v>
      </c>
      <c r="F264" s="1" t="s">
        <v>26</v>
      </c>
      <c r="G264" s="1" t="n">
        <v>53</v>
      </c>
      <c r="H264" s="1" t="n">
        <v>56</v>
      </c>
      <c r="I264" s="1" t="n">
        <v>56</v>
      </c>
      <c r="J264" s="1" t="n">
        <v>51</v>
      </c>
      <c r="K264" s="1" t="n">
        <v>56</v>
      </c>
      <c r="L264" s="1" t="n">
        <v>32</v>
      </c>
      <c r="M264" s="4" t="n">
        <v>22.3709526636002</v>
      </c>
      <c r="N264" s="4" t="n">
        <v>17.078040003729</v>
      </c>
      <c r="O264" s="4" t="n">
        <v>33.0328063664788</v>
      </c>
      <c r="P264" s="4" t="n">
        <v>20.9459147157758</v>
      </c>
      <c r="Q264" s="4" t="n">
        <v>32.8798287059564</v>
      </c>
      <c r="R264" s="4" t="n">
        <v>15.5988035308223</v>
      </c>
      <c r="S264" s="5" t="n">
        <v>0.936299630630255</v>
      </c>
      <c r="T264" s="5" t="n">
        <v>1.92526945122374</v>
      </c>
      <c r="U264" s="5" t="n">
        <v>0.472221565366355</v>
      </c>
    </row>
    <row r="265" customFormat="false" ht="15" hidden="false" customHeight="false" outlineLevel="0" collapsed="false">
      <c r="A265" s="1" t="s">
        <v>288</v>
      </c>
      <c r="B265" s="1" t="s">
        <v>23</v>
      </c>
      <c r="C265" s="1" t="n">
        <v>737508</v>
      </c>
      <c r="D265" s="1" t="n">
        <v>737541</v>
      </c>
      <c r="E265" s="1" t="n">
        <v>34</v>
      </c>
      <c r="F265" s="1" t="s">
        <v>26</v>
      </c>
      <c r="G265" s="1" t="n">
        <v>14</v>
      </c>
      <c r="H265" s="1" t="n">
        <v>24</v>
      </c>
      <c r="I265" s="1" t="n">
        <v>9</v>
      </c>
      <c r="J265" s="1" t="n">
        <v>14</v>
      </c>
      <c r="K265" s="1" t="n">
        <v>16</v>
      </c>
      <c r="L265" s="1" t="n">
        <v>14</v>
      </c>
      <c r="M265" s="4" t="n">
        <v>43.8721370132354</v>
      </c>
      <c r="N265" s="4" t="n">
        <v>54.3392181936831</v>
      </c>
      <c r="O265" s="4" t="n">
        <v>39.4141439600032</v>
      </c>
      <c r="P265" s="4" t="n">
        <v>42.6883466875288</v>
      </c>
      <c r="Q265" s="4" t="n">
        <v>69.745091194453</v>
      </c>
      <c r="R265" s="4" t="n">
        <v>50.6665682866672</v>
      </c>
      <c r="S265" s="5" t="n">
        <v>0.973017263203991</v>
      </c>
      <c r="T265" s="5" t="n">
        <v>1.28351296748249</v>
      </c>
      <c r="U265" s="5" t="n">
        <v>1.28549203905285</v>
      </c>
    </row>
    <row r="266" customFormat="false" ht="15" hidden="false" customHeight="false" outlineLevel="0" collapsed="false">
      <c r="A266" s="1" t="s">
        <v>289</v>
      </c>
      <c r="B266" s="1" t="s">
        <v>23</v>
      </c>
      <c r="C266" s="1" t="n">
        <v>737597</v>
      </c>
      <c r="D266" s="1" t="n">
        <v>737693</v>
      </c>
      <c r="E266" s="1" t="n">
        <v>97</v>
      </c>
      <c r="F266" s="1" t="s">
        <v>26</v>
      </c>
      <c r="G266" s="1" t="n">
        <v>2</v>
      </c>
      <c r="H266" s="1" t="n">
        <v>0</v>
      </c>
      <c r="I266" s="1" t="n">
        <v>0</v>
      </c>
      <c r="J266" s="1" t="n">
        <v>1</v>
      </c>
      <c r="K266" s="1" t="n">
        <v>0</v>
      </c>
      <c r="L266" s="1" t="n">
        <v>0</v>
      </c>
      <c r="M266" s="4" t="n">
        <v>2.1544352997571</v>
      </c>
      <c r="N266" s="4" t="s">
        <v>29</v>
      </c>
      <c r="O266" s="4" t="s">
        <v>29</v>
      </c>
      <c r="P266" s="4" t="n">
        <v>1.04815136955986</v>
      </c>
      <c r="Q266" s="4" t="s">
        <v>29</v>
      </c>
      <c r="R266" s="4" t="s">
        <v>29</v>
      </c>
      <c r="S266" s="5" t="n">
        <v>0.486508631601995</v>
      </c>
      <c r="T266" s="5" t="s">
        <v>29</v>
      </c>
      <c r="U266" s="5" t="s">
        <v>29</v>
      </c>
    </row>
    <row r="267" customFormat="false" ht="15" hidden="false" customHeight="false" outlineLevel="0" collapsed="false">
      <c r="A267" s="1" t="s">
        <v>290</v>
      </c>
      <c r="B267" s="1" t="s">
        <v>23</v>
      </c>
      <c r="C267" s="1" t="n">
        <v>738361</v>
      </c>
      <c r="D267" s="1" t="n">
        <v>738474</v>
      </c>
      <c r="E267" s="1" t="n">
        <v>114</v>
      </c>
      <c r="F267" s="1" t="s">
        <v>26</v>
      </c>
      <c r="G267" s="1" t="n">
        <v>1</v>
      </c>
      <c r="H267" s="1" t="n">
        <v>1</v>
      </c>
      <c r="I267" s="1" t="n">
        <v>5</v>
      </c>
      <c r="J267" s="1" t="n">
        <v>3</v>
      </c>
      <c r="K267" s="1" t="n">
        <v>0</v>
      </c>
      <c r="L267" s="1" t="n">
        <v>0</v>
      </c>
      <c r="M267" s="4" t="n">
        <v>0.915158357418944</v>
      </c>
      <c r="N267" s="4" t="n">
        <v>0.66120730102933</v>
      </c>
      <c r="O267" s="4" t="n">
        <v>6.3946251262542</v>
      </c>
      <c r="P267" s="4" t="n">
        <v>2.67139464100212</v>
      </c>
      <c r="Q267" s="4" t="s">
        <v>29</v>
      </c>
      <c r="R267" s="4" t="s">
        <v>29</v>
      </c>
      <c r="S267" s="5" t="n">
        <v>2.91905178961197</v>
      </c>
      <c r="T267" s="5" t="s">
        <v>29</v>
      </c>
      <c r="U267" s="5" t="s">
        <v>29</v>
      </c>
    </row>
    <row r="268" customFormat="false" ht="15" hidden="false" customHeight="false" outlineLevel="0" collapsed="false">
      <c r="A268" s="1" t="s">
        <v>291</v>
      </c>
      <c r="B268" s="1" t="s">
        <v>23</v>
      </c>
      <c r="C268" s="1" t="n">
        <v>738372</v>
      </c>
      <c r="D268" s="1" t="n">
        <v>738466</v>
      </c>
      <c r="E268" s="1" t="n">
        <v>95</v>
      </c>
      <c r="F268" s="1" t="s">
        <v>26</v>
      </c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0</v>
      </c>
      <c r="M268" s="4" t="s">
        <v>29</v>
      </c>
      <c r="N268" s="4" t="s">
        <v>29</v>
      </c>
      <c r="O268" s="4" t="s">
        <v>29</v>
      </c>
      <c r="P268" s="4" t="s">
        <v>29</v>
      </c>
      <c r="Q268" s="4" t="s">
        <v>29</v>
      </c>
      <c r="R268" s="4" t="s">
        <v>29</v>
      </c>
      <c r="S268" s="5" t="s">
        <v>29</v>
      </c>
      <c r="T268" s="5" t="s">
        <v>29</v>
      </c>
      <c r="U268" s="5" t="s">
        <v>29</v>
      </c>
    </row>
    <row r="269" customFormat="false" ht="15" hidden="false" customHeight="false" outlineLevel="0" collapsed="false">
      <c r="A269" s="1" t="s">
        <v>292</v>
      </c>
      <c r="B269" s="1" t="s">
        <v>23</v>
      </c>
      <c r="C269" s="1" t="n">
        <v>738423</v>
      </c>
      <c r="D269" s="1" t="n">
        <v>738462</v>
      </c>
      <c r="E269" s="1" t="n">
        <v>40</v>
      </c>
      <c r="F269" s="1" t="s">
        <v>26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4" t="s">
        <v>29</v>
      </c>
      <c r="N269" s="4" t="s">
        <v>29</v>
      </c>
      <c r="O269" s="4" t="s">
        <v>29</v>
      </c>
      <c r="P269" s="4" t="s">
        <v>29</v>
      </c>
      <c r="Q269" s="4" t="s">
        <v>29</v>
      </c>
      <c r="R269" s="4" t="s">
        <v>29</v>
      </c>
      <c r="S269" s="5" t="s">
        <v>29</v>
      </c>
      <c r="T269" s="5" t="s">
        <v>29</v>
      </c>
      <c r="U269" s="5" t="s">
        <v>29</v>
      </c>
    </row>
    <row r="270" customFormat="false" ht="15" hidden="false" customHeight="false" outlineLevel="0" collapsed="false">
      <c r="A270" s="1" t="s">
        <v>293</v>
      </c>
      <c r="B270" s="1" t="s">
        <v>23</v>
      </c>
      <c r="C270" s="1" t="n">
        <v>739425</v>
      </c>
      <c r="D270" s="1" t="n">
        <v>739586</v>
      </c>
      <c r="E270" s="1" t="n">
        <v>162</v>
      </c>
      <c r="F270" s="1" t="s">
        <v>26</v>
      </c>
      <c r="G270" s="1" t="n">
        <v>6</v>
      </c>
      <c r="H270" s="1" t="n">
        <v>3</v>
      </c>
      <c r="I270" s="1" t="n">
        <v>4</v>
      </c>
      <c r="J270" s="1" t="n">
        <v>2</v>
      </c>
      <c r="K270" s="1" t="n">
        <v>3</v>
      </c>
      <c r="L270" s="1" t="n">
        <v>1</v>
      </c>
      <c r="M270" s="4" t="n">
        <v>3.85389668527978</v>
      </c>
      <c r="N270" s="4" t="n">
        <v>1.39223152204312</v>
      </c>
      <c r="O270" s="4" t="n">
        <v>3.590522431139</v>
      </c>
      <c r="P270" s="4" t="n">
        <v>1.24996933512729</v>
      </c>
      <c r="Q270" s="4" t="n">
        <v>2.68042081842036</v>
      </c>
      <c r="R270" s="4" t="n">
        <v>0.741790928775518</v>
      </c>
      <c r="S270" s="5" t="n">
        <v>0.324339087734663</v>
      </c>
      <c r="T270" s="5" t="n">
        <v>1.92526945122374</v>
      </c>
      <c r="U270" s="5" t="n">
        <v>0.20659693484778</v>
      </c>
    </row>
    <row r="271" customFormat="false" ht="15" hidden="false" customHeight="false" outlineLevel="0" collapsed="false">
      <c r="A271" s="1" t="s">
        <v>294</v>
      </c>
      <c r="B271" s="1" t="s">
        <v>23</v>
      </c>
      <c r="C271" s="1" t="n">
        <v>747167</v>
      </c>
      <c r="D271" s="1" t="n">
        <v>747292</v>
      </c>
      <c r="E271" s="1" t="n">
        <v>126</v>
      </c>
      <c r="F271" s="1" t="s">
        <v>24</v>
      </c>
      <c r="G271" s="1" t="n">
        <v>0</v>
      </c>
      <c r="H271" s="1" t="n">
        <v>1</v>
      </c>
      <c r="I271" s="1" t="n">
        <v>6</v>
      </c>
      <c r="J271" s="1" t="n">
        <v>3</v>
      </c>
      <c r="K271" s="1" t="n">
        <v>4</v>
      </c>
      <c r="L271" s="1" t="n">
        <v>2</v>
      </c>
      <c r="M271" s="4" t="s">
        <v>29</v>
      </c>
      <c r="N271" s="4" t="n">
        <v>0.597731400130515</v>
      </c>
      <c r="O271" s="4" t="n">
        <v>6.93688933696056</v>
      </c>
      <c r="P271" s="4" t="n">
        <v>2.41494075546592</v>
      </c>
      <c r="Q271" s="4" t="n">
        <v>4.6031760188339</v>
      </c>
      <c r="R271" s="4" t="n">
        <v>1.91085343252574</v>
      </c>
      <c r="S271" s="5" t="s">
        <v>29</v>
      </c>
      <c r="T271" s="5" t="n">
        <v>7.70107780489496</v>
      </c>
      <c r="U271" s="5" t="n">
        <v>0.27546257979704</v>
      </c>
    </row>
    <row r="272" customFormat="false" ht="15" hidden="false" customHeight="false" outlineLevel="0" collapsed="false">
      <c r="A272" s="1" t="s">
        <v>295</v>
      </c>
      <c r="B272" s="1" t="s">
        <v>23</v>
      </c>
      <c r="C272" s="1" t="n">
        <v>748905</v>
      </c>
      <c r="D272" s="1" t="n">
        <v>748996</v>
      </c>
      <c r="E272" s="1" t="n">
        <v>92</v>
      </c>
      <c r="F272" s="1" t="s">
        <v>24</v>
      </c>
      <c r="G272" s="1" t="n">
        <v>0</v>
      </c>
      <c r="H272" s="1" t="n">
        <v>1</v>
      </c>
      <c r="I272" s="1" t="n">
        <v>1</v>
      </c>
      <c r="J272" s="1" t="n">
        <v>1</v>
      </c>
      <c r="K272" s="1" t="n">
        <v>2</v>
      </c>
      <c r="L272" s="1" t="n">
        <v>3</v>
      </c>
      <c r="M272" s="4" t="s">
        <v>29</v>
      </c>
      <c r="N272" s="4" t="n">
        <v>0.821059615563894</v>
      </c>
      <c r="O272" s="4" t="n">
        <v>1.5881156906961</v>
      </c>
      <c r="P272" s="4" t="n">
        <v>1.10574210415106</v>
      </c>
      <c r="Q272" s="4" t="n">
        <v>3.16152199095735</v>
      </c>
      <c r="R272" s="4" t="n">
        <v>3.93719800657775</v>
      </c>
      <c r="S272" s="5" t="s">
        <v>29</v>
      </c>
      <c r="T272" s="5" t="n">
        <v>3.85053890244748</v>
      </c>
      <c r="U272" s="5" t="n">
        <v>2.47916321817336</v>
      </c>
    </row>
    <row r="273" customFormat="false" ht="15" hidden="false" customHeight="false" outlineLevel="0" collapsed="false">
      <c r="A273" s="1" t="s">
        <v>296</v>
      </c>
      <c r="B273" s="1" t="s">
        <v>23</v>
      </c>
      <c r="C273" s="1" t="n">
        <v>749817</v>
      </c>
      <c r="D273" s="1" t="n">
        <v>749927</v>
      </c>
      <c r="E273" s="1" t="n">
        <v>111</v>
      </c>
      <c r="F273" s="1" t="s">
        <v>24</v>
      </c>
      <c r="G273" s="1" t="n">
        <v>1</v>
      </c>
      <c r="H273" s="1" t="n">
        <v>1</v>
      </c>
      <c r="I273" s="1" t="n">
        <v>5</v>
      </c>
      <c r="J273" s="1" t="n">
        <v>0</v>
      </c>
      <c r="K273" s="1" t="n">
        <v>2</v>
      </c>
      <c r="L273" s="1" t="n">
        <v>2</v>
      </c>
      <c r="M273" s="4" t="n">
        <v>0.940117221712188</v>
      </c>
      <c r="N273" s="4" t="n">
        <v>0.679240227421039</v>
      </c>
      <c r="O273" s="4" t="n">
        <v>6.56902399333386</v>
      </c>
      <c r="P273" s="4" t="s">
        <v>29</v>
      </c>
      <c r="Q273" s="4" t="n">
        <v>2.61544091979199</v>
      </c>
      <c r="R273" s="4" t="n">
        <v>2.17142435514288</v>
      </c>
      <c r="S273" s="5" t="s">
        <v>29</v>
      </c>
      <c r="T273" s="5" t="n">
        <v>3.85053890244748</v>
      </c>
      <c r="U273" s="5" t="n">
        <v>0.330555095756448</v>
      </c>
    </row>
    <row r="274" customFormat="false" ht="15" hidden="false" customHeight="false" outlineLevel="0" collapsed="false">
      <c r="A274" s="1" t="s">
        <v>297</v>
      </c>
      <c r="B274" s="1" t="s">
        <v>23</v>
      </c>
      <c r="C274" s="1" t="n">
        <v>758524</v>
      </c>
      <c r="D274" s="1" t="n">
        <v>758556</v>
      </c>
      <c r="E274" s="1" t="n">
        <v>33</v>
      </c>
      <c r="F274" s="1" t="s">
        <v>24</v>
      </c>
      <c r="G274" s="1" t="n">
        <v>1</v>
      </c>
      <c r="H274" s="1" t="n">
        <v>1</v>
      </c>
      <c r="I274" s="1" t="n">
        <v>0</v>
      </c>
      <c r="J274" s="1" t="n">
        <v>4</v>
      </c>
      <c r="K274" s="1" t="n">
        <v>5</v>
      </c>
      <c r="L274" s="1" t="n">
        <v>2</v>
      </c>
      <c r="M274" s="4" t="n">
        <v>3.23165294963565</v>
      </c>
      <c r="N274" s="4" t="n">
        <v>2.33488828175982</v>
      </c>
      <c r="O274" s="4" t="s">
        <v>29</v>
      </c>
      <c r="P274" s="4" t="n">
        <v>12.5778164347183</v>
      </c>
      <c r="Q274" s="4" t="n">
        <v>22.4764454044624</v>
      </c>
      <c r="R274" s="4" t="n">
        <v>7.46427122080365</v>
      </c>
      <c r="S274" s="5" t="n">
        <v>3.89206905281596</v>
      </c>
      <c r="T274" s="5" t="n">
        <v>9.6263472561187</v>
      </c>
      <c r="U274" s="5" t="s">
        <v>29</v>
      </c>
    </row>
    <row r="275" customFormat="false" ht="15" hidden="false" customHeight="false" outlineLevel="0" collapsed="false">
      <c r="A275" s="1" t="s">
        <v>298</v>
      </c>
      <c r="B275" s="1" t="s">
        <v>23</v>
      </c>
      <c r="C275" s="1" t="n">
        <v>760995</v>
      </c>
      <c r="D275" s="1" t="n">
        <v>761124</v>
      </c>
      <c r="E275" s="1" t="n">
        <v>130</v>
      </c>
      <c r="F275" s="1" t="s">
        <v>24</v>
      </c>
      <c r="G275" s="1" t="n">
        <v>14</v>
      </c>
      <c r="H275" s="1" t="n">
        <v>13</v>
      </c>
      <c r="I275" s="1" t="n">
        <v>10</v>
      </c>
      <c r="J275" s="1" t="n">
        <v>17</v>
      </c>
      <c r="K275" s="1" t="n">
        <v>16</v>
      </c>
      <c r="L275" s="1" t="n">
        <v>16</v>
      </c>
      <c r="M275" s="4" t="n">
        <v>11.2231048173393</v>
      </c>
      <c r="N275" s="4" t="n">
        <v>7.52956221094641</v>
      </c>
      <c r="O275" s="4" t="n">
        <v>11.2029866552981</v>
      </c>
      <c r="P275" s="4" t="n">
        <v>13.2603336055945</v>
      </c>
      <c r="Q275" s="4" t="n">
        <v>17.8417675148601</v>
      </c>
      <c r="R275" s="4" t="n">
        <v>14.812817306401</v>
      </c>
      <c r="S275" s="5" t="n">
        <v>1.18152096246199</v>
      </c>
      <c r="T275" s="5" t="n">
        <v>2.36956240150614</v>
      </c>
      <c r="U275" s="5" t="n">
        <v>1.32222038302579</v>
      </c>
    </row>
    <row r="276" customFormat="false" ht="15" hidden="false" customHeight="false" outlineLevel="0" collapsed="false">
      <c r="A276" s="1" t="s">
        <v>299</v>
      </c>
      <c r="B276" s="1" t="s">
        <v>23</v>
      </c>
      <c r="C276" s="1" t="n">
        <v>764555</v>
      </c>
      <c r="D276" s="1" t="n">
        <v>764585</v>
      </c>
      <c r="E276" s="1" t="n">
        <v>31</v>
      </c>
      <c r="F276" s="1" t="s">
        <v>26</v>
      </c>
      <c r="G276" s="1" t="n">
        <v>2</v>
      </c>
      <c r="H276" s="1" t="n">
        <v>8</v>
      </c>
      <c r="I276" s="1" t="n">
        <v>3</v>
      </c>
      <c r="J276" s="1" t="n">
        <v>5</v>
      </c>
      <c r="K276" s="1" t="n">
        <v>3</v>
      </c>
      <c r="L276" s="1" t="n">
        <v>5</v>
      </c>
      <c r="M276" s="4" t="n">
        <v>6.89419295922271</v>
      </c>
      <c r="N276" s="4" t="n">
        <v>19.9243800043505</v>
      </c>
      <c r="O276" s="4" t="n">
        <v>14.4518527853345</v>
      </c>
      <c r="P276" s="4" t="n">
        <v>16.7704219129578</v>
      </c>
      <c r="Q276" s="4" t="n">
        <v>14.3849250588559</v>
      </c>
      <c r="R276" s="4" t="n">
        <v>19.9047232554764</v>
      </c>
      <c r="S276" s="5" t="n">
        <v>2.43254315800998</v>
      </c>
      <c r="T276" s="5" t="n">
        <v>0.721976044208903</v>
      </c>
      <c r="U276" s="5" t="n">
        <v>1.3773128989852</v>
      </c>
    </row>
    <row r="277" customFormat="false" ht="15" hidden="false" customHeight="false" outlineLevel="0" collapsed="false">
      <c r="A277" s="1" t="s">
        <v>300</v>
      </c>
      <c r="B277" s="1" t="s">
        <v>23</v>
      </c>
      <c r="C277" s="1" t="n">
        <v>770055</v>
      </c>
      <c r="D277" s="1" t="n">
        <v>770111</v>
      </c>
      <c r="E277" s="1" t="n">
        <v>57</v>
      </c>
      <c r="F277" s="1" t="s">
        <v>26</v>
      </c>
      <c r="G277" s="1" t="n">
        <v>2</v>
      </c>
      <c r="H277" s="1" t="n">
        <v>0</v>
      </c>
      <c r="I277" s="1" t="n">
        <v>1</v>
      </c>
      <c r="J277" s="1" t="n">
        <v>0</v>
      </c>
      <c r="K277" s="1" t="n">
        <v>1</v>
      </c>
      <c r="L277" s="1" t="n">
        <v>1</v>
      </c>
      <c r="M277" s="4" t="n">
        <v>3.69331765672645</v>
      </c>
      <c r="N277" s="4" t="s">
        <v>29</v>
      </c>
      <c r="O277" s="4" t="n">
        <v>2.58068799738116</v>
      </c>
      <c r="P277" s="4" t="s">
        <v>29</v>
      </c>
      <c r="Q277" s="4" t="n">
        <v>2.56873661765284</v>
      </c>
      <c r="R277" s="4" t="n">
        <v>2.13264892022962</v>
      </c>
      <c r="S277" s="5" t="s">
        <v>29</v>
      </c>
      <c r="T277" s="5" t="s">
        <v>29</v>
      </c>
      <c r="U277" s="5" t="n">
        <v>0.826387739391121</v>
      </c>
    </row>
    <row r="278" customFormat="false" ht="15" hidden="false" customHeight="false" outlineLevel="0" collapsed="false">
      <c r="A278" s="1" t="s">
        <v>301</v>
      </c>
      <c r="B278" s="1" t="s">
        <v>23</v>
      </c>
      <c r="C278" s="1" t="n">
        <v>772211</v>
      </c>
      <c r="D278" s="1" t="n">
        <v>772274</v>
      </c>
      <c r="E278" s="1" t="n">
        <v>64</v>
      </c>
      <c r="F278" s="1" t="s">
        <v>24</v>
      </c>
      <c r="G278" s="1" t="n">
        <v>4</v>
      </c>
      <c r="H278" s="1" t="n">
        <v>1</v>
      </c>
      <c r="I278" s="1" t="n">
        <v>2</v>
      </c>
      <c r="J278" s="1" t="n">
        <v>2</v>
      </c>
      <c r="K278" s="1" t="n">
        <v>1</v>
      </c>
      <c r="L278" s="1" t="n">
        <v>1</v>
      </c>
      <c r="M278" s="4" t="n">
        <v>6.56589805640258</v>
      </c>
      <c r="N278" s="4" t="n">
        <v>1.18597500025896</v>
      </c>
      <c r="O278" s="4" t="n">
        <v>4.58788977312206</v>
      </c>
      <c r="P278" s="4" t="n">
        <v>3.19436607865862</v>
      </c>
      <c r="Q278" s="4" t="n">
        <v>2.28332143791364</v>
      </c>
      <c r="R278" s="4" t="n">
        <v>1.89568792909299</v>
      </c>
      <c r="S278" s="5" t="n">
        <v>0.486508631601995</v>
      </c>
      <c r="T278" s="5" t="n">
        <v>1.92526945122374</v>
      </c>
      <c r="U278" s="5" t="n">
        <v>0.41319386969556</v>
      </c>
    </row>
    <row r="279" customFormat="false" ht="15" hidden="false" customHeight="false" outlineLevel="0" collapsed="false">
      <c r="A279" s="1" t="s">
        <v>302</v>
      </c>
      <c r="B279" s="1" t="s">
        <v>23</v>
      </c>
      <c r="C279" s="1" t="n">
        <v>772876</v>
      </c>
      <c r="D279" s="1" t="n">
        <v>772963</v>
      </c>
      <c r="E279" s="1" t="n">
        <v>88</v>
      </c>
      <c r="F279" s="1" t="s">
        <v>24</v>
      </c>
      <c r="G279" s="1" t="n">
        <v>4</v>
      </c>
      <c r="H279" s="1" t="n">
        <v>4</v>
      </c>
      <c r="I279" s="1" t="n">
        <v>1</v>
      </c>
      <c r="J279" s="1" t="n">
        <v>3</v>
      </c>
      <c r="K279" s="1" t="n">
        <v>6</v>
      </c>
      <c r="L279" s="1" t="n">
        <v>1</v>
      </c>
      <c r="M279" s="4" t="n">
        <v>4.7546158339467</v>
      </c>
      <c r="N279" s="4" t="n">
        <v>3.43523793178457</v>
      </c>
      <c r="O279" s="4" t="n">
        <v>1.66113250406144</v>
      </c>
      <c r="P279" s="4" t="n">
        <v>3.46974246474988</v>
      </c>
      <c r="Q279" s="4" t="n">
        <v>9.92063797162477</v>
      </c>
      <c r="R279" s="4" t="n">
        <v>1.37273953486044</v>
      </c>
      <c r="S279" s="5" t="n">
        <v>0.729762947402993</v>
      </c>
      <c r="T279" s="5" t="n">
        <v>2.88790417683561</v>
      </c>
      <c r="U279" s="5" t="n">
        <v>0.826387739391121</v>
      </c>
    </row>
    <row r="280" customFormat="false" ht="15" hidden="false" customHeight="false" outlineLevel="0" collapsed="false">
      <c r="A280" s="1" t="s">
        <v>303</v>
      </c>
      <c r="B280" s="1" t="s">
        <v>23</v>
      </c>
      <c r="C280" s="1" t="n">
        <v>781775</v>
      </c>
      <c r="D280" s="1" t="n">
        <v>782012</v>
      </c>
      <c r="E280" s="1" t="n">
        <v>238</v>
      </c>
      <c r="F280" s="1" t="s">
        <v>24</v>
      </c>
      <c r="G280" s="1" t="n">
        <v>11</v>
      </c>
      <c r="H280" s="1" t="n">
        <v>13</v>
      </c>
      <c r="I280" s="1" t="n">
        <v>9</v>
      </c>
      <c r="J280" s="1" t="n">
        <v>7</v>
      </c>
      <c r="K280" s="1" t="n">
        <v>12</v>
      </c>
      <c r="L280" s="1" t="n">
        <v>8</v>
      </c>
      <c r="M280" s="4" t="n">
        <v>4.79975459186391</v>
      </c>
      <c r="N280" s="4" t="n">
        <v>4.09836930469235</v>
      </c>
      <c r="O280" s="4" t="n">
        <v>5.48804536151943</v>
      </c>
      <c r="P280" s="4" t="n">
        <v>2.97197350356213</v>
      </c>
      <c r="Q280" s="4" t="n">
        <v>7.28350635891439</v>
      </c>
      <c r="R280" s="4" t="n">
        <v>4.03133635553953</v>
      </c>
      <c r="S280" s="5" t="n">
        <v>0.619192803857085</v>
      </c>
      <c r="T280" s="5" t="n">
        <v>1.77717180112961</v>
      </c>
      <c r="U280" s="5" t="n">
        <v>0.734566879458774</v>
      </c>
    </row>
    <row r="281" customFormat="false" ht="15" hidden="false" customHeight="false" outlineLevel="0" collapsed="false">
      <c r="A281" s="1" t="s">
        <v>304</v>
      </c>
      <c r="B281" s="1" t="s">
        <v>23</v>
      </c>
      <c r="C281" s="1" t="n">
        <v>782474</v>
      </c>
      <c r="D281" s="1" t="n">
        <v>782574</v>
      </c>
      <c r="E281" s="1" t="n">
        <v>101</v>
      </c>
      <c r="F281" s="1" t="s">
        <v>24</v>
      </c>
      <c r="G281" s="1" t="n">
        <v>4</v>
      </c>
      <c r="H281" s="1" t="n">
        <v>3</v>
      </c>
      <c r="I281" s="1" t="n">
        <v>6</v>
      </c>
      <c r="J281" s="1" t="n">
        <v>1</v>
      </c>
      <c r="K281" s="1" t="n">
        <v>5</v>
      </c>
      <c r="L281" s="1" t="n">
        <v>2</v>
      </c>
      <c r="M281" s="4" t="n">
        <v>4.13651577553363</v>
      </c>
      <c r="N281" s="4" t="n">
        <v>2.24149275048943</v>
      </c>
      <c r="O281" s="4" t="n">
        <v>8.6711116712007</v>
      </c>
      <c r="P281" s="4" t="n">
        <v>1.00622531477747</v>
      </c>
      <c r="Q281" s="4" t="n">
        <v>7.19246252942796</v>
      </c>
      <c r="R281" s="4" t="n">
        <v>2.38856679065717</v>
      </c>
      <c r="S281" s="5" t="n">
        <v>0.243254315800998</v>
      </c>
      <c r="T281" s="5" t="n">
        <v>3.20878241870623</v>
      </c>
      <c r="U281" s="5" t="n">
        <v>0.27546257979704</v>
      </c>
    </row>
    <row r="282" customFormat="false" ht="15" hidden="false" customHeight="false" outlineLevel="0" collapsed="false">
      <c r="A282" s="1" t="s">
        <v>305</v>
      </c>
      <c r="B282" s="1" t="s">
        <v>23</v>
      </c>
      <c r="C282" s="1" t="n">
        <v>783076</v>
      </c>
      <c r="D282" s="1" t="n">
        <v>783218</v>
      </c>
      <c r="E282" s="1" t="n">
        <v>143</v>
      </c>
      <c r="F282" s="1" t="s">
        <v>24</v>
      </c>
      <c r="G282" s="1" t="n">
        <v>13</v>
      </c>
      <c r="H282" s="1" t="n">
        <v>34</v>
      </c>
      <c r="I282" s="1" t="n">
        <v>29</v>
      </c>
      <c r="J282" s="1" t="n">
        <v>15</v>
      </c>
      <c r="K282" s="1" t="n">
        <v>25</v>
      </c>
      <c r="L282" s="1" t="n">
        <v>25</v>
      </c>
      <c r="M282" s="4" t="n">
        <v>9.46737765527062</v>
      </c>
      <c r="N282" s="4" t="n">
        <v>17.8898482433429</v>
      </c>
      <c r="O282" s="4" t="n">
        <v>29.514347237655</v>
      </c>
      <c r="P282" s="4" t="n">
        <v>10.6291406490577</v>
      </c>
      <c r="Q282" s="4" t="n">
        <v>25.3255722867182</v>
      </c>
      <c r="R282" s="4" t="n">
        <v>21.0261161149399</v>
      </c>
      <c r="S282" s="5" t="n">
        <v>1.12271222677384</v>
      </c>
      <c r="T282" s="5" t="n">
        <v>1.4156393023704</v>
      </c>
      <c r="U282" s="5" t="n">
        <v>0.712403223613035</v>
      </c>
    </row>
    <row r="283" customFormat="false" ht="15" hidden="false" customHeight="false" outlineLevel="0" collapsed="false">
      <c r="A283" s="1" t="s">
        <v>306</v>
      </c>
      <c r="B283" s="1" t="s">
        <v>23</v>
      </c>
      <c r="C283" s="1" t="n">
        <v>789752</v>
      </c>
      <c r="D283" s="1" t="n">
        <v>789783</v>
      </c>
      <c r="E283" s="1" t="n">
        <v>32</v>
      </c>
      <c r="F283" s="1" t="s">
        <v>26</v>
      </c>
      <c r="G283" s="1" t="n">
        <v>3</v>
      </c>
      <c r="H283" s="1" t="n">
        <v>5</v>
      </c>
      <c r="I283" s="1" t="n">
        <v>2</v>
      </c>
      <c r="J283" s="1" t="n">
        <v>1</v>
      </c>
      <c r="K283" s="1" t="n">
        <v>3</v>
      </c>
      <c r="L283" s="1" t="n">
        <v>3</v>
      </c>
      <c r="M283" s="4" t="n">
        <v>10.0076994569362</v>
      </c>
      <c r="N283" s="4" t="n">
        <v>12.0510362929539</v>
      </c>
      <c r="O283" s="4" t="n">
        <v>9.32377599053838</v>
      </c>
      <c r="P283" s="4" t="n">
        <v>3.24588811218537</v>
      </c>
      <c r="Q283" s="4" t="n">
        <v>13.9208952182477</v>
      </c>
      <c r="R283" s="4" t="n">
        <v>11.5575812451153</v>
      </c>
      <c r="S283" s="5" t="n">
        <v>0.324339087734664</v>
      </c>
      <c r="T283" s="5" t="n">
        <v>1.15516167073424</v>
      </c>
      <c r="U283" s="5" t="n">
        <v>1.23958160908668</v>
      </c>
    </row>
    <row r="284" customFormat="false" ht="15" hidden="false" customHeight="false" outlineLevel="0" collapsed="false">
      <c r="A284" s="1" t="s">
        <v>307</v>
      </c>
      <c r="B284" s="1" t="s">
        <v>23</v>
      </c>
      <c r="C284" s="1" t="n">
        <v>794218</v>
      </c>
      <c r="D284" s="1" t="n">
        <v>794358</v>
      </c>
      <c r="E284" s="1" t="n">
        <v>141</v>
      </c>
      <c r="F284" s="1" t="s">
        <v>24</v>
      </c>
      <c r="G284" s="1" t="n">
        <v>32</v>
      </c>
      <c r="H284" s="1" t="n">
        <v>19</v>
      </c>
      <c r="I284" s="1" t="n">
        <v>19</v>
      </c>
      <c r="J284" s="1" t="n">
        <v>27</v>
      </c>
      <c r="K284" s="1" t="n">
        <v>22</v>
      </c>
      <c r="L284" s="1" t="n">
        <v>19</v>
      </c>
      <c r="M284" s="4" t="n">
        <v>23.6372330030493</v>
      </c>
      <c r="N284" s="4" t="n">
        <v>10.1400862522141</v>
      </c>
      <c r="O284" s="4" t="n">
        <v>19.6132287800968</v>
      </c>
      <c r="P284" s="4" t="n">
        <v>19.4057739278511</v>
      </c>
      <c r="Q284" s="4" t="n">
        <v>22.604882235345</v>
      </c>
      <c r="R284" s="4" t="n">
        <v>16.2081317937451</v>
      </c>
      <c r="S284" s="5" t="n">
        <v>0.820983315828367</v>
      </c>
      <c r="T284" s="5" t="n">
        <v>2.22925936457486</v>
      </c>
      <c r="U284" s="5" t="n">
        <v>0.826387739391121</v>
      </c>
    </row>
    <row r="285" customFormat="false" ht="15" hidden="false" customHeight="false" outlineLevel="0" collapsed="false">
      <c r="A285" s="1" t="s">
        <v>308</v>
      </c>
      <c r="B285" s="1" t="s">
        <v>23</v>
      </c>
      <c r="C285" s="1" t="n">
        <v>802096</v>
      </c>
      <c r="D285" s="1" t="n">
        <v>802208</v>
      </c>
      <c r="E285" s="1" t="n">
        <v>113</v>
      </c>
      <c r="F285" s="1" t="s">
        <v>24</v>
      </c>
      <c r="G285" s="1" t="n">
        <v>8</v>
      </c>
      <c r="H285" s="1" t="n">
        <v>6</v>
      </c>
      <c r="I285" s="1" t="n">
        <v>2</v>
      </c>
      <c r="J285" s="1" t="n">
        <v>2</v>
      </c>
      <c r="K285" s="1" t="n">
        <v>4</v>
      </c>
      <c r="L285" s="1" t="n">
        <v>5</v>
      </c>
      <c r="M285" s="4" t="n">
        <v>7.3866353134529</v>
      </c>
      <c r="N285" s="4" t="n">
        <v>4.00266562587398</v>
      </c>
      <c r="O285" s="4" t="n">
        <v>2.58068799738116</v>
      </c>
      <c r="P285" s="4" t="n">
        <v>1.79683091924547</v>
      </c>
      <c r="Q285" s="4" t="n">
        <v>5.13747323530569</v>
      </c>
      <c r="R285" s="4" t="n">
        <v>5.33162230057404</v>
      </c>
      <c r="S285" s="5" t="n">
        <v>0.243254315800998</v>
      </c>
      <c r="T285" s="5" t="n">
        <v>1.28351296748249</v>
      </c>
      <c r="U285" s="5" t="n">
        <v>2.0659693484778</v>
      </c>
    </row>
    <row r="286" customFormat="false" ht="15" hidden="false" customHeight="false" outlineLevel="0" collapsed="false">
      <c r="A286" s="1" t="s">
        <v>309</v>
      </c>
      <c r="B286" s="1" t="s">
        <v>23</v>
      </c>
      <c r="C286" s="1" t="n">
        <v>803781</v>
      </c>
      <c r="D286" s="1" t="n">
        <v>803807</v>
      </c>
      <c r="E286" s="1" t="n">
        <v>27</v>
      </c>
      <c r="F286" s="1" t="s">
        <v>26</v>
      </c>
      <c r="G286" s="1" t="n">
        <v>0</v>
      </c>
      <c r="H286" s="1" t="n">
        <v>0</v>
      </c>
      <c r="I286" s="1" t="n">
        <v>1</v>
      </c>
      <c r="J286" s="1" t="n">
        <v>0</v>
      </c>
      <c r="K286" s="1" t="n">
        <v>0</v>
      </c>
      <c r="L286" s="1" t="n">
        <v>0</v>
      </c>
      <c r="M286" s="4" t="s">
        <v>29</v>
      </c>
      <c r="N286" s="4" t="s">
        <v>29</v>
      </c>
      <c r="O286" s="4" t="n">
        <v>5.55840491743634</v>
      </c>
      <c r="P286" s="4" t="s">
        <v>29</v>
      </c>
      <c r="Q286" s="4" t="s">
        <v>29</v>
      </c>
      <c r="R286" s="4" t="s">
        <v>29</v>
      </c>
      <c r="S286" s="5" t="s">
        <v>29</v>
      </c>
      <c r="T286" s="5" t="s">
        <v>29</v>
      </c>
      <c r="U286" s="5" t="s">
        <v>29</v>
      </c>
    </row>
    <row r="287" customFormat="false" ht="15" hidden="false" customHeight="false" outlineLevel="0" collapsed="false">
      <c r="A287" s="1" t="s">
        <v>310</v>
      </c>
      <c r="B287" s="1" t="s">
        <v>23</v>
      </c>
      <c r="C287" s="1" t="n">
        <v>811605</v>
      </c>
      <c r="D287" s="1" t="n">
        <v>811685</v>
      </c>
      <c r="E287" s="1" t="n">
        <v>81</v>
      </c>
      <c r="F287" s="1" t="s">
        <v>24</v>
      </c>
      <c r="G287" s="1" t="n">
        <v>36</v>
      </c>
      <c r="H287" s="1" t="n">
        <v>23</v>
      </c>
      <c r="I287" s="1" t="n">
        <v>45</v>
      </c>
      <c r="J287" s="1" t="n">
        <v>40</v>
      </c>
      <c r="K287" s="1" t="n">
        <v>47</v>
      </c>
      <c r="L287" s="1" t="n">
        <v>25</v>
      </c>
      <c r="M287" s="4" t="n">
        <v>46.5358024747533</v>
      </c>
      <c r="N287" s="4" t="n">
        <v>21.4809721921904</v>
      </c>
      <c r="O287" s="4" t="n">
        <v>81.2916719175065</v>
      </c>
      <c r="P287" s="4" t="n">
        <v>50.3112657388733</v>
      </c>
      <c r="Q287" s="4" t="n">
        <v>84.5114347207785</v>
      </c>
      <c r="R287" s="4" t="n">
        <v>37.3213561040183</v>
      </c>
      <c r="S287" s="5" t="n">
        <v>1.08113029244888</v>
      </c>
      <c r="T287" s="5" t="n">
        <v>3.93424626989199</v>
      </c>
      <c r="U287" s="5" t="n">
        <v>0.459104299661734</v>
      </c>
    </row>
    <row r="288" customFormat="false" ht="15" hidden="false" customHeight="false" outlineLevel="0" collapsed="false">
      <c r="A288" s="1" t="s">
        <v>311</v>
      </c>
      <c r="B288" s="1" t="s">
        <v>23</v>
      </c>
      <c r="C288" s="1" t="n">
        <v>811914</v>
      </c>
      <c r="D288" s="1" t="n">
        <v>811993</v>
      </c>
      <c r="E288" s="1" t="n">
        <v>80</v>
      </c>
      <c r="F288" s="1" t="s">
        <v>24</v>
      </c>
      <c r="G288" s="1" t="n">
        <v>5</v>
      </c>
      <c r="H288" s="1" t="n">
        <v>4</v>
      </c>
      <c r="I288" s="1" t="n">
        <v>2</v>
      </c>
      <c r="J288" s="1" t="n">
        <v>6</v>
      </c>
      <c r="K288" s="1" t="n">
        <v>4</v>
      </c>
      <c r="L288" s="1" t="n">
        <v>1</v>
      </c>
      <c r="M288" s="4" t="n">
        <v>6.54511989799624</v>
      </c>
      <c r="N288" s="4" t="n">
        <v>3.78311012740832</v>
      </c>
      <c r="O288" s="4" t="n">
        <v>3.65869690767962</v>
      </c>
      <c r="P288" s="4" t="n">
        <v>7.64221758058834</v>
      </c>
      <c r="Q288" s="4" t="n">
        <v>7.28350635891439</v>
      </c>
      <c r="R288" s="4" t="n">
        <v>1.51175113332732</v>
      </c>
      <c r="S288" s="5" t="n">
        <v>1.16762071584479</v>
      </c>
      <c r="T288" s="5" t="n">
        <v>1.92526945122374</v>
      </c>
      <c r="U288" s="5" t="n">
        <v>0.41319386969556</v>
      </c>
    </row>
    <row r="289" customFormat="false" ht="15" hidden="false" customHeight="false" outlineLevel="0" collapsed="false">
      <c r="A289" s="1" t="s">
        <v>312</v>
      </c>
      <c r="B289" s="1" t="s">
        <v>23</v>
      </c>
      <c r="C289" s="1" t="n">
        <v>813341</v>
      </c>
      <c r="D289" s="1" t="n">
        <v>813377</v>
      </c>
      <c r="E289" s="1" t="n">
        <v>37</v>
      </c>
      <c r="F289" s="1" t="s">
        <v>24</v>
      </c>
      <c r="G289" s="1" t="n">
        <v>2</v>
      </c>
      <c r="H289" s="1" t="n">
        <v>1</v>
      </c>
      <c r="I289" s="1" t="n">
        <v>1</v>
      </c>
      <c r="J289" s="1" t="n">
        <v>4</v>
      </c>
      <c r="K289" s="1" t="n">
        <v>1</v>
      </c>
      <c r="L289" s="1" t="n">
        <v>1</v>
      </c>
      <c r="M289" s="4" t="n">
        <v>5.74516079935226</v>
      </c>
      <c r="N289" s="4" t="n">
        <v>2.07545625045318</v>
      </c>
      <c r="O289" s="4" t="n">
        <v>4.0144035514818</v>
      </c>
      <c r="P289" s="4" t="n">
        <v>11.1802812753052</v>
      </c>
      <c r="Q289" s="4" t="n">
        <v>3.99581251634887</v>
      </c>
      <c r="R289" s="4" t="n">
        <v>3.31745387591273</v>
      </c>
      <c r="S289" s="5" t="n">
        <v>1.94603452640798</v>
      </c>
      <c r="T289" s="5" t="n">
        <v>1.92526945122374</v>
      </c>
      <c r="U289" s="5" t="n">
        <v>0.826387739391121</v>
      </c>
    </row>
    <row r="290" customFormat="false" ht="15" hidden="false" customHeight="false" outlineLevel="0" collapsed="false">
      <c r="A290" s="1" t="s">
        <v>313</v>
      </c>
      <c r="B290" s="1" t="s">
        <v>23</v>
      </c>
      <c r="C290" s="1" t="n">
        <v>819539</v>
      </c>
      <c r="D290" s="1" t="n">
        <v>819681</v>
      </c>
      <c r="E290" s="1" t="n">
        <v>143</v>
      </c>
      <c r="F290" s="1" t="s">
        <v>26</v>
      </c>
      <c r="G290" s="1" t="n">
        <v>11</v>
      </c>
      <c r="H290" s="1" t="n">
        <v>19</v>
      </c>
      <c r="I290" s="1" t="n">
        <v>13</v>
      </c>
      <c r="J290" s="1" t="n">
        <v>9</v>
      </c>
      <c r="K290" s="1" t="n">
        <v>4</v>
      </c>
      <c r="L290" s="1" t="n">
        <v>10</v>
      </c>
      <c r="M290" s="4" t="n">
        <v>8.01085801599822</v>
      </c>
      <c r="N290" s="4" t="n">
        <v>9.99726813598572</v>
      </c>
      <c r="O290" s="4" t="n">
        <v>13.2305694513626</v>
      </c>
      <c r="P290" s="4" t="n">
        <v>6.37748438943464</v>
      </c>
      <c r="Q290" s="4" t="n">
        <v>4.05209156587491</v>
      </c>
      <c r="R290" s="4" t="n">
        <v>8.41044644597595</v>
      </c>
      <c r="S290" s="5" t="n">
        <v>0.796105033530538</v>
      </c>
      <c r="T290" s="5" t="n">
        <v>0.405319884468156</v>
      </c>
      <c r="U290" s="5" t="n">
        <v>0.635682876454708</v>
      </c>
    </row>
    <row r="291" customFormat="false" ht="15" hidden="false" customHeight="false" outlineLevel="0" collapsed="false">
      <c r="A291" s="1" t="s">
        <v>314</v>
      </c>
      <c r="B291" s="1" t="s">
        <v>23</v>
      </c>
      <c r="C291" s="1" t="n">
        <v>819727</v>
      </c>
      <c r="D291" s="1" t="n">
        <v>819906</v>
      </c>
      <c r="E291" s="1" t="n">
        <v>180</v>
      </c>
      <c r="F291" s="1" t="s">
        <v>26</v>
      </c>
      <c r="G291" s="1" t="n">
        <v>32</v>
      </c>
      <c r="H291" s="1" t="n">
        <v>37</v>
      </c>
      <c r="I291" s="1" t="n">
        <v>31</v>
      </c>
      <c r="J291" s="1" t="n">
        <v>19</v>
      </c>
      <c r="K291" s="1" t="n">
        <v>23</v>
      </c>
      <c r="L291" s="1" t="n">
        <v>14</v>
      </c>
      <c r="M291" s="4" t="n">
        <v>18.487221343167</v>
      </c>
      <c r="N291" s="4" t="n">
        <v>15.4441772380091</v>
      </c>
      <c r="O291" s="4" t="n">
        <v>25.0283483991826</v>
      </c>
      <c r="P291" s="4" t="n">
        <v>10.6806038998725</v>
      </c>
      <c r="Q291" s="4" t="n">
        <v>18.4834232599825</v>
      </c>
      <c r="R291" s="4" t="n">
        <v>9.34076398581016</v>
      </c>
      <c r="S291" s="5" t="n">
        <v>0.577729000027369</v>
      </c>
      <c r="T291" s="5" t="n">
        <v>1.19678911832827</v>
      </c>
      <c r="U291" s="5" t="n">
        <v>0.373207366176635</v>
      </c>
    </row>
    <row r="292" customFormat="false" ht="15" hidden="false" customHeight="false" outlineLevel="0" collapsed="false">
      <c r="A292" s="1" t="s">
        <v>315</v>
      </c>
      <c r="B292" s="1" t="s">
        <v>23</v>
      </c>
      <c r="C292" s="1" t="n">
        <v>819989</v>
      </c>
      <c r="D292" s="1" t="n">
        <v>820094</v>
      </c>
      <c r="E292" s="1" t="n">
        <v>106</v>
      </c>
      <c r="F292" s="1" t="s">
        <v>26</v>
      </c>
      <c r="G292" s="1" t="n">
        <v>23</v>
      </c>
      <c r="H292" s="1" t="n">
        <v>35</v>
      </c>
      <c r="I292" s="1" t="n">
        <v>19</v>
      </c>
      <c r="J292" s="1" t="n">
        <v>24</v>
      </c>
      <c r="K292" s="1" t="n">
        <v>21</v>
      </c>
      <c r="L292" s="1" t="n">
        <v>24</v>
      </c>
      <c r="M292" s="4" t="n">
        <v>22.6523482945889</v>
      </c>
      <c r="N292" s="4" t="n">
        <v>24.9054750054381</v>
      </c>
      <c r="O292" s="4" t="n">
        <v>26.1509717067957</v>
      </c>
      <c r="P292" s="4" t="n">
        <v>22.9994357663421</v>
      </c>
      <c r="Q292" s="4" t="n">
        <v>28.7698501177118</v>
      </c>
      <c r="R292" s="4" t="n">
        <v>27.2979061789391</v>
      </c>
      <c r="S292" s="5" t="n">
        <v>1.01532236160416</v>
      </c>
      <c r="T292" s="5" t="n">
        <v>1.15516167073424</v>
      </c>
      <c r="U292" s="5" t="n">
        <v>1.04385819712563</v>
      </c>
    </row>
    <row r="293" customFormat="false" ht="15" hidden="false" customHeight="false" outlineLevel="0" collapsed="false">
      <c r="A293" s="1" t="s">
        <v>316</v>
      </c>
      <c r="B293" s="1" t="s">
        <v>23</v>
      </c>
      <c r="C293" s="1" t="n">
        <v>821796</v>
      </c>
      <c r="D293" s="1" t="n">
        <v>821866</v>
      </c>
      <c r="E293" s="1" t="n">
        <v>71</v>
      </c>
      <c r="F293" s="1" t="s">
        <v>26</v>
      </c>
      <c r="G293" s="1" t="n">
        <v>8</v>
      </c>
      <c r="H293" s="1" t="n">
        <v>11</v>
      </c>
      <c r="I293" s="1" t="n">
        <v>6</v>
      </c>
      <c r="J293" s="1" t="n">
        <v>11</v>
      </c>
      <c r="K293" s="1" t="n">
        <v>5</v>
      </c>
      <c r="L293" s="1" t="n">
        <v>3</v>
      </c>
      <c r="M293" s="4" t="n">
        <v>11.8186165015246</v>
      </c>
      <c r="N293" s="4" t="n">
        <v>11.7411525025637</v>
      </c>
      <c r="O293" s="4" t="n">
        <v>12.3873023874296</v>
      </c>
      <c r="P293" s="4" t="n">
        <v>15.8121120893602</v>
      </c>
      <c r="Q293" s="4" t="n">
        <v>10.2749464706114</v>
      </c>
      <c r="R293" s="4" t="n">
        <v>5.11835740855108</v>
      </c>
      <c r="S293" s="5" t="n">
        <v>1.33789873690549</v>
      </c>
      <c r="T293" s="5" t="n">
        <v>0.875122477828973</v>
      </c>
      <c r="U293" s="5" t="n">
        <v>0.41319386969556</v>
      </c>
    </row>
    <row r="294" customFormat="false" ht="15" hidden="false" customHeight="false" outlineLevel="0" collapsed="false">
      <c r="A294" s="1" t="s">
        <v>317</v>
      </c>
      <c r="B294" s="1" t="s">
        <v>23</v>
      </c>
      <c r="C294" s="1" t="n">
        <v>823431</v>
      </c>
      <c r="D294" s="1" t="n">
        <v>823498</v>
      </c>
      <c r="E294" s="1" t="n">
        <v>68</v>
      </c>
      <c r="F294" s="1" t="s">
        <v>26</v>
      </c>
      <c r="G294" s="1" t="n">
        <v>24</v>
      </c>
      <c r="H294" s="1" t="n">
        <v>31</v>
      </c>
      <c r="I294" s="1" t="n">
        <v>22</v>
      </c>
      <c r="J294" s="1" t="n">
        <v>21</v>
      </c>
      <c r="K294" s="1" t="n">
        <v>19</v>
      </c>
      <c r="L294" s="1" t="n">
        <v>10</v>
      </c>
      <c r="M294" s="4" t="n">
        <v>37.043424855525</v>
      </c>
      <c r="N294" s="4" t="n">
        <v>34.5702862015783</v>
      </c>
      <c r="O294" s="4" t="n">
        <v>47.45384496677</v>
      </c>
      <c r="P294" s="4" t="n">
        <v>31.5384053885474</v>
      </c>
      <c r="Q294" s="4" t="n">
        <v>40.7930710624272</v>
      </c>
      <c r="R294" s="4" t="n">
        <v>17.8251253034117</v>
      </c>
      <c r="S294" s="5" t="n">
        <v>0.851390105303492</v>
      </c>
      <c r="T294" s="5" t="n">
        <v>1.18000385720165</v>
      </c>
      <c r="U294" s="5" t="n">
        <v>0.375630790632328</v>
      </c>
    </row>
    <row r="295" customFormat="false" ht="15" hidden="false" customHeight="false" outlineLevel="0" collapsed="false">
      <c r="A295" s="1" t="s">
        <v>318</v>
      </c>
      <c r="B295" s="1" t="s">
        <v>23</v>
      </c>
      <c r="C295" s="1" t="n">
        <v>825677</v>
      </c>
      <c r="D295" s="1" t="n">
        <v>825830</v>
      </c>
      <c r="E295" s="1" t="n">
        <v>154</v>
      </c>
      <c r="F295" s="1" t="s">
        <v>26</v>
      </c>
      <c r="G295" s="1" t="n">
        <v>41</v>
      </c>
      <c r="H295" s="1" t="n">
        <v>41</v>
      </c>
      <c r="I295" s="1" t="n">
        <v>37</v>
      </c>
      <c r="J295" s="1" t="n">
        <v>18</v>
      </c>
      <c r="K295" s="1" t="n">
        <v>37</v>
      </c>
      <c r="L295" s="1" t="n">
        <v>23</v>
      </c>
      <c r="M295" s="4" t="n">
        <v>27.7119520909932</v>
      </c>
      <c r="N295" s="4" t="n">
        <v>20.0220485337836</v>
      </c>
      <c r="O295" s="4" t="n">
        <v>34.9489250364298</v>
      </c>
      <c r="P295" s="4" t="n">
        <v>11.8379448797349</v>
      </c>
      <c r="Q295" s="4" t="n">
        <v>34.7870736717431</v>
      </c>
      <c r="R295" s="4" t="n">
        <v>17.9532797990572</v>
      </c>
      <c r="S295" s="5" t="n">
        <v>0.427178310674923</v>
      </c>
      <c r="T295" s="5" t="n">
        <v>1.73743828525069</v>
      </c>
      <c r="U295" s="5" t="n">
        <v>0.513700486648535</v>
      </c>
    </row>
    <row r="296" customFormat="false" ht="15" hidden="false" customHeight="false" outlineLevel="0" collapsed="false">
      <c r="A296" s="1" t="s">
        <v>319</v>
      </c>
      <c r="B296" s="1" t="s">
        <v>23</v>
      </c>
      <c r="C296" s="1" t="n">
        <v>829112</v>
      </c>
      <c r="D296" s="1" t="n">
        <v>829170</v>
      </c>
      <c r="E296" s="1" t="n">
        <v>59</v>
      </c>
      <c r="F296" s="1" t="s">
        <v>26</v>
      </c>
      <c r="G296" s="1" t="n">
        <v>11</v>
      </c>
      <c r="H296" s="1" t="n">
        <v>18</v>
      </c>
      <c r="I296" s="1" t="n">
        <v>9</v>
      </c>
      <c r="J296" s="1" t="n">
        <v>8</v>
      </c>
      <c r="K296" s="1" t="n">
        <v>6</v>
      </c>
      <c r="L296" s="1" t="n">
        <v>8</v>
      </c>
      <c r="M296" s="4" t="n">
        <v>19.6127903150301</v>
      </c>
      <c r="N296" s="4" t="n">
        <v>23.1878560395458</v>
      </c>
      <c r="O296" s="4" t="n">
        <v>22.4252888048294</v>
      </c>
      <c r="P296" s="4" t="n">
        <v>13.8789698589995</v>
      </c>
      <c r="Q296" s="4" t="n">
        <v>14.8809569574372</v>
      </c>
      <c r="R296" s="4" t="n">
        <v>16.4728744183253</v>
      </c>
      <c r="S296" s="5" t="n">
        <v>0.707648918693811</v>
      </c>
      <c r="T296" s="5" t="n">
        <v>0.641756483741247</v>
      </c>
      <c r="U296" s="5" t="n">
        <v>0.734566879458774</v>
      </c>
    </row>
    <row r="297" customFormat="false" ht="15" hidden="false" customHeight="false" outlineLevel="0" collapsed="false">
      <c r="A297" s="1" t="s">
        <v>320</v>
      </c>
      <c r="B297" s="1" t="s">
        <v>23</v>
      </c>
      <c r="C297" s="1" t="n">
        <v>833552</v>
      </c>
      <c r="D297" s="1" t="n">
        <v>833611</v>
      </c>
      <c r="E297" s="1" t="n">
        <v>60</v>
      </c>
      <c r="F297" s="1" t="s">
        <v>26</v>
      </c>
      <c r="G297" s="1" t="n">
        <v>33</v>
      </c>
      <c r="H297" s="1" t="n">
        <v>54</v>
      </c>
      <c r="I297" s="1" t="n">
        <v>56</v>
      </c>
      <c r="J297" s="1" t="n">
        <v>27</v>
      </c>
      <c r="K297" s="1" t="n">
        <v>36</v>
      </c>
      <c r="L297" s="1" t="n">
        <v>25</v>
      </c>
      <c r="M297" s="4" t="n">
        <v>57.8411104205973</v>
      </c>
      <c r="N297" s="4" t="n">
        <v>68.3845245912029</v>
      </c>
      <c r="O297" s="4" t="n">
        <v>137.170128131988</v>
      </c>
      <c r="P297" s="4" t="n">
        <v>46.0475991508332</v>
      </c>
      <c r="Q297" s="4" t="n">
        <v>87.7724240879344</v>
      </c>
      <c r="R297" s="4" t="n">
        <v>50.605228615618</v>
      </c>
      <c r="S297" s="5" t="n">
        <v>0.796105033530538</v>
      </c>
      <c r="T297" s="5" t="n">
        <v>1.28351296748249</v>
      </c>
      <c r="U297" s="5" t="n">
        <v>0.368923097942465</v>
      </c>
    </row>
    <row r="298" customFormat="false" ht="15" hidden="false" customHeight="false" outlineLevel="0" collapsed="false">
      <c r="A298" s="1" t="s">
        <v>321</v>
      </c>
      <c r="B298" s="1" t="s">
        <v>23</v>
      </c>
      <c r="C298" s="1" t="n">
        <v>834474</v>
      </c>
      <c r="D298" s="1" t="n">
        <v>834605</v>
      </c>
      <c r="E298" s="1" t="n">
        <v>132</v>
      </c>
      <c r="F298" s="1" t="s">
        <v>26</v>
      </c>
      <c r="G298" s="1" t="n">
        <v>27</v>
      </c>
      <c r="H298" s="1" t="n">
        <v>27</v>
      </c>
      <c r="I298" s="1" t="n">
        <v>18</v>
      </c>
      <c r="J298" s="1" t="n">
        <v>15</v>
      </c>
      <c r="K298" s="1" t="n">
        <v>13</v>
      </c>
      <c r="L298" s="1" t="n">
        <v>16</v>
      </c>
      <c r="M298" s="4" t="n">
        <v>21.3141080037038</v>
      </c>
      <c r="N298" s="4" t="n">
        <v>15.3995685148129</v>
      </c>
      <c r="O298" s="4" t="n">
        <v>19.8575076439711</v>
      </c>
      <c r="P298" s="4" t="n">
        <v>11.5216639096656</v>
      </c>
      <c r="Q298" s="4" t="n">
        <v>14.2751164706204</v>
      </c>
      <c r="R298" s="4" t="n">
        <v>14.5866674238606</v>
      </c>
      <c r="S298" s="5" t="n">
        <v>0.540565146224439</v>
      </c>
      <c r="T298" s="5" t="n">
        <v>0.926981587626245</v>
      </c>
      <c r="U298" s="5" t="n">
        <v>0.734566879458774</v>
      </c>
    </row>
    <row r="299" customFormat="false" ht="15" hidden="false" customHeight="false" outlineLevel="0" collapsed="false">
      <c r="A299" s="1" t="s">
        <v>322</v>
      </c>
      <c r="B299" s="1" t="s">
        <v>23</v>
      </c>
      <c r="C299" s="1" t="n">
        <v>835122</v>
      </c>
      <c r="D299" s="1" t="n">
        <v>835184</v>
      </c>
      <c r="E299" s="1" t="n">
        <v>63</v>
      </c>
      <c r="F299" s="1" t="s">
        <v>26</v>
      </c>
      <c r="G299" s="1" t="n">
        <v>16</v>
      </c>
      <c r="H299" s="1" t="n">
        <v>16</v>
      </c>
      <c r="I299" s="1" t="n">
        <v>16</v>
      </c>
      <c r="J299" s="1" t="n">
        <v>22</v>
      </c>
      <c r="K299" s="1" t="n">
        <v>14</v>
      </c>
      <c r="L299" s="1" t="n">
        <v>21</v>
      </c>
      <c r="M299" s="4" t="n">
        <v>26.6871985518298</v>
      </c>
      <c r="N299" s="4" t="n">
        <v>19.2816580687263</v>
      </c>
      <c r="O299" s="4" t="n">
        <v>37.2951039621535</v>
      </c>
      <c r="P299" s="4" t="n">
        <v>35.7047692340391</v>
      </c>
      <c r="Q299" s="4" t="n">
        <v>32.4820888425779</v>
      </c>
      <c r="R299" s="4" t="n">
        <v>40.4515343579037</v>
      </c>
      <c r="S299" s="5" t="n">
        <v>1.33789873690549</v>
      </c>
      <c r="T299" s="5" t="n">
        <v>1.68461076982077</v>
      </c>
      <c r="U299" s="5" t="n">
        <v>1.08463390795085</v>
      </c>
    </row>
    <row r="300" customFormat="false" ht="15" hidden="false" customHeight="false" outlineLevel="0" collapsed="false">
      <c r="A300" s="1" t="s">
        <v>323</v>
      </c>
      <c r="B300" s="1" t="s">
        <v>23</v>
      </c>
      <c r="C300" s="1" t="n">
        <v>837121</v>
      </c>
      <c r="D300" s="1" t="n">
        <v>837370</v>
      </c>
      <c r="E300" s="1" t="n">
        <v>250</v>
      </c>
      <c r="F300" s="1" t="s">
        <v>26</v>
      </c>
      <c r="G300" s="1" t="n">
        <v>16</v>
      </c>
      <c r="H300" s="1" t="n">
        <v>22</v>
      </c>
      <c r="I300" s="1" t="n">
        <v>11</v>
      </c>
      <c r="J300" s="1" t="n">
        <v>17</v>
      </c>
      <c r="K300" s="1" t="n">
        <v>8</v>
      </c>
      <c r="L300" s="1" t="n">
        <v>6</v>
      </c>
      <c r="M300" s="4" t="n">
        <v>6.64500526190141</v>
      </c>
      <c r="N300" s="4" t="n">
        <v>6.6014512062607</v>
      </c>
      <c r="O300" s="4" t="n">
        <v>6.38435263609154</v>
      </c>
      <c r="P300" s="4" t="n">
        <v>6.86981138603089</v>
      </c>
      <c r="Q300" s="4" t="n">
        <v>4.62166266951194</v>
      </c>
      <c r="R300" s="4" t="n">
        <v>2.87779131404478</v>
      </c>
      <c r="S300" s="5" t="n">
        <v>1.03383084215424</v>
      </c>
      <c r="T300" s="5" t="n">
        <v>0.700097982263178</v>
      </c>
      <c r="U300" s="5" t="n">
        <v>0.450756948758793</v>
      </c>
    </row>
    <row r="301" customFormat="false" ht="15" hidden="false" customHeight="false" outlineLevel="0" collapsed="false">
      <c r="A301" s="1" t="s">
        <v>324</v>
      </c>
      <c r="B301" s="1" t="s">
        <v>23</v>
      </c>
      <c r="C301" s="1" t="n">
        <v>837769</v>
      </c>
      <c r="D301" s="1" t="n">
        <v>837829</v>
      </c>
      <c r="E301" s="1" t="n">
        <v>61</v>
      </c>
      <c r="F301" s="1" t="s">
        <v>26</v>
      </c>
      <c r="G301" s="1" t="n">
        <v>12</v>
      </c>
      <c r="H301" s="1" t="n">
        <v>17</v>
      </c>
      <c r="I301" s="1" t="n">
        <v>4</v>
      </c>
      <c r="J301" s="1" t="n">
        <v>9</v>
      </c>
      <c r="K301" s="1" t="n">
        <v>8</v>
      </c>
      <c r="L301" s="1" t="n">
        <v>5</v>
      </c>
      <c r="M301" s="4" t="n">
        <v>20.6825788776681</v>
      </c>
      <c r="N301" s="4" t="n">
        <v>21.1696537546224</v>
      </c>
      <c r="O301" s="4" t="n">
        <v>9.63456852355633</v>
      </c>
      <c r="P301" s="4" t="n">
        <v>15.093379721662</v>
      </c>
      <c r="Q301" s="4" t="n">
        <v>19.1799000784746</v>
      </c>
      <c r="R301" s="4" t="n">
        <v>9.9523616277382</v>
      </c>
      <c r="S301" s="5" t="n">
        <v>0.729762947402993</v>
      </c>
      <c r="T301" s="5" t="n">
        <v>0.906009153517054</v>
      </c>
      <c r="U301" s="5" t="n">
        <v>1.0329846742389</v>
      </c>
    </row>
    <row r="302" customFormat="false" ht="15" hidden="false" customHeight="false" outlineLevel="0" collapsed="false">
      <c r="A302" s="1" t="s">
        <v>325</v>
      </c>
      <c r="B302" s="1" t="s">
        <v>23</v>
      </c>
      <c r="C302" s="1" t="n">
        <v>840575</v>
      </c>
      <c r="D302" s="1" t="n">
        <v>840615</v>
      </c>
      <c r="E302" s="1" t="n">
        <v>41</v>
      </c>
      <c r="F302" s="1" t="s">
        <v>26</v>
      </c>
      <c r="G302" s="1" t="n">
        <v>8</v>
      </c>
      <c r="H302" s="1" t="n">
        <v>9</v>
      </c>
      <c r="I302" s="1" t="n">
        <v>9</v>
      </c>
      <c r="J302" s="1" t="n">
        <v>17</v>
      </c>
      <c r="K302" s="1" t="n">
        <v>16</v>
      </c>
      <c r="L302" s="1" t="n">
        <v>10</v>
      </c>
      <c r="M302" s="4" t="n">
        <v>20.6825788776681</v>
      </c>
      <c r="N302" s="4" t="n">
        <v>16.8111956286707</v>
      </c>
      <c r="O302" s="4" t="n">
        <v>32.5166687670026</v>
      </c>
      <c r="P302" s="4" t="n">
        <v>42.7645758780423</v>
      </c>
      <c r="Q302" s="4" t="n">
        <v>57.5397002354237</v>
      </c>
      <c r="R302" s="4" t="n">
        <v>29.8570848832146</v>
      </c>
      <c r="S302" s="5" t="n">
        <v>2.06766168430848</v>
      </c>
      <c r="T302" s="5" t="n">
        <v>3.42270124661998</v>
      </c>
      <c r="U302" s="5" t="n">
        <v>0.918208599323468</v>
      </c>
    </row>
    <row r="303" customFormat="false" ht="15" hidden="false" customHeight="false" outlineLevel="0" collapsed="false">
      <c r="A303" s="1" t="s">
        <v>326</v>
      </c>
      <c r="B303" s="1" t="s">
        <v>23</v>
      </c>
      <c r="C303" s="1" t="n">
        <v>841411</v>
      </c>
      <c r="D303" s="1" t="n">
        <v>841511</v>
      </c>
      <c r="E303" s="1" t="n">
        <v>101</v>
      </c>
      <c r="F303" s="1" t="s">
        <v>26</v>
      </c>
      <c r="G303" s="1" t="n">
        <v>11</v>
      </c>
      <c r="H303" s="1" t="n">
        <v>18</v>
      </c>
      <c r="I303" s="1" t="n">
        <v>20</v>
      </c>
      <c r="J303" s="1" t="n">
        <v>10</v>
      </c>
      <c r="K303" s="1" t="n">
        <v>16</v>
      </c>
      <c r="L303" s="1" t="n">
        <v>15</v>
      </c>
      <c r="M303" s="4" t="n">
        <v>11.3754183827175</v>
      </c>
      <c r="N303" s="4" t="n">
        <v>13.4489565029366</v>
      </c>
      <c r="O303" s="4" t="n">
        <v>28.903705570669</v>
      </c>
      <c r="P303" s="4" t="n">
        <v>10.0622531477747</v>
      </c>
      <c r="Q303" s="4" t="n">
        <v>23.0158800941695</v>
      </c>
      <c r="R303" s="4" t="n">
        <v>17.9142509299288</v>
      </c>
      <c r="S303" s="5" t="n">
        <v>0.884561148367264</v>
      </c>
      <c r="T303" s="5" t="n">
        <v>1.71135062330999</v>
      </c>
      <c r="U303" s="5" t="n">
        <v>0.619790804543341</v>
      </c>
    </row>
    <row r="304" customFormat="false" ht="15" hidden="false" customHeight="false" outlineLevel="0" collapsed="false">
      <c r="A304" s="1" t="s">
        <v>327</v>
      </c>
      <c r="B304" s="1" t="s">
        <v>23</v>
      </c>
      <c r="C304" s="1" t="n">
        <v>841933</v>
      </c>
      <c r="D304" s="1" t="n">
        <v>842083</v>
      </c>
      <c r="E304" s="1" t="n">
        <v>151</v>
      </c>
      <c r="F304" s="1" t="s">
        <v>26</v>
      </c>
      <c r="G304" s="1" t="n">
        <v>50</v>
      </c>
      <c r="H304" s="1" t="n">
        <v>41</v>
      </c>
      <c r="I304" s="1" t="n">
        <v>30</v>
      </c>
      <c r="J304" s="1" t="n">
        <v>31</v>
      </c>
      <c r="K304" s="1" t="n">
        <v>27</v>
      </c>
      <c r="L304" s="1" t="n">
        <v>19</v>
      </c>
      <c r="M304" s="4" t="n">
        <v>34.4709647961136</v>
      </c>
      <c r="N304" s="4" t="n">
        <v>20.4224895044593</v>
      </c>
      <c r="O304" s="4" t="n">
        <v>28.903705570669</v>
      </c>
      <c r="P304" s="4" t="n">
        <v>20.7953231720676</v>
      </c>
      <c r="Q304" s="4" t="n">
        <v>25.8928651059407</v>
      </c>
      <c r="R304" s="4" t="n">
        <v>15.1275896741621</v>
      </c>
      <c r="S304" s="5" t="n">
        <v>0.603270703186474</v>
      </c>
      <c r="T304" s="5" t="n">
        <v>1.26786037031807</v>
      </c>
      <c r="U304" s="5" t="n">
        <v>0.523378901614377</v>
      </c>
    </row>
    <row r="305" customFormat="false" ht="15" hidden="false" customHeight="false" outlineLevel="0" collapsed="false">
      <c r="A305" s="1" t="s">
        <v>328</v>
      </c>
      <c r="B305" s="1" t="s">
        <v>23</v>
      </c>
      <c r="C305" s="1" t="n">
        <v>857556</v>
      </c>
      <c r="D305" s="1" t="n">
        <v>857744</v>
      </c>
      <c r="E305" s="1" t="n">
        <v>189</v>
      </c>
      <c r="F305" s="1" t="s">
        <v>26</v>
      </c>
      <c r="G305" s="1" t="n">
        <v>37</v>
      </c>
      <c r="H305" s="1" t="n">
        <v>59</v>
      </c>
      <c r="I305" s="1" t="n">
        <v>29</v>
      </c>
      <c r="J305" s="1" t="n">
        <v>30</v>
      </c>
      <c r="K305" s="1" t="n">
        <v>47</v>
      </c>
      <c r="L305" s="1" t="n">
        <v>26</v>
      </c>
      <c r="M305" s="4" t="n">
        <v>20.3525377253649</v>
      </c>
      <c r="N305" s="4" t="n">
        <v>23.4482397657582</v>
      </c>
      <c r="O305" s="4" t="n">
        <v>22.2927516369521</v>
      </c>
      <c r="P305" s="4" t="n">
        <v>16.0567869379383</v>
      </c>
      <c r="Q305" s="4" t="n">
        <v>35.9623126471398</v>
      </c>
      <c r="R305" s="4" t="n">
        <v>16.5166852545443</v>
      </c>
      <c r="S305" s="5" t="n">
        <v>0.788932916111344</v>
      </c>
      <c r="T305" s="5" t="n">
        <v>1.5336892238562</v>
      </c>
      <c r="U305" s="5" t="n">
        <v>0.740899352557557</v>
      </c>
    </row>
    <row r="306" customFormat="false" ht="15" hidden="false" customHeight="false" outlineLevel="0" collapsed="false">
      <c r="A306" s="1" t="s">
        <v>329</v>
      </c>
      <c r="B306" s="1" t="s">
        <v>23</v>
      </c>
      <c r="C306" s="1" t="n">
        <v>865115</v>
      </c>
      <c r="D306" s="1" t="n">
        <v>865291</v>
      </c>
      <c r="E306" s="1" t="n">
        <v>177</v>
      </c>
      <c r="F306" s="1" t="s">
        <v>26</v>
      </c>
      <c r="G306" s="1" t="n">
        <v>7</v>
      </c>
      <c r="H306" s="1" t="n">
        <v>16</v>
      </c>
      <c r="I306" s="1" t="n">
        <v>6</v>
      </c>
      <c r="J306" s="1" t="n">
        <v>6</v>
      </c>
      <c r="K306" s="1" t="n">
        <v>9</v>
      </c>
      <c r="L306" s="1" t="n">
        <v>9</v>
      </c>
      <c r="M306" s="4" t="n">
        <v>4.11301284499082</v>
      </c>
      <c r="N306" s="4" t="n">
        <v>6.79240227421039</v>
      </c>
      <c r="O306" s="4" t="n">
        <v>4.9267679950004</v>
      </c>
      <c r="P306" s="4" t="n">
        <v>3.430313573105</v>
      </c>
      <c r="Q306" s="4" t="n">
        <v>7.35592758691496</v>
      </c>
      <c r="R306" s="4" t="n">
        <v>6.10713099883935</v>
      </c>
      <c r="S306" s="5" t="n">
        <v>0.834014797031992</v>
      </c>
      <c r="T306" s="5" t="n">
        <v>1.08296406631335</v>
      </c>
      <c r="U306" s="5" t="n">
        <v>1.23958160908668</v>
      </c>
    </row>
    <row r="307" customFormat="false" ht="15" hidden="false" customHeight="false" outlineLevel="0" collapsed="false">
      <c r="A307" s="1" t="s">
        <v>330</v>
      </c>
      <c r="B307" s="1" t="s">
        <v>23</v>
      </c>
      <c r="C307" s="1" t="n">
        <v>865872</v>
      </c>
      <c r="D307" s="1" t="n">
        <v>865924</v>
      </c>
      <c r="E307" s="1" t="n">
        <v>53</v>
      </c>
      <c r="F307" s="1" t="s">
        <v>26</v>
      </c>
      <c r="G307" s="1" t="n">
        <v>5</v>
      </c>
      <c r="H307" s="1" t="n">
        <v>3</v>
      </c>
      <c r="I307" s="1" t="n">
        <v>7</v>
      </c>
      <c r="J307" s="1" t="n">
        <v>8</v>
      </c>
      <c r="K307" s="1" t="n">
        <v>9</v>
      </c>
      <c r="L307" s="1" t="n">
        <v>1</v>
      </c>
      <c r="M307" s="4" t="n">
        <v>9.94354753734045</v>
      </c>
      <c r="N307" s="4" t="n">
        <v>4.31056298171044</v>
      </c>
      <c r="O307" s="4" t="n">
        <v>19.4544172110272</v>
      </c>
      <c r="P307" s="4" t="n">
        <v>15.4803894581149</v>
      </c>
      <c r="Q307" s="4" t="n">
        <v>24.8969856787891</v>
      </c>
      <c r="R307" s="4" t="n">
        <v>2.29669883717035</v>
      </c>
      <c r="S307" s="5" t="n">
        <v>1.55682762112638</v>
      </c>
      <c r="T307" s="5" t="n">
        <v>5.77580835367122</v>
      </c>
      <c r="U307" s="5" t="n">
        <v>0.118055391341589</v>
      </c>
    </row>
    <row r="308" customFormat="false" ht="15" hidden="false" customHeight="false" outlineLevel="0" collapsed="false">
      <c r="A308" s="1" t="s">
        <v>331</v>
      </c>
      <c r="B308" s="1" t="s">
        <v>23</v>
      </c>
      <c r="C308" s="1" t="n">
        <v>866645</v>
      </c>
      <c r="D308" s="1" t="n">
        <v>866773</v>
      </c>
      <c r="E308" s="1" t="n">
        <v>129</v>
      </c>
      <c r="F308" s="1" t="s">
        <v>26</v>
      </c>
      <c r="G308" s="1" t="n">
        <v>14</v>
      </c>
      <c r="H308" s="1" t="n">
        <v>13</v>
      </c>
      <c r="I308" s="1" t="n">
        <v>16</v>
      </c>
      <c r="J308" s="1" t="n">
        <v>11</v>
      </c>
      <c r="K308" s="1" t="n">
        <v>12</v>
      </c>
      <c r="L308" s="1" t="n">
        <v>9</v>
      </c>
      <c r="M308" s="4" t="n">
        <v>11.3107853237248</v>
      </c>
      <c r="N308" s="4" t="n">
        <v>7.58838691571942</v>
      </c>
      <c r="O308" s="4" t="n">
        <v>18.0648159816681</v>
      </c>
      <c r="P308" s="4" t="n">
        <v>8.64724879886884</v>
      </c>
      <c r="Q308" s="4" t="n">
        <v>13.4858672426774</v>
      </c>
      <c r="R308" s="4" t="n">
        <v>8.39730512340411</v>
      </c>
      <c r="S308" s="5" t="n">
        <v>0.764513563945993</v>
      </c>
      <c r="T308" s="5" t="n">
        <v>1.77717180112961</v>
      </c>
      <c r="U308" s="5" t="n">
        <v>0.464843103407506</v>
      </c>
    </row>
    <row r="309" customFormat="false" ht="15" hidden="false" customHeight="false" outlineLevel="0" collapsed="false">
      <c r="A309" s="1" t="s">
        <v>332</v>
      </c>
      <c r="B309" s="1" t="s">
        <v>23</v>
      </c>
      <c r="C309" s="1" t="n">
        <v>867427</v>
      </c>
      <c r="D309" s="1" t="n">
        <v>867583</v>
      </c>
      <c r="E309" s="1" t="n">
        <v>157</v>
      </c>
      <c r="F309" s="1" t="s">
        <v>26</v>
      </c>
      <c r="G309" s="1" t="n">
        <v>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4" t="s">
        <v>29</v>
      </c>
      <c r="N309" s="4" t="s">
        <v>29</v>
      </c>
      <c r="O309" s="4" t="s">
        <v>29</v>
      </c>
      <c r="P309" s="4" t="s">
        <v>29</v>
      </c>
      <c r="Q309" s="4" t="s">
        <v>29</v>
      </c>
      <c r="R309" s="4" t="s">
        <v>29</v>
      </c>
      <c r="S309" s="5" t="s">
        <v>29</v>
      </c>
      <c r="T309" s="5" t="s">
        <v>29</v>
      </c>
      <c r="U309" s="5" t="s">
        <v>29</v>
      </c>
    </row>
    <row r="310" customFormat="false" ht="15" hidden="false" customHeight="false" outlineLevel="0" collapsed="false">
      <c r="A310" s="1" t="s">
        <v>333</v>
      </c>
      <c r="B310" s="1" t="s">
        <v>23</v>
      </c>
      <c r="C310" s="1" t="n">
        <v>867573</v>
      </c>
      <c r="D310" s="1" t="n">
        <v>867621</v>
      </c>
      <c r="E310" s="1" t="n">
        <v>49</v>
      </c>
      <c r="F310" s="1" t="s">
        <v>26</v>
      </c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0</v>
      </c>
      <c r="L310" s="1" t="n">
        <v>0</v>
      </c>
      <c r="M310" s="4" t="s">
        <v>29</v>
      </c>
      <c r="N310" s="4" t="s">
        <v>29</v>
      </c>
      <c r="O310" s="4" t="s">
        <v>29</v>
      </c>
      <c r="P310" s="4" t="s">
        <v>29</v>
      </c>
      <c r="Q310" s="4" t="s">
        <v>29</v>
      </c>
      <c r="R310" s="4" t="s">
        <v>29</v>
      </c>
      <c r="S310" s="5" t="s">
        <v>29</v>
      </c>
      <c r="T310" s="5" t="s">
        <v>29</v>
      </c>
      <c r="U310" s="5" t="s">
        <v>29</v>
      </c>
    </row>
    <row r="311" customFormat="false" ht="15" hidden="false" customHeight="false" outlineLevel="0" collapsed="false">
      <c r="A311" s="1" t="s">
        <v>334</v>
      </c>
      <c r="B311" s="1" t="s">
        <v>23</v>
      </c>
      <c r="C311" s="1" t="n">
        <v>868268</v>
      </c>
      <c r="D311" s="1" t="n">
        <v>868350</v>
      </c>
      <c r="E311" s="1" t="n">
        <v>83</v>
      </c>
      <c r="F311" s="1" t="s">
        <v>26</v>
      </c>
      <c r="G311" s="1" t="n">
        <v>1</v>
      </c>
      <c r="H311" s="1" t="n">
        <v>2</v>
      </c>
      <c r="I311" s="1" t="n">
        <v>2</v>
      </c>
      <c r="J311" s="1" t="n">
        <v>1</v>
      </c>
      <c r="K311" s="1" t="n">
        <v>2</v>
      </c>
      <c r="L311" s="1" t="n">
        <v>4</v>
      </c>
      <c r="M311" s="4" t="n">
        <v>1.2611328583944</v>
      </c>
      <c r="N311" s="4" t="n">
        <v>1.8223518296662</v>
      </c>
      <c r="O311" s="4" t="n">
        <v>3.52484214276451</v>
      </c>
      <c r="P311" s="4" t="n">
        <v>1.22710404241154</v>
      </c>
      <c r="Q311" s="4" t="n">
        <v>3.50851830703803</v>
      </c>
      <c r="R311" s="4" t="n">
        <v>5.82577266013944</v>
      </c>
      <c r="S311" s="5" t="n">
        <v>0.97301726320399</v>
      </c>
      <c r="T311" s="5" t="n">
        <v>1.92526945122374</v>
      </c>
      <c r="U311" s="5" t="n">
        <v>1.65277547878224</v>
      </c>
    </row>
    <row r="312" customFormat="false" ht="15" hidden="false" customHeight="false" outlineLevel="0" collapsed="false">
      <c r="A312" s="1" t="s">
        <v>335</v>
      </c>
      <c r="B312" s="1" t="s">
        <v>23</v>
      </c>
      <c r="C312" s="1" t="n">
        <v>868597</v>
      </c>
      <c r="D312" s="1" t="n">
        <v>868679</v>
      </c>
      <c r="E312" s="1" t="n">
        <v>83</v>
      </c>
      <c r="F312" s="1" t="s">
        <v>26</v>
      </c>
      <c r="G312" s="1" t="n">
        <v>2</v>
      </c>
      <c r="H312" s="1" t="n">
        <v>1</v>
      </c>
      <c r="I312" s="1" t="n">
        <v>1</v>
      </c>
      <c r="J312" s="1" t="n">
        <v>1</v>
      </c>
      <c r="K312" s="1" t="n">
        <v>0</v>
      </c>
      <c r="L312" s="1" t="n">
        <v>0</v>
      </c>
      <c r="M312" s="4" t="n">
        <v>2.5222657167888</v>
      </c>
      <c r="N312" s="4" t="n">
        <v>0.911175914833102</v>
      </c>
      <c r="O312" s="4" t="n">
        <v>1.76242107138226</v>
      </c>
      <c r="P312" s="4" t="n">
        <v>1.22710404241154</v>
      </c>
      <c r="Q312" s="4" t="s">
        <v>29</v>
      </c>
      <c r="R312" s="4" t="s">
        <v>29</v>
      </c>
      <c r="S312" s="5" t="n">
        <v>0.486508631601995</v>
      </c>
      <c r="T312" s="5" t="s">
        <v>29</v>
      </c>
      <c r="U312" s="5" t="s">
        <v>29</v>
      </c>
    </row>
    <row r="313" customFormat="false" ht="15" hidden="false" customHeight="false" outlineLevel="0" collapsed="false">
      <c r="A313" s="1" t="s">
        <v>336</v>
      </c>
      <c r="B313" s="1" t="s">
        <v>23</v>
      </c>
      <c r="C313" s="1" t="n">
        <v>873771</v>
      </c>
      <c r="D313" s="1" t="n">
        <v>873881</v>
      </c>
      <c r="E313" s="1" t="n">
        <v>111</v>
      </c>
      <c r="F313" s="1" t="s">
        <v>26</v>
      </c>
      <c r="G313" s="1" t="n">
        <v>6</v>
      </c>
      <c r="H313" s="1" t="n">
        <v>5</v>
      </c>
      <c r="I313" s="1" t="n">
        <v>9</v>
      </c>
      <c r="J313" s="1" t="n">
        <v>14</v>
      </c>
      <c r="K313" s="1" t="n">
        <v>18</v>
      </c>
      <c r="L313" s="1" t="n">
        <v>7</v>
      </c>
      <c r="M313" s="4" t="n">
        <v>5.64070333027313</v>
      </c>
      <c r="N313" s="4" t="n">
        <v>3.3962011371052</v>
      </c>
      <c r="O313" s="4" t="n">
        <v>11.8242431880009</v>
      </c>
      <c r="P313" s="4" t="n">
        <v>12.8065040062586</v>
      </c>
      <c r="Q313" s="4" t="n">
        <v>23.5389682781279</v>
      </c>
      <c r="R313" s="4" t="n">
        <v>7.59998524300008</v>
      </c>
      <c r="S313" s="5" t="n">
        <v>2.27037361414264</v>
      </c>
      <c r="T313" s="5" t="n">
        <v>6.93097002440546</v>
      </c>
      <c r="U313" s="5" t="n">
        <v>0.642746019526427</v>
      </c>
    </row>
    <row r="314" customFormat="false" ht="15" hidden="false" customHeight="false" outlineLevel="0" collapsed="false">
      <c r="A314" s="1" t="s">
        <v>337</v>
      </c>
      <c r="B314" s="1" t="s">
        <v>23</v>
      </c>
      <c r="C314" s="1" t="n">
        <v>878149</v>
      </c>
      <c r="D314" s="1" t="n">
        <v>878287</v>
      </c>
      <c r="E314" s="1" t="n">
        <v>139</v>
      </c>
      <c r="F314" s="1" t="s">
        <v>24</v>
      </c>
      <c r="G314" s="1" t="n">
        <v>4</v>
      </c>
      <c r="H314" s="1" t="n">
        <v>8</v>
      </c>
      <c r="I314" s="1" t="n">
        <v>5</v>
      </c>
      <c r="J314" s="1" t="n">
        <v>7</v>
      </c>
      <c r="K314" s="1" t="n">
        <v>2</v>
      </c>
      <c r="L314" s="1" t="n">
        <v>1</v>
      </c>
      <c r="M314" s="4" t="n">
        <v>2.99747519966205</v>
      </c>
      <c r="N314" s="4" t="n">
        <v>4.3313869574675</v>
      </c>
      <c r="O314" s="4" t="n">
        <v>5.23617854541105</v>
      </c>
      <c r="P314" s="4" t="n">
        <v>5.10404145176975</v>
      </c>
      <c r="Q314" s="4" t="n">
        <v>2.08477174766028</v>
      </c>
      <c r="R314" s="4" t="n">
        <v>0.865422750238105</v>
      </c>
      <c r="S314" s="5" t="n">
        <v>1.70278021060698</v>
      </c>
      <c r="T314" s="5" t="n">
        <v>0.481317362805935</v>
      </c>
      <c r="U314" s="5" t="n">
        <v>0.165277547878224</v>
      </c>
    </row>
    <row r="315" customFormat="false" ht="15" hidden="false" customHeight="false" outlineLevel="0" collapsed="false">
      <c r="A315" s="1" t="s">
        <v>338</v>
      </c>
      <c r="B315" s="1" t="s">
        <v>23</v>
      </c>
      <c r="C315" s="1" t="n">
        <v>879344</v>
      </c>
      <c r="D315" s="1" t="n">
        <v>879501</v>
      </c>
      <c r="E315" s="1" t="n">
        <v>158</v>
      </c>
      <c r="F315" s="1" t="s">
        <v>24</v>
      </c>
      <c r="G315" s="1" t="n">
        <v>127</v>
      </c>
      <c r="H315" s="1" t="n">
        <v>162</v>
      </c>
      <c r="I315" s="1" t="n">
        <v>137</v>
      </c>
      <c r="J315" s="1" t="n">
        <v>93</v>
      </c>
      <c r="K315" s="1" t="n">
        <v>125</v>
      </c>
      <c r="L315" s="1" t="n">
        <v>69</v>
      </c>
      <c r="M315" s="4" t="n">
        <v>83.6524687090399</v>
      </c>
      <c r="N315" s="4" t="n">
        <v>77.0959289977256</v>
      </c>
      <c r="O315" s="4" t="n">
        <v>126.108524305148</v>
      </c>
      <c r="P315" s="4" t="n">
        <v>59.6044294740792</v>
      </c>
      <c r="Q315" s="4" t="n">
        <v>114.52965811191</v>
      </c>
      <c r="R315" s="4" t="n">
        <v>52.4876141896002</v>
      </c>
      <c r="S315" s="5" t="n">
        <v>0.71252445258245</v>
      </c>
      <c r="T315" s="5" t="n">
        <v>1.4855474160677</v>
      </c>
      <c r="U315" s="5" t="n">
        <v>0.416209883342973</v>
      </c>
    </row>
    <row r="316" customFormat="false" ht="15" hidden="false" customHeight="false" outlineLevel="0" collapsed="false">
      <c r="A316" s="1" t="s">
        <v>339</v>
      </c>
      <c r="B316" s="1" t="s">
        <v>23</v>
      </c>
      <c r="C316" s="1" t="n">
        <v>879735</v>
      </c>
      <c r="D316" s="1" t="n">
        <v>879782</v>
      </c>
      <c r="E316" s="1" t="n">
        <v>48</v>
      </c>
      <c r="F316" s="1" t="s">
        <v>24</v>
      </c>
      <c r="G316" s="1" t="n">
        <v>12</v>
      </c>
      <c r="H316" s="1" t="n">
        <v>17</v>
      </c>
      <c r="I316" s="1" t="n">
        <v>8</v>
      </c>
      <c r="J316" s="1" t="n">
        <v>9</v>
      </c>
      <c r="K316" s="1" t="n">
        <v>3</v>
      </c>
      <c r="L316" s="1" t="n">
        <v>5</v>
      </c>
      <c r="M316" s="4" t="n">
        <v>26.4032921842572</v>
      </c>
      <c r="N316" s="4" t="n">
        <v>27.0250898995179</v>
      </c>
      <c r="O316" s="4" t="n">
        <v>24.5988983580162</v>
      </c>
      <c r="P316" s="4" t="n">
        <v>19.2681443255259</v>
      </c>
      <c r="Q316" s="4" t="n">
        <v>9.18186705884421</v>
      </c>
      <c r="R316" s="4" t="n">
        <v>12.7051425034956</v>
      </c>
      <c r="S316" s="5" t="n">
        <v>0.729762947402993</v>
      </c>
      <c r="T316" s="5" t="n">
        <v>0.339753432568895</v>
      </c>
      <c r="U316" s="5" t="n">
        <v>0.516492337119451</v>
      </c>
    </row>
    <row r="317" customFormat="false" ht="15" hidden="false" customHeight="false" outlineLevel="0" collapsed="false">
      <c r="A317" s="1" t="s">
        <v>340</v>
      </c>
      <c r="B317" s="1" t="s">
        <v>23</v>
      </c>
      <c r="C317" s="1" t="n">
        <v>882605</v>
      </c>
      <c r="D317" s="1" t="n">
        <v>882648</v>
      </c>
      <c r="E317" s="1" t="n">
        <v>44</v>
      </c>
      <c r="F317" s="1" t="s">
        <v>24</v>
      </c>
      <c r="G317" s="1" t="n">
        <v>4</v>
      </c>
      <c r="H317" s="1" t="n">
        <v>3</v>
      </c>
      <c r="I317" s="1" t="n">
        <v>3</v>
      </c>
      <c r="J317" s="1" t="n">
        <v>3</v>
      </c>
      <c r="K317" s="1" t="n">
        <v>1</v>
      </c>
      <c r="L317" s="1" t="n">
        <v>1</v>
      </c>
      <c r="M317" s="4" t="n">
        <v>9.61980412914797</v>
      </c>
      <c r="N317" s="4" t="n">
        <v>5.21277383834751</v>
      </c>
      <c r="O317" s="4" t="n">
        <v>10.0826879897683</v>
      </c>
      <c r="P317" s="4" t="n">
        <v>7.0201766147265</v>
      </c>
      <c r="Q317" s="4" t="n">
        <v>3.34533140903626</v>
      </c>
      <c r="R317" s="4" t="n">
        <v>2.7774032449502</v>
      </c>
      <c r="S317" s="5" t="n">
        <v>0.729762947402993</v>
      </c>
      <c r="T317" s="5" t="n">
        <v>0.641756483741247</v>
      </c>
      <c r="U317" s="5" t="n">
        <v>0.27546257979704</v>
      </c>
    </row>
    <row r="318" customFormat="false" ht="15" hidden="false" customHeight="false" outlineLevel="0" collapsed="false">
      <c r="A318" s="1" t="s">
        <v>341</v>
      </c>
      <c r="B318" s="1" t="s">
        <v>23</v>
      </c>
      <c r="C318" s="1" t="n">
        <v>890042</v>
      </c>
      <c r="D318" s="1" t="n">
        <v>890153</v>
      </c>
      <c r="E318" s="1" t="n">
        <v>112</v>
      </c>
      <c r="F318" s="1" t="s">
        <v>24</v>
      </c>
      <c r="G318" s="1" t="n">
        <v>0</v>
      </c>
      <c r="H318" s="1" t="n">
        <v>1</v>
      </c>
      <c r="I318" s="1" t="n">
        <v>0</v>
      </c>
      <c r="J318" s="1" t="n">
        <v>1</v>
      </c>
      <c r="K318" s="1" t="n">
        <v>1</v>
      </c>
      <c r="L318" s="1" t="n">
        <v>0</v>
      </c>
      <c r="M318" s="4" t="s">
        <v>29</v>
      </c>
      <c r="N318" s="4" t="n">
        <v>0.673120946092922</v>
      </c>
      <c r="O318" s="4" t="s">
        <v>29</v>
      </c>
      <c r="P318" s="4" t="n">
        <v>0.906509292592311</v>
      </c>
      <c r="Q318" s="4" t="n">
        <v>1.29593919449152</v>
      </c>
      <c r="R318" s="4" t="s">
        <v>29</v>
      </c>
      <c r="S318" s="5" t="s">
        <v>29</v>
      </c>
      <c r="T318" s="5" t="n">
        <v>1.92526945122374</v>
      </c>
      <c r="U318" s="5" t="s">
        <v>29</v>
      </c>
    </row>
    <row r="319" customFormat="false" ht="15" hidden="false" customHeight="false" outlineLevel="0" collapsed="false">
      <c r="A319" s="1" t="s">
        <v>342</v>
      </c>
      <c r="B319" s="1" t="s">
        <v>23</v>
      </c>
      <c r="C319" s="1" t="n">
        <v>894284</v>
      </c>
      <c r="D319" s="1" t="n">
        <v>894515</v>
      </c>
      <c r="E319" s="1" t="n">
        <v>232</v>
      </c>
      <c r="F319" s="1" t="s">
        <v>24</v>
      </c>
      <c r="G319" s="1" t="n">
        <v>5</v>
      </c>
      <c r="H319" s="1" t="n">
        <v>17</v>
      </c>
      <c r="I319" s="1" t="n">
        <v>18</v>
      </c>
      <c r="J319" s="1" t="n">
        <v>18</v>
      </c>
      <c r="K319" s="1" t="n">
        <v>9</v>
      </c>
      <c r="L319" s="1" t="n">
        <v>16</v>
      </c>
      <c r="M319" s="4" t="n">
        <v>2.23837433740997</v>
      </c>
      <c r="N319" s="4" t="n">
        <v>5.49861136483699</v>
      </c>
      <c r="O319" s="4" t="n">
        <v>11.2611839885723</v>
      </c>
      <c r="P319" s="4" t="n">
        <v>7.8407167385257</v>
      </c>
      <c r="Q319" s="4" t="n">
        <v>5.60451625669711</v>
      </c>
      <c r="R319" s="4" t="n">
        <v>8.27209278149669</v>
      </c>
      <c r="S319" s="5" t="n">
        <v>3.50286214753437</v>
      </c>
      <c r="T319" s="5" t="n">
        <v>1.01926029770669</v>
      </c>
      <c r="U319" s="5" t="n">
        <v>0.734566879458774</v>
      </c>
    </row>
    <row r="320" customFormat="false" ht="15" hidden="false" customHeight="false" outlineLevel="0" collapsed="false">
      <c r="A320" s="1" t="s">
        <v>343</v>
      </c>
      <c r="B320" s="1" t="s">
        <v>23</v>
      </c>
      <c r="C320" s="1" t="n">
        <v>899055</v>
      </c>
      <c r="D320" s="1" t="n">
        <v>899123</v>
      </c>
      <c r="E320" s="1" t="n">
        <v>69</v>
      </c>
      <c r="F320" s="1" t="s">
        <v>24</v>
      </c>
      <c r="G320" s="1" t="n">
        <v>1</v>
      </c>
      <c r="H320" s="1" t="n">
        <v>0</v>
      </c>
      <c r="I320" s="1" t="n">
        <v>1</v>
      </c>
      <c r="J320" s="1" t="n">
        <v>1</v>
      </c>
      <c r="K320" s="1" t="n">
        <v>2</v>
      </c>
      <c r="L320" s="1" t="n">
        <v>1</v>
      </c>
      <c r="M320" s="4" t="n">
        <v>1.52077785865207</v>
      </c>
      <c r="N320" s="4" t="s">
        <v>29</v>
      </c>
      <c r="O320" s="4" t="n">
        <v>2.12527246843154</v>
      </c>
      <c r="P320" s="4" t="n">
        <v>1.47974310996686</v>
      </c>
      <c r="Q320" s="4" t="n">
        <v>4.23086031142821</v>
      </c>
      <c r="R320" s="4" t="n">
        <v>1.75629911077733</v>
      </c>
      <c r="S320" s="5" t="n">
        <v>0.973017263203991</v>
      </c>
      <c r="T320" s="5" t="s">
        <v>29</v>
      </c>
      <c r="U320" s="5" t="n">
        <v>0.826387739391121</v>
      </c>
    </row>
    <row r="321" customFormat="false" ht="15" hidden="false" customHeight="false" outlineLevel="0" collapsed="false">
      <c r="A321" s="1" t="s">
        <v>344</v>
      </c>
      <c r="B321" s="1" t="s">
        <v>23</v>
      </c>
      <c r="C321" s="1" t="n">
        <v>900197</v>
      </c>
      <c r="D321" s="1" t="n">
        <v>900262</v>
      </c>
      <c r="E321" s="1" t="n">
        <v>66</v>
      </c>
      <c r="F321" s="1" t="s">
        <v>24</v>
      </c>
      <c r="G321" s="1" t="n">
        <v>2</v>
      </c>
      <c r="H321" s="1" t="n">
        <v>2</v>
      </c>
      <c r="I321" s="1" t="n">
        <v>1</v>
      </c>
      <c r="J321" s="1" t="n">
        <v>1</v>
      </c>
      <c r="K321" s="1" t="n">
        <v>0</v>
      </c>
      <c r="L321" s="1" t="n">
        <v>1</v>
      </c>
      <c r="M321" s="4" t="n">
        <v>3.18193521194894</v>
      </c>
      <c r="N321" s="4" t="n">
        <v>2.2989669235789</v>
      </c>
      <c r="O321" s="4" t="n">
        <v>2.22336196697454</v>
      </c>
      <c r="P321" s="4" t="n">
        <v>1.54803894581149</v>
      </c>
      <c r="Q321" s="4" t="s">
        <v>29</v>
      </c>
      <c r="R321" s="4" t="n">
        <v>1.83735906973628</v>
      </c>
      <c r="S321" s="5" t="n">
        <v>0.486508631601995</v>
      </c>
      <c r="T321" s="5" t="s">
        <v>29</v>
      </c>
      <c r="U321" s="5" t="n">
        <v>0.826387739391121</v>
      </c>
    </row>
    <row r="322" customFormat="false" ht="15" hidden="false" customHeight="false" outlineLevel="0" collapsed="false">
      <c r="A322" s="1" t="s">
        <v>345</v>
      </c>
      <c r="B322" s="1" t="s">
        <v>23</v>
      </c>
      <c r="C322" s="1" t="n">
        <v>901065</v>
      </c>
      <c r="D322" s="1" t="n">
        <v>901156</v>
      </c>
      <c r="E322" s="1" t="n">
        <v>92</v>
      </c>
      <c r="F322" s="1" t="s">
        <v>24</v>
      </c>
      <c r="G322" s="1" t="n">
        <v>53</v>
      </c>
      <c r="H322" s="1" t="n">
        <v>239</v>
      </c>
      <c r="I322" s="1" t="n">
        <v>144</v>
      </c>
      <c r="J322" s="1" t="n">
        <v>26</v>
      </c>
      <c r="K322" s="1" t="n">
        <v>83</v>
      </c>
      <c r="L322" s="1" t="n">
        <v>67</v>
      </c>
      <c r="M322" s="4" t="n">
        <v>60.2294879404621</v>
      </c>
      <c r="N322" s="4" t="n">
        <v>196.233248119771</v>
      </c>
      <c r="O322" s="4" t="n">
        <v>228.688659460238</v>
      </c>
      <c r="P322" s="4" t="n">
        <v>28.7492947079276</v>
      </c>
      <c r="Q322" s="4" t="n">
        <v>131.20316262473</v>
      </c>
      <c r="R322" s="4" t="n">
        <v>87.9307554802364</v>
      </c>
      <c r="S322" s="5" t="n">
        <v>0.477329223458561</v>
      </c>
      <c r="T322" s="5" t="n">
        <v>0.668608219462638</v>
      </c>
      <c r="U322" s="5" t="n">
        <v>0.384499850966702</v>
      </c>
    </row>
    <row r="323" customFormat="false" ht="15" hidden="false" customHeight="false" outlineLevel="0" collapsed="false">
      <c r="A323" s="1" t="s">
        <v>346</v>
      </c>
      <c r="B323" s="1" t="s">
        <v>23</v>
      </c>
      <c r="C323" s="1" t="n">
        <v>901410</v>
      </c>
      <c r="D323" s="1" t="n">
        <v>901439</v>
      </c>
      <c r="E323" s="1" t="n">
        <v>30</v>
      </c>
      <c r="F323" s="1" t="s">
        <v>24</v>
      </c>
      <c r="G323" s="1" t="n">
        <v>1</v>
      </c>
      <c r="H323" s="1" t="n">
        <v>15</v>
      </c>
      <c r="I323" s="1" t="n">
        <v>11</v>
      </c>
      <c r="J323" s="1" t="n">
        <v>2</v>
      </c>
      <c r="K323" s="1" t="n">
        <v>6</v>
      </c>
      <c r="L323" s="1" t="n">
        <v>7</v>
      </c>
      <c r="M323" s="4" t="n">
        <v>3.56596187546002</v>
      </c>
      <c r="N323" s="4" t="n">
        <v>38.6464267325764</v>
      </c>
      <c r="O323" s="4" t="n">
        <v>54.8173726340274</v>
      </c>
      <c r="P323" s="4" t="n">
        <v>6.93948492949976</v>
      </c>
      <c r="Q323" s="4" t="n">
        <v>29.7619139148743</v>
      </c>
      <c r="R323" s="4" t="n">
        <v>28.8275302320693</v>
      </c>
      <c r="S323" s="5" t="n">
        <v>1.94603452640798</v>
      </c>
      <c r="T323" s="5" t="n">
        <v>0.770107780489496</v>
      </c>
      <c r="U323" s="5" t="n">
        <v>0.525883106885259</v>
      </c>
    </row>
    <row r="324" customFormat="false" ht="15" hidden="false" customHeight="false" outlineLevel="0" collapsed="false">
      <c r="A324" s="1" t="s">
        <v>347</v>
      </c>
      <c r="B324" s="1" t="s">
        <v>23</v>
      </c>
      <c r="C324" s="1" t="n">
        <v>903615</v>
      </c>
      <c r="D324" s="1" t="n">
        <v>903703</v>
      </c>
      <c r="E324" s="1" t="n">
        <v>89</v>
      </c>
      <c r="F324" s="1" t="s">
        <v>26</v>
      </c>
      <c r="G324" s="1" t="n">
        <v>169</v>
      </c>
      <c r="H324" s="1" t="n">
        <v>193</v>
      </c>
      <c r="I324" s="1" t="n">
        <v>196</v>
      </c>
      <c r="J324" s="1" t="n">
        <v>154</v>
      </c>
      <c r="K324" s="1" t="n">
        <v>160</v>
      </c>
      <c r="L324" s="1" t="n">
        <v>130</v>
      </c>
      <c r="M324" s="4" t="n">
        <v>198.5997630867</v>
      </c>
      <c r="N324" s="4" t="n">
        <v>163.866704865326</v>
      </c>
      <c r="O324" s="4" t="n">
        <v>321.882175673359</v>
      </c>
      <c r="P324" s="4" t="n">
        <v>176.089430086056</v>
      </c>
      <c r="Q324" s="4" t="n">
        <v>261.544091979199</v>
      </c>
      <c r="R324" s="4" t="n">
        <v>176.428228855359</v>
      </c>
      <c r="S324" s="5" t="n">
        <v>0.886654784221388</v>
      </c>
      <c r="T324" s="5" t="n">
        <v>1.59607830153263</v>
      </c>
      <c r="U324" s="5" t="n">
        <v>0.54811431694309</v>
      </c>
    </row>
    <row r="325" customFormat="false" ht="15" hidden="false" customHeight="false" outlineLevel="0" collapsed="false">
      <c r="A325" s="1" t="s">
        <v>348</v>
      </c>
      <c r="B325" s="1" t="s">
        <v>23</v>
      </c>
      <c r="C325" s="1" t="n">
        <v>904627</v>
      </c>
      <c r="D325" s="1" t="n">
        <v>904660</v>
      </c>
      <c r="E325" s="1" t="n">
        <v>34</v>
      </c>
      <c r="F325" s="1" t="s">
        <v>24</v>
      </c>
      <c r="G325" s="1" t="n">
        <v>1</v>
      </c>
      <c r="H325" s="1" t="n">
        <v>2</v>
      </c>
      <c r="I325" s="1" t="n">
        <v>4</v>
      </c>
      <c r="J325" s="1" t="n">
        <v>1</v>
      </c>
      <c r="K325" s="1" t="n">
        <v>3</v>
      </c>
      <c r="L325" s="1" t="n">
        <v>0</v>
      </c>
      <c r="M325" s="4" t="n">
        <v>3.13372407237396</v>
      </c>
      <c r="N325" s="4" t="n">
        <v>4.52826818280693</v>
      </c>
      <c r="O325" s="4" t="n">
        <v>17.517397315557</v>
      </c>
      <c r="P325" s="4" t="n">
        <v>3.04916762053777</v>
      </c>
      <c r="Q325" s="4" t="n">
        <v>13.0772045989599</v>
      </c>
      <c r="R325" s="4" t="s">
        <v>29</v>
      </c>
      <c r="S325" s="5" t="n">
        <v>0.973017263203991</v>
      </c>
      <c r="T325" s="5" t="n">
        <v>2.88790417683561</v>
      </c>
      <c r="U325" s="5" t="s">
        <v>29</v>
      </c>
    </row>
    <row r="326" customFormat="false" ht="15" hidden="false" customHeight="false" outlineLevel="0" collapsed="false">
      <c r="A326" s="1" t="s">
        <v>349</v>
      </c>
      <c r="B326" s="1" t="s">
        <v>23</v>
      </c>
      <c r="C326" s="1" t="n">
        <v>907171</v>
      </c>
      <c r="D326" s="1" t="n">
        <v>907241</v>
      </c>
      <c r="E326" s="1" t="n">
        <v>71</v>
      </c>
      <c r="F326" s="1" t="s">
        <v>24</v>
      </c>
      <c r="G326" s="1" t="n">
        <v>15</v>
      </c>
      <c r="H326" s="1" t="n">
        <v>12</v>
      </c>
      <c r="I326" s="1" t="n">
        <v>17</v>
      </c>
      <c r="J326" s="1" t="n">
        <v>15</v>
      </c>
      <c r="K326" s="1" t="n">
        <v>3</v>
      </c>
      <c r="L326" s="1" t="n">
        <v>8</v>
      </c>
      <c r="M326" s="4" t="n">
        <v>22.1599059403587</v>
      </c>
      <c r="N326" s="4" t="n">
        <v>12.8085300027967</v>
      </c>
      <c r="O326" s="4" t="n">
        <v>35.0973567643838</v>
      </c>
      <c r="P326" s="4" t="n">
        <v>21.5619710309457</v>
      </c>
      <c r="Q326" s="4" t="n">
        <v>6.16496788236682</v>
      </c>
      <c r="R326" s="4" t="n">
        <v>13.6489530894695</v>
      </c>
      <c r="S326" s="5" t="n">
        <v>0.973017263203991</v>
      </c>
      <c r="T326" s="5" t="n">
        <v>0.481317362805935</v>
      </c>
      <c r="U326" s="5" t="n">
        <v>0.388888347948763</v>
      </c>
    </row>
    <row r="327" customFormat="false" ht="15" hidden="false" customHeight="false" outlineLevel="0" collapsed="false">
      <c r="A327" s="1" t="s">
        <v>350</v>
      </c>
      <c r="B327" s="1" t="s">
        <v>23</v>
      </c>
      <c r="C327" s="1" t="n">
        <v>907815</v>
      </c>
      <c r="D327" s="1" t="n">
        <v>907878</v>
      </c>
      <c r="E327" s="1" t="n">
        <v>64</v>
      </c>
      <c r="F327" s="1" t="s">
        <v>24</v>
      </c>
      <c r="G327" s="1" t="n">
        <v>7</v>
      </c>
      <c r="H327" s="1" t="n">
        <v>19</v>
      </c>
      <c r="I327" s="1" t="n">
        <v>9</v>
      </c>
      <c r="J327" s="1" t="n">
        <v>7</v>
      </c>
      <c r="K327" s="1" t="n">
        <v>17</v>
      </c>
      <c r="L327" s="1" t="n">
        <v>13</v>
      </c>
      <c r="M327" s="4" t="n">
        <v>11.4903215987045</v>
      </c>
      <c r="N327" s="4" t="n">
        <v>22.5335250049202</v>
      </c>
      <c r="O327" s="4" t="n">
        <v>20.6455039790493</v>
      </c>
      <c r="P327" s="4" t="n">
        <v>11.1802812753052</v>
      </c>
      <c r="Q327" s="4" t="n">
        <v>38.8164644445319</v>
      </c>
      <c r="R327" s="4" t="n">
        <v>24.6439430782089</v>
      </c>
      <c r="S327" s="5" t="n">
        <v>0.973017263203991</v>
      </c>
      <c r="T327" s="5" t="n">
        <v>1.72260950898966</v>
      </c>
      <c r="U327" s="5" t="n">
        <v>1.19367117912051</v>
      </c>
    </row>
    <row r="328" customFormat="false" ht="15" hidden="false" customHeight="false" outlineLevel="0" collapsed="false">
      <c r="A328" s="1" t="s">
        <v>351</v>
      </c>
      <c r="B328" s="1" t="s">
        <v>23</v>
      </c>
      <c r="C328" s="1" t="n">
        <v>910118</v>
      </c>
      <c r="D328" s="1" t="n">
        <v>910232</v>
      </c>
      <c r="E328" s="1" t="n">
        <v>115</v>
      </c>
      <c r="F328" s="1" t="s">
        <v>26</v>
      </c>
      <c r="G328" s="1" t="n">
        <v>28</v>
      </c>
      <c r="H328" s="1" t="n">
        <v>30</v>
      </c>
      <c r="I328" s="1" t="n">
        <v>31</v>
      </c>
      <c r="J328" s="1" t="n">
        <v>23</v>
      </c>
      <c r="K328" s="1" t="n">
        <v>32</v>
      </c>
      <c r="L328" s="1" t="n">
        <v>21</v>
      </c>
      <c r="M328" s="4" t="n">
        <v>25.3996582708205</v>
      </c>
      <c r="N328" s="4" t="n">
        <v>19.6622171095564</v>
      </c>
      <c r="O328" s="4" t="n">
        <v>39.2988979250324</v>
      </c>
      <c r="P328" s="4" t="n">
        <v>20.3010370525278</v>
      </c>
      <c r="Q328" s="4" t="n">
        <v>40.3787370073149</v>
      </c>
      <c r="R328" s="4" t="n">
        <v>21.9999572823687</v>
      </c>
      <c r="S328" s="5" t="n">
        <v>0.799264180488992</v>
      </c>
      <c r="T328" s="5" t="n">
        <v>2.05362074797199</v>
      </c>
      <c r="U328" s="5" t="n">
        <v>0.559811049264953</v>
      </c>
    </row>
    <row r="329" customFormat="false" ht="15" hidden="false" customHeight="false" outlineLevel="0" collapsed="false">
      <c r="A329" s="1" t="s">
        <v>352</v>
      </c>
      <c r="B329" s="1" t="s">
        <v>23</v>
      </c>
      <c r="C329" s="1" t="n">
        <v>915588</v>
      </c>
      <c r="D329" s="1" t="n">
        <v>915626</v>
      </c>
      <c r="E329" s="1" t="n">
        <v>39</v>
      </c>
      <c r="F329" s="1" t="s">
        <v>24</v>
      </c>
      <c r="G329" s="1" t="n">
        <v>17</v>
      </c>
      <c r="H329" s="1" t="n">
        <v>28</v>
      </c>
      <c r="I329" s="1" t="n">
        <v>15</v>
      </c>
      <c r="J329" s="1" t="n">
        <v>9</v>
      </c>
      <c r="K329" s="1" t="n">
        <v>10</v>
      </c>
      <c r="L329" s="1" t="n">
        <v>7</v>
      </c>
      <c r="M329" s="4" t="n">
        <v>46.2636632789945</v>
      </c>
      <c r="N329" s="4" t="n">
        <v>55.0542079067579</v>
      </c>
      <c r="O329" s="4" t="n">
        <v>57.0467873105309</v>
      </c>
      <c r="P329" s="4" t="n">
        <v>23.8316521920979</v>
      </c>
      <c r="Q329" s="4" t="n">
        <v>37.8550659443577</v>
      </c>
      <c r="R329" s="4" t="n">
        <v>21.9999572823687</v>
      </c>
      <c r="S329" s="5" t="n">
        <v>0.515126786402113</v>
      </c>
      <c r="T329" s="5" t="n">
        <v>0.687596232579907</v>
      </c>
      <c r="U329" s="5" t="n">
        <v>0.385647611715856</v>
      </c>
    </row>
    <row r="330" customFormat="false" ht="15" hidden="false" customHeight="false" outlineLevel="0" collapsed="false">
      <c r="A330" s="1" t="s">
        <v>353</v>
      </c>
      <c r="B330" s="1" t="s">
        <v>23</v>
      </c>
      <c r="C330" s="1" t="n">
        <v>915745</v>
      </c>
      <c r="D330" s="1" t="n">
        <v>915855</v>
      </c>
      <c r="E330" s="1" t="n">
        <v>111</v>
      </c>
      <c r="F330" s="1" t="s">
        <v>24</v>
      </c>
      <c r="G330" s="1" t="n">
        <v>23</v>
      </c>
      <c r="H330" s="1" t="n">
        <v>50</v>
      </c>
      <c r="I330" s="1" t="n">
        <v>23</v>
      </c>
      <c r="J330" s="1" t="n">
        <v>25</v>
      </c>
      <c r="K330" s="1" t="n">
        <v>15</v>
      </c>
      <c r="L330" s="1" t="n">
        <v>12</v>
      </c>
      <c r="M330" s="4" t="n">
        <v>21.6226960993803</v>
      </c>
      <c r="N330" s="4" t="n">
        <v>33.962011371052</v>
      </c>
      <c r="O330" s="4" t="n">
        <v>30.2175103693358</v>
      </c>
      <c r="P330" s="4" t="n">
        <v>22.8687571540333</v>
      </c>
      <c r="Q330" s="4" t="n">
        <v>19.6158068984399</v>
      </c>
      <c r="R330" s="4" t="n">
        <v>13.0285461308573</v>
      </c>
      <c r="S330" s="5" t="n">
        <v>1.05762746000434</v>
      </c>
      <c r="T330" s="5" t="n">
        <v>0.577580835367122</v>
      </c>
      <c r="U330" s="5" t="n">
        <v>0.431158820551889</v>
      </c>
    </row>
    <row r="331" customFormat="false" ht="15" hidden="false" customHeight="false" outlineLevel="0" collapsed="false">
      <c r="A331" s="1" t="s">
        <v>354</v>
      </c>
      <c r="B331" s="1" t="s">
        <v>23</v>
      </c>
      <c r="C331" s="1" t="n">
        <v>916499</v>
      </c>
      <c r="D331" s="1" t="n">
        <v>916572</v>
      </c>
      <c r="E331" s="1" t="n">
        <v>74</v>
      </c>
      <c r="F331" s="1" t="s">
        <v>24</v>
      </c>
      <c r="G331" s="1" t="n">
        <v>6</v>
      </c>
      <c r="H331" s="1" t="n">
        <v>12</v>
      </c>
      <c r="I331" s="1" t="n">
        <v>7</v>
      </c>
      <c r="J331" s="1" t="n">
        <v>3</v>
      </c>
      <c r="K331" s="1" t="n">
        <v>4</v>
      </c>
      <c r="L331" s="1" t="n">
        <v>4</v>
      </c>
      <c r="M331" s="4" t="n">
        <v>8.49968994972663</v>
      </c>
      <c r="N331" s="4" t="n">
        <v>12.2821520574763</v>
      </c>
      <c r="O331" s="4" t="n">
        <v>13.8579410270331</v>
      </c>
      <c r="P331" s="4" t="n">
        <v>4.13517252648274</v>
      </c>
      <c r="Q331" s="4" t="n">
        <v>7.88215071718133</v>
      </c>
      <c r="R331" s="4" t="n">
        <v>6.54401860454019</v>
      </c>
      <c r="S331" s="5" t="n">
        <v>0.486508631601995</v>
      </c>
      <c r="T331" s="5" t="n">
        <v>0.641756483741247</v>
      </c>
      <c r="U331" s="5" t="n">
        <v>0.472221565366355</v>
      </c>
    </row>
    <row r="332" customFormat="false" ht="15" hidden="false" customHeight="false" outlineLevel="0" collapsed="false">
      <c r="A332" s="1" t="s">
        <v>355</v>
      </c>
      <c r="B332" s="1" t="s">
        <v>23</v>
      </c>
      <c r="C332" s="1" t="n">
        <v>916958</v>
      </c>
      <c r="D332" s="1" t="n">
        <v>917037</v>
      </c>
      <c r="E332" s="1" t="n">
        <v>80</v>
      </c>
      <c r="F332" s="1" t="s">
        <v>24</v>
      </c>
      <c r="G332" s="1" t="n">
        <v>26</v>
      </c>
      <c r="H332" s="1" t="n">
        <v>49</v>
      </c>
      <c r="I332" s="1" t="n">
        <v>31</v>
      </c>
      <c r="J332" s="1" t="n">
        <v>21</v>
      </c>
      <c r="K332" s="1" t="n">
        <v>21</v>
      </c>
      <c r="L332" s="1" t="n">
        <v>24</v>
      </c>
      <c r="M332" s="4" t="n">
        <v>34.0346234695805</v>
      </c>
      <c r="N332" s="4" t="n">
        <v>46.3430990607519</v>
      </c>
      <c r="O332" s="4" t="n">
        <v>56.7098020690341</v>
      </c>
      <c r="P332" s="4" t="n">
        <v>26.7477615320592</v>
      </c>
      <c r="Q332" s="4" t="n">
        <v>38.2384083843006</v>
      </c>
      <c r="R332" s="4" t="n">
        <v>36.2820271998557</v>
      </c>
      <c r="S332" s="5" t="n">
        <v>0.785898558741685</v>
      </c>
      <c r="T332" s="5" t="n">
        <v>0.825115479095889</v>
      </c>
      <c r="U332" s="5" t="n">
        <v>0.639784056302803</v>
      </c>
    </row>
    <row r="333" customFormat="false" ht="15" hidden="false" customHeight="false" outlineLevel="0" collapsed="false">
      <c r="A333" s="1" t="s">
        <v>356</v>
      </c>
      <c r="B333" s="1" t="s">
        <v>23</v>
      </c>
      <c r="C333" s="1" t="n">
        <v>918398</v>
      </c>
      <c r="D333" s="1" t="n">
        <v>918472</v>
      </c>
      <c r="E333" s="1" t="n">
        <v>75</v>
      </c>
      <c r="F333" s="1" t="s">
        <v>24</v>
      </c>
      <c r="G333" s="1" t="n">
        <v>0</v>
      </c>
      <c r="H333" s="1" t="n">
        <v>3</v>
      </c>
      <c r="I333" s="1" t="n">
        <v>1</v>
      </c>
      <c r="J333" s="1" t="n">
        <v>3</v>
      </c>
      <c r="K333" s="1" t="n">
        <v>7</v>
      </c>
      <c r="L333" s="1" t="n">
        <v>1</v>
      </c>
      <c r="M333" s="4" t="s">
        <v>29</v>
      </c>
      <c r="N333" s="4" t="n">
        <v>3.02904425741815</v>
      </c>
      <c r="O333" s="4" t="n">
        <v>1.95295307909926</v>
      </c>
      <c r="P333" s="4" t="n">
        <v>4.0792918166654</v>
      </c>
      <c r="Q333" s="4" t="n">
        <v>13.607361542161</v>
      </c>
      <c r="R333" s="4" t="n">
        <v>1.61389648017376</v>
      </c>
      <c r="S333" s="5" t="s">
        <v>29</v>
      </c>
      <c r="T333" s="5" t="n">
        <v>4.49229538618873</v>
      </c>
      <c r="U333" s="5" t="n">
        <v>0.826387739391121</v>
      </c>
    </row>
    <row r="334" customFormat="false" ht="15" hidden="false" customHeight="false" outlineLevel="0" collapsed="false">
      <c r="A334" s="1" t="s">
        <v>357</v>
      </c>
      <c r="B334" s="1" t="s">
        <v>23</v>
      </c>
      <c r="C334" s="1" t="n">
        <v>920920</v>
      </c>
      <c r="D334" s="1" t="n">
        <v>921122</v>
      </c>
      <c r="E334" s="1" t="n">
        <v>203</v>
      </c>
      <c r="F334" s="1" t="s">
        <v>26</v>
      </c>
      <c r="G334" s="1" t="n">
        <v>9</v>
      </c>
      <c r="H334" s="1" t="n">
        <v>19</v>
      </c>
      <c r="I334" s="1" t="n">
        <v>15</v>
      </c>
      <c r="J334" s="1" t="n">
        <v>11</v>
      </c>
      <c r="K334" s="1" t="n">
        <v>15</v>
      </c>
      <c r="L334" s="1" t="n">
        <v>14</v>
      </c>
      <c r="M334" s="4" t="n">
        <v>4.60750519552013</v>
      </c>
      <c r="N334" s="4" t="n">
        <v>7.02778255103947</v>
      </c>
      <c r="O334" s="4" t="n">
        <v>10.7315738504959</v>
      </c>
      <c r="P334" s="4" t="n">
        <v>5.47944478344164</v>
      </c>
      <c r="Q334" s="4" t="n">
        <v>10.6818750437049</v>
      </c>
      <c r="R334" s="4" t="n">
        <v>8.27721165079217</v>
      </c>
      <c r="S334" s="5" t="n">
        <v>1.18924332169377</v>
      </c>
      <c r="T334" s="5" t="n">
        <v>1.51994956675558</v>
      </c>
      <c r="U334" s="5" t="n">
        <v>0.771295223431713</v>
      </c>
    </row>
    <row r="335" customFormat="false" ht="15" hidden="false" customHeight="false" outlineLevel="0" collapsed="false">
      <c r="A335" s="1" t="s">
        <v>358</v>
      </c>
      <c r="B335" s="1" t="s">
        <v>23</v>
      </c>
      <c r="C335" s="1" t="n">
        <v>924450</v>
      </c>
      <c r="D335" s="1" t="n">
        <v>924780</v>
      </c>
      <c r="E335" s="1" t="n">
        <v>331</v>
      </c>
      <c r="F335" s="1" t="s">
        <v>26</v>
      </c>
      <c r="G335" s="1" t="n">
        <v>14</v>
      </c>
      <c r="H335" s="1" t="n">
        <v>20</v>
      </c>
      <c r="I335" s="1" t="n">
        <v>11</v>
      </c>
      <c r="J335" s="1" t="n">
        <v>17</v>
      </c>
      <c r="K335" s="1" t="n">
        <v>20</v>
      </c>
      <c r="L335" s="1" t="n">
        <v>21</v>
      </c>
      <c r="M335" s="4" t="n">
        <v>4.38721370132354</v>
      </c>
      <c r="N335" s="4" t="n">
        <v>4.52826818280693</v>
      </c>
      <c r="O335" s="4" t="n">
        <v>4.81728426177816</v>
      </c>
      <c r="P335" s="4" t="n">
        <v>5.18358495491422</v>
      </c>
      <c r="Q335" s="4" t="n">
        <v>8.71813639930662</v>
      </c>
      <c r="R335" s="4" t="n">
        <v>7.59998524300008</v>
      </c>
      <c r="S335" s="5" t="n">
        <v>1.18152096246199</v>
      </c>
      <c r="T335" s="5" t="n">
        <v>1.92526945122374</v>
      </c>
      <c r="U335" s="5" t="n">
        <v>1.57764932065578</v>
      </c>
    </row>
    <row r="336" customFormat="false" ht="15" hidden="false" customHeight="false" outlineLevel="0" collapsed="false">
      <c r="A336" s="1" t="s">
        <v>359</v>
      </c>
      <c r="B336" s="1" t="s">
        <v>23</v>
      </c>
      <c r="C336" s="1" t="n">
        <v>924638</v>
      </c>
      <c r="D336" s="1" t="n">
        <v>924780</v>
      </c>
      <c r="E336" s="1" t="n">
        <v>143</v>
      </c>
      <c r="F336" s="1" t="s">
        <v>26</v>
      </c>
      <c r="G336" s="1" t="n">
        <v>0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  <c r="M336" s="4" t="s">
        <v>29</v>
      </c>
      <c r="N336" s="4" t="s">
        <v>29</v>
      </c>
      <c r="O336" s="4" t="s">
        <v>29</v>
      </c>
      <c r="P336" s="4" t="s">
        <v>29</v>
      </c>
      <c r="Q336" s="4" t="s">
        <v>29</v>
      </c>
      <c r="R336" s="4" t="s">
        <v>29</v>
      </c>
      <c r="S336" s="5" t="s">
        <v>29</v>
      </c>
      <c r="T336" s="5" t="s">
        <v>29</v>
      </c>
      <c r="U336" s="5" t="s">
        <v>29</v>
      </c>
    </row>
    <row r="337" customFormat="false" ht="15" hidden="false" customHeight="false" outlineLevel="0" collapsed="false">
      <c r="A337" s="1" t="s">
        <v>360</v>
      </c>
      <c r="B337" s="1" t="s">
        <v>23</v>
      </c>
      <c r="C337" s="1" t="n">
        <v>928153</v>
      </c>
      <c r="D337" s="1" t="n">
        <v>928318</v>
      </c>
      <c r="E337" s="1" t="n">
        <v>166</v>
      </c>
      <c r="F337" s="1" t="s">
        <v>24</v>
      </c>
      <c r="G337" s="1" t="n">
        <v>5</v>
      </c>
      <c r="H337" s="1" t="n">
        <v>7</v>
      </c>
      <c r="I337" s="1" t="n">
        <v>2</v>
      </c>
      <c r="J337" s="1" t="n">
        <v>1</v>
      </c>
      <c r="K337" s="1" t="n">
        <v>1</v>
      </c>
      <c r="L337" s="1" t="n">
        <v>3</v>
      </c>
      <c r="M337" s="4" t="n">
        <v>3.13372407237396</v>
      </c>
      <c r="N337" s="4" t="n">
        <v>3.16978772796485</v>
      </c>
      <c r="O337" s="4" t="n">
        <v>1.7517397315557</v>
      </c>
      <c r="P337" s="4" t="n">
        <v>0.609833524107555</v>
      </c>
      <c r="Q337" s="4" t="n">
        <v>0.871813639930662</v>
      </c>
      <c r="R337" s="4" t="n">
        <v>2.17142435514288</v>
      </c>
      <c r="S337" s="5" t="n">
        <v>0.194603452640798</v>
      </c>
      <c r="T337" s="5" t="n">
        <v>0.275038493031963</v>
      </c>
      <c r="U337" s="5" t="n">
        <v>1.23958160908668</v>
      </c>
    </row>
    <row r="338" customFormat="false" ht="15" hidden="false" customHeight="false" outlineLevel="0" collapsed="false">
      <c r="A338" s="1" t="s">
        <v>361</v>
      </c>
      <c r="B338" s="1" t="s">
        <v>23</v>
      </c>
      <c r="C338" s="1" t="n">
        <v>929889</v>
      </c>
      <c r="D338" s="1" t="n">
        <v>929954</v>
      </c>
      <c r="E338" s="1" t="n">
        <v>66</v>
      </c>
      <c r="F338" s="1" t="s">
        <v>26</v>
      </c>
      <c r="G338" s="1" t="n">
        <v>20</v>
      </c>
      <c r="H338" s="1" t="n">
        <v>42</v>
      </c>
      <c r="I338" s="1" t="n">
        <v>48</v>
      </c>
      <c r="J338" s="1" t="n">
        <v>18</v>
      </c>
      <c r="K338" s="1" t="n">
        <v>21</v>
      </c>
      <c r="L338" s="1" t="n">
        <v>25</v>
      </c>
      <c r="M338" s="4" t="n">
        <v>31.8193521194894</v>
      </c>
      <c r="N338" s="4" t="n">
        <v>48.278305395157</v>
      </c>
      <c r="O338" s="4" t="n">
        <v>106.721374414778</v>
      </c>
      <c r="P338" s="4" t="n">
        <v>27.8647010246067</v>
      </c>
      <c r="Q338" s="4" t="n">
        <v>46.474373267073</v>
      </c>
      <c r="R338" s="4" t="n">
        <v>45.9339767434071</v>
      </c>
      <c r="S338" s="5" t="n">
        <v>0.875715536883592</v>
      </c>
      <c r="T338" s="5" t="n">
        <v>0.96263472561187</v>
      </c>
      <c r="U338" s="5" t="n">
        <v>0.430410280932875</v>
      </c>
    </row>
    <row r="339" customFormat="false" ht="15" hidden="false" customHeight="false" outlineLevel="0" collapsed="false">
      <c r="A339" s="1" t="s">
        <v>362</v>
      </c>
      <c r="B339" s="1" t="s">
        <v>23</v>
      </c>
      <c r="C339" s="1" t="n">
        <v>931797</v>
      </c>
      <c r="D339" s="1" t="n">
        <v>931896</v>
      </c>
      <c r="E339" s="1" t="n">
        <v>100</v>
      </c>
      <c r="F339" s="1" t="s">
        <v>24</v>
      </c>
      <c r="G339" s="1" t="n">
        <v>9</v>
      </c>
      <c r="H339" s="1" t="n">
        <v>6</v>
      </c>
      <c r="I339" s="1" t="n">
        <v>4</v>
      </c>
      <c r="J339" s="1" t="n">
        <v>7</v>
      </c>
      <c r="K339" s="1" t="n">
        <v>6</v>
      </c>
      <c r="L339" s="1" t="n">
        <v>7</v>
      </c>
      <c r="M339" s="4" t="n">
        <v>9.40117221712188</v>
      </c>
      <c r="N339" s="4" t="n">
        <v>4.52826818280693</v>
      </c>
      <c r="O339" s="4" t="n">
        <v>5.83913243851899</v>
      </c>
      <c r="P339" s="4" t="n">
        <v>7.11472444792147</v>
      </c>
      <c r="Q339" s="4" t="n">
        <v>8.71813639930662</v>
      </c>
      <c r="R339" s="4" t="n">
        <v>8.44442804777787</v>
      </c>
      <c r="S339" s="5" t="n">
        <v>0.756791204714215</v>
      </c>
      <c r="T339" s="5" t="n">
        <v>1.92526945122374</v>
      </c>
      <c r="U339" s="5" t="n">
        <v>1.44617854393446</v>
      </c>
    </row>
    <row r="340" customFormat="false" ht="15" hidden="false" customHeight="false" outlineLevel="0" collapsed="false">
      <c r="A340" s="1" t="s">
        <v>363</v>
      </c>
      <c r="B340" s="1" t="s">
        <v>23</v>
      </c>
      <c r="C340" s="1" t="n">
        <v>936775</v>
      </c>
      <c r="D340" s="1" t="n">
        <v>936817</v>
      </c>
      <c r="E340" s="1" t="n">
        <v>43</v>
      </c>
      <c r="F340" s="1" t="s">
        <v>26</v>
      </c>
      <c r="G340" s="1" t="n">
        <v>2</v>
      </c>
      <c r="H340" s="1" t="n">
        <v>3</v>
      </c>
      <c r="I340" s="1" t="n">
        <v>0</v>
      </c>
      <c r="J340" s="1" t="n">
        <v>1</v>
      </c>
      <c r="K340" s="1" t="n">
        <v>1</v>
      </c>
      <c r="L340" s="1" t="n">
        <v>2</v>
      </c>
      <c r="M340" s="4" t="n">
        <v>4.92442354230194</v>
      </c>
      <c r="N340" s="4" t="n">
        <v>5.33688750116531</v>
      </c>
      <c r="O340" s="4" t="s">
        <v>29</v>
      </c>
      <c r="P340" s="4" t="n">
        <v>2.39577455899396</v>
      </c>
      <c r="Q340" s="4" t="n">
        <v>3.42498215687046</v>
      </c>
      <c r="R340" s="4" t="n">
        <v>5.68706378727897</v>
      </c>
      <c r="S340" s="5" t="n">
        <v>0.486508631601995</v>
      </c>
      <c r="T340" s="5" t="n">
        <v>0.641756483741247</v>
      </c>
      <c r="U340" s="5" t="s">
        <v>29</v>
      </c>
    </row>
    <row r="341" customFormat="false" ht="15" hidden="false" customHeight="false" outlineLevel="0" collapsed="false">
      <c r="A341" s="1" t="s">
        <v>364</v>
      </c>
      <c r="B341" s="1" t="s">
        <v>23</v>
      </c>
      <c r="C341" s="1" t="n">
        <v>940097</v>
      </c>
      <c r="D341" s="1" t="n">
        <v>940127</v>
      </c>
      <c r="E341" s="1" t="n">
        <v>31</v>
      </c>
      <c r="F341" s="1" t="s">
        <v>26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4" t="s">
        <v>29</v>
      </c>
      <c r="N341" s="4" t="s">
        <v>29</v>
      </c>
      <c r="O341" s="4" t="s">
        <v>29</v>
      </c>
      <c r="P341" s="4" t="s">
        <v>29</v>
      </c>
      <c r="Q341" s="4" t="s">
        <v>29</v>
      </c>
      <c r="R341" s="4" t="s">
        <v>29</v>
      </c>
      <c r="S341" s="5" t="s">
        <v>29</v>
      </c>
      <c r="T341" s="5" t="s">
        <v>29</v>
      </c>
      <c r="U341" s="5" t="s">
        <v>29</v>
      </c>
    </row>
    <row r="342" customFormat="false" ht="15" hidden="false" customHeight="false" outlineLevel="0" collapsed="false">
      <c r="A342" s="1" t="s">
        <v>365</v>
      </c>
      <c r="B342" s="1" t="s">
        <v>23</v>
      </c>
      <c r="C342" s="1" t="n">
        <v>940118</v>
      </c>
      <c r="D342" s="1" t="n">
        <v>940383</v>
      </c>
      <c r="E342" s="1" t="n">
        <v>266</v>
      </c>
      <c r="F342" s="1" t="s">
        <v>26</v>
      </c>
      <c r="G342" s="1" t="n">
        <v>9</v>
      </c>
      <c r="H342" s="1" t="n">
        <v>18</v>
      </c>
      <c r="I342" s="1" t="n">
        <v>18</v>
      </c>
      <c r="J342" s="1" t="n">
        <v>11</v>
      </c>
      <c r="K342" s="1" t="n">
        <v>7</v>
      </c>
      <c r="L342" s="1" t="n">
        <v>9</v>
      </c>
      <c r="M342" s="4" t="n">
        <v>3.51213603583044</v>
      </c>
      <c r="N342" s="4" t="n">
        <v>5.07507792563645</v>
      </c>
      <c r="O342" s="4" t="n">
        <v>9.81635283532154</v>
      </c>
      <c r="P342" s="4" t="n">
        <v>4.17678432549137</v>
      </c>
      <c r="Q342" s="4" t="n">
        <v>3.79979152498081</v>
      </c>
      <c r="R342" s="4" t="n">
        <v>4.05605681432349</v>
      </c>
      <c r="S342" s="5" t="n">
        <v>1.18924332169377</v>
      </c>
      <c r="T342" s="5" t="n">
        <v>0.748715897698121</v>
      </c>
      <c r="U342" s="5" t="n">
        <v>0.41319386969556</v>
      </c>
    </row>
    <row r="343" customFormat="false" ht="15" hidden="false" customHeight="false" outlineLevel="0" collapsed="false">
      <c r="A343" s="1" t="s">
        <v>366</v>
      </c>
      <c r="B343" s="1" t="s">
        <v>23</v>
      </c>
      <c r="C343" s="1" t="n">
        <v>940461</v>
      </c>
      <c r="D343" s="1" t="n">
        <v>940701</v>
      </c>
      <c r="E343" s="1" t="n">
        <v>241</v>
      </c>
      <c r="F343" s="1" t="s">
        <v>26</v>
      </c>
      <c r="G343" s="1" t="n">
        <v>2</v>
      </c>
      <c r="H343" s="1" t="n">
        <v>8</v>
      </c>
      <c r="I343" s="1" t="n">
        <v>1</v>
      </c>
      <c r="J343" s="1" t="n">
        <v>2</v>
      </c>
      <c r="K343" s="1" t="n">
        <v>3</v>
      </c>
      <c r="L343" s="1" t="n">
        <v>4</v>
      </c>
      <c r="M343" s="4" t="n">
        <v>0.861774119902839</v>
      </c>
      <c r="N343" s="4" t="n">
        <v>2.49054750054381</v>
      </c>
      <c r="O343" s="4" t="n">
        <v>0.60216053272227</v>
      </c>
      <c r="P343" s="4" t="n">
        <v>0.838521095647888</v>
      </c>
      <c r="Q343" s="4" t="n">
        <v>1.79811563235699</v>
      </c>
      <c r="R343" s="4" t="n">
        <v>1.99047232554764</v>
      </c>
      <c r="S343" s="5" t="n">
        <v>0.973017263203991</v>
      </c>
      <c r="T343" s="5" t="n">
        <v>0.721976044208903</v>
      </c>
      <c r="U343" s="5" t="n">
        <v>3.30555095756448</v>
      </c>
    </row>
    <row r="344" customFormat="false" ht="15" hidden="false" customHeight="false" outlineLevel="0" collapsed="false">
      <c r="A344" s="1" t="s">
        <v>367</v>
      </c>
      <c r="B344" s="1" t="s">
        <v>23</v>
      </c>
      <c r="C344" s="1" t="n">
        <v>940667</v>
      </c>
      <c r="D344" s="1" t="n">
        <v>940840</v>
      </c>
      <c r="E344" s="1" t="n">
        <v>174</v>
      </c>
      <c r="F344" s="1" t="s">
        <v>26</v>
      </c>
      <c r="G344" s="1" t="n">
        <v>8</v>
      </c>
      <c r="H344" s="1" t="n">
        <v>3</v>
      </c>
      <c r="I344" s="1" t="n">
        <v>4</v>
      </c>
      <c r="J344" s="1" t="n">
        <v>0</v>
      </c>
      <c r="K344" s="1" t="n">
        <v>2</v>
      </c>
      <c r="L344" s="1" t="n">
        <v>2</v>
      </c>
      <c r="M344" s="4" t="n">
        <v>4.78209916246662</v>
      </c>
      <c r="N344" s="4" t="n">
        <v>1.29566054941586</v>
      </c>
      <c r="O344" s="4" t="n">
        <v>3.34146885210046</v>
      </c>
      <c r="P344" s="4" t="s">
        <v>29</v>
      </c>
      <c r="Q344" s="4" t="n">
        <v>1.66299711663074</v>
      </c>
      <c r="R344" s="4" t="n">
        <v>1.38067444546657</v>
      </c>
      <c r="S344" s="5" t="s">
        <v>29</v>
      </c>
      <c r="T344" s="5" t="n">
        <v>1.28351296748249</v>
      </c>
      <c r="U344" s="5" t="n">
        <v>0.41319386969556</v>
      </c>
    </row>
    <row r="345" customFormat="false" ht="15" hidden="false" customHeight="false" outlineLevel="0" collapsed="false">
      <c r="A345" s="1" t="s">
        <v>368</v>
      </c>
      <c r="B345" s="1" t="s">
        <v>23</v>
      </c>
      <c r="C345" s="1" t="n">
        <v>947491</v>
      </c>
      <c r="D345" s="1" t="n">
        <v>947626</v>
      </c>
      <c r="E345" s="1" t="n">
        <v>136</v>
      </c>
      <c r="F345" s="1" t="s">
        <v>26</v>
      </c>
      <c r="G345" s="1" t="n">
        <v>5</v>
      </c>
      <c r="H345" s="1" t="n">
        <v>4</v>
      </c>
      <c r="I345" s="1" t="n">
        <v>7</v>
      </c>
      <c r="J345" s="1" t="n">
        <v>4</v>
      </c>
      <c r="K345" s="1" t="n">
        <v>6</v>
      </c>
      <c r="L345" s="1" t="n">
        <v>5</v>
      </c>
      <c r="M345" s="4" t="n">
        <v>3.83010719956817</v>
      </c>
      <c r="N345" s="4" t="n">
        <v>2.21382000048339</v>
      </c>
      <c r="O345" s="4" t="n">
        <v>7.49355329609937</v>
      </c>
      <c r="P345" s="4" t="n">
        <v>2.98140834008138</v>
      </c>
      <c r="Q345" s="4" t="n">
        <v>6.39330002615819</v>
      </c>
      <c r="R345" s="4" t="n">
        <v>4.42327183455031</v>
      </c>
      <c r="S345" s="5" t="n">
        <v>0.778413810563193</v>
      </c>
      <c r="T345" s="5" t="n">
        <v>2.88790417683561</v>
      </c>
      <c r="U345" s="5" t="n">
        <v>0.590276956707943</v>
      </c>
    </row>
    <row r="346" customFormat="false" ht="15" hidden="false" customHeight="false" outlineLevel="0" collapsed="false">
      <c r="A346" s="1" t="s">
        <v>369</v>
      </c>
      <c r="B346" s="1" t="s">
        <v>23</v>
      </c>
      <c r="C346" s="1" t="n">
        <v>950190</v>
      </c>
      <c r="D346" s="1" t="n">
        <v>950309</v>
      </c>
      <c r="E346" s="1" t="n">
        <v>120</v>
      </c>
      <c r="F346" s="1" t="s">
        <v>26</v>
      </c>
      <c r="G346" s="1" t="n">
        <v>2</v>
      </c>
      <c r="H346" s="1" t="n">
        <v>0</v>
      </c>
      <c r="I346" s="1" t="n">
        <v>3</v>
      </c>
      <c r="J346" s="1" t="n">
        <v>3</v>
      </c>
      <c r="K346" s="1" t="n">
        <v>3</v>
      </c>
      <c r="L346" s="1" t="n">
        <v>3</v>
      </c>
      <c r="M346" s="4" t="n">
        <v>1.73803183845951</v>
      </c>
      <c r="N346" s="4" t="s">
        <v>29</v>
      </c>
      <c r="O346" s="4" t="n">
        <v>3.64332423159693</v>
      </c>
      <c r="P346" s="4" t="n">
        <v>2.5367024742289</v>
      </c>
      <c r="Q346" s="4" t="n">
        <v>3.6264516955099</v>
      </c>
      <c r="R346" s="4" t="n">
        <v>3.01079847561828</v>
      </c>
      <c r="S346" s="5" t="n">
        <v>1.45952589480599</v>
      </c>
      <c r="T346" s="5" t="s">
        <v>29</v>
      </c>
      <c r="U346" s="5" t="n">
        <v>0.826387739391121</v>
      </c>
    </row>
    <row r="347" customFormat="false" ht="15" hidden="false" customHeight="false" outlineLevel="0" collapsed="false">
      <c r="A347" s="1" t="s">
        <v>370</v>
      </c>
      <c r="B347" s="1" t="s">
        <v>23</v>
      </c>
      <c r="C347" s="1" t="n">
        <v>950619</v>
      </c>
      <c r="D347" s="1" t="n">
        <v>950716</v>
      </c>
      <c r="E347" s="1" t="n">
        <v>98</v>
      </c>
      <c r="F347" s="1" t="s">
        <v>26</v>
      </c>
      <c r="G347" s="1" t="n">
        <v>6</v>
      </c>
      <c r="H347" s="1" t="n">
        <v>3</v>
      </c>
      <c r="I347" s="1" t="n">
        <v>4</v>
      </c>
      <c r="J347" s="1" t="n">
        <v>3</v>
      </c>
      <c r="K347" s="1" t="n">
        <v>6</v>
      </c>
      <c r="L347" s="1" t="n">
        <v>5</v>
      </c>
      <c r="M347" s="4" t="n">
        <v>6.39667387969117</v>
      </c>
      <c r="N347" s="4" t="n">
        <v>2.3108172685458</v>
      </c>
      <c r="O347" s="4" t="n">
        <v>5.95952692178742</v>
      </c>
      <c r="P347" s="4" t="n">
        <v>3.11203705601278</v>
      </c>
      <c r="Q347" s="4" t="n">
        <v>8.89789178898304</v>
      </c>
      <c r="R347" s="4" t="n">
        <v>6.15609997592054</v>
      </c>
      <c r="S347" s="5" t="n">
        <v>0.486508631601995</v>
      </c>
      <c r="T347" s="5" t="n">
        <v>3.85053890244748</v>
      </c>
      <c r="U347" s="5" t="n">
        <v>1.0329846742389</v>
      </c>
    </row>
    <row r="348" customFormat="false" ht="15" hidden="false" customHeight="false" outlineLevel="0" collapsed="false">
      <c r="A348" s="1" t="s">
        <v>371</v>
      </c>
      <c r="B348" s="1" t="s">
        <v>23</v>
      </c>
      <c r="C348" s="1" t="n">
        <v>951908</v>
      </c>
      <c r="D348" s="1" t="n">
        <v>952046</v>
      </c>
      <c r="E348" s="1" t="n">
        <v>139</v>
      </c>
      <c r="F348" s="1" t="s">
        <v>26</v>
      </c>
      <c r="G348" s="1" t="n">
        <v>6</v>
      </c>
      <c r="H348" s="1" t="n">
        <v>2</v>
      </c>
      <c r="I348" s="1" t="n">
        <v>7</v>
      </c>
      <c r="J348" s="1" t="n">
        <v>6</v>
      </c>
      <c r="K348" s="1" t="n">
        <v>2</v>
      </c>
      <c r="L348" s="1" t="n">
        <v>6</v>
      </c>
      <c r="M348" s="4" t="n">
        <v>4.49621279949307</v>
      </c>
      <c r="N348" s="4" t="n">
        <v>1.08284673936687</v>
      </c>
      <c r="O348" s="4" t="n">
        <v>7.33064996357547</v>
      </c>
      <c r="P348" s="4" t="n">
        <v>4.3748926729455</v>
      </c>
      <c r="Q348" s="4" t="n">
        <v>2.08477174766028</v>
      </c>
      <c r="R348" s="4" t="n">
        <v>5.19253650142863</v>
      </c>
      <c r="S348" s="5" t="n">
        <v>0.973017263203991</v>
      </c>
      <c r="T348" s="5" t="n">
        <v>1.92526945122374</v>
      </c>
      <c r="U348" s="5" t="n">
        <v>0.708332348049532</v>
      </c>
    </row>
    <row r="349" customFormat="false" ht="15" hidden="false" customHeight="false" outlineLevel="0" collapsed="false">
      <c r="A349" s="1" t="s">
        <v>372</v>
      </c>
      <c r="B349" s="1" t="s">
        <v>23</v>
      </c>
      <c r="C349" s="1" t="n">
        <v>954819</v>
      </c>
      <c r="D349" s="1" t="n">
        <v>954990</v>
      </c>
      <c r="E349" s="1" t="n">
        <v>172</v>
      </c>
      <c r="F349" s="1" t="s">
        <v>26</v>
      </c>
      <c r="G349" s="1" t="n">
        <v>37</v>
      </c>
      <c r="H349" s="1" t="n">
        <v>44</v>
      </c>
      <c r="I349" s="1" t="n">
        <v>35</v>
      </c>
      <c r="J349" s="1" t="n">
        <v>23</v>
      </c>
      <c r="K349" s="1" t="n">
        <v>23</v>
      </c>
      <c r="L349" s="1" t="n">
        <v>25</v>
      </c>
      <c r="M349" s="4" t="n">
        <v>22.3758894290562</v>
      </c>
      <c r="N349" s="4" t="n">
        <v>19.2252789515663</v>
      </c>
      <c r="O349" s="4" t="n">
        <v>29.5798156424975</v>
      </c>
      <c r="P349" s="4" t="n">
        <v>13.5340247016852</v>
      </c>
      <c r="Q349" s="4" t="n">
        <v>19.348144816005</v>
      </c>
      <c r="R349" s="4" t="n">
        <v>17.4602835574354</v>
      </c>
      <c r="S349" s="5" t="n">
        <v>0.604848569018697</v>
      </c>
      <c r="T349" s="5" t="n">
        <v>1.00639084950332</v>
      </c>
      <c r="U349" s="5" t="n">
        <v>0.590276956707944</v>
      </c>
    </row>
    <row r="350" customFormat="false" ht="15" hidden="false" customHeight="false" outlineLevel="0" collapsed="false">
      <c r="A350" s="1" t="s">
        <v>373</v>
      </c>
      <c r="B350" s="1" t="s">
        <v>23</v>
      </c>
      <c r="C350" s="1" t="n">
        <v>963870</v>
      </c>
      <c r="D350" s="1" t="n">
        <v>963939</v>
      </c>
      <c r="E350" s="1" t="n">
        <v>70</v>
      </c>
      <c r="F350" s="1" t="s">
        <v>24</v>
      </c>
      <c r="G350" s="1" t="n">
        <v>2</v>
      </c>
      <c r="H350" s="1" t="n">
        <v>1</v>
      </c>
      <c r="I350" s="1" t="n">
        <v>2</v>
      </c>
      <c r="J350" s="1" t="n">
        <v>0</v>
      </c>
      <c r="K350" s="1" t="n">
        <v>0</v>
      </c>
      <c r="L350" s="1" t="n">
        <v>1</v>
      </c>
      <c r="M350" s="4" t="n">
        <v>2.99747519966205</v>
      </c>
      <c r="N350" s="4" t="n">
        <v>1.08284673936687</v>
      </c>
      <c r="O350" s="4" t="n">
        <v>4.18894283632884</v>
      </c>
      <c r="P350" s="4" t="s">
        <v>29</v>
      </c>
      <c r="Q350" s="4" t="s">
        <v>29</v>
      </c>
      <c r="R350" s="4" t="n">
        <v>1.73084550047621</v>
      </c>
      <c r="S350" s="5" t="s">
        <v>29</v>
      </c>
      <c r="T350" s="5" t="s">
        <v>29</v>
      </c>
      <c r="U350" s="5" t="n">
        <v>0.41319386969556</v>
      </c>
    </row>
    <row r="351" customFormat="false" ht="15" hidden="false" customHeight="false" outlineLevel="0" collapsed="false">
      <c r="A351" s="1" t="s">
        <v>374</v>
      </c>
      <c r="B351" s="1" t="s">
        <v>23</v>
      </c>
      <c r="C351" s="1" t="n">
        <v>964048</v>
      </c>
      <c r="D351" s="1" t="n">
        <v>964250</v>
      </c>
      <c r="E351" s="1" t="n">
        <v>203</v>
      </c>
      <c r="F351" s="1" t="s">
        <v>24</v>
      </c>
      <c r="G351" s="1" t="n">
        <v>4</v>
      </c>
      <c r="H351" s="1" t="n">
        <v>3</v>
      </c>
      <c r="I351" s="1" t="n">
        <v>4</v>
      </c>
      <c r="J351" s="1" t="n">
        <v>4</v>
      </c>
      <c r="K351" s="1" t="n">
        <v>6</v>
      </c>
      <c r="L351" s="1" t="n">
        <v>3</v>
      </c>
      <c r="M351" s="4" t="n">
        <v>2.04778008689783</v>
      </c>
      <c r="N351" s="4" t="n">
        <v>1.10964987647992</v>
      </c>
      <c r="O351" s="4" t="n">
        <v>2.86175302679891</v>
      </c>
      <c r="P351" s="4" t="n">
        <v>1.99252537579696</v>
      </c>
      <c r="Q351" s="4" t="n">
        <v>4.27275001748196</v>
      </c>
      <c r="R351" s="4" t="n">
        <v>1.77368821088404</v>
      </c>
      <c r="S351" s="5" t="n">
        <v>0.973017263203991</v>
      </c>
      <c r="T351" s="5" t="n">
        <v>3.85053890244748</v>
      </c>
      <c r="U351" s="5" t="n">
        <v>0.619790804543341</v>
      </c>
    </row>
    <row r="352" customFormat="false" ht="15" hidden="false" customHeight="false" outlineLevel="0" collapsed="false">
      <c r="A352" s="1" t="s">
        <v>375</v>
      </c>
      <c r="B352" s="1" t="s">
        <v>23</v>
      </c>
      <c r="C352" s="1" t="n">
        <v>968345</v>
      </c>
      <c r="D352" s="1" t="n">
        <v>968462</v>
      </c>
      <c r="E352" s="1" t="n">
        <v>118</v>
      </c>
      <c r="F352" s="1" t="s">
        <v>26</v>
      </c>
      <c r="G352" s="1" t="n">
        <v>3</v>
      </c>
      <c r="H352" s="1" t="n">
        <v>5</v>
      </c>
      <c r="I352" s="1" t="n">
        <v>4</v>
      </c>
      <c r="J352" s="1" t="n">
        <v>4</v>
      </c>
      <c r="K352" s="1" t="n">
        <v>3</v>
      </c>
      <c r="L352" s="1" t="n">
        <v>2</v>
      </c>
      <c r="M352" s="4" t="n">
        <v>2.65161267662412</v>
      </c>
      <c r="N352" s="4" t="n">
        <v>3.19300961608181</v>
      </c>
      <c r="O352" s="4" t="n">
        <v>4.94080437105453</v>
      </c>
      <c r="P352" s="4" t="n">
        <v>3.44008654624774</v>
      </c>
      <c r="Q352" s="4" t="n">
        <v>3.68844232278357</v>
      </c>
      <c r="R352" s="4" t="n">
        <v>2.04151007748476</v>
      </c>
      <c r="S352" s="5" t="n">
        <v>1.29735635093865</v>
      </c>
      <c r="T352" s="5" t="n">
        <v>1.15516167073424</v>
      </c>
      <c r="U352" s="5" t="n">
        <v>0.41319386969556</v>
      </c>
    </row>
    <row r="353" customFormat="false" ht="15" hidden="false" customHeight="false" outlineLevel="0" collapsed="false">
      <c r="A353" s="1" t="s">
        <v>376</v>
      </c>
      <c r="B353" s="1" t="s">
        <v>23</v>
      </c>
      <c r="C353" s="1" t="n">
        <v>983855</v>
      </c>
      <c r="D353" s="1" t="n">
        <v>983895</v>
      </c>
      <c r="E353" s="1" t="n">
        <v>41</v>
      </c>
      <c r="F353" s="1" t="s">
        <v>24</v>
      </c>
      <c r="G353" s="1" t="n">
        <v>20</v>
      </c>
      <c r="H353" s="1" t="n">
        <v>36</v>
      </c>
      <c r="I353" s="1" t="n">
        <v>25</v>
      </c>
      <c r="J353" s="1" t="n">
        <v>25</v>
      </c>
      <c r="K353" s="1" t="n">
        <v>19</v>
      </c>
      <c r="L353" s="1" t="n">
        <v>12</v>
      </c>
      <c r="M353" s="4" t="n">
        <v>51.7064471941703</v>
      </c>
      <c r="N353" s="4" t="n">
        <v>67.2447825146829</v>
      </c>
      <c r="O353" s="4" t="n">
        <v>90.3240799083406</v>
      </c>
      <c r="P353" s="4" t="n">
        <v>62.8890821735916</v>
      </c>
      <c r="Q353" s="4" t="n">
        <v>68.3283940295656</v>
      </c>
      <c r="R353" s="4" t="n">
        <v>35.8285018598575</v>
      </c>
      <c r="S353" s="5" t="n">
        <v>1.21627157900499</v>
      </c>
      <c r="T353" s="5" t="n">
        <v>1.01611443259031</v>
      </c>
      <c r="U353" s="5" t="n">
        <v>0.396666114907738</v>
      </c>
    </row>
    <row r="354" customFormat="false" ht="15" hidden="false" customHeight="false" outlineLevel="0" collapsed="false">
      <c r="A354" s="1" t="s">
        <v>377</v>
      </c>
      <c r="B354" s="1" t="s">
        <v>23</v>
      </c>
      <c r="C354" s="1" t="n">
        <v>988888</v>
      </c>
      <c r="D354" s="1" t="n">
        <v>988993</v>
      </c>
      <c r="E354" s="1" t="n">
        <v>106</v>
      </c>
      <c r="F354" s="1" t="s">
        <v>26</v>
      </c>
      <c r="G354" s="1" t="n">
        <v>4</v>
      </c>
      <c r="H354" s="1" t="n">
        <v>2</v>
      </c>
      <c r="I354" s="1" t="n">
        <v>7</v>
      </c>
      <c r="J354" s="1" t="n">
        <v>4</v>
      </c>
      <c r="K354" s="1" t="n">
        <v>9</v>
      </c>
      <c r="L354" s="1" t="n">
        <v>4</v>
      </c>
      <c r="M354" s="4" t="n">
        <v>3.93953883384155</v>
      </c>
      <c r="N354" s="4" t="n">
        <v>1.42317000031075</v>
      </c>
      <c r="O354" s="4" t="n">
        <v>9.63456852355633</v>
      </c>
      <c r="P354" s="4" t="n">
        <v>3.83323929439034</v>
      </c>
      <c r="Q354" s="4" t="n">
        <v>12.3299357647336</v>
      </c>
      <c r="R354" s="4" t="n">
        <v>4.54965102982318</v>
      </c>
      <c r="S354" s="5" t="n">
        <v>0.97301726320399</v>
      </c>
      <c r="T354" s="5" t="n">
        <v>8.66371253050683</v>
      </c>
      <c r="U354" s="5" t="n">
        <v>0.472221565366355</v>
      </c>
    </row>
    <row r="355" customFormat="false" ht="15" hidden="false" customHeight="false" outlineLevel="0" collapsed="false">
      <c r="A355" s="1" t="s">
        <v>378</v>
      </c>
      <c r="B355" s="1" t="s">
        <v>23</v>
      </c>
      <c r="C355" s="1" t="n">
        <v>993466</v>
      </c>
      <c r="D355" s="1" t="n">
        <v>993570</v>
      </c>
      <c r="E355" s="1" t="n">
        <v>105</v>
      </c>
      <c r="F355" s="1" t="s">
        <v>26</v>
      </c>
      <c r="G355" s="1" t="n">
        <v>2</v>
      </c>
      <c r="H355" s="1" t="n">
        <v>5</v>
      </c>
      <c r="I355" s="1" t="n">
        <v>5</v>
      </c>
      <c r="J355" s="1" t="n">
        <v>1</v>
      </c>
      <c r="K355" s="1" t="n">
        <v>4</v>
      </c>
      <c r="L355" s="1" t="n">
        <v>4</v>
      </c>
      <c r="M355" s="4" t="n">
        <v>1.98870950746809</v>
      </c>
      <c r="N355" s="4" t="n">
        <v>3.59213581809204</v>
      </c>
      <c r="O355" s="4" t="n">
        <v>6.94800614679543</v>
      </c>
      <c r="P355" s="4" t="n">
        <v>0.967524341132178</v>
      </c>
      <c r="Q355" s="4" t="n">
        <v>5.53266348417535</v>
      </c>
      <c r="R355" s="4" t="n">
        <v>4.59339767434071</v>
      </c>
      <c r="S355" s="5" t="n">
        <v>0.486508631601995</v>
      </c>
      <c r="T355" s="5" t="n">
        <v>1.54021556097899</v>
      </c>
      <c r="U355" s="5" t="n">
        <v>0.661110191512897</v>
      </c>
    </row>
    <row r="356" customFormat="false" ht="15" hidden="false" customHeight="false" outlineLevel="0" collapsed="false">
      <c r="A356" s="1" t="s">
        <v>379</v>
      </c>
      <c r="B356" s="1" t="s">
        <v>23</v>
      </c>
      <c r="C356" s="1" t="n">
        <v>999833</v>
      </c>
      <c r="D356" s="1" t="n">
        <v>999892</v>
      </c>
      <c r="E356" s="1" t="n">
        <v>60</v>
      </c>
      <c r="F356" s="1" t="s">
        <v>24</v>
      </c>
      <c r="G356" s="1" t="n">
        <v>0</v>
      </c>
      <c r="H356" s="1" t="n">
        <v>3</v>
      </c>
      <c r="I356" s="1" t="n">
        <v>7</v>
      </c>
      <c r="J356" s="1" t="n">
        <v>2</v>
      </c>
      <c r="K356" s="1" t="n">
        <v>5</v>
      </c>
      <c r="L356" s="1" t="n">
        <v>2</v>
      </c>
      <c r="M356" s="4" t="s">
        <v>29</v>
      </c>
      <c r="N356" s="4" t="n">
        <v>3.79914025506683</v>
      </c>
      <c r="O356" s="4" t="n">
        <v>17.1462660164986</v>
      </c>
      <c r="P356" s="4" t="n">
        <v>3.41093327043209</v>
      </c>
      <c r="Q356" s="4" t="n">
        <v>12.1906144566576</v>
      </c>
      <c r="R356" s="4" t="n">
        <v>4.04841828924944</v>
      </c>
      <c r="S356" s="5" t="s">
        <v>29</v>
      </c>
      <c r="T356" s="5" t="n">
        <v>3.20878241870623</v>
      </c>
      <c r="U356" s="5" t="n">
        <v>0.236110782683177</v>
      </c>
    </row>
    <row r="357" customFormat="false" ht="15" hidden="false" customHeight="false" outlineLevel="0" collapsed="false">
      <c r="A357" s="1" t="s">
        <v>380</v>
      </c>
      <c r="B357" s="1" t="s">
        <v>23</v>
      </c>
      <c r="C357" s="1" t="n">
        <v>1000408</v>
      </c>
      <c r="D357" s="1" t="n">
        <v>1000444</v>
      </c>
      <c r="E357" s="1" t="n">
        <v>37</v>
      </c>
      <c r="F357" s="1" t="s">
        <v>24</v>
      </c>
      <c r="G357" s="1" t="n">
        <v>3</v>
      </c>
      <c r="H357" s="1" t="n">
        <v>1</v>
      </c>
      <c r="I357" s="1" t="n">
        <v>0</v>
      </c>
      <c r="J357" s="1" t="n">
        <v>1</v>
      </c>
      <c r="K357" s="1" t="n">
        <v>1</v>
      </c>
      <c r="L357" s="1" t="n">
        <v>2</v>
      </c>
      <c r="M357" s="4" t="n">
        <v>8.61774119902839</v>
      </c>
      <c r="N357" s="4" t="n">
        <v>2.07545625045318</v>
      </c>
      <c r="O357" s="4" t="s">
        <v>29</v>
      </c>
      <c r="P357" s="4" t="n">
        <v>2.79507031882629</v>
      </c>
      <c r="Q357" s="4" t="n">
        <v>3.99581251634887</v>
      </c>
      <c r="R357" s="4" t="n">
        <v>6.63490775182547</v>
      </c>
      <c r="S357" s="5" t="n">
        <v>0.324339087734664</v>
      </c>
      <c r="T357" s="5" t="n">
        <v>1.92526945122374</v>
      </c>
      <c r="U357" s="5" t="s">
        <v>29</v>
      </c>
    </row>
    <row r="358" customFormat="false" ht="15" hidden="false" customHeight="false" outlineLevel="0" collapsed="false">
      <c r="A358" s="1" t="s">
        <v>381</v>
      </c>
      <c r="B358" s="1" t="s">
        <v>23</v>
      </c>
      <c r="C358" s="1" t="n">
        <v>1000617</v>
      </c>
      <c r="D358" s="1" t="n">
        <v>1000699</v>
      </c>
      <c r="E358" s="1" t="n">
        <v>83</v>
      </c>
      <c r="F358" s="1" t="s">
        <v>24</v>
      </c>
      <c r="G358" s="1" t="n">
        <v>0</v>
      </c>
      <c r="H358" s="1" t="n">
        <v>1</v>
      </c>
      <c r="I358" s="1" t="n">
        <v>1</v>
      </c>
      <c r="J358" s="1" t="n">
        <v>0</v>
      </c>
      <c r="K358" s="1" t="n">
        <v>0</v>
      </c>
      <c r="L358" s="1" t="n">
        <v>1</v>
      </c>
      <c r="M358" s="4" t="s">
        <v>29</v>
      </c>
      <c r="N358" s="4" t="n">
        <v>0.911175914833102</v>
      </c>
      <c r="O358" s="4" t="n">
        <v>1.76242107138226</v>
      </c>
      <c r="P358" s="4" t="s">
        <v>29</v>
      </c>
      <c r="Q358" s="4" t="s">
        <v>29</v>
      </c>
      <c r="R358" s="4" t="n">
        <v>1.45644316503486</v>
      </c>
      <c r="S358" s="5" t="s">
        <v>29</v>
      </c>
      <c r="T358" s="5" t="s">
        <v>29</v>
      </c>
      <c r="U358" s="5" t="n">
        <v>0.826387739391121</v>
      </c>
    </row>
    <row r="359" customFormat="false" ht="15" hidden="false" customHeight="false" outlineLevel="0" collapsed="false">
      <c r="A359" s="1" t="s">
        <v>382</v>
      </c>
      <c r="B359" s="1" t="s">
        <v>23</v>
      </c>
      <c r="C359" s="1" t="n">
        <v>1005421</v>
      </c>
      <c r="D359" s="1" t="n">
        <v>1005552</v>
      </c>
      <c r="E359" s="1" t="n">
        <v>132</v>
      </c>
      <c r="F359" s="1" t="s">
        <v>26</v>
      </c>
      <c r="G359" s="1" t="n">
        <v>9</v>
      </c>
      <c r="H359" s="1" t="n">
        <v>5</v>
      </c>
      <c r="I359" s="1" t="n">
        <v>10</v>
      </c>
      <c r="J359" s="1" t="n">
        <v>13</v>
      </c>
      <c r="K359" s="1" t="n">
        <v>11</v>
      </c>
      <c r="L359" s="1" t="n">
        <v>7</v>
      </c>
      <c r="M359" s="4" t="n">
        <v>7.10470266790127</v>
      </c>
      <c r="N359" s="4" t="n">
        <v>2.85177194718757</v>
      </c>
      <c r="O359" s="4" t="n">
        <v>11.031948691095</v>
      </c>
      <c r="P359" s="4" t="n">
        <v>9.98544205504355</v>
      </c>
      <c r="Q359" s="4" t="n">
        <v>12.0789447059096</v>
      </c>
      <c r="R359" s="4" t="n">
        <v>6.381666997939</v>
      </c>
      <c r="S359" s="5" t="n">
        <v>1.40546938018354</v>
      </c>
      <c r="T359" s="5" t="n">
        <v>4.23559279269223</v>
      </c>
      <c r="U359" s="5" t="n">
        <v>0.578471417573785</v>
      </c>
    </row>
    <row r="360" customFormat="false" ht="15" hidden="false" customHeight="false" outlineLevel="0" collapsed="false">
      <c r="A360" s="1" t="s">
        <v>383</v>
      </c>
      <c r="B360" s="1" t="s">
        <v>23</v>
      </c>
      <c r="C360" s="1" t="n">
        <v>1015528</v>
      </c>
      <c r="D360" s="1" t="n">
        <v>1015700</v>
      </c>
      <c r="E360" s="1" t="n">
        <v>173</v>
      </c>
      <c r="F360" s="1" t="s">
        <v>24</v>
      </c>
      <c r="G360" s="1" t="n">
        <v>14</v>
      </c>
      <c r="H360" s="1" t="n">
        <v>28</v>
      </c>
      <c r="I360" s="1" t="n">
        <v>20</v>
      </c>
      <c r="J360" s="1" t="n">
        <v>20</v>
      </c>
      <c r="K360" s="1" t="n">
        <v>20</v>
      </c>
      <c r="L360" s="1" t="n">
        <v>13</v>
      </c>
      <c r="M360" s="4" t="n">
        <v>8.41732861300447</v>
      </c>
      <c r="N360" s="4" t="n">
        <v>12.1631389561442</v>
      </c>
      <c r="O360" s="4" t="n">
        <v>16.8044799829471</v>
      </c>
      <c r="P360" s="4" t="n">
        <v>11.7002943578775</v>
      </c>
      <c r="Q360" s="4" t="n">
        <v>16.7266570451813</v>
      </c>
      <c r="R360" s="4" t="n">
        <v>9.02656054608814</v>
      </c>
      <c r="S360" s="5" t="n">
        <v>1.39002466171999</v>
      </c>
      <c r="T360" s="5" t="n">
        <v>1.37519246515981</v>
      </c>
      <c r="U360" s="5" t="n">
        <v>0.537152030604229</v>
      </c>
    </row>
    <row r="361" customFormat="false" ht="15" hidden="false" customHeight="false" outlineLevel="0" collapsed="false">
      <c r="A361" s="1" t="s">
        <v>384</v>
      </c>
      <c r="B361" s="1" t="s">
        <v>23</v>
      </c>
      <c r="C361" s="1" t="n">
        <v>1019013</v>
      </c>
      <c r="D361" s="1" t="n">
        <v>1019160</v>
      </c>
      <c r="E361" s="1" t="n">
        <v>148</v>
      </c>
      <c r="F361" s="1" t="s">
        <v>24</v>
      </c>
      <c r="G361" s="1" t="n">
        <v>10</v>
      </c>
      <c r="H361" s="1" t="n">
        <v>7</v>
      </c>
      <c r="I361" s="1" t="n">
        <v>6</v>
      </c>
      <c r="J361" s="1" t="n">
        <v>10</v>
      </c>
      <c r="K361" s="1" t="n">
        <v>5</v>
      </c>
      <c r="L361" s="1" t="n">
        <v>3</v>
      </c>
      <c r="M361" s="4" t="n">
        <v>7.03489077471705</v>
      </c>
      <c r="N361" s="4" t="n">
        <v>3.55792500077687</v>
      </c>
      <c r="O361" s="4" t="n">
        <v>5.89871542258551</v>
      </c>
      <c r="P361" s="4" t="n">
        <v>6.84507016855419</v>
      </c>
      <c r="Q361" s="4" t="n">
        <v>4.89283165267208</v>
      </c>
      <c r="R361" s="4" t="n">
        <v>2.43731305169099</v>
      </c>
      <c r="S361" s="5" t="n">
        <v>0.973017263203991</v>
      </c>
      <c r="T361" s="5" t="n">
        <v>1.37519246515981</v>
      </c>
      <c r="U361" s="5" t="n">
        <v>0.41319386969556</v>
      </c>
    </row>
    <row r="362" customFormat="false" ht="15" hidden="false" customHeight="false" outlineLevel="0" collapsed="false">
      <c r="A362" s="1" t="s">
        <v>385</v>
      </c>
      <c r="B362" s="1" t="s">
        <v>23</v>
      </c>
      <c r="C362" s="1" t="n">
        <v>1019205</v>
      </c>
      <c r="D362" s="1" t="n">
        <v>1019345</v>
      </c>
      <c r="E362" s="1" t="n">
        <v>141</v>
      </c>
      <c r="F362" s="1" t="s">
        <v>24</v>
      </c>
      <c r="G362" s="1" t="n">
        <v>26</v>
      </c>
      <c r="H362" s="1" t="n">
        <v>22</v>
      </c>
      <c r="I362" s="1" t="n">
        <v>23</v>
      </c>
      <c r="J362" s="1" t="n">
        <v>15</v>
      </c>
      <c r="K362" s="1" t="n">
        <v>20</v>
      </c>
      <c r="L362" s="1" t="n">
        <v>4</v>
      </c>
      <c r="M362" s="4" t="n">
        <v>19.2052518149775</v>
      </c>
      <c r="N362" s="4" t="n">
        <v>11.7411525025637</v>
      </c>
      <c r="O362" s="4" t="n">
        <v>23.7423295759067</v>
      </c>
      <c r="P362" s="4" t="n">
        <v>10.7809855154728</v>
      </c>
      <c r="Q362" s="4" t="n">
        <v>20.5498929412227</v>
      </c>
      <c r="R362" s="4" t="n">
        <v>3.41223827236738</v>
      </c>
      <c r="S362" s="5" t="n">
        <v>0.561356113386918</v>
      </c>
      <c r="T362" s="5" t="n">
        <v>1.75024495565795</v>
      </c>
      <c r="U362" s="5" t="n">
        <v>0.14371960685063</v>
      </c>
    </row>
    <row r="363" customFormat="false" ht="15" hidden="false" customHeight="false" outlineLevel="0" collapsed="false">
      <c r="A363" s="1" t="s">
        <v>386</v>
      </c>
      <c r="B363" s="1" t="s">
        <v>23</v>
      </c>
      <c r="C363" s="1" t="n">
        <v>1026193</v>
      </c>
      <c r="D363" s="1" t="n">
        <v>1026234</v>
      </c>
      <c r="E363" s="1" t="n">
        <v>42</v>
      </c>
      <c r="F363" s="1" t="s">
        <v>24</v>
      </c>
      <c r="G363" s="1" t="n">
        <v>26</v>
      </c>
      <c r="H363" s="1" t="n">
        <v>31</v>
      </c>
      <c r="I363" s="1" t="n">
        <v>28</v>
      </c>
      <c r="J363" s="1" t="n">
        <v>30</v>
      </c>
      <c r="K363" s="1" t="n">
        <v>23</v>
      </c>
      <c r="L363" s="1" t="n">
        <v>42</v>
      </c>
      <c r="M363" s="4" t="n">
        <v>65.5789086365087</v>
      </c>
      <c r="N363" s="4" t="n">
        <v>56.4929067196523</v>
      </c>
      <c r="O363" s="4" t="n">
        <v>98.6955799974063</v>
      </c>
      <c r="P363" s="4" t="n">
        <v>73.6262425446926</v>
      </c>
      <c r="Q363" s="4" t="n">
        <v>80.6959210618747</v>
      </c>
      <c r="R363" s="4" t="n">
        <v>122.341225862928</v>
      </c>
      <c r="S363" s="5" t="n">
        <v>1.12271222677384</v>
      </c>
      <c r="T363" s="5" t="n">
        <v>1.42842572187568</v>
      </c>
      <c r="U363" s="5" t="n">
        <v>1.23958160908668</v>
      </c>
    </row>
    <row r="364" customFormat="false" ht="15" hidden="false" customHeight="false" outlineLevel="0" collapsed="false">
      <c r="A364" s="1" t="s">
        <v>387</v>
      </c>
      <c r="B364" s="1" t="s">
        <v>23</v>
      </c>
      <c r="C364" s="1" t="n">
        <v>1026639</v>
      </c>
      <c r="D364" s="1" t="n">
        <v>1026666</v>
      </c>
      <c r="E364" s="1" t="n">
        <v>28</v>
      </c>
      <c r="F364" s="1" t="s">
        <v>24</v>
      </c>
      <c r="G364" s="1" t="n">
        <v>1</v>
      </c>
      <c r="H364" s="1" t="n">
        <v>2</v>
      </c>
      <c r="I364" s="1" t="n">
        <v>1</v>
      </c>
      <c r="J364" s="1" t="n">
        <v>1</v>
      </c>
      <c r="K364" s="1" t="n">
        <v>2</v>
      </c>
      <c r="L364" s="1" t="n">
        <v>3</v>
      </c>
      <c r="M364" s="4" t="n">
        <v>3.83010719956817</v>
      </c>
      <c r="N364" s="4" t="n">
        <v>5.53455000120847</v>
      </c>
      <c r="O364" s="4" t="n">
        <v>5.35253806864241</v>
      </c>
      <c r="P364" s="4" t="n">
        <v>3.72676042510172</v>
      </c>
      <c r="Q364" s="4" t="n">
        <v>10.655500043597</v>
      </c>
      <c r="R364" s="4" t="n">
        <v>13.2698155036509</v>
      </c>
      <c r="S364" s="5" t="n">
        <v>0.97301726320399</v>
      </c>
      <c r="T364" s="5" t="n">
        <v>1.92526945122374</v>
      </c>
      <c r="U364" s="5" t="n">
        <v>2.47916321817336</v>
      </c>
    </row>
    <row r="365" customFormat="false" ht="15" hidden="false" customHeight="false" outlineLevel="0" collapsed="false">
      <c r="A365" s="1" t="s">
        <v>388</v>
      </c>
      <c r="B365" s="1" t="s">
        <v>23</v>
      </c>
      <c r="C365" s="1" t="n">
        <v>1027684</v>
      </c>
      <c r="D365" s="1" t="n">
        <v>1027749</v>
      </c>
      <c r="E365" s="1" t="n">
        <v>66</v>
      </c>
      <c r="F365" s="1" t="s">
        <v>24</v>
      </c>
      <c r="G365" s="1" t="n">
        <v>10</v>
      </c>
      <c r="H365" s="1" t="n">
        <v>15</v>
      </c>
      <c r="I365" s="1" t="n">
        <v>17</v>
      </c>
      <c r="J365" s="1" t="n">
        <v>13</v>
      </c>
      <c r="K365" s="1" t="n">
        <v>22</v>
      </c>
      <c r="L365" s="1" t="n">
        <v>12</v>
      </c>
      <c r="M365" s="4" t="n">
        <v>15.9096760597447</v>
      </c>
      <c r="N365" s="4" t="n">
        <v>17.2422519268418</v>
      </c>
      <c r="O365" s="4" t="n">
        <v>37.7971534385671</v>
      </c>
      <c r="P365" s="4" t="n">
        <v>20.1245062955493</v>
      </c>
      <c r="Q365" s="4" t="n">
        <v>48.6874386607431</v>
      </c>
      <c r="R365" s="4" t="n">
        <v>22.0483088368354</v>
      </c>
      <c r="S365" s="5" t="n">
        <v>1.26492244216519</v>
      </c>
      <c r="T365" s="5" t="n">
        <v>2.82372852846149</v>
      </c>
      <c r="U365" s="5" t="n">
        <v>0.583332521923144</v>
      </c>
    </row>
    <row r="366" customFormat="false" ht="15" hidden="false" customHeight="false" outlineLevel="0" collapsed="false">
      <c r="A366" s="1" t="s">
        <v>389</v>
      </c>
      <c r="B366" s="1" t="s">
        <v>23</v>
      </c>
      <c r="C366" s="1" t="n">
        <v>1031311</v>
      </c>
      <c r="D366" s="1" t="n">
        <v>1031405</v>
      </c>
      <c r="E366" s="1" t="n">
        <v>95</v>
      </c>
      <c r="F366" s="1" t="s">
        <v>24</v>
      </c>
      <c r="G366" s="1" t="n">
        <v>3</v>
      </c>
      <c r="H366" s="1" t="n">
        <v>3</v>
      </c>
      <c r="I366" s="1" t="n">
        <v>3</v>
      </c>
      <c r="J366" s="1" t="n">
        <v>2</v>
      </c>
      <c r="K366" s="1" t="n">
        <v>2</v>
      </c>
      <c r="L366" s="1" t="n">
        <v>0</v>
      </c>
      <c r="M366" s="4" t="n">
        <v>3.30041152303215</v>
      </c>
      <c r="N366" s="4" t="n">
        <v>2.38456675583982</v>
      </c>
      <c r="O366" s="4" t="n">
        <v>4.61229344212803</v>
      </c>
      <c r="P366" s="4" t="n">
        <v>2.14090492505844</v>
      </c>
      <c r="Q366" s="4" t="n">
        <v>3.06062235294807</v>
      </c>
      <c r="R366" s="4" t="s">
        <v>29</v>
      </c>
      <c r="S366" s="5" t="n">
        <v>0.648678175469327</v>
      </c>
      <c r="T366" s="5" t="n">
        <v>1.28351296748249</v>
      </c>
      <c r="U366" s="5" t="s">
        <v>29</v>
      </c>
    </row>
    <row r="367" customFormat="false" ht="15" hidden="false" customHeight="false" outlineLevel="0" collapsed="false">
      <c r="A367" s="1" t="s">
        <v>390</v>
      </c>
      <c r="B367" s="1" t="s">
        <v>23</v>
      </c>
      <c r="C367" s="1" t="n">
        <v>1033436</v>
      </c>
      <c r="D367" s="1" t="n">
        <v>1033553</v>
      </c>
      <c r="E367" s="1" t="n">
        <v>118</v>
      </c>
      <c r="F367" s="1" t="s">
        <v>24</v>
      </c>
      <c r="G367" s="1" t="n">
        <v>37</v>
      </c>
      <c r="H367" s="1" t="n">
        <v>17</v>
      </c>
      <c r="I367" s="1" t="n">
        <v>18</v>
      </c>
      <c r="J367" s="1" t="n">
        <v>22</v>
      </c>
      <c r="K367" s="1" t="n">
        <v>29</v>
      </c>
      <c r="L367" s="1" t="n">
        <v>9</v>
      </c>
      <c r="M367" s="4" t="n">
        <v>32.7032230116975</v>
      </c>
      <c r="N367" s="4" t="n">
        <v>10.8562326946782</v>
      </c>
      <c r="O367" s="4" t="n">
        <v>22.2336196697454</v>
      </c>
      <c r="P367" s="4" t="n">
        <v>18.9204760043626</v>
      </c>
      <c r="Q367" s="4" t="n">
        <v>35.6549424535745</v>
      </c>
      <c r="R367" s="4" t="n">
        <v>9.18679534868142</v>
      </c>
      <c r="S367" s="5" t="n">
        <v>0.578550805148319</v>
      </c>
      <c r="T367" s="5" t="n">
        <v>3.28428318149932</v>
      </c>
      <c r="U367" s="5" t="n">
        <v>0.41319386969556</v>
      </c>
    </row>
    <row r="368" customFormat="false" ht="15" hidden="false" customHeight="false" outlineLevel="0" collapsed="false">
      <c r="A368" s="1" t="s">
        <v>391</v>
      </c>
      <c r="B368" s="1" t="s">
        <v>23</v>
      </c>
      <c r="C368" s="1" t="n">
        <v>1035522</v>
      </c>
      <c r="D368" s="1" t="n">
        <v>1035594</v>
      </c>
      <c r="E368" s="1" t="n">
        <v>73</v>
      </c>
      <c r="F368" s="1" t="s">
        <v>24</v>
      </c>
      <c r="G368" s="1" t="n">
        <v>15</v>
      </c>
      <c r="H368" s="1" t="n">
        <v>29</v>
      </c>
      <c r="I368" s="1" t="n">
        <v>18</v>
      </c>
      <c r="J368" s="1" t="n">
        <v>13</v>
      </c>
      <c r="K368" s="1" t="n">
        <v>19</v>
      </c>
      <c r="L368" s="1" t="n">
        <v>15</v>
      </c>
      <c r="M368" s="4" t="n">
        <v>21.544352997571</v>
      </c>
      <c r="N368" s="4" t="n">
        <v>30.0941156315711</v>
      </c>
      <c r="O368" s="4" t="n">
        <v>36.1296319633362</v>
      </c>
      <c r="P368" s="4" t="n">
        <v>18.1679570723709</v>
      </c>
      <c r="Q368" s="4" t="n">
        <v>37.9602189053142</v>
      </c>
      <c r="R368" s="4" t="n">
        <v>24.8809040693455</v>
      </c>
      <c r="S368" s="5" t="n">
        <v>0.843281628110125</v>
      </c>
      <c r="T368" s="5" t="n">
        <v>1.26138343356038</v>
      </c>
      <c r="U368" s="5" t="n">
        <v>0.688656449492601</v>
      </c>
    </row>
    <row r="369" customFormat="false" ht="15" hidden="false" customHeight="false" outlineLevel="0" collapsed="false">
      <c r="A369" s="1" t="s">
        <v>392</v>
      </c>
      <c r="B369" s="1" t="s">
        <v>23</v>
      </c>
      <c r="C369" s="1" t="n">
        <v>1046617</v>
      </c>
      <c r="D369" s="1" t="n">
        <v>1046806</v>
      </c>
      <c r="E369" s="1" t="n">
        <v>190</v>
      </c>
      <c r="F369" s="1" t="s">
        <v>26</v>
      </c>
      <c r="G369" s="1" t="n">
        <v>5</v>
      </c>
      <c r="H369" s="1" t="n">
        <v>8</v>
      </c>
      <c r="I369" s="1" t="n">
        <v>6</v>
      </c>
      <c r="J369" s="1" t="n">
        <v>11</v>
      </c>
      <c r="K369" s="1" t="n">
        <v>8</v>
      </c>
      <c r="L369" s="1" t="n">
        <v>3</v>
      </c>
      <c r="M369" s="4" t="n">
        <v>2.73579085683441</v>
      </c>
      <c r="N369" s="4" t="n">
        <v>3.16260000069055</v>
      </c>
      <c r="O369" s="4" t="n">
        <v>4.58788977312206</v>
      </c>
      <c r="P369" s="4" t="n">
        <v>5.85633781087414</v>
      </c>
      <c r="Q369" s="4" t="n">
        <v>6.0888571677697</v>
      </c>
      <c r="R369" s="4" t="n">
        <v>1.89568792909299</v>
      </c>
      <c r="S369" s="5" t="n">
        <v>2.14063797904878</v>
      </c>
      <c r="T369" s="5" t="n">
        <v>1.92526945122374</v>
      </c>
      <c r="U369" s="5" t="n">
        <v>0.41319386969556</v>
      </c>
    </row>
    <row r="370" customFormat="false" ht="15" hidden="false" customHeight="false" outlineLevel="0" collapsed="false">
      <c r="A370" s="1" t="s">
        <v>393</v>
      </c>
      <c r="B370" s="1" t="s">
        <v>23</v>
      </c>
      <c r="C370" s="1" t="n">
        <v>1047743</v>
      </c>
      <c r="D370" s="1" t="n">
        <v>1047907</v>
      </c>
      <c r="E370" s="1" t="n">
        <v>165</v>
      </c>
      <c r="F370" s="1" t="s">
        <v>24</v>
      </c>
      <c r="G370" s="1" t="n">
        <v>19</v>
      </c>
      <c r="H370" s="1" t="n">
        <v>35</v>
      </c>
      <c r="I370" s="1" t="n">
        <v>16</v>
      </c>
      <c r="J370" s="1" t="n">
        <v>20</v>
      </c>
      <c r="K370" s="1" t="n">
        <v>21</v>
      </c>
      <c r="L370" s="1" t="n">
        <v>17</v>
      </c>
      <c r="M370" s="4" t="n">
        <v>11.9807621547468</v>
      </c>
      <c r="N370" s="4" t="n">
        <v>15.9455785095793</v>
      </c>
      <c r="O370" s="4" t="n">
        <v>14.099368571058</v>
      </c>
      <c r="P370" s="4" t="n">
        <v>12.2710404241154</v>
      </c>
      <c r="Q370" s="4" t="n">
        <v>18.4197211119497</v>
      </c>
      <c r="R370" s="4" t="n">
        <v>12.3797669027963</v>
      </c>
      <c r="S370" s="5" t="n">
        <v>1.02422869810946</v>
      </c>
      <c r="T370" s="5" t="n">
        <v>1.15516167073424</v>
      </c>
      <c r="U370" s="5" t="n">
        <v>0.878036973103066</v>
      </c>
    </row>
    <row r="371" customFormat="false" ht="15" hidden="false" customHeight="false" outlineLevel="0" collapsed="false">
      <c r="A371" s="1" t="s">
        <v>394</v>
      </c>
      <c r="B371" s="1" t="s">
        <v>23</v>
      </c>
      <c r="C371" s="1" t="n">
        <v>1048501</v>
      </c>
      <c r="D371" s="1" t="n">
        <v>1048612</v>
      </c>
      <c r="E371" s="1" t="n">
        <v>112</v>
      </c>
      <c r="F371" s="1" t="s">
        <v>26</v>
      </c>
      <c r="G371" s="1" t="n">
        <v>116</v>
      </c>
      <c r="H371" s="1" t="n">
        <v>122</v>
      </c>
      <c r="I371" s="1" t="n">
        <v>104</v>
      </c>
      <c r="J371" s="1" t="n">
        <v>95</v>
      </c>
      <c r="K371" s="1" t="n">
        <v>120</v>
      </c>
      <c r="L371" s="1" t="n">
        <v>96</v>
      </c>
      <c r="M371" s="4" t="n">
        <v>108.071132874302</v>
      </c>
      <c r="N371" s="4" t="n">
        <v>82.1207554233365</v>
      </c>
      <c r="O371" s="4" t="n">
        <v>135.404746817548</v>
      </c>
      <c r="P371" s="4" t="n">
        <v>86.1183827962695</v>
      </c>
      <c r="Q371" s="4" t="n">
        <v>155.512703338983</v>
      </c>
      <c r="R371" s="4" t="n">
        <v>103.289374731121</v>
      </c>
      <c r="S371" s="5" t="n">
        <v>0.796867586244647</v>
      </c>
      <c r="T371" s="5" t="n">
        <v>1.89370765694138</v>
      </c>
      <c r="U371" s="5" t="n">
        <v>0.76281945174565</v>
      </c>
    </row>
    <row r="372" customFormat="false" ht="15" hidden="false" customHeight="false" outlineLevel="0" collapsed="false">
      <c r="A372" s="1" t="s">
        <v>395</v>
      </c>
      <c r="B372" s="1" t="s">
        <v>23</v>
      </c>
      <c r="C372" s="1" t="n">
        <v>1050556</v>
      </c>
      <c r="D372" s="1" t="n">
        <v>1050584</v>
      </c>
      <c r="E372" s="1" t="n">
        <v>29</v>
      </c>
      <c r="F372" s="1" t="s">
        <v>24</v>
      </c>
      <c r="G372" s="1" t="n">
        <v>2</v>
      </c>
      <c r="H372" s="1" t="n">
        <v>5</v>
      </c>
      <c r="I372" s="1" t="n">
        <v>6</v>
      </c>
      <c r="J372" s="1" t="n">
        <v>1</v>
      </c>
      <c r="K372" s="1" t="n">
        <v>3</v>
      </c>
      <c r="L372" s="1" t="n">
        <v>0</v>
      </c>
      <c r="M372" s="4" t="n">
        <v>7.3866353134529</v>
      </c>
      <c r="N372" s="4" t="n">
        <v>13.3422187529133</v>
      </c>
      <c r="O372" s="4" t="n">
        <v>30.9682559685739</v>
      </c>
      <c r="P372" s="4" t="n">
        <v>3.59366183849095</v>
      </c>
      <c r="Q372" s="4" t="n">
        <v>15.4124197059171</v>
      </c>
      <c r="R372" s="4" t="s">
        <v>29</v>
      </c>
      <c r="S372" s="5" t="n">
        <v>0.486508631601995</v>
      </c>
      <c r="T372" s="5" t="n">
        <v>1.15516167073424</v>
      </c>
      <c r="U372" s="5" t="s">
        <v>29</v>
      </c>
    </row>
    <row r="373" customFormat="false" ht="15" hidden="false" customHeight="false" outlineLevel="0" collapsed="false">
      <c r="A373" s="1" t="s">
        <v>396</v>
      </c>
      <c r="B373" s="1" t="s">
        <v>23</v>
      </c>
      <c r="C373" s="1" t="n">
        <v>1050951</v>
      </c>
      <c r="D373" s="1" t="n">
        <v>1051094</v>
      </c>
      <c r="E373" s="1" t="n">
        <v>144</v>
      </c>
      <c r="F373" s="1" t="s">
        <v>24</v>
      </c>
      <c r="G373" s="1" t="n">
        <v>14</v>
      </c>
      <c r="H373" s="1" t="n">
        <v>24</v>
      </c>
      <c r="I373" s="1" t="n">
        <v>29</v>
      </c>
      <c r="J373" s="1" t="n">
        <v>15</v>
      </c>
      <c r="K373" s="1" t="n">
        <v>25</v>
      </c>
      <c r="L373" s="1" t="n">
        <v>30</v>
      </c>
      <c r="M373" s="4" t="n">
        <v>10.1243393107466</v>
      </c>
      <c r="N373" s="4" t="n">
        <v>12.5398195831577</v>
      </c>
      <c r="O373" s="4" t="n">
        <v>29.307953201028</v>
      </c>
      <c r="P373" s="4" t="n">
        <v>10.5548109941692</v>
      </c>
      <c r="Q373" s="4" t="n">
        <v>25.1484703826152</v>
      </c>
      <c r="R373" s="4" t="n">
        <v>25.0548964054948</v>
      </c>
      <c r="S373" s="5" t="n">
        <v>1.04251849628999</v>
      </c>
      <c r="T373" s="5" t="n">
        <v>2.0054890116914</v>
      </c>
      <c r="U373" s="5" t="n">
        <v>0.854883868335642</v>
      </c>
    </row>
    <row r="374" customFormat="false" ht="15" hidden="false" customHeight="false" outlineLevel="0" collapsed="false">
      <c r="A374" s="1" t="s">
        <v>397</v>
      </c>
      <c r="B374" s="1" t="s">
        <v>23</v>
      </c>
      <c r="C374" s="1" t="n">
        <v>1051049</v>
      </c>
      <c r="D374" s="1" t="n">
        <v>1051081</v>
      </c>
      <c r="E374" s="1" t="n">
        <v>33</v>
      </c>
      <c r="F374" s="1" t="s">
        <v>24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0</v>
      </c>
      <c r="M374" s="4" t="s">
        <v>29</v>
      </c>
      <c r="N374" s="4" t="s">
        <v>29</v>
      </c>
      <c r="O374" s="4" t="s">
        <v>29</v>
      </c>
      <c r="P374" s="4" t="s">
        <v>29</v>
      </c>
      <c r="Q374" s="4" t="s">
        <v>29</v>
      </c>
      <c r="R374" s="4" t="s">
        <v>29</v>
      </c>
      <c r="S374" s="5" t="s">
        <v>29</v>
      </c>
      <c r="T374" s="5" t="s">
        <v>29</v>
      </c>
      <c r="U374" s="5" t="s">
        <v>29</v>
      </c>
    </row>
    <row r="375" customFormat="false" ht="15" hidden="false" customHeight="false" outlineLevel="0" collapsed="false">
      <c r="A375" s="1" t="s">
        <v>398</v>
      </c>
      <c r="B375" s="1" t="s">
        <v>23</v>
      </c>
      <c r="C375" s="1" t="n">
        <v>1052891</v>
      </c>
      <c r="D375" s="1" t="n">
        <v>1053037</v>
      </c>
      <c r="E375" s="1" t="n">
        <v>147</v>
      </c>
      <c r="F375" s="1" t="s">
        <v>26</v>
      </c>
      <c r="G375" s="1" t="n">
        <v>82</v>
      </c>
      <c r="H375" s="1" t="n">
        <v>138</v>
      </c>
      <c r="I375" s="1" t="n">
        <v>100</v>
      </c>
      <c r="J375" s="1" t="n">
        <v>56</v>
      </c>
      <c r="K375" s="1" t="n">
        <v>108</v>
      </c>
      <c r="L375" s="1" t="n">
        <v>50</v>
      </c>
      <c r="M375" s="4" t="n">
        <v>58.0812146564653</v>
      </c>
      <c r="N375" s="4" t="n">
        <v>70.6223743304889</v>
      </c>
      <c r="O375" s="4" t="n">
        <v>98.9852930502362</v>
      </c>
      <c r="P375" s="4" t="n">
        <v>38.5949435805055</v>
      </c>
      <c r="Q375" s="4" t="n">
        <v>106.409034681948</v>
      </c>
      <c r="R375" s="4" t="n">
        <v>40.9001162783762</v>
      </c>
      <c r="S375" s="5" t="n">
        <v>0.664499594383213</v>
      </c>
      <c r="T375" s="5" t="n">
        <v>1.50673261400119</v>
      </c>
      <c r="U375" s="5" t="n">
        <v>0.41319386969556</v>
      </c>
    </row>
    <row r="376" customFormat="false" ht="15" hidden="false" customHeight="false" outlineLevel="0" collapsed="false">
      <c r="A376" s="1" t="s">
        <v>399</v>
      </c>
      <c r="B376" s="1" t="s">
        <v>23</v>
      </c>
      <c r="C376" s="1" t="n">
        <v>1053341</v>
      </c>
      <c r="D376" s="1" t="n">
        <v>1053427</v>
      </c>
      <c r="E376" s="1" t="n">
        <v>87</v>
      </c>
      <c r="F376" s="1" t="s">
        <v>26</v>
      </c>
      <c r="G376" s="1" t="n">
        <v>9</v>
      </c>
      <c r="H376" s="1" t="n">
        <v>10</v>
      </c>
      <c r="I376" s="1" t="n">
        <v>13</v>
      </c>
      <c r="J376" s="1" t="n">
        <v>3</v>
      </c>
      <c r="K376" s="1" t="n">
        <v>6</v>
      </c>
      <c r="L376" s="1" t="n">
        <v>4</v>
      </c>
      <c r="M376" s="4" t="n">
        <v>10.8222796452915</v>
      </c>
      <c r="N376" s="4" t="n">
        <v>8.68795639724585</v>
      </c>
      <c r="O376" s="4" t="n">
        <v>21.8458239778312</v>
      </c>
      <c r="P376" s="4" t="n">
        <v>3.51008830736325</v>
      </c>
      <c r="Q376" s="4" t="n">
        <v>10.0359942271088</v>
      </c>
      <c r="R376" s="4" t="n">
        <v>5.55480648990039</v>
      </c>
      <c r="S376" s="5" t="n">
        <v>0.324339087734663</v>
      </c>
      <c r="T376" s="5" t="n">
        <v>1.15516167073424</v>
      </c>
      <c r="U376" s="5" t="n">
        <v>0.254273150581883</v>
      </c>
    </row>
    <row r="377" customFormat="false" ht="15" hidden="false" customHeight="false" outlineLevel="0" collapsed="false">
      <c r="A377" s="1" t="s">
        <v>400</v>
      </c>
      <c r="B377" s="1" t="s">
        <v>23</v>
      </c>
      <c r="C377" s="1" t="n">
        <v>1058774</v>
      </c>
      <c r="D377" s="1" t="n">
        <v>1058819</v>
      </c>
      <c r="E377" s="1" t="n">
        <v>46</v>
      </c>
      <c r="F377" s="1" t="s">
        <v>24</v>
      </c>
      <c r="G377" s="1" t="n">
        <v>2</v>
      </c>
      <c r="H377" s="1" t="n">
        <v>2</v>
      </c>
      <c r="I377" s="1" t="n">
        <v>4</v>
      </c>
      <c r="J377" s="1" t="n">
        <v>3</v>
      </c>
      <c r="K377" s="1" t="n">
        <v>2</v>
      </c>
      <c r="L377" s="1" t="n">
        <v>3</v>
      </c>
      <c r="M377" s="4" t="n">
        <v>4.59612863948181</v>
      </c>
      <c r="N377" s="4" t="n">
        <v>3.32073000072508</v>
      </c>
      <c r="O377" s="4" t="n">
        <v>12.8460913647418</v>
      </c>
      <c r="P377" s="4" t="n">
        <v>6.7081687651831</v>
      </c>
      <c r="Q377" s="4" t="n">
        <v>6.39330002615819</v>
      </c>
      <c r="R377" s="4" t="n">
        <v>7.96188930219056</v>
      </c>
      <c r="S377" s="5" t="n">
        <v>1.45952589480599</v>
      </c>
      <c r="T377" s="5" t="n">
        <v>1.92526945122374</v>
      </c>
      <c r="U377" s="5" t="n">
        <v>0.619790804543341</v>
      </c>
    </row>
    <row r="378" customFormat="false" ht="15" hidden="false" customHeight="false" outlineLevel="0" collapsed="false">
      <c r="A378" s="1" t="s">
        <v>401</v>
      </c>
      <c r="B378" s="1" t="s">
        <v>23</v>
      </c>
      <c r="C378" s="1" t="n">
        <v>1065653</v>
      </c>
      <c r="D378" s="1" t="n">
        <v>1065873</v>
      </c>
      <c r="E378" s="1" t="n">
        <v>221</v>
      </c>
      <c r="F378" s="1" t="s">
        <v>26</v>
      </c>
      <c r="G378" s="1" t="n">
        <v>11</v>
      </c>
      <c r="H378" s="1" t="n">
        <v>17</v>
      </c>
      <c r="I378" s="1" t="n">
        <v>11</v>
      </c>
      <c r="J378" s="1" t="n">
        <v>19</v>
      </c>
      <c r="K378" s="1" t="n">
        <v>15</v>
      </c>
      <c r="L378" s="1" t="n">
        <v>15</v>
      </c>
      <c r="M378" s="4" t="n">
        <v>5.17064471941703</v>
      </c>
      <c r="N378" s="4" t="n">
        <v>5.77354193307883</v>
      </c>
      <c r="O378" s="4" t="n">
        <v>7.22592639266725</v>
      </c>
      <c r="P378" s="4" t="n">
        <v>8.69012771853265</v>
      </c>
      <c r="Q378" s="4" t="n">
        <v>9.80790344921995</v>
      </c>
      <c r="R378" s="4" t="n">
        <v>8.1428413317858</v>
      </c>
      <c r="S378" s="5" t="n">
        <v>1.6806661818978</v>
      </c>
      <c r="T378" s="5" t="n">
        <v>1.69876716284448</v>
      </c>
      <c r="U378" s="5" t="n">
        <v>1.12689237189698</v>
      </c>
    </row>
    <row r="379" customFormat="false" ht="15" hidden="false" customHeight="false" outlineLevel="0" collapsed="false">
      <c r="A379" s="1" t="s">
        <v>402</v>
      </c>
      <c r="B379" s="1" t="s">
        <v>23</v>
      </c>
      <c r="C379" s="1" t="n">
        <v>1067907</v>
      </c>
      <c r="D379" s="1" t="n">
        <v>1068070</v>
      </c>
      <c r="E379" s="1" t="n">
        <v>164</v>
      </c>
      <c r="F379" s="1" t="s">
        <v>26</v>
      </c>
      <c r="G379" s="1" t="n">
        <v>24</v>
      </c>
      <c r="H379" s="1" t="n">
        <v>15</v>
      </c>
      <c r="I379" s="1" t="n">
        <v>10</v>
      </c>
      <c r="J379" s="1" t="n">
        <v>11</v>
      </c>
      <c r="K379" s="1" t="n">
        <v>17</v>
      </c>
      <c r="L379" s="1" t="n">
        <v>22</v>
      </c>
      <c r="M379" s="4" t="n">
        <v>15.2264384375471</v>
      </c>
      <c r="N379" s="4" t="n">
        <v>6.87574463340316</v>
      </c>
      <c r="O379" s="4" t="n">
        <v>8.86616735296595</v>
      </c>
      <c r="P379" s="4" t="n">
        <v>6.7904775843878</v>
      </c>
      <c r="Q379" s="4" t="n">
        <v>15.0026825767209</v>
      </c>
      <c r="R379" s="4" t="n">
        <v>16.1191623909379</v>
      </c>
      <c r="S379" s="5" t="n">
        <v>0.445966245635162</v>
      </c>
      <c r="T379" s="5" t="n">
        <v>2.18197204472024</v>
      </c>
      <c r="U379" s="5" t="n">
        <v>1.81805302666047</v>
      </c>
    </row>
    <row r="380" customFormat="false" ht="15" hidden="false" customHeight="false" outlineLevel="0" collapsed="false">
      <c r="A380" s="1" t="s">
        <v>403</v>
      </c>
      <c r="B380" s="1" t="s">
        <v>23</v>
      </c>
      <c r="C380" s="1" t="n">
        <v>1076802</v>
      </c>
      <c r="D380" s="1" t="n">
        <v>1076830</v>
      </c>
      <c r="E380" s="1" t="n">
        <v>29</v>
      </c>
      <c r="F380" s="1" t="s">
        <v>26</v>
      </c>
      <c r="G380" s="1" t="n">
        <v>12</v>
      </c>
      <c r="H380" s="1" t="n">
        <v>11</v>
      </c>
      <c r="I380" s="1" t="n">
        <v>12</v>
      </c>
      <c r="J380" s="1" t="n">
        <v>6</v>
      </c>
      <c r="K380" s="1" t="n">
        <v>11</v>
      </c>
      <c r="L380" s="1" t="n">
        <v>6</v>
      </c>
      <c r="M380" s="4" t="n">
        <v>44.3198118807174</v>
      </c>
      <c r="N380" s="4" t="n">
        <v>29.3528812564092</v>
      </c>
      <c r="O380" s="4" t="n">
        <v>61.9365119371478</v>
      </c>
      <c r="P380" s="4" t="n">
        <v>21.5619710309457</v>
      </c>
      <c r="Q380" s="4" t="n">
        <v>56.5122055883626</v>
      </c>
      <c r="R380" s="4" t="n">
        <v>25.5917870427554</v>
      </c>
      <c r="S380" s="5" t="n">
        <v>0.486508631601995</v>
      </c>
      <c r="T380" s="5" t="n">
        <v>1.92526945122374</v>
      </c>
      <c r="U380" s="5" t="n">
        <v>0.41319386969556</v>
      </c>
    </row>
    <row r="381" customFormat="false" ht="15" hidden="false" customHeight="false" outlineLevel="0" collapsed="false">
      <c r="A381" s="1" t="s">
        <v>404</v>
      </c>
      <c r="B381" s="1" t="s">
        <v>23</v>
      </c>
      <c r="C381" s="1" t="n">
        <v>1084283</v>
      </c>
      <c r="D381" s="1" t="n">
        <v>1084346</v>
      </c>
      <c r="E381" s="1" t="n">
        <v>64</v>
      </c>
      <c r="F381" s="1" t="s">
        <v>26</v>
      </c>
      <c r="G381" s="1" t="n">
        <v>2</v>
      </c>
      <c r="H381" s="1" t="n">
        <v>5</v>
      </c>
      <c r="I381" s="1" t="n">
        <v>4</v>
      </c>
      <c r="J381" s="1" t="n">
        <v>1</v>
      </c>
      <c r="K381" s="1" t="n">
        <v>0</v>
      </c>
      <c r="L381" s="1" t="n">
        <v>3</v>
      </c>
      <c r="M381" s="4" t="n">
        <v>3.28294902820129</v>
      </c>
      <c r="N381" s="4" t="n">
        <v>5.92987500129479</v>
      </c>
      <c r="O381" s="4" t="n">
        <v>9.17577954624412</v>
      </c>
      <c r="P381" s="4" t="n">
        <v>1.59718303932931</v>
      </c>
      <c r="Q381" s="4" t="s">
        <v>29</v>
      </c>
      <c r="R381" s="4" t="n">
        <v>5.68706378727897</v>
      </c>
      <c r="S381" s="5" t="n">
        <v>0.486508631601995</v>
      </c>
      <c r="T381" s="5" t="s">
        <v>29</v>
      </c>
      <c r="U381" s="5" t="n">
        <v>0.619790804543341</v>
      </c>
    </row>
    <row r="382" customFormat="false" ht="15" hidden="false" customHeight="false" outlineLevel="0" collapsed="false">
      <c r="A382" s="1" t="s">
        <v>405</v>
      </c>
      <c r="B382" s="1" t="s">
        <v>23</v>
      </c>
      <c r="C382" s="1" t="n">
        <v>1087693</v>
      </c>
      <c r="D382" s="1" t="n">
        <v>1087747</v>
      </c>
      <c r="E382" s="1" t="n">
        <v>55</v>
      </c>
      <c r="F382" s="1" t="s">
        <v>26</v>
      </c>
      <c r="G382" s="1" t="n">
        <v>3</v>
      </c>
      <c r="H382" s="1" t="n">
        <v>1</v>
      </c>
      <c r="I382" s="1" t="n">
        <v>0</v>
      </c>
      <c r="J382" s="1" t="n">
        <v>4</v>
      </c>
      <c r="K382" s="1" t="n">
        <v>2</v>
      </c>
      <c r="L382" s="1" t="n">
        <v>3</v>
      </c>
      <c r="M382" s="4" t="n">
        <v>5.74516079935226</v>
      </c>
      <c r="N382" s="4" t="n">
        <v>1.38363750030212</v>
      </c>
      <c r="O382" s="4" t="s">
        <v>29</v>
      </c>
      <c r="P382" s="4" t="n">
        <v>7.45352085020345</v>
      </c>
      <c r="Q382" s="4" t="n">
        <v>5.32775002179849</v>
      </c>
      <c r="R382" s="4" t="n">
        <v>6.63490775182547</v>
      </c>
      <c r="S382" s="5" t="n">
        <v>1.29735635093865</v>
      </c>
      <c r="T382" s="5" t="n">
        <v>3.85053890244748</v>
      </c>
      <c r="U382" s="5" t="s">
        <v>29</v>
      </c>
    </row>
    <row r="383" customFormat="false" ht="15" hidden="false" customHeight="false" outlineLevel="0" collapsed="false">
      <c r="A383" s="1" t="s">
        <v>406</v>
      </c>
      <c r="B383" s="1" t="s">
        <v>23</v>
      </c>
      <c r="C383" s="1" t="n">
        <v>1091927</v>
      </c>
      <c r="D383" s="1" t="n">
        <v>1092064</v>
      </c>
      <c r="E383" s="1" t="n">
        <v>138</v>
      </c>
      <c r="F383" s="1" t="s">
        <v>26</v>
      </c>
      <c r="G383" s="1" t="n">
        <v>2</v>
      </c>
      <c r="H383" s="1" t="n">
        <v>8</v>
      </c>
      <c r="I383" s="1" t="n">
        <v>3</v>
      </c>
      <c r="J383" s="1" t="n">
        <v>5</v>
      </c>
      <c r="K383" s="1" t="n">
        <v>3</v>
      </c>
      <c r="L383" s="1" t="n">
        <v>6</v>
      </c>
      <c r="M383" s="4" t="n">
        <v>1.50967729034074</v>
      </c>
      <c r="N383" s="4" t="n">
        <v>4.36300292066069</v>
      </c>
      <c r="O383" s="4" t="n">
        <v>3.16463929605865</v>
      </c>
      <c r="P383" s="4" t="n">
        <v>3.67235516342141</v>
      </c>
      <c r="Q383" s="4" t="n">
        <v>3.14998358953049</v>
      </c>
      <c r="R383" s="4" t="n">
        <v>5.23043822771643</v>
      </c>
      <c r="S383" s="5" t="n">
        <v>2.43254315800998</v>
      </c>
      <c r="T383" s="5" t="n">
        <v>0.721976044208903</v>
      </c>
      <c r="U383" s="5" t="n">
        <v>1.65277547878224</v>
      </c>
    </row>
    <row r="384" customFormat="false" ht="15" hidden="false" customHeight="false" outlineLevel="0" collapsed="false">
      <c r="A384" s="1" t="s">
        <v>407</v>
      </c>
      <c r="B384" s="1" t="s">
        <v>23</v>
      </c>
      <c r="C384" s="1" t="n">
        <v>1099878</v>
      </c>
      <c r="D384" s="1" t="n">
        <v>1100094</v>
      </c>
      <c r="E384" s="1" t="n">
        <v>217</v>
      </c>
      <c r="F384" s="1" t="s">
        <v>26</v>
      </c>
      <c r="G384" s="1" t="n">
        <v>4</v>
      </c>
      <c r="H384" s="1" t="n">
        <v>9</v>
      </c>
      <c r="I384" s="1" t="n">
        <v>4</v>
      </c>
      <c r="J384" s="1" t="n">
        <v>10</v>
      </c>
      <c r="K384" s="1" t="n">
        <v>3</v>
      </c>
      <c r="L384" s="1" t="n">
        <v>11</v>
      </c>
      <c r="M384" s="4" t="n">
        <v>1.91505359978409</v>
      </c>
      <c r="N384" s="4" t="n">
        <v>3.11318437567976</v>
      </c>
      <c r="O384" s="4" t="n">
        <v>2.6762690343212</v>
      </c>
      <c r="P384" s="4" t="n">
        <v>4.65845053137715</v>
      </c>
      <c r="Q384" s="4" t="n">
        <v>1.99790625817443</v>
      </c>
      <c r="R384" s="4" t="n">
        <v>6.08199877250668</v>
      </c>
      <c r="S384" s="5" t="n">
        <v>2.43254315800998</v>
      </c>
      <c r="T384" s="5" t="n">
        <v>0.641756483741247</v>
      </c>
      <c r="U384" s="5" t="n">
        <v>2.27256628332558</v>
      </c>
    </row>
    <row r="385" customFormat="false" ht="15" hidden="false" customHeight="false" outlineLevel="0" collapsed="false">
      <c r="A385" s="1" t="s">
        <v>408</v>
      </c>
      <c r="B385" s="1" t="s">
        <v>23</v>
      </c>
      <c r="C385" s="1" t="n">
        <v>1102035</v>
      </c>
      <c r="D385" s="1" t="n">
        <v>1102132</v>
      </c>
      <c r="E385" s="1" t="n">
        <v>98</v>
      </c>
      <c r="F385" s="1" t="s">
        <v>26</v>
      </c>
      <c r="G385" s="1" t="n">
        <v>20</v>
      </c>
      <c r="H385" s="1" t="n">
        <v>24</v>
      </c>
      <c r="I385" s="1" t="n">
        <v>18</v>
      </c>
      <c r="J385" s="1" t="n">
        <v>17</v>
      </c>
      <c r="K385" s="1" t="n">
        <v>13</v>
      </c>
      <c r="L385" s="1" t="n">
        <v>18</v>
      </c>
      <c r="M385" s="4" t="n">
        <v>21.3222462656372</v>
      </c>
      <c r="N385" s="4" t="n">
        <v>18.4865381483664</v>
      </c>
      <c r="O385" s="4" t="n">
        <v>26.8178711480434</v>
      </c>
      <c r="P385" s="4" t="n">
        <v>17.6348766507391</v>
      </c>
      <c r="Q385" s="4" t="n">
        <v>19.2787655427966</v>
      </c>
      <c r="R385" s="4" t="n">
        <v>22.1619599133139</v>
      </c>
      <c r="S385" s="5" t="n">
        <v>0.827064673723392</v>
      </c>
      <c r="T385" s="5" t="n">
        <v>1.04285428607953</v>
      </c>
      <c r="U385" s="5" t="n">
        <v>0.826387739391121</v>
      </c>
    </row>
    <row r="386" customFormat="false" ht="15" hidden="false" customHeight="false" outlineLevel="0" collapsed="false">
      <c r="A386" s="1" t="s">
        <v>409</v>
      </c>
      <c r="B386" s="1" t="s">
        <v>23</v>
      </c>
      <c r="C386" s="1" t="n">
        <v>1104096</v>
      </c>
      <c r="D386" s="1" t="n">
        <v>1104163</v>
      </c>
      <c r="E386" s="1" t="n">
        <v>68</v>
      </c>
      <c r="F386" s="1" t="s">
        <v>26</v>
      </c>
      <c r="G386" s="1" t="n">
        <v>0</v>
      </c>
      <c r="H386" s="1" t="n">
        <v>0</v>
      </c>
      <c r="I386" s="1" t="n">
        <v>2</v>
      </c>
      <c r="J386" s="1" t="n">
        <v>2</v>
      </c>
      <c r="K386" s="1" t="n">
        <v>1</v>
      </c>
      <c r="L386" s="1" t="n">
        <v>1</v>
      </c>
      <c r="M386" s="4" t="s">
        <v>29</v>
      </c>
      <c r="N386" s="4" t="s">
        <v>29</v>
      </c>
      <c r="O386" s="4" t="n">
        <v>4.31398590607</v>
      </c>
      <c r="P386" s="4" t="n">
        <v>3.00365765605214</v>
      </c>
      <c r="Q386" s="4" t="n">
        <v>2.14700374012775</v>
      </c>
      <c r="R386" s="4" t="n">
        <v>1.78251253034117</v>
      </c>
      <c r="S386" s="5" t="s">
        <v>29</v>
      </c>
      <c r="T386" s="5" t="s">
        <v>29</v>
      </c>
      <c r="U386" s="5" t="n">
        <v>0.41319386969556</v>
      </c>
    </row>
    <row r="387" customFormat="false" ht="15" hidden="false" customHeight="false" outlineLevel="0" collapsed="false">
      <c r="A387" s="1" t="s">
        <v>410</v>
      </c>
      <c r="B387" s="1" t="s">
        <v>23</v>
      </c>
      <c r="C387" s="1" t="n">
        <v>1111464</v>
      </c>
      <c r="D387" s="1" t="n">
        <v>1111569</v>
      </c>
      <c r="E387" s="1" t="n">
        <v>106</v>
      </c>
      <c r="F387" s="1" t="s">
        <v>26</v>
      </c>
      <c r="G387" s="1" t="n">
        <v>39</v>
      </c>
      <c r="H387" s="1" t="n">
        <v>39</v>
      </c>
      <c r="I387" s="1" t="n">
        <v>34</v>
      </c>
      <c r="J387" s="1" t="n">
        <v>43</v>
      </c>
      <c r="K387" s="1" t="n">
        <v>43</v>
      </c>
      <c r="L387" s="1" t="n">
        <v>17</v>
      </c>
      <c r="M387" s="4" t="n">
        <v>38.4105036299551</v>
      </c>
      <c r="N387" s="4" t="n">
        <v>27.7518150060596</v>
      </c>
      <c r="O387" s="4" t="n">
        <v>46.796475685845</v>
      </c>
      <c r="P387" s="4" t="n">
        <v>41.2073224146962</v>
      </c>
      <c r="Q387" s="4" t="n">
        <v>58.9096930981719</v>
      </c>
      <c r="R387" s="4" t="n">
        <v>19.3360168767485</v>
      </c>
      <c r="S387" s="5" t="n">
        <v>1.07281390558389</v>
      </c>
      <c r="T387" s="5" t="n">
        <v>2.12273298468259</v>
      </c>
      <c r="U387" s="5" t="n">
        <v>0.41319386969556</v>
      </c>
    </row>
    <row r="388" customFormat="false" ht="15" hidden="false" customHeight="false" outlineLevel="0" collapsed="false">
      <c r="A388" s="1" t="s">
        <v>411</v>
      </c>
      <c r="B388" s="1" t="s">
        <v>23</v>
      </c>
      <c r="C388" s="1" t="n">
        <v>1115652</v>
      </c>
      <c r="D388" s="1" t="n">
        <v>1115748</v>
      </c>
      <c r="E388" s="1" t="n">
        <v>97</v>
      </c>
      <c r="F388" s="1" t="s">
        <v>26</v>
      </c>
      <c r="G388" s="1" t="n">
        <v>3</v>
      </c>
      <c r="H388" s="1" t="n">
        <v>3</v>
      </c>
      <c r="I388" s="1" t="n">
        <v>3</v>
      </c>
      <c r="J388" s="1" t="n">
        <v>5</v>
      </c>
      <c r="K388" s="1" t="n">
        <v>5</v>
      </c>
      <c r="L388" s="1" t="n">
        <v>2</v>
      </c>
      <c r="M388" s="4" t="n">
        <v>3.23165294963565</v>
      </c>
      <c r="N388" s="4" t="n">
        <v>2.33488828175982</v>
      </c>
      <c r="O388" s="4" t="n">
        <v>4.51620399541703</v>
      </c>
      <c r="P388" s="4" t="n">
        <v>5.2407568477993</v>
      </c>
      <c r="Q388" s="4" t="n">
        <v>7.49214846815413</v>
      </c>
      <c r="R388" s="4" t="n">
        <v>2.48809040693455</v>
      </c>
      <c r="S388" s="5" t="n">
        <v>1.62169543867332</v>
      </c>
      <c r="T388" s="5" t="n">
        <v>3.20878241870623</v>
      </c>
      <c r="U388" s="5" t="n">
        <v>0.550925159594081</v>
      </c>
    </row>
    <row r="389" customFormat="false" ht="15" hidden="false" customHeight="false" outlineLevel="0" collapsed="false">
      <c r="A389" s="1" t="s">
        <v>412</v>
      </c>
      <c r="B389" s="1" t="s">
        <v>23</v>
      </c>
      <c r="C389" s="1" t="n">
        <v>1116317</v>
      </c>
      <c r="D389" s="1" t="n">
        <v>1116549</v>
      </c>
      <c r="E389" s="1" t="n">
        <v>233</v>
      </c>
      <c r="F389" s="1" t="s">
        <v>26</v>
      </c>
      <c r="G389" s="1" t="n">
        <v>499</v>
      </c>
      <c r="H389" s="1" t="n">
        <v>747</v>
      </c>
      <c r="I389" s="1" t="n">
        <v>805</v>
      </c>
      <c r="J389" s="1" t="n">
        <v>892</v>
      </c>
      <c r="K389" s="1" t="n">
        <v>1273</v>
      </c>
      <c r="L389" s="1" t="n">
        <v>767</v>
      </c>
      <c r="M389" s="4" t="n">
        <v>222.426871981819</v>
      </c>
      <c r="N389" s="4" t="n">
        <v>240.574006410288</v>
      </c>
      <c r="O389" s="4" t="n">
        <v>501.454374663546</v>
      </c>
      <c r="P389" s="4" t="n">
        <v>386.876284819612</v>
      </c>
      <c r="Q389" s="4" t="n">
        <v>789.310758617396</v>
      </c>
      <c r="R389" s="4" t="n">
        <v>394.834208714235</v>
      </c>
      <c r="S389" s="5" t="n">
        <v>1.73934148051695</v>
      </c>
      <c r="T389" s="5" t="n">
        <v>3.28094780643617</v>
      </c>
      <c r="U389" s="5" t="n">
        <v>0.787378131817379</v>
      </c>
    </row>
    <row r="390" customFormat="false" ht="15" hidden="false" customHeight="false" outlineLevel="0" collapsed="false">
      <c r="A390" s="1" t="s">
        <v>413</v>
      </c>
      <c r="B390" s="1" t="s">
        <v>23</v>
      </c>
      <c r="C390" s="1" t="n">
        <v>1119671</v>
      </c>
      <c r="D390" s="1" t="n">
        <v>1119724</v>
      </c>
      <c r="E390" s="1" t="n">
        <v>54</v>
      </c>
      <c r="F390" s="1" t="s">
        <v>24</v>
      </c>
      <c r="G390" s="1" t="n">
        <v>16</v>
      </c>
      <c r="H390" s="1" t="n">
        <v>19</v>
      </c>
      <c r="I390" s="1" t="n">
        <v>14</v>
      </c>
      <c r="J390" s="1" t="n">
        <v>30</v>
      </c>
      <c r="K390" s="1" t="n">
        <v>16</v>
      </c>
      <c r="L390" s="1" t="n">
        <v>10</v>
      </c>
      <c r="M390" s="4" t="n">
        <v>31.2189869851594</v>
      </c>
      <c r="N390" s="4" t="n">
        <v>26.7851334964146</v>
      </c>
      <c r="O390" s="4" t="n">
        <v>38.1747054706949</v>
      </c>
      <c r="P390" s="4" t="n">
        <v>56.9561498930641</v>
      </c>
      <c r="Q390" s="4" t="n">
        <v>43.4261888569235</v>
      </c>
      <c r="R390" s="4" t="n">
        <v>22.5336489684639</v>
      </c>
      <c r="S390" s="5" t="n">
        <v>1.82440736850748</v>
      </c>
      <c r="T390" s="5" t="n">
        <v>1.62127953787262</v>
      </c>
      <c r="U390" s="5" t="n">
        <v>0.590276956707943</v>
      </c>
    </row>
    <row r="391" customFormat="false" ht="15" hidden="false" customHeight="false" outlineLevel="0" collapsed="false">
      <c r="A391" s="1" t="s">
        <v>414</v>
      </c>
      <c r="B391" s="1" t="s">
        <v>23</v>
      </c>
      <c r="C391" s="1" t="n">
        <v>1126672</v>
      </c>
      <c r="D391" s="1" t="n">
        <v>1126949</v>
      </c>
      <c r="E391" s="1" t="n">
        <v>278</v>
      </c>
      <c r="F391" s="1" t="s">
        <v>26</v>
      </c>
      <c r="G391" s="1" t="n">
        <v>7</v>
      </c>
      <c r="H391" s="1" t="n">
        <v>4</v>
      </c>
      <c r="I391" s="1" t="n">
        <v>6</v>
      </c>
      <c r="J391" s="1" t="n">
        <v>4</v>
      </c>
      <c r="K391" s="1" t="n">
        <v>7</v>
      </c>
      <c r="L391" s="1" t="n">
        <v>3</v>
      </c>
      <c r="M391" s="4" t="n">
        <v>2.61332224086059</v>
      </c>
      <c r="N391" s="4" t="n">
        <v>1.07893754536194</v>
      </c>
      <c r="O391" s="4" t="n">
        <v>3.13036522426018</v>
      </c>
      <c r="P391" s="4" t="n">
        <v>1.45303294552703</v>
      </c>
      <c r="Q391" s="4" t="n">
        <v>3.63517961776142</v>
      </c>
      <c r="R391" s="4" t="n">
        <v>1.29344772057247</v>
      </c>
      <c r="S391" s="5" t="n">
        <v>0.556009864687995</v>
      </c>
      <c r="T391" s="5" t="n">
        <v>3.36922153964155</v>
      </c>
      <c r="U391" s="5" t="n">
        <v>0.41319386969556</v>
      </c>
    </row>
    <row r="392" customFormat="false" ht="15" hidden="false" customHeight="false" outlineLevel="0" collapsed="false">
      <c r="A392" s="1" t="s">
        <v>415</v>
      </c>
      <c r="B392" s="1" t="s">
        <v>23</v>
      </c>
      <c r="C392" s="1" t="n">
        <v>1127552</v>
      </c>
      <c r="D392" s="1" t="n">
        <v>1127591</v>
      </c>
      <c r="E392" s="1" t="n">
        <v>40</v>
      </c>
      <c r="F392" s="1" t="s">
        <v>26</v>
      </c>
      <c r="G392" s="1" t="n">
        <v>3</v>
      </c>
      <c r="H392" s="1" t="n">
        <v>4</v>
      </c>
      <c r="I392" s="1" t="n">
        <v>4</v>
      </c>
      <c r="J392" s="1" t="n">
        <v>2</v>
      </c>
      <c r="K392" s="1" t="n">
        <v>5</v>
      </c>
      <c r="L392" s="1" t="n">
        <v>1</v>
      </c>
      <c r="M392" s="4" t="n">
        <v>7.95483802987236</v>
      </c>
      <c r="N392" s="4" t="n">
        <v>7.66322307859634</v>
      </c>
      <c r="O392" s="4" t="n">
        <v>14.8224131131636</v>
      </c>
      <c r="P392" s="4" t="n">
        <v>5.16012981937162</v>
      </c>
      <c r="Q392" s="4" t="n">
        <v>18.4422116139178</v>
      </c>
      <c r="R392" s="4" t="n">
        <v>3.06226511622714</v>
      </c>
      <c r="S392" s="5" t="n">
        <v>0.648678175469327</v>
      </c>
      <c r="T392" s="5" t="n">
        <v>2.40658681402968</v>
      </c>
      <c r="U392" s="5" t="n">
        <v>0.20659693484778</v>
      </c>
    </row>
    <row r="393" customFormat="false" ht="15" hidden="false" customHeight="false" outlineLevel="0" collapsed="false">
      <c r="A393" s="1" t="s">
        <v>416</v>
      </c>
      <c r="B393" s="1" t="s">
        <v>23</v>
      </c>
      <c r="C393" s="1" t="n">
        <v>1130566</v>
      </c>
      <c r="D393" s="1" t="n">
        <v>1130630</v>
      </c>
      <c r="E393" s="1" t="n">
        <v>65</v>
      </c>
      <c r="F393" s="1" t="s">
        <v>26</v>
      </c>
      <c r="G393" s="1" t="n">
        <v>8</v>
      </c>
      <c r="H393" s="1" t="n">
        <v>10</v>
      </c>
      <c r="I393" s="1" t="n">
        <v>6</v>
      </c>
      <c r="J393" s="1" t="n">
        <v>6</v>
      </c>
      <c r="K393" s="1" t="n">
        <v>16</v>
      </c>
      <c r="L393" s="1" t="n">
        <v>3</v>
      </c>
      <c r="M393" s="4" t="n">
        <v>12.9266117985426</v>
      </c>
      <c r="N393" s="4" t="n">
        <v>11.6744414087991</v>
      </c>
      <c r="O393" s="4" t="n">
        <v>13.5486119862511</v>
      </c>
      <c r="P393" s="4" t="n">
        <v>9.43336232603874</v>
      </c>
      <c r="Q393" s="4" t="n">
        <v>35.9623126471398</v>
      </c>
      <c r="R393" s="4" t="n">
        <v>5.59820341560274</v>
      </c>
      <c r="S393" s="5" t="n">
        <v>0.729762947402993</v>
      </c>
      <c r="T393" s="5" t="n">
        <v>3.08043112195798</v>
      </c>
      <c r="U393" s="5" t="n">
        <v>0.41319386969556</v>
      </c>
    </row>
    <row r="394" customFormat="false" ht="15" hidden="false" customHeight="false" outlineLevel="0" collapsed="false">
      <c r="A394" s="1" t="s">
        <v>417</v>
      </c>
      <c r="B394" s="1" t="s">
        <v>23</v>
      </c>
      <c r="C394" s="1" t="n">
        <v>1137039</v>
      </c>
      <c r="D394" s="1" t="n">
        <v>1137168</v>
      </c>
      <c r="E394" s="1" t="n">
        <v>130</v>
      </c>
      <c r="F394" s="1" t="s">
        <v>24</v>
      </c>
      <c r="G394" s="1" t="n">
        <v>17</v>
      </c>
      <c r="H394" s="1" t="n">
        <v>38</v>
      </c>
      <c r="I394" s="1" t="n">
        <v>26</v>
      </c>
      <c r="J394" s="1" t="n">
        <v>20</v>
      </c>
      <c r="K394" s="1" t="n">
        <v>21</v>
      </c>
      <c r="L394" s="1" t="n">
        <v>25</v>
      </c>
      <c r="M394" s="4" t="n">
        <v>13.6280558496263</v>
      </c>
      <c r="N394" s="4" t="n">
        <v>22.0094895396895</v>
      </c>
      <c r="O394" s="4" t="n">
        <v>29.1277653037749</v>
      </c>
      <c r="P394" s="4" t="n">
        <v>15.60039247717</v>
      </c>
      <c r="Q394" s="4" t="n">
        <v>23.4173198632538</v>
      </c>
      <c r="R394" s="4" t="n">
        <v>23.1450270412516</v>
      </c>
      <c r="S394" s="5" t="n">
        <v>1.14472619200469</v>
      </c>
      <c r="T394" s="5" t="n">
        <v>1.06396469672891</v>
      </c>
      <c r="U394" s="5" t="n">
        <v>0.794603595568386</v>
      </c>
    </row>
    <row r="395" customFormat="false" ht="15" hidden="false" customHeight="false" outlineLevel="0" collapsed="false">
      <c r="A395" s="1" t="s">
        <v>418</v>
      </c>
      <c r="B395" s="1" t="s">
        <v>23</v>
      </c>
      <c r="C395" s="1" t="n">
        <v>1141623</v>
      </c>
      <c r="D395" s="1" t="n">
        <v>1141720</v>
      </c>
      <c r="E395" s="1" t="n">
        <v>98</v>
      </c>
      <c r="F395" s="1" t="s">
        <v>26</v>
      </c>
      <c r="G395" s="1" t="n">
        <v>45</v>
      </c>
      <c r="H395" s="1" t="n">
        <v>57</v>
      </c>
      <c r="I395" s="1" t="n">
        <v>53</v>
      </c>
      <c r="J395" s="1" t="n">
        <v>85</v>
      </c>
      <c r="K395" s="1" t="n">
        <v>122</v>
      </c>
      <c r="L395" s="1" t="n">
        <v>158</v>
      </c>
      <c r="M395" s="4" t="n">
        <v>47.9750540976838</v>
      </c>
      <c r="N395" s="4" t="n">
        <v>43.9055281023703</v>
      </c>
      <c r="O395" s="4" t="n">
        <v>78.9637317136833</v>
      </c>
      <c r="P395" s="4" t="n">
        <v>88.1743832536954</v>
      </c>
      <c r="Q395" s="4" t="n">
        <v>180.923799709322</v>
      </c>
      <c r="R395" s="4" t="n">
        <v>194.532759239089</v>
      </c>
      <c r="S395" s="5" t="n">
        <v>1.83792149716309</v>
      </c>
      <c r="T395" s="5" t="n">
        <v>4.12075215875958</v>
      </c>
      <c r="U395" s="5" t="n">
        <v>2.46357099667542</v>
      </c>
    </row>
    <row r="396" customFormat="false" ht="15" hidden="false" customHeight="false" outlineLevel="0" collapsed="false">
      <c r="A396" s="1" t="s">
        <v>419</v>
      </c>
      <c r="B396" s="1" t="s">
        <v>23</v>
      </c>
      <c r="C396" s="1" t="n">
        <v>1141810</v>
      </c>
      <c r="D396" s="1" t="n">
        <v>1141973</v>
      </c>
      <c r="E396" s="1" t="n">
        <v>164</v>
      </c>
      <c r="F396" s="1" t="s">
        <v>26</v>
      </c>
      <c r="G396" s="1" t="n">
        <v>9</v>
      </c>
      <c r="H396" s="1" t="n">
        <v>15</v>
      </c>
      <c r="I396" s="1" t="n">
        <v>7</v>
      </c>
      <c r="J396" s="1" t="n">
        <v>14</v>
      </c>
      <c r="K396" s="1" t="n">
        <v>22</v>
      </c>
      <c r="L396" s="1" t="n">
        <v>21</v>
      </c>
      <c r="M396" s="4" t="n">
        <v>5.70991441408016</v>
      </c>
      <c r="N396" s="4" t="n">
        <v>6.87574463340316</v>
      </c>
      <c r="O396" s="4" t="n">
        <v>6.20631714707616</v>
      </c>
      <c r="P396" s="4" t="n">
        <v>8.64242601649357</v>
      </c>
      <c r="Q396" s="4" t="n">
        <v>19.4152362757565</v>
      </c>
      <c r="R396" s="4" t="n">
        <v>15.3864731913499</v>
      </c>
      <c r="S396" s="5" t="n">
        <v>1.51358240942843</v>
      </c>
      <c r="T396" s="5" t="n">
        <v>2.82372852846149</v>
      </c>
      <c r="U396" s="5" t="n">
        <v>2.47916321817336</v>
      </c>
    </row>
    <row r="397" customFormat="false" ht="15" hidden="false" customHeight="false" outlineLevel="0" collapsed="false">
      <c r="A397" s="1" t="s">
        <v>420</v>
      </c>
      <c r="B397" s="1" t="s">
        <v>23</v>
      </c>
      <c r="C397" s="1" t="n">
        <v>1141963</v>
      </c>
      <c r="D397" s="1" t="n">
        <v>1142029</v>
      </c>
      <c r="E397" s="1" t="n">
        <v>67</v>
      </c>
      <c r="F397" s="1" t="s">
        <v>26</v>
      </c>
      <c r="G397" s="1" t="n">
        <v>2</v>
      </c>
      <c r="H397" s="1" t="n">
        <v>8</v>
      </c>
      <c r="I397" s="1" t="n">
        <v>1</v>
      </c>
      <c r="J397" s="1" t="n">
        <v>2</v>
      </c>
      <c r="K397" s="1" t="n">
        <v>2</v>
      </c>
      <c r="L397" s="1" t="n">
        <v>4</v>
      </c>
      <c r="M397" s="4" t="n">
        <v>3.13372407237396</v>
      </c>
      <c r="N397" s="4" t="n">
        <v>9.05653636561386</v>
      </c>
      <c r="O397" s="4" t="n">
        <v>2.18967466444462</v>
      </c>
      <c r="P397" s="4" t="n">
        <v>3.04916762053777</v>
      </c>
      <c r="Q397" s="4" t="n">
        <v>4.35906819965331</v>
      </c>
      <c r="R397" s="4" t="n">
        <v>7.2380811838096</v>
      </c>
      <c r="S397" s="5" t="n">
        <v>0.973017263203991</v>
      </c>
      <c r="T397" s="5" t="n">
        <v>0.481317362805935</v>
      </c>
      <c r="U397" s="5" t="n">
        <v>3.30555095756448</v>
      </c>
    </row>
    <row r="398" customFormat="false" ht="15" hidden="false" customHeight="false" outlineLevel="0" collapsed="false">
      <c r="A398" s="1" t="s">
        <v>421</v>
      </c>
      <c r="B398" s="1" t="s">
        <v>23</v>
      </c>
      <c r="C398" s="1" t="n">
        <v>1143957</v>
      </c>
      <c r="D398" s="1" t="n">
        <v>1144439</v>
      </c>
      <c r="E398" s="1" t="n">
        <v>483</v>
      </c>
      <c r="F398" s="1" t="s">
        <v>24</v>
      </c>
      <c r="G398" s="1" t="n">
        <v>22</v>
      </c>
      <c r="H398" s="1" t="n">
        <v>15</v>
      </c>
      <c r="I398" s="1" t="n">
        <v>39</v>
      </c>
      <c r="J398" s="1" t="n">
        <v>26</v>
      </c>
      <c r="K398" s="1" t="n">
        <v>36</v>
      </c>
      <c r="L398" s="1" t="n">
        <v>21</v>
      </c>
      <c r="M398" s="4" t="n">
        <v>4.72009061523547</v>
      </c>
      <c r="N398" s="4" t="n">
        <v>2.32519994864049</v>
      </c>
      <c r="O398" s="4" t="n">
        <v>11.6934078553536</v>
      </c>
      <c r="P398" s="4" t="n">
        <v>5.4277714075133</v>
      </c>
      <c r="Q398" s="4" t="n">
        <v>10.7439274298509</v>
      </c>
      <c r="R398" s="4" t="n">
        <v>5.2033093987345</v>
      </c>
      <c r="S398" s="5" t="n">
        <v>1.14992949287744</v>
      </c>
      <c r="T398" s="5" t="n">
        <v>4.62064668293698</v>
      </c>
      <c r="U398" s="5" t="n">
        <v>0.444978013518296</v>
      </c>
    </row>
    <row r="399" customFormat="false" ht="15" hidden="false" customHeight="false" outlineLevel="0" collapsed="false">
      <c r="A399" s="1" t="s">
        <v>422</v>
      </c>
      <c r="B399" s="1" t="s">
        <v>23</v>
      </c>
      <c r="C399" s="1" t="n">
        <v>1157595</v>
      </c>
      <c r="D399" s="1" t="n">
        <v>1157734</v>
      </c>
      <c r="E399" s="1" t="n">
        <v>140</v>
      </c>
      <c r="F399" s="1" t="s">
        <v>26</v>
      </c>
      <c r="G399" s="1" t="n">
        <v>2</v>
      </c>
      <c r="H399" s="1" t="n">
        <v>2</v>
      </c>
      <c r="I399" s="1" t="n">
        <v>5</v>
      </c>
      <c r="J399" s="1" t="n">
        <v>1</v>
      </c>
      <c r="K399" s="1" t="n">
        <v>4</v>
      </c>
      <c r="L399" s="1" t="n">
        <v>1</v>
      </c>
      <c r="M399" s="4" t="n">
        <v>1.48795531494015</v>
      </c>
      <c r="N399" s="4" t="n">
        <v>1.07505647505488</v>
      </c>
      <c r="O399" s="4" t="n">
        <v>5.19850819616349</v>
      </c>
      <c r="P399" s="4" t="n">
        <v>0.72390310415645</v>
      </c>
      <c r="Q399" s="4" t="n">
        <v>4.13954677952688</v>
      </c>
      <c r="R399" s="4" t="n">
        <v>0.859196687286751</v>
      </c>
      <c r="S399" s="5" t="n">
        <v>0.486508631601995</v>
      </c>
      <c r="T399" s="5" t="n">
        <v>3.85053890244748</v>
      </c>
      <c r="U399" s="5" t="n">
        <v>0.165277547878224</v>
      </c>
    </row>
    <row r="400" customFormat="false" ht="15" hidden="false" customHeight="false" outlineLevel="0" collapsed="false">
      <c r="A400" s="1" t="s">
        <v>423</v>
      </c>
      <c r="B400" s="1" t="s">
        <v>23</v>
      </c>
      <c r="C400" s="1" t="n">
        <v>1159238</v>
      </c>
      <c r="D400" s="1" t="n">
        <v>1159311</v>
      </c>
      <c r="E400" s="1" t="n">
        <v>74</v>
      </c>
      <c r="F400" s="1" t="s">
        <v>24</v>
      </c>
      <c r="G400" s="1" t="n">
        <v>1</v>
      </c>
      <c r="H400" s="1" t="n">
        <v>0</v>
      </c>
      <c r="I400" s="1" t="n">
        <v>0</v>
      </c>
      <c r="J400" s="1" t="n">
        <v>1</v>
      </c>
      <c r="K400" s="1" t="n">
        <v>0</v>
      </c>
      <c r="L400" s="1" t="n">
        <v>0</v>
      </c>
      <c r="M400" s="4" t="n">
        <v>1.4166149916211</v>
      </c>
      <c r="N400" s="4" t="s">
        <v>29</v>
      </c>
      <c r="O400" s="4" t="s">
        <v>29</v>
      </c>
      <c r="P400" s="4" t="n">
        <v>1.37839084216091</v>
      </c>
      <c r="Q400" s="4" t="s">
        <v>29</v>
      </c>
      <c r="R400" s="4" t="s">
        <v>29</v>
      </c>
      <c r="S400" s="5" t="n">
        <v>0.973017263203991</v>
      </c>
      <c r="T400" s="5" t="s">
        <v>29</v>
      </c>
      <c r="U400" s="5" t="s">
        <v>29</v>
      </c>
    </row>
    <row r="401" customFormat="false" ht="15" hidden="false" customHeight="false" outlineLevel="0" collapsed="false">
      <c r="A401" s="1" t="s">
        <v>424</v>
      </c>
      <c r="B401" s="1" t="s">
        <v>23</v>
      </c>
      <c r="C401" s="1" t="n">
        <v>1164450</v>
      </c>
      <c r="D401" s="1" t="n">
        <v>1164530</v>
      </c>
      <c r="E401" s="1" t="n">
        <v>81</v>
      </c>
      <c r="F401" s="1" t="s">
        <v>26</v>
      </c>
      <c r="G401" s="1" t="n">
        <v>14</v>
      </c>
      <c r="H401" s="1" t="n">
        <v>16</v>
      </c>
      <c r="I401" s="1" t="n">
        <v>13</v>
      </c>
      <c r="J401" s="1" t="n">
        <v>15</v>
      </c>
      <c r="K401" s="1" t="n">
        <v>15</v>
      </c>
      <c r="L401" s="1" t="n">
        <v>10</v>
      </c>
      <c r="M401" s="4" t="n">
        <v>18.0972565179596</v>
      </c>
      <c r="N401" s="4" t="n">
        <v>14.9432850032629</v>
      </c>
      <c r="O401" s="4" t="n">
        <v>23.4842607761686</v>
      </c>
      <c r="P401" s="4" t="n">
        <v>18.8667246520775</v>
      </c>
      <c r="Q401" s="4" t="n">
        <v>26.9717344853548</v>
      </c>
      <c r="R401" s="4" t="n">
        <v>14.9285424416073</v>
      </c>
      <c r="S401" s="5" t="n">
        <v>1.04251849628999</v>
      </c>
      <c r="T401" s="5" t="n">
        <v>1.80494011052226</v>
      </c>
      <c r="U401" s="5" t="n">
        <v>0.635682876454708</v>
      </c>
    </row>
    <row r="402" customFormat="false" ht="15" hidden="false" customHeight="false" outlineLevel="0" collapsed="false">
      <c r="A402" s="1" t="s">
        <v>425</v>
      </c>
      <c r="B402" s="1" t="s">
        <v>23</v>
      </c>
      <c r="C402" s="1" t="n">
        <v>1168361</v>
      </c>
      <c r="D402" s="1" t="n">
        <v>1168499</v>
      </c>
      <c r="E402" s="1" t="n">
        <v>139</v>
      </c>
      <c r="F402" s="1" t="s">
        <v>26</v>
      </c>
      <c r="G402" s="1" t="n">
        <v>6</v>
      </c>
      <c r="H402" s="1" t="n">
        <v>2</v>
      </c>
      <c r="I402" s="1" t="n">
        <v>2</v>
      </c>
      <c r="J402" s="1" t="n">
        <v>6</v>
      </c>
      <c r="K402" s="1" t="n">
        <v>7</v>
      </c>
      <c r="L402" s="1" t="n">
        <v>1</v>
      </c>
      <c r="M402" s="4" t="n">
        <v>4.49621279949307</v>
      </c>
      <c r="N402" s="4" t="n">
        <v>1.08284673936687</v>
      </c>
      <c r="O402" s="4" t="n">
        <v>2.09447141816442</v>
      </c>
      <c r="P402" s="4" t="n">
        <v>4.3748926729455</v>
      </c>
      <c r="Q402" s="4" t="n">
        <v>7.29670111681098</v>
      </c>
      <c r="R402" s="4" t="n">
        <v>0.865422750238105</v>
      </c>
      <c r="S402" s="5" t="n">
        <v>0.973017263203991</v>
      </c>
      <c r="T402" s="5" t="n">
        <v>6.73844307928309</v>
      </c>
      <c r="U402" s="5" t="n">
        <v>0.41319386969556</v>
      </c>
    </row>
    <row r="403" customFormat="false" ht="15" hidden="false" customHeight="false" outlineLevel="0" collapsed="false">
      <c r="A403" s="1" t="s">
        <v>426</v>
      </c>
      <c r="B403" s="1" t="s">
        <v>23</v>
      </c>
      <c r="C403" s="1" t="n">
        <v>1170691</v>
      </c>
      <c r="D403" s="1" t="n">
        <v>1170729</v>
      </c>
      <c r="E403" s="1" t="n">
        <v>39</v>
      </c>
      <c r="F403" s="1" t="s">
        <v>24</v>
      </c>
      <c r="G403" s="1" t="n">
        <v>0</v>
      </c>
      <c r="H403" s="1" t="n">
        <v>0</v>
      </c>
      <c r="I403" s="1" t="n">
        <v>4</v>
      </c>
      <c r="J403" s="1" t="n">
        <v>1</v>
      </c>
      <c r="K403" s="1" t="n">
        <v>1</v>
      </c>
      <c r="L403" s="1" t="n">
        <v>0</v>
      </c>
      <c r="M403" s="4" t="s">
        <v>29</v>
      </c>
      <c r="N403" s="4" t="s">
        <v>29</v>
      </c>
      <c r="O403" s="4" t="n">
        <v>15.2124766161416</v>
      </c>
      <c r="P403" s="4" t="n">
        <v>2.64796135467754</v>
      </c>
      <c r="Q403" s="4" t="n">
        <v>3.78550659443577</v>
      </c>
      <c r="R403" s="4" t="s">
        <v>29</v>
      </c>
      <c r="S403" s="5" t="s">
        <v>29</v>
      </c>
      <c r="T403" s="5" t="s">
        <v>29</v>
      </c>
      <c r="U403" s="5" t="s">
        <v>29</v>
      </c>
    </row>
    <row r="404" customFormat="false" ht="15" hidden="false" customHeight="false" outlineLevel="0" collapsed="false">
      <c r="A404" s="1" t="s">
        <v>427</v>
      </c>
      <c r="B404" s="1" t="s">
        <v>23</v>
      </c>
      <c r="C404" s="1" t="n">
        <v>1173128</v>
      </c>
      <c r="D404" s="1" t="n">
        <v>1173217</v>
      </c>
      <c r="E404" s="1" t="n">
        <v>90</v>
      </c>
      <c r="F404" s="1" t="s">
        <v>24</v>
      </c>
      <c r="G404" s="1" t="n">
        <v>1</v>
      </c>
      <c r="H404" s="1" t="n">
        <v>8</v>
      </c>
      <c r="I404" s="1" t="n">
        <v>3</v>
      </c>
      <c r="J404" s="1" t="n">
        <v>7</v>
      </c>
      <c r="K404" s="1" t="n">
        <v>8</v>
      </c>
      <c r="L404" s="1" t="n">
        <v>6</v>
      </c>
      <c r="M404" s="4" t="n">
        <v>1.16194263357686</v>
      </c>
      <c r="N404" s="4" t="n">
        <v>6.71608314753387</v>
      </c>
      <c r="O404" s="4" t="n">
        <v>4.87141105123635</v>
      </c>
      <c r="P404" s="4" t="n">
        <v>7.91413168926096</v>
      </c>
      <c r="Q404" s="4" t="n">
        <v>12.9302697158255</v>
      </c>
      <c r="R404" s="4" t="n">
        <v>8.05134873255225</v>
      </c>
      <c r="S404" s="5" t="n">
        <v>6.81112084242793</v>
      </c>
      <c r="T404" s="5" t="n">
        <v>1.92526945122374</v>
      </c>
      <c r="U404" s="5" t="n">
        <v>1.65277547878224</v>
      </c>
    </row>
    <row r="405" customFormat="false" ht="15" hidden="false" customHeight="false" outlineLevel="0" collapsed="false">
      <c r="A405" s="1" t="s">
        <v>428</v>
      </c>
      <c r="B405" s="1" t="s">
        <v>23</v>
      </c>
      <c r="C405" s="1" t="n">
        <v>1173611</v>
      </c>
      <c r="D405" s="1" t="n">
        <v>1173642</v>
      </c>
      <c r="E405" s="1" t="n">
        <v>32</v>
      </c>
      <c r="F405" s="1" t="s">
        <v>24</v>
      </c>
      <c r="G405" s="1" t="n">
        <v>0</v>
      </c>
      <c r="H405" s="1" t="n">
        <v>0</v>
      </c>
      <c r="I405" s="1" t="n">
        <v>1</v>
      </c>
      <c r="J405" s="1" t="n">
        <v>0</v>
      </c>
      <c r="K405" s="1" t="n">
        <v>2</v>
      </c>
      <c r="L405" s="1" t="n">
        <v>1</v>
      </c>
      <c r="M405" s="4" t="s">
        <v>29</v>
      </c>
      <c r="N405" s="4" t="s">
        <v>29</v>
      </c>
      <c r="O405" s="4" t="n">
        <v>4.66188799526919</v>
      </c>
      <c r="P405" s="4" t="s">
        <v>29</v>
      </c>
      <c r="Q405" s="4" t="n">
        <v>9.28059681216511</v>
      </c>
      <c r="R405" s="4" t="n">
        <v>3.85252708170511</v>
      </c>
      <c r="S405" s="5" t="s">
        <v>29</v>
      </c>
      <c r="T405" s="5" t="s">
        <v>29</v>
      </c>
      <c r="U405" s="5" t="n">
        <v>0.826387739391121</v>
      </c>
    </row>
    <row r="406" customFormat="false" ht="15" hidden="false" customHeight="false" outlineLevel="0" collapsed="false">
      <c r="A406" s="1" t="s">
        <v>429</v>
      </c>
      <c r="B406" s="1" t="s">
        <v>23</v>
      </c>
      <c r="C406" s="1" t="n">
        <v>1174424</v>
      </c>
      <c r="D406" s="1" t="n">
        <v>1174500</v>
      </c>
      <c r="E406" s="1" t="n">
        <v>77</v>
      </c>
      <c r="F406" s="1" t="s">
        <v>24</v>
      </c>
      <c r="G406" s="1" t="n">
        <v>2</v>
      </c>
      <c r="H406" s="1" t="n">
        <v>3</v>
      </c>
      <c r="I406" s="1" t="n">
        <v>1</v>
      </c>
      <c r="J406" s="1" t="n">
        <v>1</v>
      </c>
      <c r="K406" s="1" t="n">
        <v>4</v>
      </c>
      <c r="L406" s="1" t="n">
        <v>6</v>
      </c>
      <c r="M406" s="4" t="n">
        <v>2.72139195758791</v>
      </c>
      <c r="N406" s="4" t="n">
        <v>2.94933256643346</v>
      </c>
      <c r="O406" s="4" t="n">
        <v>1.9015595770177</v>
      </c>
      <c r="P406" s="4" t="n">
        <v>1.32398067733877</v>
      </c>
      <c r="Q406" s="4" t="n">
        <v>7.57101318887154</v>
      </c>
      <c r="R406" s="4" t="n">
        <v>9.42855312101514</v>
      </c>
      <c r="S406" s="5" t="n">
        <v>0.486508631601995</v>
      </c>
      <c r="T406" s="5" t="n">
        <v>2.56702593496499</v>
      </c>
      <c r="U406" s="5" t="n">
        <v>4.95832643634672</v>
      </c>
    </row>
    <row r="407" customFormat="false" ht="15" hidden="false" customHeight="false" outlineLevel="0" collapsed="false">
      <c r="A407" s="1" t="s">
        <v>430</v>
      </c>
      <c r="B407" s="1" t="s">
        <v>23</v>
      </c>
      <c r="C407" s="1" t="n">
        <v>1175685</v>
      </c>
      <c r="D407" s="1" t="n">
        <v>1175889</v>
      </c>
      <c r="E407" s="1" t="n">
        <v>205</v>
      </c>
      <c r="F407" s="1" t="s">
        <v>24</v>
      </c>
      <c r="G407" s="1" t="n">
        <v>0</v>
      </c>
      <c r="H407" s="1" t="n">
        <v>2</v>
      </c>
      <c r="I407" s="1" t="n">
        <v>2</v>
      </c>
      <c r="J407" s="1" t="n">
        <v>1</v>
      </c>
      <c r="K407" s="1" t="n">
        <v>0</v>
      </c>
      <c r="L407" s="1" t="n">
        <v>0</v>
      </c>
      <c r="M407" s="4" t="s">
        <v>29</v>
      </c>
      <c r="N407" s="4" t="n">
        <v>0.73251397074818</v>
      </c>
      <c r="O407" s="4" t="n">
        <v>1.4168483122877</v>
      </c>
      <c r="P407" s="4" t="n">
        <v>0.493247703322287</v>
      </c>
      <c r="Q407" s="4" t="s">
        <v>29</v>
      </c>
      <c r="R407" s="4" t="s">
        <v>29</v>
      </c>
      <c r="S407" s="5" t="s">
        <v>29</v>
      </c>
      <c r="T407" s="5" t="s">
        <v>29</v>
      </c>
      <c r="U407" s="5" t="s">
        <v>29</v>
      </c>
    </row>
    <row r="408" customFormat="false" ht="15" hidden="false" customHeight="false" outlineLevel="0" collapsed="false">
      <c r="A408" s="1" t="s">
        <v>431</v>
      </c>
      <c r="B408" s="1" t="s">
        <v>23</v>
      </c>
      <c r="C408" s="1" t="n">
        <v>1175819</v>
      </c>
      <c r="D408" s="1" t="n">
        <v>1175913</v>
      </c>
      <c r="E408" s="1" t="n">
        <v>95</v>
      </c>
      <c r="F408" s="1" t="s">
        <v>24</v>
      </c>
      <c r="G408" s="1" t="n">
        <v>0</v>
      </c>
      <c r="H408" s="1" t="n">
        <v>1</v>
      </c>
      <c r="I408" s="1" t="n">
        <v>0</v>
      </c>
      <c r="J408" s="1" t="n">
        <v>0</v>
      </c>
      <c r="K408" s="1" t="n">
        <v>1</v>
      </c>
      <c r="L408" s="1" t="n">
        <v>0</v>
      </c>
      <c r="M408" s="4" t="s">
        <v>29</v>
      </c>
      <c r="N408" s="4" t="n">
        <v>0.79485558527994</v>
      </c>
      <c r="O408" s="4" t="s">
        <v>29</v>
      </c>
      <c r="P408" s="4" t="s">
        <v>29</v>
      </c>
      <c r="Q408" s="4" t="n">
        <v>1.53031117647403</v>
      </c>
      <c r="R408" s="4" t="s">
        <v>29</v>
      </c>
      <c r="S408" s="5" t="s">
        <v>29</v>
      </c>
      <c r="T408" s="5" t="n">
        <v>1.92526945122374</v>
      </c>
      <c r="U408" s="5" t="s">
        <v>29</v>
      </c>
    </row>
    <row r="409" customFormat="false" ht="15" hidden="false" customHeight="false" outlineLevel="0" collapsed="false">
      <c r="A409" s="1" t="s">
        <v>432</v>
      </c>
      <c r="B409" s="1" t="s">
        <v>23</v>
      </c>
      <c r="C409" s="1" t="n">
        <v>1176524</v>
      </c>
      <c r="D409" s="1" t="n">
        <v>1176594</v>
      </c>
      <c r="E409" s="1" t="n">
        <v>71</v>
      </c>
      <c r="F409" s="1" t="s">
        <v>24</v>
      </c>
      <c r="G409" s="1" t="n">
        <v>1</v>
      </c>
      <c r="H409" s="1" t="n">
        <v>0</v>
      </c>
      <c r="I409" s="1" t="n">
        <v>4</v>
      </c>
      <c r="J409" s="1" t="n">
        <v>1</v>
      </c>
      <c r="K409" s="1" t="n">
        <v>2</v>
      </c>
      <c r="L409" s="1" t="n">
        <v>0</v>
      </c>
      <c r="M409" s="4" t="n">
        <v>1.47732706269058</v>
      </c>
      <c r="N409" s="4" t="s">
        <v>29</v>
      </c>
      <c r="O409" s="4" t="n">
        <v>8.25820159161971</v>
      </c>
      <c r="P409" s="4" t="n">
        <v>1.43746473539638</v>
      </c>
      <c r="Q409" s="4" t="n">
        <v>4.10997858824455</v>
      </c>
      <c r="R409" s="4" t="s">
        <v>29</v>
      </c>
      <c r="S409" s="5" t="n">
        <v>0.973017263203991</v>
      </c>
      <c r="T409" s="5" t="s">
        <v>29</v>
      </c>
      <c r="U409" s="5" t="s">
        <v>29</v>
      </c>
    </row>
    <row r="410" customFormat="false" ht="15" hidden="false" customHeight="false" outlineLevel="0" collapsed="false">
      <c r="A410" s="1" t="s">
        <v>433</v>
      </c>
      <c r="B410" s="1" t="s">
        <v>23</v>
      </c>
      <c r="C410" s="1" t="n">
        <v>1177779</v>
      </c>
      <c r="D410" s="1" t="n">
        <v>1177881</v>
      </c>
      <c r="E410" s="1" t="n">
        <v>103</v>
      </c>
      <c r="F410" s="1" t="s">
        <v>24</v>
      </c>
      <c r="G410" s="1" t="n">
        <v>9</v>
      </c>
      <c r="H410" s="1" t="n">
        <v>4</v>
      </c>
      <c r="I410" s="1" t="n">
        <v>0</v>
      </c>
      <c r="J410" s="1" t="n">
        <v>5</v>
      </c>
      <c r="K410" s="1" t="n">
        <v>4</v>
      </c>
      <c r="L410" s="1" t="n">
        <v>2</v>
      </c>
      <c r="M410" s="4" t="n">
        <v>9.12466715191241</v>
      </c>
      <c r="N410" s="4" t="n">
        <v>2.93005588299272</v>
      </c>
      <c r="O410" s="4" t="s">
        <v>29</v>
      </c>
      <c r="P410" s="4" t="n">
        <v>4.93247703322287</v>
      </c>
      <c r="Q410" s="4" t="n">
        <v>5.64114708190428</v>
      </c>
      <c r="R410" s="4" t="n">
        <v>2.34173214770311</v>
      </c>
      <c r="S410" s="5" t="n">
        <v>0.540565146224439</v>
      </c>
      <c r="T410" s="5" t="n">
        <v>1.92526945122374</v>
      </c>
      <c r="U410" s="5" t="s">
        <v>29</v>
      </c>
    </row>
    <row r="411" customFormat="false" ht="15" hidden="false" customHeight="false" outlineLevel="0" collapsed="false">
      <c r="A411" s="1" t="s">
        <v>434</v>
      </c>
      <c r="B411" s="1" t="s">
        <v>23</v>
      </c>
      <c r="C411" s="1" t="n">
        <v>1185750</v>
      </c>
      <c r="D411" s="1" t="n">
        <v>1185825</v>
      </c>
      <c r="E411" s="1" t="n">
        <v>76</v>
      </c>
      <c r="F411" s="1" t="s">
        <v>26</v>
      </c>
      <c r="G411" s="1" t="n">
        <v>20</v>
      </c>
      <c r="H411" s="1" t="n">
        <v>15</v>
      </c>
      <c r="I411" s="1" t="n">
        <v>12</v>
      </c>
      <c r="J411" s="1" t="n">
        <v>17</v>
      </c>
      <c r="K411" s="1" t="n">
        <v>15</v>
      </c>
      <c r="L411" s="1" t="n">
        <v>8</v>
      </c>
      <c r="M411" s="4" t="n">
        <v>27.5767718368908</v>
      </c>
      <c r="N411" s="4" t="n">
        <v>14.9432850032629</v>
      </c>
      <c r="O411" s="4" t="n">
        <v>23.1229644565352</v>
      </c>
      <c r="P411" s="4" t="n">
        <v>22.8077738016226</v>
      </c>
      <c r="Q411" s="4" t="n">
        <v>28.7698501177118</v>
      </c>
      <c r="R411" s="4" t="n">
        <v>12.7390228835049</v>
      </c>
      <c r="S411" s="5" t="n">
        <v>0.827064673723392</v>
      </c>
      <c r="T411" s="5" t="n">
        <v>1.92526945122374</v>
      </c>
      <c r="U411" s="5" t="n">
        <v>0.550925159594081</v>
      </c>
    </row>
    <row r="412" customFormat="false" ht="15" hidden="false" customHeight="false" outlineLevel="0" collapsed="false">
      <c r="A412" s="1" t="s">
        <v>435</v>
      </c>
      <c r="B412" s="1" t="s">
        <v>23</v>
      </c>
      <c r="C412" s="1" t="n">
        <v>1194601</v>
      </c>
      <c r="D412" s="1" t="n">
        <v>1194630</v>
      </c>
      <c r="E412" s="1" t="n">
        <v>30</v>
      </c>
      <c r="F412" s="1" t="s">
        <v>24</v>
      </c>
      <c r="G412" s="1" t="n">
        <v>17</v>
      </c>
      <c r="H412" s="1" t="n">
        <v>10</v>
      </c>
      <c r="I412" s="1" t="n">
        <v>11</v>
      </c>
      <c r="J412" s="1" t="n">
        <v>10</v>
      </c>
      <c r="K412" s="1" t="n">
        <v>7</v>
      </c>
      <c r="L412" s="1" t="n">
        <v>14</v>
      </c>
      <c r="M412" s="4" t="n">
        <v>60.6213518828204</v>
      </c>
      <c r="N412" s="4" t="n">
        <v>25.7642844883843</v>
      </c>
      <c r="O412" s="4" t="n">
        <v>54.8173726340274</v>
      </c>
      <c r="P412" s="4" t="n">
        <v>34.6974246474988</v>
      </c>
      <c r="Q412" s="4" t="n">
        <v>34.7222329006867</v>
      </c>
      <c r="R412" s="4" t="n">
        <v>57.6550604641386</v>
      </c>
      <c r="S412" s="5" t="n">
        <v>0.572363096002347</v>
      </c>
      <c r="T412" s="5" t="n">
        <v>1.34768861585662</v>
      </c>
      <c r="U412" s="5" t="n">
        <v>1.05176621377052</v>
      </c>
    </row>
    <row r="413" customFormat="false" ht="15" hidden="false" customHeight="false" outlineLevel="0" collapsed="false">
      <c r="A413" s="1" t="s">
        <v>436</v>
      </c>
      <c r="B413" s="1" t="s">
        <v>23</v>
      </c>
      <c r="C413" s="1" t="n">
        <v>1195535</v>
      </c>
      <c r="D413" s="1" t="n">
        <v>1195624</v>
      </c>
      <c r="E413" s="1" t="n">
        <v>90</v>
      </c>
      <c r="F413" s="1" t="s">
        <v>24</v>
      </c>
      <c r="G413" s="1" t="n">
        <v>35</v>
      </c>
      <c r="H413" s="1" t="n">
        <v>49</v>
      </c>
      <c r="I413" s="1" t="n">
        <v>37</v>
      </c>
      <c r="J413" s="1" t="n">
        <v>48</v>
      </c>
      <c r="K413" s="1" t="n">
        <v>36</v>
      </c>
      <c r="L413" s="1" t="n">
        <v>26</v>
      </c>
      <c r="M413" s="4" t="n">
        <v>40.6679921751901</v>
      </c>
      <c r="N413" s="4" t="n">
        <v>41.136009278645</v>
      </c>
      <c r="O413" s="4" t="n">
        <v>60.0807362985816</v>
      </c>
      <c r="P413" s="4" t="n">
        <v>54.2683315835037</v>
      </c>
      <c r="Q413" s="4" t="n">
        <v>58.186213721215</v>
      </c>
      <c r="R413" s="4" t="n">
        <v>34.8891778410598</v>
      </c>
      <c r="S413" s="5" t="n">
        <v>1.33442367525119</v>
      </c>
      <c r="T413" s="5" t="n">
        <v>1.41448367845009</v>
      </c>
      <c r="U413" s="5" t="n">
        <v>0.580704897950517</v>
      </c>
    </row>
    <row r="414" customFormat="false" ht="15" hidden="false" customHeight="false" outlineLevel="0" collapsed="false">
      <c r="A414" s="1" t="s">
        <v>437</v>
      </c>
      <c r="B414" s="1" t="s">
        <v>23</v>
      </c>
      <c r="C414" s="1" t="n">
        <v>1203899</v>
      </c>
      <c r="D414" s="1" t="n">
        <v>1203975</v>
      </c>
      <c r="E414" s="1" t="n">
        <v>77</v>
      </c>
      <c r="F414" s="1" t="s">
        <v>24</v>
      </c>
      <c r="G414" s="1" t="n">
        <v>4</v>
      </c>
      <c r="H414" s="1" t="n">
        <v>2</v>
      </c>
      <c r="I414" s="1" t="n">
        <v>3</v>
      </c>
      <c r="J414" s="1" t="n">
        <v>0</v>
      </c>
      <c r="K414" s="1" t="n">
        <v>1</v>
      </c>
      <c r="L414" s="1" t="n">
        <v>3</v>
      </c>
      <c r="M414" s="4" t="n">
        <v>5.44278391517582</v>
      </c>
      <c r="N414" s="4" t="n">
        <v>1.96622171095564</v>
      </c>
      <c r="O414" s="4" t="n">
        <v>5.70467873105309</v>
      </c>
      <c r="P414" s="4" t="s">
        <v>29</v>
      </c>
      <c r="Q414" s="4" t="n">
        <v>1.89275329721788</v>
      </c>
      <c r="R414" s="4" t="n">
        <v>4.71427656050757</v>
      </c>
      <c r="S414" s="5" t="s">
        <v>29</v>
      </c>
      <c r="T414" s="5" t="n">
        <v>0.96263472561187</v>
      </c>
      <c r="U414" s="5" t="n">
        <v>0.826387739391121</v>
      </c>
    </row>
    <row r="415" customFormat="false" ht="15" hidden="false" customHeight="false" outlineLevel="0" collapsed="false">
      <c r="A415" s="1" t="s">
        <v>438</v>
      </c>
      <c r="B415" s="1" t="s">
        <v>23</v>
      </c>
      <c r="C415" s="1" t="n">
        <v>1204107</v>
      </c>
      <c r="D415" s="1" t="n">
        <v>1204245</v>
      </c>
      <c r="E415" s="1" t="n">
        <v>139</v>
      </c>
      <c r="F415" s="1" t="s">
        <v>24</v>
      </c>
      <c r="G415" s="1" t="n">
        <v>2</v>
      </c>
      <c r="H415" s="1" t="n">
        <v>2</v>
      </c>
      <c r="I415" s="1" t="n">
        <v>1</v>
      </c>
      <c r="J415" s="1" t="n">
        <v>2</v>
      </c>
      <c r="K415" s="1" t="n">
        <v>3</v>
      </c>
      <c r="L415" s="1" t="n">
        <v>0</v>
      </c>
      <c r="M415" s="4" t="n">
        <v>1.49873759983102</v>
      </c>
      <c r="N415" s="4" t="n">
        <v>1.08284673936687</v>
      </c>
      <c r="O415" s="4" t="n">
        <v>1.04723570908221</v>
      </c>
      <c r="P415" s="4" t="n">
        <v>1.4582975576485</v>
      </c>
      <c r="Q415" s="4" t="n">
        <v>3.12715762149042</v>
      </c>
      <c r="R415" s="4" t="s">
        <v>29</v>
      </c>
      <c r="S415" s="5" t="n">
        <v>0.973017263203991</v>
      </c>
      <c r="T415" s="5" t="n">
        <v>2.88790417683561</v>
      </c>
      <c r="U415" s="5" t="s">
        <v>29</v>
      </c>
    </row>
    <row r="416" customFormat="false" ht="15" hidden="false" customHeight="false" outlineLevel="0" collapsed="false">
      <c r="A416" s="1" t="s">
        <v>439</v>
      </c>
      <c r="B416" s="1" t="s">
        <v>23</v>
      </c>
      <c r="C416" s="1" t="n">
        <v>1205741</v>
      </c>
      <c r="D416" s="1" t="n">
        <v>1205843</v>
      </c>
      <c r="E416" s="1" t="n">
        <v>103</v>
      </c>
      <c r="F416" s="1" t="s">
        <v>24</v>
      </c>
      <c r="G416" s="1" t="n">
        <v>0</v>
      </c>
      <c r="H416" s="1" t="n">
        <v>0</v>
      </c>
      <c r="I416" s="1" t="n">
        <v>0</v>
      </c>
      <c r="J416" s="1" t="n">
        <v>0</v>
      </c>
      <c r="K416" s="1" t="n">
        <v>0</v>
      </c>
      <c r="L416" s="1" t="n">
        <v>0</v>
      </c>
      <c r="M416" s="4" t="s">
        <v>29</v>
      </c>
      <c r="N416" s="4" t="s">
        <v>29</v>
      </c>
      <c r="O416" s="4" t="s">
        <v>29</v>
      </c>
      <c r="P416" s="4" t="s">
        <v>29</v>
      </c>
      <c r="Q416" s="4" t="s">
        <v>29</v>
      </c>
      <c r="R416" s="4" t="s">
        <v>29</v>
      </c>
      <c r="S416" s="5" t="s">
        <v>29</v>
      </c>
      <c r="T416" s="5" t="s">
        <v>29</v>
      </c>
      <c r="U416" s="5" t="s">
        <v>29</v>
      </c>
    </row>
    <row r="417" customFormat="false" ht="15" hidden="false" customHeight="false" outlineLevel="0" collapsed="false">
      <c r="A417" s="1" t="s">
        <v>440</v>
      </c>
      <c r="B417" s="1" t="s">
        <v>23</v>
      </c>
      <c r="C417" s="1" t="n">
        <v>1205745</v>
      </c>
      <c r="D417" s="1" t="n">
        <v>1205991</v>
      </c>
      <c r="E417" s="1" t="n">
        <v>247</v>
      </c>
      <c r="F417" s="1" t="s">
        <v>24</v>
      </c>
      <c r="G417" s="1" t="n">
        <v>1</v>
      </c>
      <c r="H417" s="1" t="n">
        <v>1</v>
      </c>
      <c r="I417" s="1" t="n">
        <v>1</v>
      </c>
      <c r="J417" s="1" t="n">
        <v>2</v>
      </c>
      <c r="K417" s="1" t="n">
        <v>1</v>
      </c>
      <c r="L417" s="1" t="n">
        <v>0</v>
      </c>
      <c r="M417" s="4" t="n">
        <v>0.420377619464799</v>
      </c>
      <c r="N417" s="4" t="n">
        <v>0.303725304944367</v>
      </c>
      <c r="O417" s="4" t="n">
        <v>0.587473690460752</v>
      </c>
      <c r="P417" s="4" t="n">
        <v>0.818069361607695</v>
      </c>
      <c r="Q417" s="4" t="n">
        <v>0.584753051173005</v>
      </c>
      <c r="R417" s="4" t="s">
        <v>29</v>
      </c>
      <c r="S417" s="5" t="n">
        <v>1.94603452640798</v>
      </c>
      <c r="T417" s="5" t="n">
        <v>1.92526945122374</v>
      </c>
      <c r="U417" s="5" t="s">
        <v>29</v>
      </c>
    </row>
    <row r="418" customFormat="false" ht="15" hidden="false" customHeight="false" outlineLevel="0" collapsed="false">
      <c r="A418" s="1" t="s">
        <v>441</v>
      </c>
      <c r="B418" s="1" t="s">
        <v>23</v>
      </c>
      <c r="C418" s="1" t="n">
        <v>1209751</v>
      </c>
      <c r="D418" s="1" t="n">
        <v>1209779</v>
      </c>
      <c r="E418" s="1" t="n">
        <v>29</v>
      </c>
      <c r="F418" s="1" t="s">
        <v>26</v>
      </c>
      <c r="G418" s="1" t="n">
        <v>2</v>
      </c>
      <c r="H418" s="1" t="n">
        <v>1</v>
      </c>
      <c r="I418" s="1" t="n">
        <v>3</v>
      </c>
      <c r="J418" s="1" t="n">
        <v>0</v>
      </c>
      <c r="K418" s="1" t="n">
        <v>9</v>
      </c>
      <c r="L418" s="1" t="n">
        <v>4</v>
      </c>
      <c r="M418" s="4" t="n">
        <v>7.3866353134529</v>
      </c>
      <c r="N418" s="4" t="n">
        <v>2.66844375058265</v>
      </c>
      <c r="O418" s="4" t="n">
        <v>15.484127984287</v>
      </c>
      <c r="P418" s="4" t="s">
        <v>29</v>
      </c>
      <c r="Q418" s="4" t="n">
        <v>46.2372591177512</v>
      </c>
      <c r="R418" s="4" t="n">
        <v>17.0611913618369</v>
      </c>
      <c r="S418" s="5" t="s">
        <v>29</v>
      </c>
      <c r="T418" s="5" t="n">
        <v>17.3274250610137</v>
      </c>
      <c r="U418" s="5" t="n">
        <v>1.10185031918816</v>
      </c>
    </row>
    <row r="419" customFormat="false" ht="15" hidden="false" customHeight="false" outlineLevel="0" collapsed="false">
      <c r="A419" s="1" t="s">
        <v>442</v>
      </c>
      <c r="B419" s="1" t="s">
        <v>23</v>
      </c>
      <c r="C419" s="1" t="n">
        <v>1213241</v>
      </c>
      <c r="D419" s="1" t="n">
        <v>1213317</v>
      </c>
      <c r="E419" s="1" t="n">
        <v>77</v>
      </c>
      <c r="F419" s="1" t="s">
        <v>24</v>
      </c>
      <c r="G419" s="1" t="n">
        <v>67</v>
      </c>
      <c r="H419" s="1" t="n">
        <v>82</v>
      </c>
      <c r="I419" s="1" t="n">
        <v>68</v>
      </c>
      <c r="J419" s="1" t="n">
        <v>52</v>
      </c>
      <c r="K419" s="1" t="n">
        <v>53</v>
      </c>
      <c r="L419" s="1" t="n">
        <v>34</v>
      </c>
      <c r="M419" s="4" t="n">
        <v>91.1666305791951</v>
      </c>
      <c r="N419" s="4" t="n">
        <v>80.6150901491812</v>
      </c>
      <c r="O419" s="4" t="n">
        <v>129.306051237203</v>
      </c>
      <c r="P419" s="4" t="n">
        <v>68.8469952216161</v>
      </c>
      <c r="Q419" s="4" t="n">
        <v>100.315924752548</v>
      </c>
      <c r="R419" s="4" t="n">
        <v>53.4284676857525</v>
      </c>
      <c r="S419" s="5" t="n">
        <v>0.755177577412052</v>
      </c>
      <c r="T419" s="5" t="n">
        <v>1.24438147457144</v>
      </c>
      <c r="U419" s="5" t="n">
        <v>0.41319386969556</v>
      </c>
    </row>
    <row r="420" customFormat="false" ht="15" hidden="false" customHeight="false" outlineLevel="0" collapsed="false">
      <c r="A420" s="1" t="s">
        <v>443</v>
      </c>
      <c r="B420" s="1" t="s">
        <v>23</v>
      </c>
      <c r="C420" s="1" t="n">
        <v>1215450</v>
      </c>
      <c r="D420" s="1" t="n">
        <v>1215559</v>
      </c>
      <c r="E420" s="1" t="n">
        <v>110</v>
      </c>
      <c r="F420" s="1" t="s">
        <v>26</v>
      </c>
      <c r="G420" s="1" t="n">
        <v>10</v>
      </c>
      <c r="H420" s="1" t="n">
        <v>8</v>
      </c>
      <c r="I420" s="1" t="n">
        <v>12</v>
      </c>
      <c r="J420" s="1" t="n">
        <v>10</v>
      </c>
      <c r="K420" s="1" t="n">
        <v>17</v>
      </c>
      <c r="L420" s="1" t="n">
        <v>9</v>
      </c>
      <c r="M420" s="4" t="n">
        <v>9.48742150351749</v>
      </c>
      <c r="N420" s="4" t="n">
        <v>5.48377431312399</v>
      </c>
      <c r="O420" s="4" t="n">
        <v>15.9102966444049</v>
      </c>
      <c r="P420" s="4" t="n">
        <v>9.23142490621528</v>
      </c>
      <c r="Q420" s="4" t="n">
        <v>22.435204220234</v>
      </c>
      <c r="R420" s="4" t="n">
        <v>9.86105555775895</v>
      </c>
      <c r="S420" s="5" t="n">
        <v>0.973017263203991</v>
      </c>
      <c r="T420" s="5" t="n">
        <v>4.09119758385045</v>
      </c>
      <c r="U420" s="5" t="n">
        <v>0.619790804543341</v>
      </c>
    </row>
    <row r="421" customFormat="false" ht="15" hidden="false" customHeight="false" outlineLevel="0" collapsed="false">
      <c r="A421" s="1" t="s">
        <v>444</v>
      </c>
      <c r="B421" s="1" t="s">
        <v>23</v>
      </c>
      <c r="C421" s="1" t="n">
        <v>1216727</v>
      </c>
      <c r="D421" s="1" t="n">
        <v>1216756</v>
      </c>
      <c r="E421" s="1" t="n">
        <v>30</v>
      </c>
      <c r="F421" s="1" t="s">
        <v>24</v>
      </c>
      <c r="G421" s="1" t="n">
        <v>1</v>
      </c>
      <c r="H421" s="1" t="n">
        <v>1</v>
      </c>
      <c r="I421" s="1" t="n">
        <v>0</v>
      </c>
      <c r="J421" s="1" t="n">
        <v>0</v>
      </c>
      <c r="K421" s="1" t="n">
        <v>2</v>
      </c>
      <c r="L421" s="1" t="n">
        <v>0</v>
      </c>
      <c r="M421" s="4" t="n">
        <v>3.56596187546002</v>
      </c>
      <c r="N421" s="4" t="n">
        <v>2.57642844883843</v>
      </c>
      <c r="O421" s="4" t="s">
        <v>29</v>
      </c>
      <c r="P421" s="4" t="s">
        <v>29</v>
      </c>
      <c r="Q421" s="4" t="n">
        <v>9.92063797162477</v>
      </c>
      <c r="R421" s="4" t="s">
        <v>29</v>
      </c>
      <c r="S421" s="5" t="s">
        <v>29</v>
      </c>
      <c r="T421" s="5" t="n">
        <v>3.85053890244748</v>
      </c>
      <c r="U421" s="5" t="s">
        <v>29</v>
      </c>
    </row>
    <row r="422" customFormat="false" ht="15" hidden="false" customHeight="false" outlineLevel="0" collapsed="false">
      <c r="A422" s="1" t="s">
        <v>445</v>
      </c>
      <c r="B422" s="1" t="s">
        <v>23</v>
      </c>
      <c r="C422" s="1" t="n">
        <v>1219616</v>
      </c>
      <c r="D422" s="1" t="n">
        <v>1219730</v>
      </c>
      <c r="E422" s="1" t="n">
        <v>115</v>
      </c>
      <c r="F422" s="1" t="s">
        <v>26</v>
      </c>
      <c r="G422" s="1" t="n">
        <v>307</v>
      </c>
      <c r="H422" s="1" t="n">
        <v>297</v>
      </c>
      <c r="I422" s="1" t="n">
        <v>215</v>
      </c>
      <c r="J422" s="1" t="n">
        <v>225</v>
      </c>
      <c r="K422" s="1" t="n">
        <v>221</v>
      </c>
      <c r="L422" s="1" t="n">
        <v>154</v>
      </c>
      <c r="M422" s="4" t="n">
        <v>278.489110326496</v>
      </c>
      <c r="N422" s="4" t="n">
        <v>194.655949384608</v>
      </c>
      <c r="O422" s="4" t="n">
        <v>272.55687270587</v>
      </c>
      <c r="P422" s="4" t="n">
        <v>198.597101600816</v>
      </c>
      <c r="Q422" s="4" t="n">
        <v>278.865652456768</v>
      </c>
      <c r="R422" s="4" t="n">
        <v>161.333020070704</v>
      </c>
      <c r="S422" s="5" t="n">
        <v>0.713123401371003</v>
      </c>
      <c r="T422" s="5" t="n">
        <v>1.43260790814965</v>
      </c>
      <c r="U422" s="5" t="n">
        <v>0.591924241238291</v>
      </c>
    </row>
    <row r="423" customFormat="false" ht="15" hidden="false" customHeight="false" outlineLevel="0" collapsed="false">
      <c r="A423" s="1" t="s">
        <v>446</v>
      </c>
      <c r="B423" s="1" t="s">
        <v>23</v>
      </c>
      <c r="C423" s="1" t="n">
        <v>1220582</v>
      </c>
      <c r="D423" s="1" t="n">
        <v>1220661</v>
      </c>
      <c r="E423" s="1" t="n">
        <v>80</v>
      </c>
      <c r="F423" s="1" t="s">
        <v>26</v>
      </c>
      <c r="G423" s="1" t="n">
        <v>7</v>
      </c>
      <c r="H423" s="1" t="n">
        <v>13</v>
      </c>
      <c r="I423" s="1" t="n">
        <v>12</v>
      </c>
      <c r="J423" s="1" t="n">
        <v>13</v>
      </c>
      <c r="K423" s="1" t="n">
        <v>17</v>
      </c>
      <c r="L423" s="1" t="n">
        <v>8</v>
      </c>
      <c r="M423" s="4" t="n">
        <v>9.16316785719474</v>
      </c>
      <c r="N423" s="4" t="n">
        <v>12.295107914077</v>
      </c>
      <c r="O423" s="4" t="n">
        <v>21.9521814460777</v>
      </c>
      <c r="P423" s="4" t="n">
        <v>16.5581380912747</v>
      </c>
      <c r="Q423" s="4" t="n">
        <v>30.9549020253862</v>
      </c>
      <c r="R423" s="4" t="n">
        <v>12.0940090666186</v>
      </c>
      <c r="S423" s="5" t="n">
        <v>1.80703206023598</v>
      </c>
      <c r="T423" s="5" t="n">
        <v>2.51766005160028</v>
      </c>
      <c r="U423" s="5" t="n">
        <v>0.550925159594081</v>
      </c>
    </row>
    <row r="424" customFormat="false" ht="15" hidden="false" customHeight="false" outlineLevel="0" collapsed="false">
      <c r="A424" s="1" t="s">
        <v>447</v>
      </c>
      <c r="B424" s="1" t="s">
        <v>23</v>
      </c>
      <c r="C424" s="1" t="n">
        <v>1223210</v>
      </c>
      <c r="D424" s="1" t="n">
        <v>1223338</v>
      </c>
      <c r="E424" s="1" t="n">
        <v>129</v>
      </c>
      <c r="F424" s="1" t="s">
        <v>26</v>
      </c>
      <c r="G424" s="1" t="n">
        <v>1</v>
      </c>
      <c r="H424" s="1" t="n">
        <v>1</v>
      </c>
      <c r="I424" s="1" t="n">
        <v>0</v>
      </c>
      <c r="J424" s="1" t="n">
        <v>0</v>
      </c>
      <c r="K424" s="1" t="n">
        <v>2</v>
      </c>
      <c r="L424" s="1" t="n">
        <v>1</v>
      </c>
      <c r="M424" s="4" t="n">
        <v>0.807913237408911</v>
      </c>
      <c r="N424" s="4" t="n">
        <v>0.583722070439956</v>
      </c>
      <c r="O424" s="4" t="s">
        <v>29</v>
      </c>
      <c r="P424" s="4" t="s">
        <v>29</v>
      </c>
      <c r="Q424" s="4" t="n">
        <v>2.24764454044624</v>
      </c>
      <c r="R424" s="4" t="n">
        <v>0.933033902600457</v>
      </c>
      <c r="S424" s="5" t="s">
        <v>29</v>
      </c>
      <c r="T424" s="5" t="n">
        <v>3.85053890244748</v>
      </c>
      <c r="U424" s="5" t="s">
        <v>29</v>
      </c>
    </row>
    <row r="425" customFormat="false" ht="15" hidden="false" customHeight="false" outlineLevel="0" collapsed="false">
      <c r="A425" s="1" t="s">
        <v>448</v>
      </c>
      <c r="B425" s="1" t="s">
        <v>23</v>
      </c>
      <c r="C425" s="1" t="n">
        <v>1223250</v>
      </c>
      <c r="D425" s="1" t="n">
        <v>1223373</v>
      </c>
      <c r="E425" s="1" t="n">
        <v>124</v>
      </c>
      <c r="F425" s="1" t="s">
        <v>26</v>
      </c>
      <c r="G425" s="1" t="n">
        <v>1</v>
      </c>
      <c r="H425" s="1" t="n">
        <v>1</v>
      </c>
      <c r="I425" s="1" t="n">
        <v>0</v>
      </c>
      <c r="J425" s="1" t="n">
        <v>1</v>
      </c>
      <c r="K425" s="1" t="n">
        <v>1</v>
      </c>
      <c r="L425" s="1" t="n">
        <v>0</v>
      </c>
      <c r="M425" s="4" t="n">
        <v>0.840755238929599</v>
      </c>
      <c r="N425" s="4" t="n">
        <v>0.607450609888734</v>
      </c>
      <c r="O425" s="4" t="s">
        <v>29</v>
      </c>
      <c r="P425" s="4" t="n">
        <v>0.818069361607695</v>
      </c>
      <c r="Q425" s="4" t="n">
        <v>1.16950610234601</v>
      </c>
      <c r="R425" s="4" t="s">
        <v>29</v>
      </c>
      <c r="S425" s="5" t="n">
        <v>0.97301726320399</v>
      </c>
      <c r="T425" s="5" t="n">
        <v>1.92526945122374</v>
      </c>
      <c r="U425" s="5" t="s">
        <v>29</v>
      </c>
    </row>
    <row r="426" customFormat="false" ht="15" hidden="false" customHeight="false" outlineLevel="0" collapsed="false">
      <c r="A426" s="1" t="s">
        <v>449</v>
      </c>
      <c r="B426" s="1" t="s">
        <v>23</v>
      </c>
      <c r="C426" s="1" t="n">
        <v>1229773</v>
      </c>
      <c r="D426" s="1" t="n">
        <v>1229919</v>
      </c>
      <c r="E426" s="1" t="n">
        <v>147</v>
      </c>
      <c r="F426" s="1" t="s">
        <v>24</v>
      </c>
      <c r="G426" s="1" t="n">
        <v>31</v>
      </c>
      <c r="H426" s="1" t="n">
        <v>51</v>
      </c>
      <c r="I426" s="1" t="n">
        <v>51</v>
      </c>
      <c r="J426" s="1" t="n">
        <v>34</v>
      </c>
      <c r="K426" s="1" t="n">
        <v>67</v>
      </c>
      <c r="L426" s="1" t="n">
        <v>41</v>
      </c>
      <c r="M426" s="4" t="n">
        <v>21.9575323701271</v>
      </c>
      <c r="N426" s="4" t="n">
        <v>26.0995731221372</v>
      </c>
      <c r="O426" s="4" t="n">
        <v>50.4824994556205</v>
      </c>
      <c r="P426" s="4" t="n">
        <v>23.4326443167355</v>
      </c>
      <c r="Q426" s="4" t="n">
        <v>66.0130122563936</v>
      </c>
      <c r="R426" s="4" t="n">
        <v>33.5380953482685</v>
      </c>
      <c r="S426" s="5" t="n">
        <v>1.06718022415922</v>
      </c>
      <c r="T426" s="5" t="n">
        <v>2.52927555356844</v>
      </c>
      <c r="U426" s="5" t="n">
        <v>0.664350927745803</v>
      </c>
    </row>
    <row r="427" customFormat="false" ht="15" hidden="false" customHeight="false" outlineLevel="0" collapsed="false">
      <c r="A427" s="1" t="s">
        <v>450</v>
      </c>
      <c r="B427" s="1" t="s">
        <v>23</v>
      </c>
      <c r="C427" s="1" t="n">
        <v>1245940</v>
      </c>
      <c r="D427" s="1" t="n">
        <v>1246166</v>
      </c>
      <c r="E427" s="1" t="n">
        <v>227</v>
      </c>
      <c r="F427" s="1" t="s">
        <v>26</v>
      </c>
      <c r="G427" s="1" t="n">
        <v>23</v>
      </c>
      <c r="H427" s="1" t="n">
        <v>52</v>
      </c>
      <c r="I427" s="1" t="n">
        <v>34</v>
      </c>
      <c r="J427" s="1" t="n">
        <v>33</v>
      </c>
      <c r="K427" s="1" t="n">
        <v>31</v>
      </c>
      <c r="L427" s="1" t="n">
        <v>16</v>
      </c>
      <c r="M427" s="4" t="n">
        <v>10.5243211103179</v>
      </c>
      <c r="N427" s="4" t="n">
        <v>17.1913898267626</v>
      </c>
      <c r="O427" s="4" t="n">
        <v>21.7417254292643</v>
      </c>
      <c r="P427" s="4" t="n">
        <v>14.6926705255117</v>
      </c>
      <c r="Q427" s="4" t="n">
        <v>19.731534372767</v>
      </c>
      <c r="R427" s="4" t="n">
        <v>8.45510368374219</v>
      </c>
      <c r="S427" s="5" t="n">
        <v>1.39606824720573</v>
      </c>
      <c r="T427" s="5" t="n">
        <v>1.14775678822954</v>
      </c>
      <c r="U427" s="5" t="n">
        <v>0.388888347948763</v>
      </c>
    </row>
    <row r="428" customFormat="false" ht="15" hidden="false" customHeight="false" outlineLevel="0" collapsed="false">
      <c r="A428" s="1" t="s">
        <v>451</v>
      </c>
      <c r="B428" s="1" t="s">
        <v>23</v>
      </c>
      <c r="C428" s="1" t="n">
        <v>1246525</v>
      </c>
      <c r="D428" s="1" t="n">
        <v>1246561</v>
      </c>
      <c r="E428" s="1" t="n">
        <v>37</v>
      </c>
      <c r="F428" s="1" t="s">
        <v>26</v>
      </c>
      <c r="G428" s="1" t="n">
        <v>0</v>
      </c>
      <c r="H428" s="1" t="n">
        <v>1</v>
      </c>
      <c r="I428" s="1" t="n">
        <v>1</v>
      </c>
      <c r="J428" s="1" t="n">
        <v>0</v>
      </c>
      <c r="K428" s="1" t="n">
        <v>1</v>
      </c>
      <c r="L428" s="1" t="n">
        <v>0</v>
      </c>
      <c r="M428" s="4" t="s">
        <v>29</v>
      </c>
      <c r="N428" s="4" t="n">
        <v>2.07545625045318</v>
      </c>
      <c r="O428" s="4" t="n">
        <v>4.0144035514818</v>
      </c>
      <c r="P428" s="4" t="s">
        <v>29</v>
      </c>
      <c r="Q428" s="4" t="n">
        <v>3.99581251634887</v>
      </c>
      <c r="R428" s="4" t="s">
        <v>29</v>
      </c>
      <c r="S428" s="5" t="s">
        <v>29</v>
      </c>
      <c r="T428" s="5" t="n">
        <v>1.92526945122374</v>
      </c>
      <c r="U428" s="5" t="s">
        <v>29</v>
      </c>
    </row>
    <row r="429" customFormat="false" ht="15" hidden="false" customHeight="false" outlineLevel="0" collapsed="false">
      <c r="A429" s="1" t="s">
        <v>452</v>
      </c>
      <c r="B429" s="1" t="s">
        <v>23</v>
      </c>
      <c r="C429" s="1" t="n">
        <v>1247611</v>
      </c>
      <c r="D429" s="1" t="n">
        <v>1247630</v>
      </c>
      <c r="E429" s="1" t="n">
        <v>20</v>
      </c>
      <c r="F429" s="1" t="s">
        <v>24</v>
      </c>
      <c r="G429" s="1" t="n">
        <v>10</v>
      </c>
      <c r="H429" s="1" t="n">
        <v>5</v>
      </c>
      <c r="I429" s="1" t="n">
        <v>9</v>
      </c>
      <c r="J429" s="1" t="n">
        <v>3</v>
      </c>
      <c r="K429" s="1" t="n">
        <v>4</v>
      </c>
      <c r="L429" s="1" t="n">
        <v>3</v>
      </c>
      <c r="M429" s="4" t="n">
        <v>54.4278391517582</v>
      </c>
      <c r="N429" s="4" t="n">
        <v>19.6622171095564</v>
      </c>
      <c r="O429" s="4" t="n">
        <v>68.4561447726371</v>
      </c>
      <c r="P429" s="4" t="n">
        <v>15.8877681280652</v>
      </c>
      <c r="Q429" s="4" t="n">
        <v>30.2840527554862</v>
      </c>
      <c r="R429" s="4" t="n">
        <v>18.8571062420303</v>
      </c>
      <c r="S429" s="5" t="n">
        <v>0.291905178961197</v>
      </c>
      <c r="T429" s="5" t="n">
        <v>1.54021556097899</v>
      </c>
      <c r="U429" s="5" t="n">
        <v>0.27546257979704</v>
      </c>
    </row>
    <row r="430" customFormat="false" ht="15" hidden="false" customHeight="false" outlineLevel="0" collapsed="false">
      <c r="A430" s="1" t="s">
        <v>453</v>
      </c>
      <c r="B430" s="1" t="s">
        <v>23</v>
      </c>
      <c r="C430" s="1" t="n">
        <v>1251243</v>
      </c>
      <c r="D430" s="1" t="n">
        <v>1251310</v>
      </c>
      <c r="E430" s="1" t="n">
        <v>68</v>
      </c>
      <c r="F430" s="1" t="s">
        <v>24</v>
      </c>
      <c r="G430" s="1" t="n">
        <v>1</v>
      </c>
      <c r="H430" s="1" t="n">
        <v>1</v>
      </c>
      <c r="I430" s="1" t="n">
        <v>0</v>
      </c>
      <c r="J430" s="1" t="n">
        <v>1</v>
      </c>
      <c r="K430" s="1" t="n">
        <v>1</v>
      </c>
      <c r="L430" s="1" t="n">
        <v>0</v>
      </c>
      <c r="M430" s="4" t="n">
        <v>1.54347603564688</v>
      </c>
      <c r="N430" s="4" t="n">
        <v>1.11517052263156</v>
      </c>
      <c r="O430" s="4" t="s">
        <v>29</v>
      </c>
      <c r="P430" s="4" t="n">
        <v>1.50182882802607</v>
      </c>
      <c r="Q430" s="4" t="n">
        <v>2.14700374012775</v>
      </c>
      <c r="R430" s="4" t="s">
        <v>29</v>
      </c>
      <c r="S430" s="5" t="n">
        <v>0.973017263203991</v>
      </c>
      <c r="T430" s="5" t="n">
        <v>1.92526945122374</v>
      </c>
      <c r="U430" s="5" t="s">
        <v>29</v>
      </c>
    </row>
    <row r="431" customFormat="false" ht="15" hidden="false" customHeight="false" outlineLevel="0" collapsed="false">
      <c r="A431" s="1" t="s">
        <v>454</v>
      </c>
      <c r="B431" s="1" t="s">
        <v>23</v>
      </c>
      <c r="C431" s="1" t="n">
        <v>1251399</v>
      </c>
      <c r="D431" s="1" t="n">
        <v>1251449</v>
      </c>
      <c r="E431" s="1" t="n">
        <v>51</v>
      </c>
      <c r="F431" s="1" t="s">
        <v>24</v>
      </c>
      <c r="G431" s="1" t="n">
        <v>3</v>
      </c>
      <c r="H431" s="1" t="n">
        <v>2</v>
      </c>
      <c r="I431" s="1" t="n">
        <v>2</v>
      </c>
      <c r="J431" s="1" t="n">
        <v>2</v>
      </c>
      <c r="K431" s="1" t="n">
        <v>2</v>
      </c>
      <c r="L431" s="1" t="n">
        <v>0</v>
      </c>
      <c r="M431" s="4" t="n">
        <v>6.20477366330044</v>
      </c>
      <c r="N431" s="4" t="n">
        <v>2.98865700065257</v>
      </c>
      <c r="O431" s="4" t="n">
        <v>5.7807411141338</v>
      </c>
      <c r="P431" s="4" t="n">
        <v>4.02490125910986</v>
      </c>
      <c r="Q431" s="4" t="n">
        <v>5.75397002354237</v>
      </c>
      <c r="R431" s="4" t="s">
        <v>29</v>
      </c>
      <c r="S431" s="5" t="n">
        <v>0.648678175469327</v>
      </c>
      <c r="T431" s="5" t="n">
        <v>1.92526945122374</v>
      </c>
      <c r="U431" s="5" t="s">
        <v>29</v>
      </c>
    </row>
    <row r="432" customFormat="false" ht="15" hidden="false" customHeight="false" outlineLevel="0" collapsed="false">
      <c r="A432" s="1" t="s">
        <v>455</v>
      </c>
      <c r="B432" s="1" t="s">
        <v>23</v>
      </c>
      <c r="C432" s="1" t="n">
        <v>1254439</v>
      </c>
      <c r="D432" s="1" t="n">
        <v>1254467</v>
      </c>
      <c r="E432" s="1" t="n">
        <v>29</v>
      </c>
      <c r="F432" s="1" t="s">
        <v>26</v>
      </c>
      <c r="G432" s="1" t="n">
        <v>5</v>
      </c>
      <c r="H432" s="1" t="n">
        <v>2</v>
      </c>
      <c r="I432" s="1" t="n">
        <v>5</v>
      </c>
      <c r="J432" s="1" t="n">
        <v>4</v>
      </c>
      <c r="K432" s="1" t="n">
        <v>0</v>
      </c>
      <c r="L432" s="1" t="n">
        <v>1</v>
      </c>
      <c r="M432" s="4" t="n">
        <v>18.4665882836323</v>
      </c>
      <c r="N432" s="4" t="n">
        <v>5.33688750116531</v>
      </c>
      <c r="O432" s="4" t="n">
        <v>25.8068799738116</v>
      </c>
      <c r="P432" s="4" t="n">
        <v>14.3746473539638</v>
      </c>
      <c r="Q432" s="4" t="s">
        <v>29</v>
      </c>
      <c r="R432" s="4" t="n">
        <v>4.26529784045923</v>
      </c>
      <c r="S432" s="5" t="n">
        <v>0.778413810563192</v>
      </c>
      <c r="T432" s="5" t="s">
        <v>29</v>
      </c>
      <c r="U432" s="5" t="n">
        <v>0.165277547878224</v>
      </c>
    </row>
    <row r="433" customFormat="false" ht="15" hidden="false" customHeight="false" outlineLevel="0" collapsed="false">
      <c r="A433" s="1" t="s">
        <v>456</v>
      </c>
      <c r="B433" s="1" t="s">
        <v>23</v>
      </c>
      <c r="C433" s="1" t="n">
        <v>1257291</v>
      </c>
      <c r="D433" s="1" t="n">
        <v>1257411</v>
      </c>
      <c r="E433" s="1" t="n">
        <v>121</v>
      </c>
      <c r="F433" s="1" t="s">
        <v>26</v>
      </c>
      <c r="G433" s="1" t="n">
        <v>2</v>
      </c>
      <c r="H433" s="1" t="n">
        <v>3</v>
      </c>
      <c r="I433" s="1" t="n">
        <v>2</v>
      </c>
      <c r="J433" s="1" t="n">
        <v>3</v>
      </c>
      <c r="K433" s="1" t="n">
        <v>2</v>
      </c>
      <c r="L433" s="1" t="n">
        <v>6</v>
      </c>
      <c r="M433" s="4" t="n">
        <v>1.72354823980568</v>
      </c>
      <c r="N433" s="4" t="n">
        <v>1.86791062540786</v>
      </c>
      <c r="O433" s="4" t="n">
        <v>2.40864213088908</v>
      </c>
      <c r="P433" s="4" t="n">
        <v>2.51556328694366</v>
      </c>
      <c r="Q433" s="4" t="n">
        <v>2.39748750980932</v>
      </c>
      <c r="R433" s="4" t="n">
        <v>5.97141697664292</v>
      </c>
      <c r="S433" s="5" t="n">
        <v>1.45952589480599</v>
      </c>
      <c r="T433" s="5" t="n">
        <v>1.28351296748249</v>
      </c>
      <c r="U433" s="5" t="n">
        <v>2.47916321817336</v>
      </c>
    </row>
    <row r="434" customFormat="false" ht="15" hidden="false" customHeight="false" outlineLevel="0" collapsed="false">
      <c r="A434" s="1" t="s">
        <v>457</v>
      </c>
      <c r="B434" s="1" t="s">
        <v>23</v>
      </c>
      <c r="C434" s="1" t="n">
        <v>1263897</v>
      </c>
      <c r="D434" s="1" t="n">
        <v>1264022</v>
      </c>
      <c r="E434" s="1" t="n">
        <v>126</v>
      </c>
      <c r="F434" s="1" t="s">
        <v>26</v>
      </c>
      <c r="G434" s="1" t="n">
        <v>50</v>
      </c>
      <c r="H434" s="1" t="n">
        <v>58</v>
      </c>
      <c r="I434" s="1" t="n">
        <v>32</v>
      </c>
      <c r="J434" s="1" t="n">
        <v>34</v>
      </c>
      <c r="K434" s="1" t="n">
        <v>39</v>
      </c>
      <c r="L434" s="1" t="n">
        <v>40</v>
      </c>
      <c r="M434" s="4" t="n">
        <v>41.3651577553363</v>
      </c>
      <c r="N434" s="4" t="n">
        <v>34.6684212075699</v>
      </c>
      <c r="O434" s="4" t="n">
        <v>36.9967431304563</v>
      </c>
      <c r="P434" s="4" t="n">
        <v>27.3693285619471</v>
      </c>
      <c r="Q434" s="4" t="n">
        <v>44.8809661836305</v>
      </c>
      <c r="R434" s="4" t="n">
        <v>38.2170686505147</v>
      </c>
      <c r="S434" s="5" t="n">
        <v>0.661651738978713</v>
      </c>
      <c r="T434" s="5" t="n">
        <v>1.29457773444355</v>
      </c>
      <c r="U434" s="5" t="n">
        <v>1.0329846742389</v>
      </c>
    </row>
    <row r="435" customFormat="false" ht="15" hidden="false" customHeight="false" outlineLevel="0" collapsed="false">
      <c r="A435" s="1" t="s">
        <v>458</v>
      </c>
      <c r="B435" s="1" t="s">
        <v>23</v>
      </c>
      <c r="C435" s="1" t="n">
        <v>1268779</v>
      </c>
      <c r="D435" s="1" t="n">
        <v>1268899</v>
      </c>
      <c r="E435" s="1" t="n">
        <v>121</v>
      </c>
      <c r="F435" s="1" t="s">
        <v>24</v>
      </c>
      <c r="G435" s="1" t="n">
        <v>16</v>
      </c>
      <c r="H435" s="1" t="n">
        <v>15</v>
      </c>
      <c r="I435" s="1" t="n">
        <v>13</v>
      </c>
      <c r="J435" s="1" t="n">
        <v>12</v>
      </c>
      <c r="K435" s="1" t="n">
        <v>18</v>
      </c>
      <c r="L435" s="1" t="n">
        <v>15</v>
      </c>
      <c r="M435" s="4" t="n">
        <v>13.7883859184454</v>
      </c>
      <c r="N435" s="4" t="n">
        <v>9.33955312703929</v>
      </c>
      <c r="O435" s="4" t="n">
        <v>15.656173850779</v>
      </c>
      <c r="P435" s="4" t="n">
        <v>10.0622531477747</v>
      </c>
      <c r="Q435" s="4" t="n">
        <v>21.5773875882839</v>
      </c>
      <c r="R435" s="4" t="n">
        <v>14.9285424416073</v>
      </c>
      <c r="S435" s="5" t="n">
        <v>0.729762947402993</v>
      </c>
      <c r="T435" s="5" t="n">
        <v>2.31032334146849</v>
      </c>
      <c r="U435" s="5" t="n">
        <v>0.953524314682062</v>
      </c>
    </row>
    <row r="436" customFormat="false" ht="15" hidden="false" customHeight="false" outlineLevel="0" collapsed="false">
      <c r="A436" s="1" t="s">
        <v>459</v>
      </c>
      <c r="B436" s="1" t="s">
        <v>23</v>
      </c>
      <c r="C436" s="1" t="n">
        <v>1269635</v>
      </c>
      <c r="D436" s="1" t="n">
        <v>1269685</v>
      </c>
      <c r="E436" s="1" t="n">
        <v>51</v>
      </c>
      <c r="F436" s="1" t="s">
        <v>26</v>
      </c>
      <c r="G436" s="1" t="n">
        <v>5</v>
      </c>
      <c r="H436" s="1" t="n">
        <v>9</v>
      </c>
      <c r="I436" s="1" t="n">
        <v>6</v>
      </c>
      <c r="J436" s="1" t="n">
        <v>10</v>
      </c>
      <c r="K436" s="1" t="n">
        <v>3</v>
      </c>
      <c r="L436" s="1" t="n">
        <v>7</v>
      </c>
      <c r="M436" s="4" t="n">
        <v>10.3412894388341</v>
      </c>
      <c r="N436" s="4" t="n">
        <v>13.4489565029366</v>
      </c>
      <c r="O436" s="4" t="n">
        <v>17.3422233424014</v>
      </c>
      <c r="P436" s="4" t="n">
        <v>20.1245062955493</v>
      </c>
      <c r="Q436" s="4" t="n">
        <v>8.63095503531355</v>
      </c>
      <c r="R436" s="4" t="n">
        <v>16.7199675346002</v>
      </c>
      <c r="S436" s="5" t="n">
        <v>1.94603452640798</v>
      </c>
      <c r="T436" s="5" t="n">
        <v>0.641756483741247</v>
      </c>
      <c r="U436" s="5" t="n">
        <v>0.964119029289641</v>
      </c>
    </row>
    <row r="437" customFormat="false" ht="15" hidden="false" customHeight="false" outlineLevel="0" collapsed="false">
      <c r="A437" s="1" t="s">
        <v>460</v>
      </c>
      <c r="B437" s="1" t="s">
        <v>23</v>
      </c>
      <c r="C437" s="1" t="n">
        <v>1272217</v>
      </c>
      <c r="D437" s="1" t="n">
        <v>1272243</v>
      </c>
      <c r="E437" s="1" t="n">
        <v>27</v>
      </c>
      <c r="F437" s="1" t="s">
        <v>24</v>
      </c>
      <c r="G437" s="1" t="n">
        <v>0</v>
      </c>
      <c r="H437" s="1" t="n">
        <v>2</v>
      </c>
      <c r="I437" s="1" t="n">
        <v>1</v>
      </c>
      <c r="J437" s="1" t="n">
        <v>0</v>
      </c>
      <c r="K437" s="1" t="n">
        <v>3</v>
      </c>
      <c r="L437" s="1" t="n">
        <v>1</v>
      </c>
      <c r="M437" s="4" t="s">
        <v>29</v>
      </c>
      <c r="N437" s="4" t="n">
        <v>5.74741730894726</v>
      </c>
      <c r="O437" s="4" t="n">
        <v>5.55840491743634</v>
      </c>
      <c r="P437" s="4" t="s">
        <v>29</v>
      </c>
      <c r="Q437" s="4" t="n">
        <v>16.5979904525261</v>
      </c>
      <c r="R437" s="4" t="n">
        <v>4.59339767434071</v>
      </c>
      <c r="S437" s="5" t="s">
        <v>29</v>
      </c>
      <c r="T437" s="5" t="n">
        <v>2.88790417683561</v>
      </c>
      <c r="U437" s="5" t="n">
        <v>0.826387739391121</v>
      </c>
    </row>
    <row r="438" customFormat="false" ht="15" hidden="false" customHeight="false" outlineLevel="0" collapsed="false">
      <c r="A438" s="1" t="s">
        <v>461</v>
      </c>
      <c r="B438" s="1" t="s">
        <v>23</v>
      </c>
      <c r="C438" s="1" t="n">
        <v>1273260</v>
      </c>
      <c r="D438" s="1" t="n">
        <v>1273352</v>
      </c>
      <c r="E438" s="1" t="n">
        <v>93</v>
      </c>
      <c r="F438" s="1" t="s">
        <v>26</v>
      </c>
      <c r="G438" s="1" t="n">
        <v>5</v>
      </c>
      <c r="H438" s="1" t="n">
        <v>9</v>
      </c>
      <c r="I438" s="1" t="n">
        <v>4</v>
      </c>
      <c r="J438" s="1" t="n">
        <v>8</v>
      </c>
      <c r="K438" s="1" t="n">
        <v>5</v>
      </c>
      <c r="L438" s="1" t="n">
        <v>7</v>
      </c>
      <c r="M438" s="4" t="n">
        <v>5.62026599936634</v>
      </c>
      <c r="N438" s="4" t="n">
        <v>7.3092154907264</v>
      </c>
      <c r="O438" s="4" t="n">
        <v>6.28341425449326</v>
      </c>
      <c r="P438" s="4" t="n">
        <v>8.749785345891</v>
      </c>
      <c r="Q438" s="4" t="n">
        <v>7.81789405372604</v>
      </c>
      <c r="R438" s="4" t="n">
        <v>9.0869388775001</v>
      </c>
      <c r="S438" s="5" t="n">
        <v>1.55682762112638</v>
      </c>
      <c r="T438" s="5" t="n">
        <v>1.06959413956874</v>
      </c>
      <c r="U438" s="5" t="n">
        <v>1.44617854393446</v>
      </c>
    </row>
    <row r="439" customFormat="false" ht="15" hidden="false" customHeight="false" outlineLevel="0" collapsed="false">
      <c r="A439" s="1" t="s">
        <v>462</v>
      </c>
      <c r="B439" s="1" t="s">
        <v>23</v>
      </c>
      <c r="C439" s="1" t="n">
        <v>1275011</v>
      </c>
      <c r="D439" s="1" t="n">
        <v>1275042</v>
      </c>
      <c r="E439" s="1" t="n">
        <v>32</v>
      </c>
      <c r="F439" s="1" t="s">
        <v>24</v>
      </c>
      <c r="G439" s="1" t="n">
        <v>4</v>
      </c>
      <c r="H439" s="1" t="n">
        <v>3</v>
      </c>
      <c r="I439" s="1" t="n">
        <v>5</v>
      </c>
      <c r="J439" s="1" t="n">
        <v>5</v>
      </c>
      <c r="K439" s="1" t="n">
        <v>5</v>
      </c>
      <c r="L439" s="1" t="n">
        <v>4</v>
      </c>
      <c r="M439" s="4" t="n">
        <v>13.3435992759149</v>
      </c>
      <c r="N439" s="4" t="n">
        <v>7.23062177577235</v>
      </c>
      <c r="O439" s="4" t="n">
        <v>23.309439976346</v>
      </c>
      <c r="P439" s="4" t="n">
        <v>16.2294405609269</v>
      </c>
      <c r="Q439" s="4" t="n">
        <v>23.2014920304128</v>
      </c>
      <c r="R439" s="4" t="n">
        <v>15.4101083268204</v>
      </c>
      <c r="S439" s="5" t="n">
        <v>1.21627157900499</v>
      </c>
      <c r="T439" s="5" t="n">
        <v>3.20878241870623</v>
      </c>
      <c r="U439" s="5" t="n">
        <v>0.661110191512897</v>
      </c>
    </row>
    <row r="440" customFormat="false" ht="15" hidden="false" customHeight="false" outlineLevel="0" collapsed="false">
      <c r="A440" s="1" t="s">
        <v>463</v>
      </c>
      <c r="B440" s="1" t="s">
        <v>23</v>
      </c>
      <c r="C440" s="1" t="n">
        <v>1276149</v>
      </c>
      <c r="D440" s="1" t="n">
        <v>1276230</v>
      </c>
      <c r="E440" s="1" t="n">
        <v>82</v>
      </c>
      <c r="F440" s="1" t="s">
        <v>26</v>
      </c>
      <c r="G440" s="1" t="n">
        <v>40</v>
      </c>
      <c r="H440" s="1" t="n">
        <v>36</v>
      </c>
      <c r="I440" s="1" t="n">
        <v>39</v>
      </c>
      <c r="J440" s="1" t="n">
        <v>30</v>
      </c>
      <c r="K440" s="1" t="n">
        <v>36</v>
      </c>
      <c r="L440" s="1" t="n">
        <v>26</v>
      </c>
      <c r="M440" s="4" t="n">
        <v>51.0680959942423</v>
      </c>
      <c r="N440" s="4" t="n">
        <v>33.2073000072508</v>
      </c>
      <c r="O440" s="4" t="n">
        <v>69.5829948923513</v>
      </c>
      <c r="P440" s="4" t="n">
        <v>37.2676042510172</v>
      </c>
      <c r="Q440" s="4" t="n">
        <v>63.9330002615819</v>
      </c>
      <c r="R440" s="4" t="n">
        <v>38.3350225661027</v>
      </c>
      <c r="S440" s="5" t="n">
        <v>0.729762947402993</v>
      </c>
      <c r="T440" s="5" t="n">
        <v>1.92526945122374</v>
      </c>
      <c r="U440" s="5" t="n">
        <v>0.550925159594081</v>
      </c>
    </row>
    <row r="441" customFormat="false" ht="15" hidden="false" customHeight="false" outlineLevel="0" collapsed="false">
      <c r="A441" s="1" t="s">
        <v>464</v>
      </c>
      <c r="B441" s="1" t="s">
        <v>23</v>
      </c>
      <c r="C441" s="1" t="n">
        <v>1283002</v>
      </c>
      <c r="D441" s="1" t="n">
        <v>1283107</v>
      </c>
      <c r="E441" s="1" t="n">
        <v>106</v>
      </c>
      <c r="F441" s="1" t="s">
        <v>26</v>
      </c>
      <c r="G441" s="1" t="n">
        <v>27</v>
      </c>
      <c r="H441" s="1" t="n">
        <v>35</v>
      </c>
      <c r="I441" s="1" t="n">
        <v>40</v>
      </c>
      <c r="J441" s="1" t="n">
        <v>25</v>
      </c>
      <c r="K441" s="1" t="n">
        <v>42</v>
      </c>
      <c r="L441" s="1" t="n">
        <v>37</v>
      </c>
      <c r="M441" s="4" t="n">
        <v>26.5918871284305</v>
      </c>
      <c r="N441" s="4" t="n">
        <v>24.9054750054381</v>
      </c>
      <c r="O441" s="4" t="n">
        <v>55.0546772774647</v>
      </c>
      <c r="P441" s="4" t="n">
        <v>23.9577455899397</v>
      </c>
      <c r="Q441" s="4" t="n">
        <v>57.5397002354237</v>
      </c>
      <c r="R441" s="4" t="n">
        <v>42.0842720258644</v>
      </c>
      <c r="S441" s="5" t="n">
        <v>0.900941910374065</v>
      </c>
      <c r="T441" s="5" t="n">
        <v>2.31032334146849</v>
      </c>
      <c r="U441" s="5" t="n">
        <v>0.764408658936787</v>
      </c>
    </row>
    <row r="442" customFormat="false" ht="15" hidden="false" customHeight="false" outlineLevel="0" collapsed="false">
      <c r="A442" s="1" t="s">
        <v>465</v>
      </c>
      <c r="B442" s="1" t="s">
        <v>23</v>
      </c>
      <c r="C442" s="1" t="n">
        <v>1286836</v>
      </c>
      <c r="D442" s="1" t="n">
        <v>1286926</v>
      </c>
      <c r="E442" s="1" t="n">
        <v>91</v>
      </c>
      <c r="F442" s="1" t="s">
        <v>26</v>
      </c>
      <c r="G442" s="1" t="n">
        <v>6</v>
      </c>
      <c r="H442" s="1" t="n">
        <v>10</v>
      </c>
      <c r="I442" s="1" t="n">
        <v>7</v>
      </c>
      <c r="J442" s="1" t="n">
        <v>5</v>
      </c>
      <c r="K442" s="1" t="n">
        <v>4</v>
      </c>
      <c r="L442" s="1" t="n">
        <v>9</v>
      </c>
      <c r="M442" s="4" t="n">
        <v>6.89419295922271</v>
      </c>
      <c r="N442" s="4" t="n">
        <v>8.3018250018127</v>
      </c>
      <c r="O442" s="4" t="n">
        <v>11.240329944149</v>
      </c>
      <c r="P442" s="4" t="n">
        <v>5.59014063765259</v>
      </c>
      <c r="Q442" s="4" t="n">
        <v>6.39330002615819</v>
      </c>
      <c r="R442" s="4" t="n">
        <v>11.9428339532858</v>
      </c>
      <c r="S442" s="5" t="n">
        <v>0.810847719336659</v>
      </c>
      <c r="T442" s="5" t="n">
        <v>0.770107780489496</v>
      </c>
      <c r="U442" s="5" t="n">
        <v>1.0624985220743</v>
      </c>
    </row>
    <row r="443" customFormat="false" ht="15" hidden="false" customHeight="false" outlineLevel="0" collapsed="false">
      <c r="A443" s="1" t="s">
        <v>466</v>
      </c>
      <c r="B443" s="1" t="s">
        <v>23</v>
      </c>
      <c r="C443" s="1" t="n">
        <v>1293666</v>
      </c>
      <c r="D443" s="1" t="n">
        <v>1293782</v>
      </c>
      <c r="E443" s="1" t="n">
        <v>117</v>
      </c>
      <c r="F443" s="1" t="s">
        <v>24</v>
      </c>
      <c r="G443" s="1" t="n">
        <v>10</v>
      </c>
      <c r="H443" s="1" t="n">
        <v>9</v>
      </c>
      <c r="I443" s="1" t="n">
        <v>11</v>
      </c>
      <c r="J443" s="1" t="n">
        <v>8</v>
      </c>
      <c r="K443" s="1" t="n">
        <v>12</v>
      </c>
      <c r="L443" s="1" t="n">
        <v>4</v>
      </c>
      <c r="M443" s="4" t="n">
        <v>8.91490468865006</v>
      </c>
      <c r="N443" s="4" t="n">
        <v>5.79696400988646</v>
      </c>
      <c r="O443" s="4" t="n">
        <v>13.7043431585068</v>
      </c>
      <c r="P443" s="4" t="n">
        <v>6.93948492949976</v>
      </c>
      <c r="Q443" s="4" t="n">
        <v>14.8809569574372</v>
      </c>
      <c r="R443" s="4" t="n">
        <v>4.11821860458133</v>
      </c>
      <c r="S443" s="5" t="n">
        <v>0.778413810563192</v>
      </c>
      <c r="T443" s="5" t="n">
        <v>2.56702593496499</v>
      </c>
      <c r="U443" s="5" t="n">
        <v>0.300504632505862</v>
      </c>
    </row>
    <row r="444" customFormat="false" ht="15" hidden="false" customHeight="false" outlineLevel="0" collapsed="false">
      <c r="A444" s="1" t="s">
        <v>467</v>
      </c>
      <c r="B444" s="1" t="s">
        <v>23</v>
      </c>
      <c r="C444" s="1" t="n">
        <v>1296852</v>
      </c>
      <c r="D444" s="1" t="n">
        <v>1296941</v>
      </c>
      <c r="E444" s="1" t="n">
        <v>90</v>
      </c>
      <c r="F444" s="1" t="s">
        <v>26</v>
      </c>
      <c r="G444" s="1" t="n">
        <v>233</v>
      </c>
      <c r="H444" s="1" t="n">
        <v>111</v>
      </c>
      <c r="I444" s="1" t="n">
        <v>75</v>
      </c>
      <c r="J444" s="1" t="n">
        <v>149</v>
      </c>
      <c r="K444" s="1" t="n">
        <v>100</v>
      </c>
      <c r="L444" s="1" t="n">
        <v>54</v>
      </c>
      <c r="M444" s="4" t="n">
        <v>270.732633623409</v>
      </c>
      <c r="N444" s="4" t="n">
        <v>93.1856536720325</v>
      </c>
      <c r="O444" s="4" t="n">
        <v>121.785276280909</v>
      </c>
      <c r="P444" s="4" t="n">
        <v>168.457945957126</v>
      </c>
      <c r="Q444" s="4" t="n">
        <v>161.628371447819</v>
      </c>
      <c r="R444" s="4" t="n">
        <v>72.4621385929703</v>
      </c>
      <c r="S444" s="5" t="n">
        <v>0.622229923679805</v>
      </c>
      <c r="T444" s="5" t="n">
        <v>1.73447698308445</v>
      </c>
      <c r="U444" s="5" t="n">
        <v>0.594999172361607</v>
      </c>
    </row>
    <row r="445" customFormat="false" ht="15" hidden="false" customHeight="false" outlineLevel="0" collapsed="false">
      <c r="A445" s="1" t="s">
        <v>468</v>
      </c>
      <c r="B445" s="1" t="s">
        <v>23</v>
      </c>
      <c r="C445" s="1" t="n">
        <v>1297410</v>
      </c>
      <c r="D445" s="1" t="n">
        <v>1297445</v>
      </c>
      <c r="E445" s="1" t="n">
        <v>36</v>
      </c>
      <c r="F445" s="1" t="s">
        <v>26</v>
      </c>
      <c r="G445" s="1" t="n">
        <v>120</v>
      </c>
      <c r="H445" s="1" t="n">
        <v>108</v>
      </c>
      <c r="I445" s="1" t="n">
        <v>37</v>
      </c>
      <c r="J445" s="1" t="n">
        <v>105</v>
      </c>
      <c r="K445" s="1" t="n">
        <v>66</v>
      </c>
      <c r="L445" s="1" t="n">
        <v>26</v>
      </c>
      <c r="M445" s="4" t="n">
        <v>354.558495045739</v>
      </c>
      <c r="N445" s="4" t="n">
        <v>230.553540050341</v>
      </c>
      <c r="O445" s="4" t="n">
        <v>152.776729444965</v>
      </c>
      <c r="P445" s="4" t="n">
        <v>301.86759443324</v>
      </c>
      <c r="Q445" s="4" t="n">
        <v>271.25858682414</v>
      </c>
      <c r="R445" s="4" t="n">
        <v>88.718195081552</v>
      </c>
      <c r="S445" s="5" t="n">
        <v>0.851390105303492</v>
      </c>
      <c r="T445" s="5" t="n">
        <v>1.17655355352562</v>
      </c>
      <c r="U445" s="5" t="n">
        <v>0.580704897950517</v>
      </c>
    </row>
    <row r="446" customFormat="false" ht="15" hidden="false" customHeight="false" outlineLevel="0" collapsed="false">
      <c r="A446" s="1" t="s">
        <v>469</v>
      </c>
      <c r="B446" s="1" t="s">
        <v>23</v>
      </c>
      <c r="C446" s="1" t="n">
        <v>1300429</v>
      </c>
      <c r="D446" s="1" t="n">
        <v>1300564</v>
      </c>
      <c r="E446" s="1" t="n">
        <v>136</v>
      </c>
      <c r="F446" s="1" t="s">
        <v>26</v>
      </c>
      <c r="G446" s="1" t="n">
        <v>18</v>
      </c>
      <c r="H446" s="1" t="n">
        <v>42</v>
      </c>
      <c r="I446" s="1" t="n">
        <v>21</v>
      </c>
      <c r="J446" s="1" t="n">
        <v>25</v>
      </c>
      <c r="K446" s="1" t="n">
        <v>27</v>
      </c>
      <c r="L446" s="1" t="n">
        <v>45</v>
      </c>
      <c r="M446" s="4" t="n">
        <v>13.7883859184454</v>
      </c>
      <c r="N446" s="4" t="n">
        <v>23.2451100050756</v>
      </c>
      <c r="O446" s="4" t="n">
        <v>22.4806598882981</v>
      </c>
      <c r="P446" s="4" t="n">
        <v>18.6338021255086</v>
      </c>
      <c r="Q446" s="4" t="n">
        <v>28.7698501177118</v>
      </c>
      <c r="R446" s="4" t="n">
        <v>39.8094465109528</v>
      </c>
      <c r="S446" s="5" t="n">
        <v>1.3514128655611</v>
      </c>
      <c r="T446" s="5" t="n">
        <v>1.23767321864383</v>
      </c>
      <c r="U446" s="5" t="n">
        <v>1.77083087012383</v>
      </c>
    </row>
    <row r="447" customFormat="false" ht="15" hidden="false" customHeight="false" outlineLevel="0" collapsed="false">
      <c r="A447" s="1" t="s">
        <v>470</v>
      </c>
      <c r="B447" s="1" t="s">
        <v>23</v>
      </c>
      <c r="C447" s="1" t="n">
        <v>1309018</v>
      </c>
      <c r="D447" s="1" t="n">
        <v>1309057</v>
      </c>
      <c r="E447" s="1" t="n">
        <v>40</v>
      </c>
      <c r="F447" s="1" t="s">
        <v>26</v>
      </c>
      <c r="G447" s="1" t="n">
        <v>13</v>
      </c>
      <c r="H447" s="1" t="n">
        <v>15</v>
      </c>
      <c r="I447" s="1" t="n">
        <v>12</v>
      </c>
      <c r="J447" s="1" t="n">
        <v>5</v>
      </c>
      <c r="K447" s="1" t="n">
        <v>19</v>
      </c>
      <c r="L447" s="1" t="n">
        <v>10</v>
      </c>
      <c r="M447" s="4" t="n">
        <v>34.4709647961136</v>
      </c>
      <c r="N447" s="4" t="n">
        <v>28.7370865447363</v>
      </c>
      <c r="O447" s="4" t="n">
        <v>44.4672393394907</v>
      </c>
      <c r="P447" s="4" t="n">
        <v>12.900324548429</v>
      </c>
      <c r="Q447" s="4" t="n">
        <v>70.0804041328878</v>
      </c>
      <c r="R447" s="4" t="n">
        <v>30.6226511622714</v>
      </c>
      <c r="S447" s="5" t="n">
        <v>0.374237408924612</v>
      </c>
      <c r="T447" s="5" t="n">
        <v>2.43867463821674</v>
      </c>
      <c r="U447" s="5" t="n">
        <v>0.688656449492601</v>
      </c>
    </row>
    <row r="448" customFormat="false" ht="15" hidden="false" customHeight="false" outlineLevel="0" collapsed="false">
      <c r="A448" s="1" t="s">
        <v>471</v>
      </c>
      <c r="B448" s="1" t="s">
        <v>23</v>
      </c>
      <c r="C448" s="1" t="n">
        <v>1312503</v>
      </c>
      <c r="D448" s="1" t="n">
        <v>1312601</v>
      </c>
      <c r="E448" s="1" t="n">
        <v>99</v>
      </c>
      <c r="F448" s="1" t="s">
        <v>26</v>
      </c>
      <c r="G448" s="1" t="n">
        <v>14</v>
      </c>
      <c r="H448" s="1" t="n">
        <v>8</v>
      </c>
      <c r="I448" s="1" t="n">
        <v>24</v>
      </c>
      <c r="J448" s="1" t="n">
        <v>8</v>
      </c>
      <c r="K448" s="1" t="n">
        <v>16</v>
      </c>
      <c r="L448" s="1" t="n">
        <v>9</v>
      </c>
      <c r="M448" s="4" t="n">
        <v>14.7732706269058</v>
      </c>
      <c r="N448" s="4" t="n">
        <v>6.09930000133178</v>
      </c>
      <c r="O448" s="4" t="n">
        <v>35.392292535513</v>
      </c>
      <c r="P448" s="4" t="n">
        <v>8.21408420226502</v>
      </c>
      <c r="Q448" s="4" t="n">
        <v>23.485591932826</v>
      </c>
      <c r="R448" s="4" t="n">
        <v>10.9679087326094</v>
      </c>
      <c r="S448" s="5" t="n">
        <v>0.556009864687995</v>
      </c>
      <c r="T448" s="5" t="n">
        <v>3.85053890244748</v>
      </c>
      <c r="U448" s="5" t="n">
        <v>0.30989540227167</v>
      </c>
    </row>
    <row r="449" customFormat="false" ht="15" hidden="false" customHeight="false" outlineLevel="0" collapsed="false">
      <c r="A449" s="1" t="s">
        <v>472</v>
      </c>
      <c r="B449" s="1" t="s">
        <v>23</v>
      </c>
      <c r="C449" s="1" t="n">
        <v>1317519</v>
      </c>
      <c r="D449" s="1" t="n">
        <v>1317620</v>
      </c>
      <c r="E449" s="1" t="n">
        <v>102</v>
      </c>
      <c r="F449" s="1" t="s">
        <v>24</v>
      </c>
      <c r="G449" s="1" t="n">
        <v>11</v>
      </c>
      <c r="H449" s="1" t="n">
        <v>16</v>
      </c>
      <c r="I449" s="1" t="n">
        <v>9</v>
      </c>
      <c r="J449" s="1" t="n">
        <v>14</v>
      </c>
      <c r="K449" s="1" t="n">
        <v>20</v>
      </c>
      <c r="L449" s="1" t="n">
        <v>20</v>
      </c>
      <c r="M449" s="4" t="n">
        <v>11.2627904779381</v>
      </c>
      <c r="N449" s="4" t="n">
        <v>11.8362653491191</v>
      </c>
      <c r="O449" s="4" t="n">
        <v>12.8778886205951</v>
      </c>
      <c r="P449" s="4" t="n">
        <v>13.9476776305787</v>
      </c>
      <c r="Q449" s="4" t="n">
        <v>28.4850001165464</v>
      </c>
      <c r="R449" s="4" t="n">
        <v>23.6491761451205</v>
      </c>
      <c r="S449" s="5" t="n">
        <v>1.23838560771417</v>
      </c>
      <c r="T449" s="5" t="n">
        <v>2.40658681402967</v>
      </c>
      <c r="U449" s="5" t="n">
        <v>1.83641719864694</v>
      </c>
    </row>
    <row r="450" customFormat="false" ht="15" hidden="false" customHeight="false" outlineLevel="0" collapsed="false">
      <c r="A450" s="1" t="s">
        <v>473</v>
      </c>
      <c r="B450" s="1" t="s">
        <v>23</v>
      </c>
      <c r="C450" s="1" t="n">
        <v>1333497</v>
      </c>
      <c r="D450" s="1" t="n">
        <v>1333547</v>
      </c>
      <c r="E450" s="1" t="n">
        <v>51</v>
      </c>
      <c r="F450" s="1" t="s">
        <v>24</v>
      </c>
      <c r="G450" s="1" t="n">
        <v>7</v>
      </c>
      <c r="H450" s="1" t="n">
        <v>10</v>
      </c>
      <c r="I450" s="1" t="n">
        <v>7</v>
      </c>
      <c r="J450" s="1" t="n">
        <v>11</v>
      </c>
      <c r="K450" s="1" t="n">
        <v>8</v>
      </c>
      <c r="L450" s="1" t="n">
        <v>9</v>
      </c>
      <c r="M450" s="4" t="n">
        <v>14.4778052143677</v>
      </c>
      <c r="N450" s="4" t="n">
        <v>14.9432850032629</v>
      </c>
      <c r="O450" s="4" t="n">
        <v>20.2325938994683</v>
      </c>
      <c r="P450" s="4" t="n">
        <v>22.1369569251042</v>
      </c>
      <c r="Q450" s="4" t="n">
        <v>23.0158800941695</v>
      </c>
      <c r="R450" s="4" t="n">
        <v>21.4971011159145</v>
      </c>
      <c r="S450" s="5" t="n">
        <v>1.52902712789199</v>
      </c>
      <c r="T450" s="5" t="n">
        <v>1.54021556097899</v>
      </c>
      <c r="U450" s="5" t="n">
        <v>1.0624985220743</v>
      </c>
    </row>
    <row r="451" customFormat="false" ht="15" hidden="false" customHeight="false" outlineLevel="0" collapsed="false">
      <c r="A451" s="1" t="s">
        <v>474</v>
      </c>
      <c r="B451" s="1" t="s">
        <v>23</v>
      </c>
      <c r="C451" s="1" t="n">
        <v>1334021</v>
      </c>
      <c r="D451" s="1" t="n">
        <v>1334127</v>
      </c>
      <c r="E451" s="1" t="n">
        <v>107</v>
      </c>
      <c r="F451" s="1" t="s">
        <v>24</v>
      </c>
      <c r="G451" s="1" t="n">
        <v>11</v>
      </c>
      <c r="H451" s="1" t="n">
        <v>13</v>
      </c>
      <c r="I451" s="1" t="n">
        <v>18</v>
      </c>
      <c r="J451" s="1" t="n">
        <v>11</v>
      </c>
      <c r="K451" s="1" t="n">
        <v>20</v>
      </c>
      <c r="L451" s="1" t="n">
        <v>7</v>
      </c>
      <c r="M451" s="4" t="n">
        <v>10.7315267761486</v>
      </c>
      <c r="N451" s="4" t="n">
        <v>9.16333514351025</v>
      </c>
      <c r="O451" s="4" t="n">
        <v>24.5408820883039</v>
      </c>
      <c r="P451" s="4" t="n">
        <v>10.4419608137284</v>
      </c>
      <c r="Q451" s="4" t="n">
        <v>27.1413680355772</v>
      </c>
      <c r="R451" s="4" t="n">
        <v>7.88677713896235</v>
      </c>
      <c r="S451" s="5" t="n">
        <v>0.97301726320399</v>
      </c>
      <c r="T451" s="5" t="n">
        <v>2.96195300188268</v>
      </c>
      <c r="U451" s="5" t="n">
        <v>0.321373009763214</v>
      </c>
    </row>
    <row r="452" customFormat="false" ht="15" hidden="false" customHeight="false" outlineLevel="0" collapsed="false">
      <c r="A452" s="1" t="s">
        <v>475</v>
      </c>
      <c r="B452" s="1" t="s">
        <v>23</v>
      </c>
      <c r="C452" s="1" t="n">
        <v>1336111</v>
      </c>
      <c r="D452" s="1" t="n">
        <v>1336159</v>
      </c>
      <c r="E452" s="1" t="n">
        <v>49</v>
      </c>
      <c r="F452" s="1" t="s">
        <v>24</v>
      </c>
      <c r="G452" s="1" t="n">
        <v>0</v>
      </c>
      <c r="H452" s="1" t="n">
        <v>0</v>
      </c>
      <c r="I452" s="1" t="n">
        <v>1</v>
      </c>
      <c r="J452" s="1" t="n">
        <v>3</v>
      </c>
      <c r="K452" s="1" t="n">
        <v>0</v>
      </c>
      <c r="L452" s="1" t="n">
        <v>2</v>
      </c>
      <c r="M452" s="4" t="s">
        <v>29</v>
      </c>
      <c r="N452" s="4" t="s">
        <v>29</v>
      </c>
      <c r="O452" s="4" t="n">
        <v>3.01080266361135</v>
      </c>
      <c r="P452" s="4" t="n">
        <v>6.28890821735916</v>
      </c>
      <c r="Q452" s="4" t="s">
        <v>29</v>
      </c>
      <c r="R452" s="4" t="n">
        <v>4.9761808138691</v>
      </c>
      <c r="S452" s="5" t="s">
        <v>29</v>
      </c>
      <c r="T452" s="5" t="s">
        <v>29</v>
      </c>
      <c r="U452" s="5" t="n">
        <v>1.65277547878224</v>
      </c>
    </row>
    <row r="453" customFormat="false" ht="15" hidden="false" customHeight="false" outlineLevel="0" collapsed="false">
      <c r="A453" s="1" t="s">
        <v>476</v>
      </c>
      <c r="B453" s="1" t="s">
        <v>23</v>
      </c>
      <c r="C453" s="1" t="n">
        <v>1338051</v>
      </c>
      <c r="D453" s="1" t="n">
        <v>1338069</v>
      </c>
      <c r="E453" s="1" t="n">
        <v>19</v>
      </c>
      <c r="F453" s="1" t="s">
        <v>24</v>
      </c>
      <c r="G453" s="1" t="n">
        <v>0</v>
      </c>
      <c r="H453" s="1" t="n">
        <v>1</v>
      </c>
      <c r="I453" s="1" t="n">
        <v>0</v>
      </c>
      <c r="J453" s="1" t="n">
        <v>2</v>
      </c>
      <c r="K453" s="1" t="n">
        <v>1</v>
      </c>
      <c r="L453" s="1" t="n">
        <v>1</v>
      </c>
      <c r="M453" s="4" t="s">
        <v>29</v>
      </c>
      <c r="N453" s="4" t="n">
        <v>4.15091250090635</v>
      </c>
      <c r="O453" s="4" t="s">
        <v>29</v>
      </c>
      <c r="P453" s="4" t="n">
        <v>11.1802812753052</v>
      </c>
      <c r="Q453" s="4" t="n">
        <v>7.99162503269773</v>
      </c>
      <c r="R453" s="4" t="n">
        <v>6.63490775182547</v>
      </c>
      <c r="S453" s="5" t="s">
        <v>29</v>
      </c>
      <c r="T453" s="5" t="n">
        <v>1.92526945122374</v>
      </c>
      <c r="U453" s="5" t="s">
        <v>29</v>
      </c>
    </row>
    <row r="454" customFormat="false" ht="15" hidden="false" customHeight="false" outlineLevel="0" collapsed="false">
      <c r="A454" s="1" t="s">
        <v>477</v>
      </c>
      <c r="B454" s="1" t="s">
        <v>23</v>
      </c>
      <c r="C454" s="1" t="n">
        <v>1340994</v>
      </c>
      <c r="D454" s="1" t="n">
        <v>1341056</v>
      </c>
      <c r="E454" s="1" t="n">
        <v>63</v>
      </c>
      <c r="F454" s="1" t="s">
        <v>24</v>
      </c>
      <c r="G454" s="1" t="n">
        <v>13</v>
      </c>
      <c r="H454" s="1" t="n">
        <v>8</v>
      </c>
      <c r="I454" s="1" t="n">
        <v>16</v>
      </c>
      <c r="J454" s="1" t="n">
        <v>3</v>
      </c>
      <c r="K454" s="1" t="n">
        <v>11</v>
      </c>
      <c r="L454" s="1" t="n">
        <v>16</v>
      </c>
      <c r="M454" s="4" t="n">
        <v>21.6833488233618</v>
      </c>
      <c r="N454" s="4" t="n">
        <v>9.64082903436314</v>
      </c>
      <c r="O454" s="4" t="n">
        <v>37.2951039621535</v>
      </c>
      <c r="P454" s="4" t="n">
        <v>4.86883216827806</v>
      </c>
      <c r="Q454" s="4" t="n">
        <v>25.5216412334541</v>
      </c>
      <c r="R454" s="4" t="n">
        <v>30.8202166536409</v>
      </c>
      <c r="S454" s="5" t="n">
        <v>0.224542445354767</v>
      </c>
      <c r="T454" s="5" t="n">
        <v>2.64724549543264</v>
      </c>
      <c r="U454" s="5" t="n">
        <v>0.826387739391121</v>
      </c>
    </row>
    <row r="455" customFormat="false" ht="15" hidden="false" customHeight="false" outlineLevel="0" collapsed="false">
      <c r="A455" s="1" t="s">
        <v>478</v>
      </c>
      <c r="B455" s="1" t="s">
        <v>23</v>
      </c>
      <c r="C455" s="1" t="n">
        <v>1343425</v>
      </c>
      <c r="D455" s="1" t="n">
        <v>1343476</v>
      </c>
      <c r="E455" s="1" t="n">
        <v>52</v>
      </c>
      <c r="F455" s="1" t="s">
        <v>26</v>
      </c>
      <c r="G455" s="1" t="n">
        <v>5</v>
      </c>
      <c r="H455" s="1" t="n">
        <v>10</v>
      </c>
      <c r="I455" s="1" t="n">
        <v>3</v>
      </c>
      <c r="J455" s="1" t="n">
        <v>0</v>
      </c>
      <c r="K455" s="1" t="n">
        <v>11</v>
      </c>
      <c r="L455" s="1" t="n">
        <v>5</v>
      </c>
      <c r="M455" s="4" t="n">
        <v>10.1385190576805</v>
      </c>
      <c r="N455" s="4" t="n">
        <v>14.6502794149636</v>
      </c>
      <c r="O455" s="4" t="n">
        <v>8.50108987372617</v>
      </c>
      <c r="P455" s="4" t="s">
        <v>29</v>
      </c>
      <c r="Q455" s="4" t="n">
        <v>31.0263089504736</v>
      </c>
      <c r="R455" s="4" t="n">
        <v>11.7086607385155</v>
      </c>
      <c r="S455" s="5" t="s">
        <v>29</v>
      </c>
      <c r="T455" s="5" t="n">
        <v>2.11779639634611</v>
      </c>
      <c r="U455" s="5" t="n">
        <v>1.3773128989852</v>
      </c>
    </row>
    <row r="456" customFormat="false" ht="15" hidden="false" customHeight="false" outlineLevel="0" collapsed="false">
      <c r="A456" s="1" t="s">
        <v>479</v>
      </c>
      <c r="B456" s="1" t="s">
        <v>23</v>
      </c>
      <c r="C456" s="1" t="n">
        <v>1344466</v>
      </c>
      <c r="D456" s="1" t="n">
        <v>1344696</v>
      </c>
      <c r="E456" s="1" t="n">
        <v>231</v>
      </c>
      <c r="F456" s="1" t="s">
        <v>26</v>
      </c>
      <c r="G456" s="1" t="n">
        <v>50</v>
      </c>
      <c r="H456" s="1" t="n">
        <v>55</v>
      </c>
      <c r="I456" s="1" t="n">
        <v>61</v>
      </c>
      <c r="J456" s="1" t="n">
        <v>52</v>
      </c>
      <c r="K456" s="1" t="n">
        <v>60</v>
      </c>
      <c r="L456" s="1" t="n">
        <v>29</v>
      </c>
      <c r="M456" s="4" t="n">
        <v>22.4810639974654</v>
      </c>
      <c r="N456" s="4" t="n">
        <v>17.8669711995534</v>
      </c>
      <c r="O456" s="4" t="n">
        <v>38.3288269524089</v>
      </c>
      <c r="P456" s="4" t="n">
        <v>22.7494418993166</v>
      </c>
      <c r="Q456" s="4" t="n">
        <v>37.525891457885</v>
      </c>
      <c r="R456" s="4" t="n">
        <v>15.058355854143</v>
      </c>
      <c r="S456" s="5" t="n">
        <v>1.01193795373215</v>
      </c>
      <c r="T456" s="5" t="n">
        <v>2.10029394678953</v>
      </c>
      <c r="U456" s="5" t="n">
        <v>0.392872859710533</v>
      </c>
    </row>
    <row r="457" customFormat="false" ht="15" hidden="false" customHeight="false" outlineLevel="0" collapsed="false">
      <c r="A457" s="1" t="s">
        <v>480</v>
      </c>
      <c r="B457" s="1" t="s">
        <v>23</v>
      </c>
      <c r="C457" s="1" t="n">
        <v>1352256</v>
      </c>
      <c r="D457" s="1" t="n">
        <v>1352383</v>
      </c>
      <c r="E457" s="1" t="n">
        <v>128</v>
      </c>
      <c r="F457" s="1" t="s">
        <v>26</v>
      </c>
      <c r="G457" s="1" t="n">
        <v>9</v>
      </c>
      <c r="H457" s="1" t="n">
        <v>15</v>
      </c>
      <c r="I457" s="1" t="n">
        <v>15</v>
      </c>
      <c r="J457" s="1" t="n">
        <v>7</v>
      </c>
      <c r="K457" s="1" t="n">
        <v>20</v>
      </c>
      <c r="L457" s="1" t="n">
        <v>10</v>
      </c>
      <c r="M457" s="4" t="n">
        <v>7.32847283066981</v>
      </c>
      <c r="N457" s="4" t="n">
        <v>8.8247746082261</v>
      </c>
      <c r="O457" s="4" t="n">
        <v>17.0691174629935</v>
      </c>
      <c r="P457" s="4" t="n">
        <v>5.546123782238</v>
      </c>
      <c r="Q457" s="4" t="n">
        <v>22.6534252895369</v>
      </c>
      <c r="R457" s="4" t="n">
        <v>9.4038062624298</v>
      </c>
      <c r="S457" s="5" t="n">
        <v>0.756791204714215</v>
      </c>
      <c r="T457" s="5" t="n">
        <v>2.56702593496499</v>
      </c>
      <c r="U457" s="5" t="n">
        <v>0.550925159594081</v>
      </c>
    </row>
    <row r="458" customFormat="false" ht="15" hidden="false" customHeight="false" outlineLevel="0" collapsed="false">
      <c r="A458" s="1" t="s">
        <v>481</v>
      </c>
      <c r="B458" s="1" t="s">
        <v>23</v>
      </c>
      <c r="C458" s="1" t="n">
        <v>1357703</v>
      </c>
      <c r="D458" s="1" t="n">
        <v>1357803</v>
      </c>
      <c r="E458" s="1" t="n">
        <v>101</v>
      </c>
      <c r="F458" s="1" t="s">
        <v>26</v>
      </c>
      <c r="G458" s="1" t="n">
        <v>3</v>
      </c>
      <c r="H458" s="1" t="n">
        <v>8</v>
      </c>
      <c r="I458" s="1" t="n">
        <v>3</v>
      </c>
      <c r="J458" s="1" t="n">
        <v>9</v>
      </c>
      <c r="K458" s="1" t="n">
        <v>5</v>
      </c>
      <c r="L458" s="1" t="n">
        <v>4</v>
      </c>
      <c r="M458" s="4" t="n">
        <v>3.10238683165022</v>
      </c>
      <c r="N458" s="4" t="n">
        <v>5.97731400130515</v>
      </c>
      <c r="O458" s="4" t="n">
        <v>4.33555583560035</v>
      </c>
      <c r="P458" s="4" t="n">
        <v>9.05602783299719</v>
      </c>
      <c r="Q458" s="4" t="n">
        <v>7.19246252942796</v>
      </c>
      <c r="R458" s="4" t="n">
        <v>4.77713358131434</v>
      </c>
      <c r="S458" s="5" t="n">
        <v>2.91905178961197</v>
      </c>
      <c r="T458" s="5" t="n">
        <v>1.20329340701484</v>
      </c>
      <c r="U458" s="5" t="n">
        <v>1.10185031918816</v>
      </c>
    </row>
    <row r="459" customFormat="false" ht="15" hidden="false" customHeight="false" outlineLevel="0" collapsed="false">
      <c r="A459" s="1" t="s">
        <v>482</v>
      </c>
      <c r="B459" s="1" t="s">
        <v>23</v>
      </c>
      <c r="C459" s="1" t="n">
        <v>1358381</v>
      </c>
      <c r="D459" s="1" t="n">
        <v>1358470</v>
      </c>
      <c r="E459" s="1" t="n">
        <v>90</v>
      </c>
      <c r="F459" s="1" t="s">
        <v>26</v>
      </c>
      <c r="G459" s="1" t="n">
        <v>3</v>
      </c>
      <c r="H459" s="1" t="n">
        <v>4</v>
      </c>
      <c r="I459" s="1" t="n">
        <v>3</v>
      </c>
      <c r="J459" s="1" t="n">
        <v>1</v>
      </c>
      <c r="K459" s="1" t="n">
        <v>3</v>
      </c>
      <c r="L459" s="1" t="n">
        <v>4</v>
      </c>
      <c r="M459" s="4" t="n">
        <v>3.48582790073058</v>
      </c>
      <c r="N459" s="4" t="n">
        <v>3.35804157376694</v>
      </c>
      <c r="O459" s="4" t="n">
        <v>4.87141105123635</v>
      </c>
      <c r="P459" s="4" t="n">
        <v>1.13059024132299</v>
      </c>
      <c r="Q459" s="4" t="n">
        <v>4.84885114343458</v>
      </c>
      <c r="R459" s="4" t="n">
        <v>5.3675658217015</v>
      </c>
      <c r="S459" s="5" t="n">
        <v>0.324339087734664</v>
      </c>
      <c r="T459" s="5" t="n">
        <v>1.44395208841781</v>
      </c>
      <c r="U459" s="5" t="n">
        <v>1.10185031918816</v>
      </c>
    </row>
    <row r="460" customFormat="false" ht="15" hidden="false" customHeight="false" outlineLevel="0" collapsed="false">
      <c r="A460" s="1" t="s">
        <v>483</v>
      </c>
      <c r="B460" s="1" t="s">
        <v>23</v>
      </c>
      <c r="C460" s="1" t="n">
        <v>1359166</v>
      </c>
      <c r="D460" s="1" t="n">
        <v>1359249</v>
      </c>
      <c r="E460" s="1" t="n">
        <v>84</v>
      </c>
      <c r="F460" s="1" t="s">
        <v>26</v>
      </c>
      <c r="G460" s="1" t="n">
        <v>13</v>
      </c>
      <c r="H460" s="1" t="n">
        <v>20</v>
      </c>
      <c r="I460" s="1" t="n">
        <v>24</v>
      </c>
      <c r="J460" s="1" t="n">
        <v>16</v>
      </c>
      <c r="K460" s="1" t="n">
        <v>18</v>
      </c>
      <c r="L460" s="1" t="n">
        <v>9</v>
      </c>
      <c r="M460" s="4" t="n">
        <v>16.1972003258847</v>
      </c>
      <c r="N460" s="4" t="n">
        <v>18.0039578352565</v>
      </c>
      <c r="O460" s="4" t="n">
        <v>41.7884899816901</v>
      </c>
      <c r="P460" s="4" t="n">
        <v>19.3971145017343</v>
      </c>
      <c r="Q460" s="4" t="n">
        <v>31.1962230192056</v>
      </c>
      <c r="R460" s="4" t="n">
        <v>12.9500609132015</v>
      </c>
      <c r="S460" s="5" t="n">
        <v>1.19755970855876</v>
      </c>
      <c r="T460" s="5" t="n">
        <v>1.73274250610137</v>
      </c>
      <c r="U460" s="5" t="n">
        <v>0.30989540227167</v>
      </c>
    </row>
    <row r="461" customFormat="false" ht="15" hidden="false" customHeight="false" outlineLevel="0" collapsed="false">
      <c r="A461" s="1" t="s">
        <v>484</v>
      </c>
      <c r="B461" s="1" t="s">
        <v>23</v>
      </c>
      <c r="C461" s="1" t="n">
        <v>1360458</v>
      </c>
      <c r="D461" s="1" t="n">
        <v>1360565</v>
      </c>
      <c r="E461" s="1" t="n">
        <v>108</v>
      </c>
      <c r="F461" s="1" t="s">
        <v>24</v>
      </c>
      <c r="G461" s="1" t="n">
        <v>3</v>
      </c>
      <c r="H461" s="1" t="n">
        <v>4</v>
      </c>
      <c r="I461" s="1" t="n">
        <v>7</v>
      </c>
      <c r="J461" s="1" t="n">
        <v>2</v>
      </c>
      <c r="K461" s="1" t="n">
        <v>2</v>
      </c>
      <c r="L461" s="1" t="n">
        <v>8</v>
      </c>
      <c r="M461" s="4" t="n">
        <v>2.8994269454675</v>
      </c>
      <c r="N461" s="4" t="n">
        <v>2.79313738378745</v>
      </c>
      <c r="O461" s="4" t="n">
        <v>9.45448313059266</v>
      </c>
      <c r="P461" s="4" t="n">
        <v>1.88079498089246</v>
      </c>
      <c r="Q461" s="4" t="n">
        <v>2.68877103903849</v>
      </c>
      <c r="R461" s="4" t="n">
        <v>8.92922164731652</v>
      </c>
      <c r="S461" s="5" t="n">
        <v>0.648678175469327</v>
      </c>
      <c r="T461" s="5" t="n">
        <v>0.96263472561187</v>
      </c>
      <c r="U461" s="5" t="n">
        <v>0.94444313073271</v>
      </c>
    </row>
    <row r="462" customFormat="false" ht="15" hidden="false" customHeight="false" outlineLevel="0" collapsed="false">
      <c r="A462" s="1" t="s">
        <v>485</v>
      </c>
      <c r="B462" s="1" t="s">
        <v>23</v>
      </c>
      <c r="C462" s="1" t="n">
        <v>1363175</v>
      </c>
      <c r="D462" s="1" t="n">
        <v>1363296</v>
      </c>
      <c r="E462" s="1" t="n">
        <v>122</v>
      </c>
      <c r="F462" s="1" t="s">
        <v>24</v>
      </c>
      <c r="G462" s="1" t="n">
        <v>8</v>
      </c>
      <c r="H462" s="1" t="n">
        <v>9</v>
      </c>
      <c r="I462" s="1" t="n">
        <v>10</v>
      </c>
      <c r="J462" s="1" t="n">
        <v>9</v>
      </c>
      <c r="K462" s="1" t="n">
        <v>9</v>
      </c>
      <c r="L462" s="1" t="n">
        <v>21</v>
      </c>
      <c r="M462" s="4" t="n">
        <v>6.83721615790682</v>
      </c>
      <c r="N462" s="4" t="n">
        <v>5.55742004253578</v>
      </c>
      <c r="O462" s="4" t="n">
        <v>11.9436799878797</v>
      </c>
      <c r="P462" s="4" t="n">
        <v>7.48432052313817</v>
      </c>
      <c r="Q462" s="4" t="n">
        <v>10.6995310355127</v>
      </c>
      <c r="R462" s="4" t="n">
        <v>20.7272324809093</v>
      </c>
      <c r="S462" s="5" t="n">
        <v>1.09464442110449</v>
      </c>
      <c r="T462" s="5" t="n">
        <v>1.92526945122374</v>
      </c>
      <c r="U462" s="5" t="n">
        <v>1.73541425272135</v>
      </c>
    </row>
    <row r="463" customFormat="false" ht="15" hidden="false" customHeight="false" outlineLevel="0" collapsed="false">
      <c r="A463" s="1" t="s">
        <v>486</v>
      </c>
      <c r="B463" s="1" t="s">
        <v>23</v>
      </c>
      <c r="C463" s="1" t="n">
        <v>1367209</v>
      </c>
      <c r="D463" s="1" t="n">
        <v>1367389</v>
      </c>
      <c r="E463" s="1" t="n">
        <v>181</v>
      </c>
      <c r="F463" s="1" t="s">
        <v>24</v>
      </c>
      <c r="G463" s="1" t="n">
        <v>11</v>
      </c>
      <c r="H463" s="1" t="n">
        <v>14</v>
      </c>
      <c r="I463" s="1" t="n">
        <v>10</v>
      </c>
      <c r="J463" s="1" t="n">
        <v>8</v>
      </c>
      <c r="K463" s="1" t="n">
        <v>12</v>
      </c>
      <c r="L463" s="1" t="n">
        <v>1</v>
      </c>
      <c r="M463" s="4" t="n">
        <v>6.31967687928749</v>
      </c>
      <c r="N463" s="4" t="n">
        <v>5.81127750126889</v>
      </c>
      <c r="O463" s="4" t="n">
        <v>8.02880710296361</v>
      </c>
      <c r="P463" s="4" t="n">
        <v>4.47211251012207</v>
      </c>
      <c r="Q463" s="4" t="n">
        <v>9.58995003923728</v>
      </c>
      <c r="R463" s="4" t="n">
        <v>0.663490775182547</v>
      </c>
      <c r="S463" s="5" t="n">
        <v>0.707648918693811</v>
      </c>
      <c r="T463" s="5" t="n">
        <v>1.65023095819178</v>
      </c>
      <c r="U463" s="5" t="n">
        <v>0.0826387739391121</v>
      </c>
    </row>
    <row r="464" customFormat="false" ht="15" hidden="false" customHeight="false" outlineLevel="0" collapsed="false">
      <c r="A464" s="1" t="s">
        <v>487</v>
      </c>
      <c r="B464" s="1" t="s">
        <v>23</v>
      </c>
      <c r="C464" s="1" t="n">
        <v>1367372</v>
      </c>
      <c r="D464" s="1" t="n">
        <v>1367461</v>
      </c>
      <c r="E464" s="1" t="n">
        <v>90</v>
      </c>
      <c r="F464" s="1" t="s">
        <v>24</v>
      </c>
      <c r="G464" s="1" t="n">
        <v>0</v>
      </c>
      <c r="H464" s="1" t="n">
        <v>0</v>
      </c>
      <c r="I464" s="1" t="n">
        <v>0</v>
      </c>
      <c r="J464" s="1" t="n">
        <v>0</v>
      </c>
      <c r="K464" s="1" t="n">
        <v>0</v>
      </c>
      <c r="L464" s="1" t="n">
        <v>0</v>
      </c>
      <c r="M464" s="4" t="s">
        <v>29</v>
      </c>
      <c r="N464" s="4" t="s">
        <v>29</v>
      </c>
      <c r="O464" s="4" t="s">
        <v>29</v>
      </c>
      <c r="P464" s="4" t="s">
        <v>29</v>
      </c>
      <c r="Q464" s="4" t="s">
        <v>29</v>
      </c>
      <c r="R464" s="4" t="s">
        <v>29</v>
      </c>
      <c r="S464" s="5" t="s">
        <v>29</v>
      </c>
      <c r="T464" s="5" t="s">
        <v>29</v>
      </c>
      <c r="U464" s="5" t="s">
        <v>29</v>
      </c>
    </row>
    <row r="465" customFormat="false" ht="15" hidden="false" customHeight="false" outlineLevel="0" collapsed="false">
      <c r="A465" s="1" t="s">
        <v>488</v>
      </c>
      <c r="B465" s="1" t="s">
        <v>23</v>
      </c>
      <c r="C465" s="1" t="n">
        <v>1371164</v>
      </c>
      <c r="D465" s="1" t="n">
        <v>1371254</v>
      </c>
      <c r="E465" s="1" t="n">
        <v>91</v>
      </c>
      <c r="F465" s="1" t="s">
        <v>24</v>
      </c>
      <c r="G465" s="1" t="n">
        <v>3</v>
      </c>
      <c r="H465" s="1" t="n">
        <v>4</v>
      </c>
      <c r="I465" s="1" t="n">
        <v>4</v>
      </c>
      <c r="J465" s="1" t="n">
        <v>3</v>
      </c>
      <c r="K465" s="1" t="n">
        <v>5</v>
      </c>
      <c r="L465" s="1" t="n">
        <v>0</v>
      </c>
      <c r="M465" s="4" t="n">
        <v>3.44709647961136</v>
      </c>
      <c r="N465" s="4" t="n">
        <v>3.32073000072508</v>
      </c>
      <c r="O465" s="4" t="n">
        <v>6.42304568237089</v>
      </c>
      <c r="P465" s="4" t="n">
        <v>3.35408438259155</v>
      </c>
      <c r="Q465" s="4" t="n">
        <v>7.99162503269773</v>
      </c>
      <c r="R465" s="4" t="s">
        <v>29</v>
      </c>
      <c r="S465" s="5" t="n">
        <v>0.97301726320399</v>
      </c>
      <c r="T465" s="5" t="n">
        <v>2.40658681402967</v>
      </c>
      <c r="U465" s="5" t="s">
        <v>29</v>
      </c>
    </row>
    <row r="466" customFormat="false" ht="15" hidden="false" customHeight="false" outlineLevel="0" collapsed="false">
      <c r="A466" s="1" t="s">
        <v>489</v>
      </c>
      <c r="B466" s="1" t="s">
        <v>23</v>
      </c>
      <c r="C466" s="1" t="n">
        <v>1371870</v>
      </c>
      <c r="D466" s="1" t="n">
        <v>1371968</v>
      </c>
      <c r="E466" s="1" t="n">
        <v>99</v>
      </c>
      <c r="F466" s="1" t="s">
        <v>24</v>
      </c>
      <c r="G466" s="1" t="n">
        <v>6</v>
      </c>
      <c r="H466" s="1" t="n">
        <v>5</v>
      </c>
      <c r="I466" s="1" t="n">
        <v>7</v>
      </c>
      <c r="J466" s="1" t="n">
        <v>1</v>
      </c>
      <c r="K466" s="1" t="n">
        <v>2</v>
      </c>
      <c r="L466" s="1" t="n">
        <v>2</v>
      </c>
      <c r="M466" s="4" t="n">
        <v>6.33140169724535</v>
      </c>
      <c r="N466" s="4" t="n">
        <v>3.81206250083236</v>
      </c>
      <c r="O466" s="4" t="n">
        <v>10.3227519895246</v>
      </c>
      <c r="P466" s="4" t="n">
        <v>1.02676052528313</v>
      </c>
      <c r="Q466" s="4" t="n">
        <v>2.93569899160325</v>
      </c>
      <c r="R466" s="4" t="n">
        <v>2.43731305169099</v>
      </c>
      <c r="S466" s="5" t="n">
        <v>0.162169543867332</v>
      </c>
      <c r="T466" s="5" t="n">
        <v>0.770107780489496</v>
      </c>
      <c r="U466" s="5" t="n">
        <v>0.236110782683177</v>
      </c>
    </row>
    <row r="467" customFormat="false" ht="15" hidden="false" customHeight="false" outlineLevel="0" collapsed="false">
      <c r="A467" s="1" t="s">
        <v>490</v>
      </c>
      <c r="B467" s="1" t="s">
        <v>23</v>
      </c>
      <c r="C467" s="1" t="n">
        <v>1381726</v>
      </c>
      <c r="D467" s="1" t="n">
        <v>1381777</v>
      </c>
      <c r="E467" s="1" t="n">
        <v>52</v>
      </c>
      <c r="F467" s="1" t="s">
        <v>26</v>
      </c>
      <c r="G467" s="1" t="n">
        <v>4</v>
      </c>
      <c r="H467" s="1" t="n">
        <v>1</v>
      </c>
      <c r="I467" s="1" t="n">
        <v>3</v>
      </c>
      <c r="J467" s="1" t="n">
        <v>1</v>
      </c>
      <c r="K467" s="1" t="n">
        <v>3</v>
      </c>
      <c r="L467" s="1" t="n">
        <v>4</v>
      </c>
      <c r="M467" s="4" t="n">
        <v>8.11081524614436</v>
      </c>
      <c r="N467" s="4" t="n">
        <v>1.46502794149636</v>
      </c>
      <c r="O467" s="4" t="n">
        <v>8.50108987372617</v>
      </c>
      <c r="P467" s="4" t="n">
        <v>1.97299081328915</v>
      </c>
      <c r="Q467" s="4" t="n">
        <v>8.46172062285642</v>
      </c>
      <c r="R467" s="4" t="n">
        <v>9.36692859081243</v>
      </c>
      <c r="S467" s="5" t="n">
        <v>0.243254315800998</v>
      </c>
      <c r="T467" s="5" t="n">
        <v>5.77580835367122</v>
      </c>
      <c r="U467" s="5" t="n">
        <v>1.10185031918816</v>
      </c>
    </row>
    <row r="468" customFormat="false" ht="15" hidden="false" customHeight="false" outlineLevel="0" collapsed="false">
      <c r="A468" s="1" t="s">
        <v>491</v>
      </c>
      <c r="B468" s="1" t="s">
        <v>23</v>
      </c>
      <c r="C468" s="1" t="n">
        <v>1384889</v>
      </c>
      <c r="D468" s="1" t="n">
        <v>1385120</v>
      </c>
      <c r="E468" s="1" t="n">
        <v>232</v>
      </c>
      <c r="F468" s="1" t="s">
        <v>24</v>
      </c>
      <c r="G468" s="1" t="n">
        <v>2</v>
      </c>
      <c r="H468" s="1" t="n">
        <v>1</v>
      </c>
      <c r="I468" s="1" t="n">
        <v>0</v>
      </c>
      <c r="J468" s="1" t="n">
        <v>0</v>
      </c>
      <c r="K468" s="1" t="n">
        <v>0</v>
      </c>
      <c r="L468" s="1" t="n">
        <v>0</v>
      </c>
      <c r="M468" s="4" t="n">
        <v>0.895349734963988</v>
      </c>
      <c r="N468" s="4" t="n">
        <v>0.323447727343352</v>
      </c>
      <c r="O468" s="4" t="s">
        <v>29</v>
      </c>
      <c r="P468" s="4" t="s">
        <v>29</v>
      </c>
      <c r="Q468" s="4" t="s">
        <v>29</v>
      </c>
      <c r="R468" s="4" t="s">
        <v>29</v>
      </c>
      <c r="S468" s="5" t="s">
        <v>29</v>
      </c>
      <c r="T468" s="5" t="s">
        <v>29</v>
      </c>
      <c r="U468" s="5" t="s">
        <v>29</v>
      </c>
    </row>
    <row r="469" customFormat="false" ht="15" hidden="false" customHeight="false" outlineLevel="0" collapsed="false">
      <c r="A469" s="1" t="s">
        <v>492</v>
      </c>
      <c r="B469" s="1" t="s">
        <v>23</v>
      </c>
      <c r="C469" s="1" t="n">
        <v>1384904</v>
      </c>
      <c r="D469" s="1" t="n">
        <v>1385030</v>
      </c>
      <c r="E469" s="1" t="n">
        <v>127</v>
      </c>
      <c r="F469" s="1" t="s">
        <v>24</v>
      </c>
      <c r="G469" s="1" t="n">
        <v>0</v>
      </c>
      <c r="H469" s="1" t="n">
        <v>0</v>
      </c>
      <c r="I469" s="1" t="n">
        <v>0</v>
      </c>
      <c r="J469" s="1" t="n">
        <v>0</v>
      </c>
      <c r="K469" s="1" t="n">
        <v>0</v>
      </c>
      <c r="L469" s="1" t="n">
        <v>0</v>
      </c>
      <c r="M469" s="4" t="s">
        <v>29</v>
      </c>
      <c r="N469" s="4" t="s">
        <v>29</v>
      </c>
      <c r="O469" s="4" t="s">
        <v>29</v>
      </c>
      <c r="P469" s="4" t="s">
        <v>29</v>
      </c>
      <c r="Q469" s="4" t="s">
        <v>29</v>
      </c>
      <c r="R469" s="4" t="s">
        <v>29</v>
      </c>
      <c r="S469" s="5" t="s">
        <v>29</v>
      </c>
      <c r="T469" s="5" t="s">
        <v>29</v>
      </c>
      <c r="U469" s="5" t="s">
        <v>29</v>
      </c>
    </row>
    <row r="470" customFormat="false" ht="15" hidden="false" customHeight="false" outlineLevel="0" collapsed="false">
      <c r="A470" s="1" t="s">
        <v>493</v>
      </c>
      <c r="B470" s="1" t="s">
        <v>23</v>
      </c>
      <c r="C470" s="1" t="n">
        <v>1385591</v>
      </c>
      <c r="D470" s="1" t="n">
        <v>1385787</v>
      </c>
      <c r="E470" s="1" t="n">
        <v>197</v>
      </c>
      <c r="F470" s="1" t="s">
        <v>24</v>
      </c>
      <c r="G470" s="1" t="n">
        <v>16</v>
      </c>
      <c r="H470" s="1" t="n">
        <v>9</v>
      </c>
      <c r="I470" s="1" t="n">
        <v>13</v>
      </c>
      <c r="J470" s="1" t="n">
        <v>8</v>
      </c>
      <c r="K470" s="1" t="n">
        <v>14</v>
      </c>
      <c r="L470" s="1" t="n">
        <v>14</v>
      </c>
      <c r="M470" s="4" t="n">
        <v>8.44186892966046</v>
      </c>
      <c r="N470" s="4" t="n">
        <v>3.43085625074913</v>
      </c>
      <c r="O470" s="4" t="n">
        <v>9.58541256170145</v>
      </c>
      <c r="P470" s="4" t="n">
        <v>4.10704210113251</v>
      </c>
      <c r="Q470" s="4" t="n">
        <v>10.2749464706114</v>
      </c>
      <c r="R470" s="4" t="n">
        <v>8.53059568091846</v>
      </c>
      <c r="S470" s="5" t="n">
        <v>0.486508631601995</v>
      </c>
      <c r="T470" s="5" t="n">
        <v>2.99486359079248</v>
      </c>
      <c r="U470" s="5" t="n">
        <v>0.889956027036592</v>
      </c>
    </row>
    <row r="471" customFormat="false" ht="15" hidden="false" customHeight="false" outlineLevel="0" collapsed="false">
      <c r="A471" s="1" t="s">
        <v>494</v>
      </c>
      <c r="B471" s="1" t="s">
        <v>23</v>
      </c>
      <c r="C471" s="1" t="n">
        <v>1390782</v>
      </c>
      <c r="D471" s="1" t="n">
        <v>1390838</v>
      </c>
      <c r="E471" s="1" t="n">
        <v>57</v>
      </c>
      <c r="F471" s="1" t="s">
        <v>24</v>
      </c>
      <c r="G471" s="1" t="n">
        <v>0</v>
      </c>
      <c r="H471" s="1" t="n">
        <v>0</v>
      </c>
      <c r="I471" s="1" t="n">
        <v>1</v>
      </c>
      <c r="J471" s="1" t="n">
        <v>2</v>
      </c>
      <c r="K471" s="1" t="n">
        <v>0</v>
      </c>
      <c r="L471" s="1" t="n">
        <v>0</v>
      </c>
      <c r="M471" s="4" t="s">
        <v>29</v>
      </c>
      <c r="N471" s="4" t="s">
        <v>29</v>
      </c>
      <c r="O471" s="4" t="n">
        <v>2.58068799738116</v>
      </c>
      <c r="P471" s="4" t="n">
        <v>3.59366183849095</v>
      </c>
      <c r="Q471" s="4" t="s">
        <v>29</v>
      </c>
      <c r="R471" s="4" t="s">
        <v>29</v>
      </c>
      <c r="S471" s="5" t="s">
        <v>29</v>
      </c>
      <c r="T471" s="5" t="s">
        <v>29</v>
      </c>
      <c r="U471" s="5" t="s">
        <v>29</v>
      </c>
    </row>
    <row r="472" customFormat="false" ht="15" hidden="false" customHeight="false" outlineLevel="0" collapsed="false">
      <c r="A472" s="1" t="s">
        <v>495</v>
      </c>
      <c r="B472" s="1" t="s">
        <v>23</v>
      </c>
      <c r="C472" s="1" t="n">
        <v>1391105</v>
      </c>
      <c r="D472" s="1" t="n">
        <v>1391165</v>
      </c>
      <c r="E472" s="1" t="n">
        <v>61</v>
      </c>
      <c r="F472" s="1" t="s">
        <v>24</v>
      </c>
      <c r="G472" s="1" t="n">
        <v>0</v>
      </c>
      <c r="H472" s="1" t="n">
        <v>2</v>
      </c>
      <c r="I472" s="1" t="n">
        <v>0</v>
      </c>
      <c r="J472" s="1" t="n">
        <v>0</v>
      </c>
      <c r="K472" s="1" t="n">
        <v>1</v>
      </c>
      <c r="L472" s="1" t="n">
        <v>0</v>
      </c>
      <c r="M472" s="4" t="s">
        <v>29</v>
      </c>
      <c r="N472" s="4" t="n">
        <v>2.49054750054381</v>
      </c>
      <c r="O472" s="4" t="s">
        <v>29</v>
      </c>
      <c r="P472" s="4" t="s">
        <v>29</v>
      </c>
      <c r="Q472" s="4" t="n">
        <v>2.39748750980932</v>
      </c>
      <c r="R472" s="4" t="s">
        <v>29</v>
      </c>
      <c r="S472" s="5" t="s">
        <v>29</v>
      </c>
      <c r="T472" s="5" t="n">
        <v>0.96263472561187</v>
      </c>
      <c r="U472" s="5" t="s">
        <v>29</v>
      </c>
    </row>
    <row r="473" customFormat="false" ht="15" hidden="false" customHeight="false" outlineLevel="0" collapsed="false">
      <c r="A473" s="1" t="s">
        <v>496</v>
      </c>
      <c r="B473" s="1" t="s">
        <v>23</v>
      </c>
      <c r="C473" s="1" t="n">
        <v>1395871</v>
      </c>
      <c r="D473" s="1" t="n">
        <v>1395957</v>
      </c>
      <c r="E473" s="1" t="n">
        <v>87</v>
      </c>
      <c r="F473" s="1" t="s">
        <v>24</v>
      </c>
      <c r="G473" s="1" t="n">
        <v>3</v>
      </c>
      <c r="H473" s="1" t="n">
        <v>3</v>
      </c>
      <c r="I473" s="1" t="n">
        <v>3</v>
      </c>
      <c r="J473" s="1" t="n">
        <v>1</v>
      </c>
      <c r="K473" s="1" t="n">
        <v>5</v>
      </c>
      <c r="L473" s="1" t="n">
        <v>4</v>
      </c>
      <c r="M473" s="4" t="n">
        <v>3.60742654843049</v>
      </c>
      <c r="N473" s="4" t="n">
        <v>2.60638691917376</v>
      </c>
      <c r="O473" s="4" t="n">
        <v>5.04134399488413</v>
      </c>
      <c r="P473" s="4" t="n">
        <v>1.17002943578775</v>
      </c>
      <c r="Q473" s="4" t="n">
        <v>8.36332852259065</v>
      </c>
      <c r="R473" s="4" t="n">
        <v>5.55480648990039</v>
      </c>
      <c r="S473" s="5" t="n">
        <v>0.324339087734663</v>
      </c>
      <c r="T473" s="5" t="n">
        <v>3.20878241870623</v>
      </c>
      <c r="U473" s="5" t="n">
        <v>1.10185031918816</v>
      </c>
    </row>
    <row r="474" customFormat="false" ht="15" hidden="false" customHeight="false" outlineLevel="0" collapsed="false">
      <c r="A474" s="1" t="s">
        <v>497</v>
      </c>
      <c r="B474" s="1" t="s">
        <v>23</v>
      </c>
      <c r="C474" s="1" t="n">
        <v>1399205</v>
      </c>
      <c r="D474" s="1" t="n">
        <v>1399284</v>
      </c>
      <c r="E474" s="1" t="n">
        <v>80</v>
      </c>
      <c r="F474" s="1" t="s">
        <v>24</v>
      </c>
      <c r="G474" s="1" t="n">
        <v>2</v>
      </c>
      <c r="H474" s="1" t="n">
        <v>1</v>
      </c>
      <c r="I474" s="1" t="n">
        <v>4</v>
      </c>
      <c r="J474" s="1" t="n">
        <v>0</v>
      </c>
      <c r="K474" s="1" t="n">
        <v>1</v>
      </c>
      <c r="L474" s="1" t="n">
        <v>2</v>
      </c>
      <c r="M474" s="4" t="n">
        <v>2.6180479591985</v>
      </c>
      <c r="N474" s="4" t="n">
        <v>0.94577753185208</v>
      </c>
      <c r="O474" s="4" t="n">
        <v>7.31739381535924</v>
      </c>
      <c r="P474" s="4" t="s">
        <v>29</v>
      </c>
      <c r="Q474" s="4" t="n">
        <v>1.8208765897286</v>
      </c>
      <c r="R474" s="4" t="n">
        <v>3.02350226665464</v>
      </c>
      <c r="S474" s="5" t="s">
        <v>29</v>
      </c>
      <c r="T474" s="5" t="n">
        <v>1.92526945122374</v>
      </c>
      <c r="U474" s="5" t="n">
        <v>0.41319386969556</v>
      </c>
    </row>
    <row r="475" customFormat="false" ht="15" hidden="false" customHeight="false" outlineLevel="0" collapsed="false">
      <c r="A475" s="1" t="s">
        <v>498</v>
      </c>
      <c r="B475" s="1" t="s">
        <v>23</v>
      </c>
      <c r="C475" s="1" t="n">
        <v>1407106</v>
      </c>
      <c r="D475" s="1" t="n">
        <v>1407213</v>
      </c>
      <c r="E475" s="1" t="n">
        <v>108</v>
      </c>
      <c r="F475" s="1" t="s">
        <v>24</v>
      </c>
      <c r="G475" s="1" t="n">
        <v>5</v>
      </c>
      <c r="H475" s="1" t="n">
        <v>2</v>
      </c>
      <c r="I475" s="1" t="n">
        <v>3</v>
      </c>
      <c r="J475" s="1" t="n">
        <v>3</v>
      </c>
      <c r="K475" s="1" t="n">
        <v>5</v>
      </c>
      <c r="L475" s="1" t="n">
        <v>4</v>
      </c>
      <c r="M475" s="4" t="n">
        <v>4.83237824244583</v>
      </c>
      <c r="N475" s="4" t="n">
        <v>1.39656869189373</v>
      </c>
      <c r="O475" s="4" t="n">
        <v>4.05192134168257</v>
      </c>
      <c r="P475" s="4" t="n">
        <v>2.82119247133869</v>
      </c>
      <c r="Q475" s="4" t="n">
        <v>6.72192759759623</v>
      </c>
      <c r="R475" s="4" t="n">
        <v>4.46461082365826</v>
      </c>
      <c r="S475" s="5" t="n">
        <v>0.583810357922394</v>
      </c>
      <c r="T475" s="5" t="n">
        <v>4.81317362805935</v>
      </c>
      <c r="U475" s="5" t="n">
        <v>1.10185031918816</v>
      </c>
    </row>
    <row r="476" customFormat="false" ht="15" hidden="false" customHeight="false" outlineLevel="0" collapsed="false">
      <c r="A476" s="1" t="s">
        <v>499</v>
      </c>
      <c r="B476" s="1" t="s">
        <v>23</v>
      </c>
      <c r="C476" s="1" t="n">
        <v>1412808</v>
      </c>
      <c r="D476" s="1" t="n">
        <v>1412872</v>
      </c>
      <c r="E476" s="1" t="n">
        <v>65</v>
      </c>
      <c r="F476" s="1" t="s">
        <v>24</v>
      </c>
      <c r="G476" s="1" t="n">
        <v>2</v>
      </c>
      <c r="H476" s="1" t="n">
        <v>4</v>
      </c>
      <c r="I476" s="1" t="n">
        <v>2</v>
      </c>
      <c r="J476" s="1" t="n">
        <v>4</v>
      </c>
      <c r="K476" s="1" t="n">
        <v>3</v>
      </c>
      <c r="L476" s="1" t="n">
        <v>1</v>
      </c>
      <c r="M476" s="4" t="n">
        <v>3.23165294963565</v>
      </c>
      <c r="N476" s="4" t="n">
        <v>4.66977656351965</v>
      </c>
      <c r="O476" s="4" t="n">
        <v>4.51620399541703</v>
      </c>
      <c r="P476" s="4" t="n">
        <v>6.28890821735916</v>
      </c>
      <c r="Q476" s="4" t="n">
        <v>6.74293362133871</v>
      </c>
      <c r="R476" s="4" t="n">
        <v>1.86606780520091</v>
      </c>
      <c r="S476" s="5" t="n">
        <v>1.94603452640798</v>
      </c>
      <c r="T476" s="5" t="n">
        <v>1.44395208841781</v>
      </c>
      <c r="U476" s="5" t="n">
        <v>0.41319386969556</v>
      </c>
    </row>
    <row r="477" customFormat="false" ht="15" hidden="false" customHeight="false" outlineLevel="0" collapsed="false">
      <c r="A477" s="1" t="s">
        <v>500</v>
      </c>
      <c r="B477" s="1" t="s">
        <v>23</v>
      </c>
      <c r="C477" s="1" t="n">
        <v>1422134</v>
      </c>
      <c r="D477" s="1" t="n">
        <v>1422208</v>
      </c>
      <c r="E477" s="1" t="n">
        <v>75</v>
      </c>
      <c r="F477" s="1" t="s">
        <v>24</v>
      </c>
      <c r="G477" s="1" t="n">
        <v>34</v>
      </c>
      <c r="H477" s="1" t="n">
        <v>35</v>
      </c>
      <c r="I477" s="1" t="n">
        <v>35</v>
      </c>
      <c r="J477" s="1" t="n">
        <v>27</v>
      </c>
      <c r="K477" s="1" t="n">
        <v>27</v>
      </c>
      <c r="L477" s="1" t="n">
        <v>14</v>
      </c>
      <c r="M477" s="4" t="n">
        <v>47.5140325568052</v>
      </c>
      <c r="N477" s="4" t="n">
        <v>35.3388496698784</v>
      </c>
      <c r="O477" s="4" t="n">
        <v>68.3533577684739</v>
      </c>
      <c r="P477" s="4" t="n">
        <v>36.7136263499886</v>
      </c>
      <c r="Q477" s="4" t="n">
        <v>52.4855373769067</v>
      </c>
      <c r="R477" s="4" t="n">
        <v>22.5945507224327</v>
      </c>
      <c r="S477" s="5" t="n">
        <v>0.772690179603169</v>
      </c>
      <c r="T477" s="5" t="n">
        <v>1.4852078623726</v>
      </c>
      <c r="U477" s="5" t="n">
        <v>0.330555095756448</v>
      </c>
    </row>
    <row r="478" customFormat="false" ht="15" hidden="false" customHeight="false" outlineLevel="0" collapsed="false">
      <c r="A478" s="1" t="s">
        <v>501</v>
      </c>
      <c r="B478" s="1" t="s">
        <v>23</v>
      </c>
      <c r="C478" s="1" t="n">
        <v>1423945</v>
      </c>
      <c r="D478" s="1" t="n">
        <v>1424064</v>
      </c>
      <c r="E478" s="1" t="n">
        <v>120</v>
      </c>
      <c r="F478" s="1" t="s">
        <v>26</v>
      </c>
      <c r="G478" s="1" t="n">
        <v>395</v>
      </c>
      <c r="H478" s="1" t="n">
        <v>556</v>
      </c>
      <c r="I478" s="1" t="n">
        <v>339</v>
      </c>
      <c r="J478" s="1" t="n">
        <v>281</v>
      </c>
      <c r="K478" s="1" t="n">
        <v>285</v>
      </c>
      <c r="L478" s="1" t="n">
        <v>233</v>
      </c>
      <c r="M478" s="4" t="n">
        <v>343.261288095753</v>
      </c>
      <c r="N478" s="4" t="n">
        <v>349.09522948799</v>
      </c>
      <c r="O478" s="4" t="n">
        <v>411.695638170453</v>
      </c>
      <c r="P478" s="4" t="n">
        <v>237.604465086107</v>
      </c>
      <c r="Q478" s="4" t="n">
        <v>344.51291107344</v>
      </c>
      <c r="R478" s="4" t="n">
        <v>233.838681606353</v>
      </c>
      <c r="S478" s="5" t="n">
        <v>0.692197091038788</v>
      </c>
      <c r="T478" s="5" t="n">
        <v>0.986873729494183</v>
      </c>
      <c r="U478" s="5" t="n">
        <v>0.567989213209826</v>
      </c>
    </row>
    <row r="479" customFormat="false" ht="15" hidden="false" customHeight="false" outlineLevel="0" collapsed="false">
      <c r="A479" s="1" t="s">
        <v>502</v>
      </c>
      <c r="B479" s="1" t="s">
        <v>23</v>
      </c>
      <c r="C479" s="1" t="n">
        <v>1430797</v>
      </c>
      <c r="D479" s="1" t="n">
        <v>1430912</v>
      </c>
      <c r="E479" s="1" t="n">
        <v>116</v>
      </c>
      <c r="F479" s="1" t="s">
        <v>24</v>
      </c>
      <c r="G479" s="1" t="n">
        <v>51</v>
      </c>
      <c r="H479" s="1" t="n">
        <v>89</v>
      </c>
      <c r="I479" s="1" t="n">
        <v>58</v>
      </c>
      <c r="J479" s="1" t="n">
        <v>27</v>
      </c>
      <c r="K479" s="1" t="n">
        <v>58</v>
      </c>
      <c r="L479" s="1" t="n">
        <v>43</v>
      </c>
      <c r="M479" s="4" t="n">
        <v>45.8613705548293</v>
      </c>
      <c r="N479" s="4" t="n">
        <v>57.8240158821911</v>
      </c>
      <c r="O479" s="4" t="n">
        <v>72.8876053521218</v>
      </c>
      <c r="P479" s="4" t="n">
        <v>23.6244204339057</v>
      </c>
      <c r="Q479" s="4" t="n">
        <v>72.5500568185777</v>
      </c>
      <c r="R479" s="4" t="n">
        <v>44.6558139122862</v>
      </c>
      <c r="S479" s="5" t="n">
        <v>0.515126786402113</v>
      </c>
      <c r="T479" s="5" t="n">
        <v>1.25466997944918</v>
      </c>
      <c r="U479" s="5" t="n">
        <v>0.61266677230721</v>
      </c>
    </row>
    <row r="480" customFormat="false" ht="15" hidden="false" customHeight="false" outlineLevel="0" collapsed="false">
      <c r="A480" s="1" t="s">
        <v>503</v>
      </c>
      <c r="B480" s="1" t="s">
        <v>23</v>
      </c>
      <c r="C480" s="1" t="n">
        <v>1430913</v>
      </c>
      <c r="D480" s="1" t="n">
        <v>1430933</v>
      </c>
      <c r="E480" s="1" t="n">
        <v>21</v>
      </c>
      <c r="F480" s="1" t="s">
        <v>24</v>
      </c>
      <c r="G480" s="1" t="n">
        <v>13</v>
      </c>
      <c r="H480" s="1" t="n">
        <v>28</v>
      </c>
      <c r="I480" s="1" t="n">
        <v>6</v>
      </c>
      <c r="J480" s="1" t="n">
        <v>13</v>
      </c>
      <c r="K480" s="1" t="n">
        <v>7</v>
      </c>
      <c r="L480" s="1" t="n">
        <v>10</v>
      </c>
      <c r="M480" s="4" t="n">
        <v>67.2183813524214</v>
      </c>
      <c r="N480" s="4" t="n">
        <v>104.60299502284</v>
      </c>
      <c r="O480" s="4" t="n">
        <v>43.3555583560035</v>
      </c>
      <c r="P480" s="4" t="n">
        <v>65.4046454605353</v>
      </c>
      <c r="Q480" s="4" t="n">
        <v>50.3472377059957</v>
      </c>
      <c r="R480" s="4" t="n">
        <v>59.7141697664292</v>
      </c>
      <c r="S480" s="5" t="n">
        <v>0.973017263203991</v>
      </c>
      <c r="T480" s="5" t="n">
        <v>0.481317362805935</v>
      </c>
      <c r="U480" s="5" t="n">
        <v>1.3773128989852</v>
      </c>
    </row>
    <row r="481" customFormat="false" ht="15" hidden="false" customHeight="false" outlineLevel="0" collapsed="false">
      <c r="A481" s="1" t="s">
        <v>504</v>
      </c>
      <c r="B481" s="1" t="s">
        <v>23</v>
      </c>
      <c r="C481" s="1" t="n">
        <v>1434283</v>
      </c>
      <c r="D481" s="1" t="n">
        <v>1434339</v>
      </c>
      <c r="E481" s="1" t="n">
        <v>57</v>
      </c>
      <c r="F481" s="1" t="s">
        <v>26</v>
      </c>
      <c r="G481" s="1" t="n">
        <v>11</v>
      </c>
      <c r="H481" s="1" t="n">
        <v>7</v>
      </c>
      <c r="I481" s="1" t="n">
        <v>8</v>
      </c>
      <c r="J481" s="1" t="n">
        <v>8</v>
      </c>
      <c r="K481" s="1" t="n">
        <v>6</v>
      </c>
      <c r="L481" s="1" t="n">
        <v>13</v>
      </c>
      <c r="M481" s="4" t="n">
        <v>20.3132471119955</v>
      </c>
      <c r="N481" s="4" t="n">
        <v>9.33955312703929</v>
      </c>
      <c r="O481" s="4" t="n">
        <v>20.6455039790493</v>
      </c>
      <c r="P481" s="4" t="n">
        <v>14.3746473539638</v>
      </c>
      <c r="Q481" s="4" t="n">
        <v>15.4124197059171</v>
      </c>
      <c r="R481" s="4" t="n">
        <v>27.724435962985</v>
      </c>
      <c r="S481" s="5" t="n">
        <v>0.707648918693811</v>
      </c>
      <c r="T481" s="5" t="n">
        <v>1.65023095819178</v>
      </c>
      <c r="U481" s="5" t="n">
        <v>1.34288007651057</v>
      </c>
    </row>
    <row r="482" customFormat="false" ht="15" hidden="false" customHeight="false" outlineLevel="0" collapsed="false">
      <c r="A482" s="1" t="s">
        <v>505</v>
      </c>
      <c r="B482" s="1" t="s">
        <v>23</v>
      </c>
      <c r="C482" s="1" t="n">
        <v>1437352</v>
      </c>
      <c r="D482" s="1" t="n">
        <v>1437420</v>
      </c>
      <c r="E482" s="1" t="n">
        <v>69</v>
      </c>
      <c r="F482" s="1" t="s">
        <v>24</v>
      </c>
      <c r="G482" s="1" t="n">
        <v>1</v>
      </c>
      <c r="H482" s="1" t="n">
        <v>2</v>
      </c>
      <c r="I482" s="1" t="n">
        <v>0</v>
      </c>
      <c r="J482" s="1" t="n">
        <v>1</v>
      </c>
      <c r="K482" s="1" t="n">
        <v>0</v>
      </c>
      <c r="L482" s="1" t="n">
        <v>1</v>
      </c>
      <c r="M482" s="4" t="n">
        <v>1.52077785865207</v>
      </c>
      <c r="N482" s="4" t="n">
        <v>2.19754191224454</v>
      </c>
      <c r="O482" s="4" t="s">
        <v>29</v>
      </c>
      <c r="P482" s="4" t="n">
        <v>1.47974310996686</v>
      </c>
      <c r="Q482" s="4" t="s">
        <v>29</v>
      </c>
      <c r="R482" s="4" t="n">
        <v>1.75629911077733</v>
      </c>
      <c r="S482" s="5" t="n">
        <v>0.973017263203991</v>
      </c>
      <c r="T482" s="5" t="s">
        <v>29</v>
      </c>
      <c r="U482" s="5" t="s">
        <v>29</v>
      </c>
    </row>
    <row r="483" customFormat="false" ht="15" hidden="false" customHeight="false" outlineLevel="0" collapsed="false">
      <c r="A483" s="1" t="s">
        <v>506</v>
      </c>
      <c r="B483" s="1" t="s">
        <v>23</v>
      </c>
      <c r="C483" s="1" t="n">
        <v>1439448</v>
      </c>
      <c r="D483" s="1" t="n">
        <v>1439492</v>
      </c>
      <c r="E483" s="1" t="n">
        <v>45</v>
      </c>
      <c r="F483" s="1" t="s">
        <v>26</v>
      </c>
      <c r="G483" s="1" t="n">
        <v>57</v>
      </c>
      <c r="H483" s="1" t="n">
        <v>33</v>
      </c>
      <c r="I483" s="1" t="n">
        <v>40</v>
      </c>
      <c r="J483" s="1" t="n">
        <v>37</v>
      </c>
      <c r="K483" s="1" t="n">
        <v>44</v>
      </c>
      <c r="L483" s="1" t="n">
        <v>25</v>
      </c>
      <c r="M483" s="4" t="n">
        <v>133.966704093987</v>
      </c>
      <c r="N483" s="4" t="n">
        <v>56.0373187622358</v>
      </c>
      <c r="O483" s="4" t="n">
        <v>131.380479866677</v>
      </c>
      <c r="P483" s="4" t="n">
        <v>84.6144014699232</v>
      </c>
      <c r="Q483" s="4" t="n">
        <v>143.849250588559</v>
      </c>
      <c r="R483" s="4" t="n">
        <v>67.857011098215</v>
      </c>
      <c r="S483" s="5" t="n">
        <v>0.631607697167503</v>
      </c>
      <c r="T483" s="5" t="n">
        <v>2.56702593496499</v>
      </c>
      <c r="U483" s="5" t="n">
        <v>0.516492337119451</v>
      </c>
    </row>
    <row r="484" customFormat="false" ht="15" hidden="false" customHeight="false" outlineLevel="0" collapsed="false">
      <c r="A484" s="1" t="s">
        <v>507</v>
      </c>
      <c r="B484" s="1" t="s">
        <v>23</v>
      </c>
      <c r="C484" s="1" t="n">
        <v>1440648</v>
      </c>
      <c r="D484" s="1" t="n">
        <v>1440724</v>
      </c>
      <c r="E484" s="1" t="n">
        <v>77</v>
      </c>
      <c r="F484" s="1" t="s">
        <v>26</v>
      </c>
      <c r="G484" s="1" t="n">
        <v>2</v>
      </c>
      <c r="H484" s="1" t="n">
        <v>1</v>
      </c>
      <c r="I484" s="1" t="n">
        <v>1</v>
      </c>
      <c r="J484" s="1" t="n">
        <v>1</v>
      </c>
      <c r="K484" s="1" t="n">
        <v>2</v>
      </c>
      <c r="L484" s="1" t="n">
        <v>0</v>
      </c>
      <c r="M484" s="4" t="n">
        <v>2.72139195758791</v>
      </c>
      <c r="N484" s="4" t="n">
        <v>0.98311085547782</v>
      </c>
      <c r="O484" s="4" t="n">
        <v>1.9015595770177</v>
      </c>
      <c r="P484" s="4" t="n">
        <v>1.32398067733877</v>
      </c>
      <c r="Q484" s="4" t="n">
        <v>3.78550659443577</v>
      </c>
      <c r="R484" s="4" t="s">
        <v>29</v>
      </c>
      <c r="S484" s="5" t="n">
        <v>0.486508631601995</v>
      </c>
      <c r="T484" s="5" t="n">
        <v>3.85053890244748</v>
      </c>
      <c r="U484" s="5" t="s">
        <v>29</v>
      </c>
    </row>
    <row r="485" customFormat="false" ht="15" hidden="false" customHeight="false" outlineLevel="0" collapsed="false">
      <c r="A485" s="1" t="s">
        <v>508</v>
      </c>
      <c r="B485" s="1" t="s">
        <v>23</v>
      </c>
      <c r="C485" s="1" t="n">
        <v>1444148</v>
      </c>
      <c r="D485" s="1" t="n">
        <v>1444217</v>
      </c>
      <c r="E485" s="1" t="n">
        <v>70</v>
      </c>
      <c r="F485" s="1" t="s">
        <v>24</v>
      </c>
      <c r="G485" s="1" t="n">
        <v>2</v>
      </c>
      <c r="H485" s="1" t="n">
        <v>5</v>
      </c>
      <c r="I485" s="1" t="n">
        <v>3</v>
      </c>
      <c r="J485" s="1" t="n">
        <v>2</v>
      </c>
      <c r="K485" s="1" t="n">
        <v>3</v>
      </c>
      <c r="L485" s="1" t="n">
        <v>2</v>
      </c>
      <c r="M485" s="4" t="n">
        <v>2.99747519966205</v>
      </c>
      <c r="N485" s="4" t="n">
        <v>5.41423369683437</v>
      </c>
      <c r="O485" s="4" t="n">
        <v>6.28341425449326</v>
      </c>
      <c r="P485" s="4" t="n">
        <v>2.916595115297</v>
      </c>
      <c r="Q485" s="4" t="n">
        <v>6.25431524298084</v>
      </c>
      <c r="R485" s="4" t="n">
        <v>3.46169100095242</v>
      </c>
      <c r="S485" s="5" t="n">
        <v>0.973017263203991</v>
      </c>
      <c r="T485" s="5" t="n">
        <v>1.15516167073424</v>
      </c>
      <c r="U485" s="5" t="n">
        <v>0.550925159594081</v>
      </c>
    </row>
    <row r="486" customFormat="false" ht="15" hidden="false" customHeight="false" outlineLevel="0" collapsed="false">
      <c r="A486" s="1" t="s">
        <v>509</v>
      </c>
      <c r="B486" s="1" t="s">
        <v>23</v>
      </c>
      <c r="C486" s="1" t="n">
        <v>1445541</v>
      </c>
      <c r="D486" s="1" t="n">
        <v>1445610</v>
      </c>
      <c r="E486" s="1" t="n">
        <v>70</v>
      </c>
      <c r="F486" s="1" t="s">
        <v>24</v>
      </c>
      <c r="G486" s="1" t="n">
        <v>1</v>
      </c>
      <c r="H486" s="1" t="n">
        <v>5</v>
      </c>
      <c r="I486" s="1" t="n">
        <v>7</v>
      </c>
      <c r="J486" s="1" t="n">
        <v>6</v>
      </c>
      <c r="K486" s="1" t="n">
        <v>2</v>
      </c>
      <c r="L486" s="1" t="n">
        <v>4</v>
      </c>
      <c r="M486" s="4" t="n">
        <v>1.49873759983102</v>
      </c>
      <c r="N486" s="4" t="n">
        <v>5.41423369683437</v>
      </c>
      <c r="O486" s="4" t="n">
        <v>14.6612999271509</v>
      </c>
      <c r="P486" s="4" t="n">
        <v>8.749785345891</v>
      </c>
      <c r="Q486" s="4" t="n">
        <v>4.16954349532056</v>
      </c>
      <c r="R486" s="4" t="n">
        <v>6.92338200190484</v>
      </c>
      <c r="S486" s="5" t="n">
        <v>5.83810357922394</v>
      </c>
      <c r="T486" s="5" t="n">
        <v>0.770107780489496</v>
      </c>
      <c r="U486" s="5" t="n">
        <v>0.472221565366355</v>
      </c>
    </row>
    <row r="487" customFormat="false" ht="15" hidden="false" customHeight="false" outlineLevel="0" collapsed="false">
      <c r="A487" s="1" t="s">
        <v>510</v>
      </c>
      <c r="B487" s="1" t="s">
        <v>23</v>
      </c>
      <c r="C487" s="1" t="n">
        <v>1447272</v>
      </c>
      <c r="D487" s="1" t="n">
        <v>1447357</v>
      </c>
      <c r="E487" s="1" t="n">
        <v>86</v>
      </c>
      <c r="F487" s="1" t="s">
        <v>24</v>
      </c>
      <c r="G487" s="1" t="n">
        <v>19</v>
      </c>
      <c r="H487" s="1" t="n">
        <v>14</v>
      </c>
      <c r="I487" s="1" t="n">
        <v>7</v>
      </c>
      <c r="J487" s="1" t="n">
        <v>5</v>
      </c>
      <c r="K487" s="1" t="n">
        <v>16</v>
      </c>
      <c r="L487" s="1" t="n">
        <v>11</v>
      </c>
      <c r="M487" s="4" t="n">
        <v>23.1158234515114</v>
      </c>
      <c r="N487" s="4" t="n">
        <v>12.3062347085694</v>
      </c>
      <c r="O487" s="4" t="n">
        <v>11.9015258232166</v>
      </c>
      <c r="P487" s="4" t="n">
        <v>5.91897243986744</v>
      </c>
      <c r="Q487" s="4" t="n">
        <v>27.0775059931406</v>
      </c>
      <c r="R487" s="4" t="n">
        <v>15.4554321748405</v>
      </c>
      <c r="S487" s="5" t="n">
        <v>0.256057174527366</v>
      </c>
      <c r="T487" s="5" t="n">
        <v>2.2003079442557</v>
      </c>
      <c r="U487" s="5" t="n">
        <v>1.29860930475748</v>
      </c>
    </row>
    <row r="488" customFormat="false" ht="15" hidden="false" customHeight="false" outlineLevel="0" collapsed="false">
      <c r="A488" s="1" t="s">
        <v>511</v>
      </c>
      <c r="B488" s="1" t="s">
        <v>23</v>
      </c>
      <c r="C488" s="1" t="n">
        <v>1461644</v>
      </c>
      <c r="D488" s="1" t="n">
        <v>1461694</v>
      </c>
      <c r="E488" s="1" t="n">
        <v>51</v>
      </c>
      <c r="F488" s="1" t="s">
        <v>26</v>
      </c>
      <c r="G488" s="1" t="n">
        <v>0</v>
      </c>
      <c r="H488" s="1" t="n">
        <v>0</v>
      </c>
      <c r="I488" s="1" t="n">
        <v>1</v>
      </c>
      <c r="J488" s="1" t="n">
        <v>0</v>
      </c>
      <c r="K488" s="1" t="n">
        <v>2</v>
      </c>
      <c r="L488" s="1" t="n">
        <v>0</v>
      </c>
      <c r="M488" s="4" t="s">
        <v>29</v>
      </c>
      <c r="N488" s="4" t="s">
        <v>29</v>
      </c>
      <c r="O488" s="4" t="n">
        <v>2.8903705570669</v>
      </c>
      <c r="P488" s="4" t="s">
        <v>29</v>
      </c>
      <c r="Q488" s="4" t="n">
        <v>5.75397002354237</v>
      </c>
      <c r="R488" s="4" t="s">
        <v>29</v>
      </c>
      <c r="S488" s="5" t="s">
        <v>29</v>
      </c>
      <c r="T488" s="5" t="s">
        <v>29</v>
      </c>
      <c r="U488" s="5" t="s">
        <v>29</v>
      </c>
    </row>
    <row r="489" customFormat="false" ht="15" hidden="false" customHeight="false" outlineLevel="0" collapsed="false">
      <c r="A489" s="1" t="s">
        <v>512</v>
      </c>
      <c r="B489" s="1" t="s">
        <v>23</v>
      </c>
      <c r="C489" s="1" t="n">
        <v>1462894</v>
      </c>
      <c r="D489" s="1" t="n">
        <v>1462917</v>
      </c>
      <c r="E489" s="1" t="n">
        <v>24</v>
      </c>
      <c r="F489" s="1" t="s">
        <v>26</v>
      </c>
      <c r="G489" s="1" t="n">
        <v>0</v>
      </c>
      <c r="H489" s="1" t="n">
        <v>2</v>
      </c>
      <c r="I489" s="1" t="n">
        <v>0</v>
      </c>
      <c r="J489" s="1" t="n">
        <v>1</v>
      </c>
      <c r="K489" s="1" t="n">
        <v>1</v>
      </c>
      <c r="L489" s="1" t="n">
        <v>0</v>
      </c>
      <c r="M489" s="4" t="s">
        <v>29</v>
      </c>
      <c r="N489" s="4" t="n">
        <v>6.49708043620125</v>
      </c>
      <c r="O489" s="4" t="s">
        <v>29</v>
      </c>
      <c r="P489" s="4" t="n">
        <v>4.3748926729455</v>
      </c>
      <c r="Q489" s="4" t="n">
        <v>6.25431524298084</v>
      </c>
      <c r="R489" s="4" t="s">
        <v>29</v>
      </c>
      <c r="S489" s="5" t="s">
        <v>29</v>
      </c>
      <c r="T489" s="5" t="n">
        <v>0.96263472561187</v>
      </c>
      <c r="U489" s="5" t="s">
        <v>29</v>
      </c>
    </row>
    <row r="490" customFormat="false" ht="15" hidden="false" customHeight="false" outlineLevel="0" collapsed="false">
      <c r="A490" s="1" t="s">
        <v>513</v>
      </c>
      <c r="B490" s="1" t="s">
        <v>23</v>
      </c>
      <c r="C490" s="1" t="n">
        <v>1464462</v>
      </c>
      <c r="D490" s="1" t="n">
        <v>1464608</v>
      </c>
      <c r="E490" s="1" t="n">
        <v>147</v>
      </c>
      <c r="F490" s="1" t="s">
        <v>26</v>
      </c>
      <c r="G490" s="1" t="n">
        <v>14</v>
      </c>
      <c r="H490" s="1" t="n">
        <v>12</v>
      </c>
      <c r="I490" s="1" t="n">
        <v>12</v>
      </c>
      <c r="J490" s="1" t="n">
        <v>3</v>
      </c>
      <c r="K490" s="1" t="n">
        <v>6</v>
      </c>
      <c r="L490" s="1" t="n">
        <v>11</v>
      </c>
      <c r="M490" s="4" t="n">
        <v>9.91630494134773</v>
      </c>
      <c r="N490" s="4" t="n">
        <v>6.14107602873817</v>
      </c>
      <c r="O490" s="4" t="n">
        <v>11.8782351660283</v>
      </c>
      <c r="P490" s="4" t="n">
        <v>2.06758626324137</v>
      </c>
      <c r="Q490" s="4" t="n">
        <v>5.911613037886</v>
      </c>
      <c r="R490" s="4" t="n">
        <v>8.99802558124276</v>
      </c>
      <c r="S490" s="5" t="n">
        <v>0.208503699257998</v>
      </c>
      <c r="T490" s="5" t="n">
        <v>0.96263472561187</v>
      </c>
      <c r="U490" s="5" t="n">
        <v>0.757522094441861</v>
      </c>
    </row>
    <row r="491" customFormat="false" ht="15" hidden="false" customHeight="false" outlineLevel="0" collapsed="false">
      <c r="A491" s="1" t="s">
        <v>514</v>
      </c>
      <c r="B491" s="1" t="s">
        <v>23</v>
      </c>
      <c r="C491" s="1" t="n">
        <v>1466058</v>
      </c>
      <c r="D491" s="1" t="n">
        <v>1466107</v>
      </c>
      <c r="E491" s="1" t="n">
        <v>50</v>
      </c>
      <c r="F491" s="1" t="s">
        <v>26</v>
      </c>
      <c r="G491" s="1" t="n">
        <v>3</v>
      </c>
      <c r="H491" s="1" t="n">
        <v>0</v>
      </c>
      <c r="I491" s="1" t="n">
        <v>0</v>
      </c>
      <c r="J491" s="1" t="n">
        <v>1</v>
      </c>
      <c r="K491" s="1" t="n">
        <v>4</v>
      </c>
      <c r="L491" s="1" t="n">
        <v>0</v>
      </c>
      <c r="M491" s="4" t="n">
        <v>6.33140169724535</v>
      </c>
      <c r="N491" s="4" t="s">
        <v>29</v>
      </c>
      <c r="O491" s="4" t="s">
        <v>29</v>
      </c>
      <c r="P491" s="4" t="n">
        <v>2.05352105056626</v>
      </c>
      <c r="Q491" s="4" t="n">
        <v>11.742795966413</v>
      </c>
      <c r="R491" s="4" t="s">
        <v>29</v>
      </c>
      <c r="S491" s="5" t="n">
        <v>0.324339087734664</v>
      </c>
      <c r="T491" s="5" t="s">
        <v>29</v>
      </c>
      <c r="U491" s="5" t="s">
        <v>29</v>
      </c>
    </row>
    <row r="492" customFormat="false" ht="15" hidden="false" customHeight="false" outlineLevel="0" collapsed="false">
      <c r="A492" s="1" t="s">
        <v>515</v>
      </c>
      <c r="B492" s="1" t="s">
        <v>23</v>
      </c>
      <c r="C492" s="1" t="n">
        <v>1469448</v>
      </c>
      <c r="D492" s="1" t="n">
        <v>1469513</v>
      </c>
      <c r="E492" s="1" t="n">
        <v>66</v>
      </c>
      <c r="F492" s="1" t="s">
        <v>26</v>
      </c>
      <c r="G492" s="1" t="n">
        <v>2</v>
      </c>
      <c r="H492" s="1" t="n">
        <v>0</v>
      </c>
      <c r="I492" s="1" t="n">
        <v>0</v>
      </c>
      <c r="J492" s="1" t="n">
        <v>4</v>
      </c>
      <c r="K492" s="1" t="n">
        <v>2</v>
      </c>
      <c r="L492" s="1" t="n">
        <v>3</v>
      </c>
      <c r="M492" s="4" t="n">
        <v>3.18193521194894</v>
      </c>
      <c r="N492" s="4" t="s">
        <v>29</v>
      </c>
      <c r="O492" s="4" t="s">
        <v>29</v>
      </c>
      <c r="P492" s="4" t="n">
        <v>6.19215578324594</v>
      </c>
      <c r="Q492" s="4" t="n">
        <v>4.42613078734028</v>
      </c>
      <c r="R492" s="4" t="n">
        <v>5.51207720920885</v>
      </c>
      <c r="S492" s="5" t="n">
        <v>1.94603452640798</v>
      </c>
      <c r="T492" s="5" t="s">
        <v>29</v>
      </c>
      <c r="U492" s="5" t="s">
        <v>29</v>
      </c>
    </row>
    <row r="493" customFormat="false" ht="15" hidden="false" customHeight="false" outlineLevel="0" collapsed="false">
      <c r="A493" s="1" t="s">
        <v>516</v>
      </c>
      <c r="B493" s="1" t="s">
        <v>23</v>
      </c>
      <c r="C493" s="1" t="n">
        <v>1470808</v>
      </c>
      <c r="D493" s="1" t="n">
        <v>1470861</v>
      </c>
      <c r="E493" s="1" t="n">
        <v>54</v>
      </c>
      <c r="F493" s="1" t="s">
        <v>24</v>
      </c>
      <c r="G493" s="1" t="n">
        <v>8</v>
      </c>
      <c r="H493" s="1" t="n">
        <v>9</v>
      </c>
      <c r="I493" s="1" t="n">
        <v>6</v>
      </c>
      <c r="J493" s="1" t="n">
        <v>6</v>
      </c>
      <c r="K493" s="1" t="n">
        <v>2</v>
      </c>
      <c r="L493" s="1" t="n">
        <v>4</v>
      </c>
      <c r="M493" s="4" t="n">
        <v>15.6094934925797</v>
      </c>
      <c r="N493" s="4" t="n">
        <v>12.6876948140911</v>
      </c>
      <c r="O493" s="4" t="n">
        <v>16.3605880588692</v>
      </c>
      <c r="P493" s="4" t="n">
        <v>11.3912299786128</v>
      </c>
      <c r="Q493" s="4" t="n">
        <v>5.42827360711544</v>
      </c>
      <c r="R493" s="4" t="n">
        <v>9.01345958738554</v>
      </c>
      <c r="S493" s="5" t="n">
        <v>0.729762947402993</v>
      </c>
      <c r="T493" s="5" t="n">
        <v>0.427837655827498</v>
      </c>
      <c r="U493" s="5" t="n">
        <v>0.550925159594081</v>
      </c>
    </row>
    <row r="494" customFormat="false" ht="15" hidden="false" customHeight="false" outlineLevel="0" collapsed="false">
      <c r="A494" s="1" t="s">
        <v>517</v>
      </c>
      <c r="B494" s="1" t="s">
        <v>23</v>
      </c>
      <c r="C494" s="1" t="n">
        <v>1474030</v>
      </c>
      <c r="D494" s="1" t="n">
        <v>1474102</v>
      </c>
      <c r="E494" s="1" t="n">
        <v>73</v>
      </c>
      <c r="F494" s="1" t="s">
        <v>24</v>
      </c>
      <c r="G494" s="1" t="n">
        <v>7</v>
      </c>
      <c r="H494" s="1" t="n">
        <v>15</v>
      </c>
      <c r="I494" s="1" t="n">
        <v>19</v>
      </c>
      <c r="J494" s="1" t="n">
        <v>20</v>
      </c>
      <c r="K494" s="1" t="n">
        <v>24</v>
      </c>
      <c r="L494" s="1" t="n">
        <v>14</v>
      </c>
      <c r="M494" s="4" t="n">
        <v>10.0540313988665</v>
      </c>
      <c r="N494" s="4" t="n">
        <v>15.5659218783988</v>
      </c>
      <c r="O494" s="4" t="n">
        <v>38.1368337390771</v>
      </c>
      <c r="P494" s="4" t="n">
        <v>27.9507031882629</v>
      </c>
      <c r="Q494" s="4" t="n">
        <v>47.9497501961864</v>
      </c>
      <c r="R494" s="4" t="n">
        <v>23.2221771313891</v>
      </c>
      <c r="S494" s="5" t="n">
        <v>2.78004932343997</v>
      </c>
      <c r="T494" s="5" t="n">
        <v>3.08043112195798</v>
      </c>
      <c r="U494" s="5" t="n">
        <v>0.608917281656615</v>
      </c>
    </row>
    <row r="495" customFormat="false" ht="15" hidden="false" customHeight="false" outlineLevel="0" collapsed="false">
      <c r="A495" s="1" t="s">
        <v>518</v>
      </c>
      <c r="B495" s="1" t="s">
        <v>23</v>
      </c>
      <c r="C495" s="1" t="n">
        <v>1482161</v>
      </c>
      <c r="D495" s="1" t="n">
        <v>1482270</v>
      </c>
      <c r="E495" s="1" t="n">
        <v>110</v>
      </c>
      <c r="F495" s="1" t="s">
        <v>26</v>
      </c>
      <c r="G495" s="1" t="n">
        <v>0</v>
      </c>
      <c r="H495" s="1" t="n">
        <v>0</v>
      </c>
      <c r="I495" s="1" t="n">
        <v>0</v>
      </c>
      <c r="J495" s="1" t="n">
        <v>0</v>
      </c>
      <c r="K495" s="1" t="n">
        <v>0</v>
      </c>
      <c r="L495" s="1" t="n">
        <v>0</v>
      </c>
      <c r="M495" s="4" t="s">
        <v>29</v>
      </c>
      <c r="N495" s="4" t="s">
        <v>29</v>
      </c>
      <c r="O495" s="4" t="s">
        <v>29</v>
      </c>
      <c r="P495" s="4" t="s">
        <v>29</v>
      </c>
      <c r="Q495" s="4" t="s">
        <v>29</v>
      </c>
      <c r="R495" s="4" t="s">
        <v>29</v>
      </c>
      <c r="S495" s="5" t="s">
        <v>29</v>
      </c>
      <c r="T495" s="5" t="s">
        <v>29</v>
      </c>
      <c r="U495" s="5" t="s">
        <v>29</v>
      </c>
    </row>
    <row r="496" customFormat="false" ht="15" hidden="false" customHeight="false" outlineLevel="0" collapsed="false">
      <c r="A496" s="1" t="s">
        <v>519</v>
      </c>
      <c r="B496" s="1" t="s">
        <v>23</v>
      </c>
      <c r="C496" s="1" t="n">
        <v>1488167</v>
      </c>
      <c r="D496" s="1" t="n">
        <v>1488258</v>
      </c>
      <c r="E496" s="1" t="n">
        <v>92</v>
      </c>
      <c r="F496" s="1" t="s">
        <v>26</v>
      </c>
      <c r="G496" s="1" t="n">
        <v>11</v>
      </c>
      <c r="H496" s="1" t="n">
        <v>36</v>
      </c>
      <c r="I496" s="1" t="n">
        <v>44</v>
      </c>
      <c r="J496" s="1" t="n">
        <v>20</v>
      </c>
      <c r="K496" s="1" t="n">
        <v>34</v>
      </c>
      <c r="L496" s="1" t="n">
        <v>35</v>
      </c>
      <c r="M496" s="4" t="n">
        <v>12.500459761228</v>
      </c>
      <c r="N496" s="4" t="n">
        <v>29.5581461603002</v>
      </c>
      <c r="O496" s="4" t="n">
        <v>69.8770903906283</v>
      </c>
      <c r="P496" s="4" t="n">
        <v>22.1148420830212</v>
      </c>
      <c r="Q496" s="4" t="n">
        <v>53.7458738462749</v>
      </c>
      <c r="R496" s="4" t="n">
        <v>45.9339767434071</v>
      </c>
      <c r="S496" s="5" t="n">
        <v>1.76912229673453</v>
      </c>
      <c r="T496" s="5" t="n">
        <v>1.81831003726687</v>
      </c>
      <c r="U496" s="5" t="n">
        <v>0.657353883606573</v>
      </c>
    </row>
    <row r="497" customFormat="false" ht="15" hidden="false" customHeight="false" outlineLevel="0" collapsed="false">
      <c r="A497" s="1" t="s">
        <v>520</v>
      </c>
      <c r="B497" s="1" t="s">
        <v>23</v>
      </c>
      <c r="C497" s="1" t="n">
        <v>1489420</v>
      </c>
      <c r="D497" s="1" t="n">
        <v>1489553</v>
      </c>
      <c r="E497" s="1" t="n">
        <v>134</v>
      </c>
      <c r="F497" s="1" t="s">
        <v>24</v>
      </c>
      <c r="G497" s="1" t="n">
        <v>1</v>
      </c>
      <c r="H497" s="1" t="n">
        <v>3</v>
      </c>
      <c r="I497" s="1" t="n">
        <v>5</v>
      </c>
      <c r="J497" s="1" t="n">
        <v>3</v>
      </c>
      <c r="K497" s="1" t="n">
        <v>4</v>
      </c>
      <c r="L497" s="1" t="n">
        <v>4</v>
      </c>
      <c r="M497" s="4" t="n">
        <v>0.777540559310832</v>
      </c>
      <c r="N497" s="4" t="n">
        <v>1.68533289510483</v>
      </c>
      <c r="O497" s="4" t="n">
        <v>5.4330273629077</v>
      </c>
      <c r="P497" s="4" t="n">
        <v>2.26968116115218</v>
      </c>
      <c r="Q497" s="4" t="n">
        <v>4.32629325078374</v>
      </c>
      <c r="R497" s="4" t="n">
        <v>3.59182976038672</v>
      </c>
      <c r="S497" s="5" t="n">
        <v>2.91905178961197</v>
      </c>
      <c r="T497" s="5" t="n">
        <v>2.56702593496499</v>
      </c>
      <c r="U497" s="5" t="n">
        <v>0.661110191512897</v>
      </c>
    </row>
    <row r="498" customFormat="false" ht="15" hidden="false" customHeight="false" outlineLevel="0" collapsed="false">
      <c r="A498" s="1" t="s">
        <v>521</v>
      </c>
      <c r="B498" s="1" t="s">
        <v>23</v>
      </c>
      <c r="C498" s="1" t="n">
        <v>1489645</v>
      </c>
      <c r="D498" s="1" t="n">
        <v>1489709</v>
      </c>
      <c r="E498" s="1" t="n">
        <v>65</v>
      </c>
      <c r="F498" s="1" t="s">
        <v>24</v>
      </c>
      <c r="G498" s="1" t="n">
        <v>0</v>
      </c>
      <c r="H498" s="1" t="n">
        <v>1</v>
      </c>
      <c r="I498" s="1" t="n">
        <v>1</v>
      </c>
      <c r="J498" s="1" t="n">
        <v>0</v>
      </c>
      <c r="K498" s="1" t="n">
        <v>0</v>
      </c>
      <c r="L498" s="1" t="n">
        <v>1</v>
      </c>
      <c r="M498" s="4" t="s">
        <v>29</v>
      </c>
      <c r="N498" s="4" t="n">
        <v>1.16744414087991</v>
      </c>
      <c r="O498" s="4" t="n">
        <v>2.25810199770851</v>
      </c>
      <c r="P498" s="4" t="s">
        <v>29</v>
      </c>
      <c r="Q498" s="4" t="s">
        <v>29</v>
      </c>
      <c r="R498" s="4" t="n">
        <v>1.86606780520091</v>
      </c>
      <c r="S498" s="5" t="s">
        <v>29</v>
      </c>
      <c r="T498" s="5" t="s">
        <v>29</v>
      </c>
      <c r="U498" s="5" t="n">
        <v>0.826387739391121</v>
      </c>
    </row>
    <row r="499" customFormat="false" ht="15" hidden="false" customHeight="false" outlineLevel="0" collapsed="false">
      <c r="A499" s="1" t="s">
        <v>522</v>
      </c>
      <c r="B499" s="1" t="s">
        <v>23</v>
      </c>
      <c r="C499" s="1" t="n">
        <v>1495657</v>
      </c>
      <c r="D499" s="1" t="n">
        <v>1495822</v>
      </c>
      <c r="E499" s="1" t="n">
        <v>166</v>
      </c>
      <c r="F499" s="1" t="s">
        <v>24</v>
      </c>
      <c r="G499" s="1" t="n">
        <v>4</v>
      </c>
      <c r="H499" s="1" t="n">
        <v>2</v>
      </c>
      <c r="I499" s="1" t="n">
        <v>1</v>
      </c>
      <c r="J499" s="1" t="n">
        <v>1</v>
      </c>
      <c r="K499" s="1" t="n">
        <v>1</v>
      </c>
      <c r="L499" s="1" t="n">
        <v>1</v>
      </c>
      <c r="M499" s="4" t="n">
        <v>2.50697925789917</v>
      </c>
      <c r="N499" s="4" t="n">
        <v>0.905653636561386</v>
      </c>
      <c r="O499" s="4" t="n">
        <v>0.875869865777848</v>
      </c>
      <c r="P499" s="4" t="n">
        <v>0.609833524107555</v>
      </c>
      <c r="Q499" s="4" t="n">
        <v>0.871813639930662</v>
      </c>
      <c r="R499" s="4" t="n">
        <v>0.72380811838096</v>
      </c>
      <c r="S499" s="5" t="n">
        <v>0.243254315800998</v>
      </c>
      <c r="T499" s="5" t="n">
        <v>0.96263472561187</v>
      </c>
      <c r="U499" s="5" t="n">
        <v>0.826387739391121</v>
      </c>
    </row>
    <row r="500" customFormat="false" ht="15" hidden="false" customHeight="false" outlineLevel="0" collapsed="false">
      <c r="A500" s="1" t="s">
        <v>523</v>
      </c>
      <c r="B500" s="1" t="s">
        <v>23</v>
      </c>
      <c r="C500" s="1" t="n">
        <v>1498318</v>
      </c>
      <c r="D500" s="1" t="n">
        <v>1498434</v>
      </c>
      <c r="E500" s="1" t="n">
        <v>117</v>
      </c>
      <c r="F500" s="1" t="s">
        <v>24</v>
      </c>
      <c r="G500" s="1" t="n">
        <v>3</v>
      </c>
      <c r="H500" s="1" t="n">
        <v>1</v>
      </c>
      <c r="I500" s="1" t="n">
        <v>1</v>
      </c>
      <c r="J500" s="1" t="n">
        <v>1</v>
      </c>
      <c r="K500" s="1" t="n">
        <v>1</v>
      </c>
      <c r="L500" s="1" t="n">
        <v>0</v>
      </c>
      <c r="M500" s="4" t="n">
        <v>2.67447140659502</v>
      </c>
      <c r="N500" s="4" t="n">
        <v>0.644107112209606</v>
      </c>
      <c r="O500" s="4" t="n">
        <v>1.24584937804608</v>
      </c>
      <c r="P500" s="4" t="n">
        <v>0.86743561618747</v>
      </c>
      <c r="Q500" s="4" t="n">
        <v>1.2400797464531</v>
      </c>
      <c r="R500" s="4" t="s">
        <v>29</v>
      </c>
      <c r="S500" s="5" t="n">
        <v>0.324339087734663</v>
      </c>
      <c r="T500" s="5" t="n">
        <v>1.92526945122374</v>
      </c>
      <c r="U500" s="5" t="s">
        <v>29</v>
      </c>
    </row>
    <row r="501" customFormat="false" ht="15" hidden="false" customHeight="false" outlineLevel="0" collapsed="false">
      <c r="A501" s="1" t="s">
        <v>524</v>
      </c>
      <c r="B501" s="1" t="s">
        <v>23</v>
      </c>
      <c r="C501" s="1" t="n">
        <v>1500980</v>
      </c>
      <c r="D501" s="1" t="n">
        <v>1501040</v>
      </c>
      <c r="E501" s="1" t="n">
        <v>61</v>
      </c>
      <c r="F501" s="1" t="s">
        <v>26</v>
      </c>
      <c r="G501" s="1" t="n">
        <v>2</v>
      </c>
      <c r="H501" s="1" t="n">
        <v>1</v>
      </c>
      <c r="I501" s="1" t="n">
        <v>3</v>
      </c>
      <c r="J501" s="1" t="n">
        <v>1</v>
      </c>
      <c r="K501" s="1" t="n">
        <v>4</v>
      </c>
      <c r="L501" s="1" t="n">
        <v>1</v>
      </c>
      <c r="M501" s="4" t="n">
        <v>3.44709647961136</v>
      </c>
      <c r="N501" s="4" t="n">
        <v>1.24527375027191</v>
      </c>
      <c r="O501" s="4" t="n">
        <v>7.22592639266725</v>
      </c>
      <c r="P501" s="4" t="n">
        <v>1.67704219129578</v>
      </c>
      <c r="Q501" s="4" t="n">
        <v>9.58995003923728</v>
      </c>
      <c r="R501" s="4" t="n">
        <v>1.99047232554764</v>
      </c>
      <c r="S501" s="5" t="n">
        <v>0.486508631601995</v>
      </c>
      <c r="T501" s="5" t="n">
        <v>7.70107780489496</v>
      </c>
      <c r="U501" s="5" t="n">
        <v>0.27546257979704</v>
      </c>
    </row>
    <row r="502" customFormat="false" ht="15" hidden="false" customHeight="false" outlineLevel="0" collapsed="false">
      <c r="A502" s="1" t="s">
        <v>525</v>
      </c>
      <c r="B502" s="1" t="s">
        <v>23</v>
      </c>
      <c r="C502" s="1" t="n">
        <v>1504239</v>
      </c>
      <c r="D502" s="1" t="n">
        <v>1504334</v>
      </c>
      <c r="E502" s="1" t="n">
        <v>96</v>
      </c>
      <c r="F502" s="1" t="s">
        <v>26</v>
      </c>
      <c r="G502" s="1" t="n">
        <v>10</v>
      </c>
      <c r="H502" s="1" t="n">
        <v>23</v>
      </c>
      <c r="I502" s="1" t="n">
        <v>21</v>
      </c>
      <c r="J502" s="1" t="n">
        <v>13</v>
      </c>
      <c r="K502" s="1" t="n">
        <v>18</v>
      </c>
      <c r="L502" s="1" t="n">
        <v>15</v>
      </c>
      <c r="M502" s="4" t="n">
        <v>10.8855678303516</v>
      </c>
      <c r="N502" s="4" t="n">
        <v>18.0892397407919</v>
      </c>
      <c r="O502" s="4" t="n">
        <v>31.9462008938973</v>
      </c>
      <c r="P502" s="4" t="n">
        <v>13.7693990443232</v>
      </c>
      <c r="Q502" s="4" t="n">
        <v>27.2556474799375</v>
      </c>
      <c r="R502" s="4" t="n">
        <v>18.8571062420303</v>
      </c>
      <c r="S502" s="5" t="n">
        <v>1.26492244216519</v>
      </c>
      <c r="T502" s="5" t="n">
        <v>1.50673261400119</v>
      </c>
      <c r="U502" s="5" t="n">
        <v>0.590276956707943</v>
      </c>
    </row>
    <row r="503" customFormat="false" ht="15" hidden="false" customHeight="false" outlineLevel="0" collapsed="false">
      <c r="A503" s="1" t="s">
        <v>526</v>
      </c>
      <c r="B503" s="1" t="s">
        <v>23</v>
      </c>
      <c r="C503" s="1" t="n">
        <v>1510792</v>
      </c>
      <c r="D503" s="1" t="n">
        <v>1510914</v>
      </c>
      <c r="E503" s="1" t="n">
        <v>123</v>
      </c>
      <c r="F503" s="1" t="s">
        <v>24</v>
      </c>
      <c r="G503" s="1" t="n">
        <v>18</v>
      </c>
      <c r="H503" s="1" t="n">
        <v>21</v>
      </c>
      <c r="I503" s="1" t="n">
        <v>9</v>
      </c>
      <c r="J503" s="1" t="n">
        <v>11</v>
      </c>
      <c r="K503" s="1" t="n">
        <v>11</v>
      </c>
      <c r="L503" s="1" t="n">
        <v>9</v>
      </c>
      <c r="M503" s="4" t="n">
        <v>15.2576401556568</v>
      </c>
      <c r="N503" s="4" t="n">
        <v>12.861023978218</v>
      </c>
      <c r="O503" s="4" t="n">
        <v>10.6612028744271</v>
      </c>
      <c r="P503" s="4" t="n">
        <v>9.07252332996075</v>
      </c>
      <c r="Q503" s="4" t="n">
        <v>12.9700143973291</v>
      </c>
      <c r="R503" s="4" t="n">
        <v>8.81028734258792</v>
      </c>
      <c r="S503" s="5" t="n">
        <v>0.594621660846883</v>
      </c>
      <c r="T503" s="5" t="n">
        <v>1.00847447445053</v>
      </c>
      <c r="U503" s="5" t="n">
        <v>0.826387739391121</v>
      </c>
    </row>
    <row r="504" customFormat="false" ht="15" hidden="false" customHeight="false" outlineLevel="0" collapsed="false">
      <c r="A504" s="1" t="s">
        <v>527</v>
      </c>
      <c r="B504" s="1" t="s">
        <v>23</v>
      </c>
      <c r="C504" s="1" t="n">
        <v>1510929</v>
      </c>
      <c r="D504" s="1" t="n">
        <v>1511138</v>
      </c>
      <c r="E504" s="1" t="n">
        <v>210</v>
      </c>
      <c r="F504" s="1" t="s">
        <v>24</v>
      </c>
      <c r="G504" s="1" t="n">
        <v>14</v>
      </c>
      <c r="H504" s="1" t="n">
        <v>18</v>
      </c>
      <c r="I504" s="1" t="n">
        <v>9</v>
      </c>
      <c r="J504" s="1" t="n">
        <v>6</v>
      </c>
      <c r="K504" s="1" t="n">
        <v>11</v>
      </c>
      <c r="L504" s="1" t="n">
        <v>11</v>
      </c>
      <c r="M504" s="4" t="n">
        <v>6.92717952840559</v>
      </c>
      <c r="N504" s="4" t="n">
        <v>6.43490741767301</v>
      </c>
      <c r="O504" s="4" t="n">
        <v>6.22328588842155</v>
      </c>
      <c r="P504" s="4" t="n">
        <v>2.88868511419368</v>
      </c>
      <c r="Q504" s="4" t="n">
        <v>7.57101318887154</v>
      </c>
      <c r="R504" s="4" t="n">
        <v>6.28570208067676</v>
      </c>
      <c r="S504" s="5" t="n">
        <v>0.417007398515996</v>
      </c>
      <c r="T504" s="5" t="n">
        <v>1.17655355352562</v>
      </c>
      <c r="U504" s="5" t="n">
        <v>1.01002945925581</v>
      </c>
    </row>
    <row r="505" customFormat="false" ht="15" hidden="false" customHeight="false" outlineLevel="0" collapsed="false">
      <c r="A505" s="1" t="s">
        <v>528</v>
      </c>
      <c r="B505" s="1" t="s">
        <v>23</v>
      </c>
      <c r="C505" s="1" t="n">
        <v>1511069</v>
      </c>
      <c r="D505" s="1" t="n">
        <v>1511141</v>
      </c>
      <c r="E505" s="1" t="n">
        <v>73</v>
      </c>
      <c r="F505" s="1" t="s">
        <v>24</v>
      </c>
      <c r="G505" s="1" t="n">
        <v>0</v>
      </c>
      <c r="H505" s="1" t="n">
        <v>0</v>
      </c>
      <c r="I505" s="1" t="n">
        <v>0</v>
      </c>
      <c r="J505" s="1" t="n">
        <v>0</v>
      </c>
      <c r="K505" s="1" t="n">
        <v>0</v>
      </c>
      <c r="L505" s="1" t="n">
        <v>0</v>
      </c>
      <c r="M505" s="4" t="s">
        <v>29</v>
      </c>
      <c r="N505" s="4" t="s">
        <v>29</v>
      </c>
      <c r="O505" s="4" t="s">
        <v>29</v>
      </c>
      <c r="P505" s="4" t="s">
        <v>29</v>
      </c>
      <c r="Q505" s="4" t="s">
        <v>29</v>
      </c>
      <c r="R505" s="4" t="s">
        <v>29</v>
      </c>
      <c r="S505" s="5" t="s">
        <v>29</v>
      </c>
      <c r="T505" s="5" t="s">
        <v>29</v>
      </c>
      <c r="U505" s="5" t="s">
        <v>29</v>
      </c>
    </row>
    <row r="506" customFormat="false" ht="15" hidden="false" customHeight="false" outlineLevel="0" collapsed="false">
      <c r="A506" s="1" t="s">
        <v>529</v>
      </c>
      <c r="B506" s="1" t="s">
        <v>23</v>
      </c>
      <c r="C506" s="1" t="n">
        <v>1518034</v>
      </c>
      <c r="D506" s="1" t="n">
        <v>1518208</v>
      </c>
      <c r="E506" s="1" t="n">
        <v>175</v>
      </c>
      <c r="F506" s="1" t="s">
        <v>26</v>
      </c>
      <c r="G506" s="1" t="n">
        <v>1361</v>
      </c>
      <c r="H506" s="1" t="n">
        <v>543</v>
      </c>
      <c r="I506" s="1" t="n">
        <v>1824</v>
      </c>
      <c r="J506" s="1" t="n">
        <v>2564</v>
      </c>
      <c r="K506" s="1" t="n">
        <v>2511</v>
      </c>
      <c r="L506" s="1" t="n">
        <v>2175</v>
      </c>
      <c r="M506" s="4" t="n">
        <v>808.879018750182</v>
      </c>
      <c r="N506" s="4" t="n">
        <v>233.166774619877</v>
      </c>
      <c r="O506" s="4" t="n">
        <v>1514.95284370403</v>
      </c>
      <c r="P506" s="4" t="n">
        <v>1482.73661326978</v>
      </c>
      <c r="Q506" s="4" t="n">
        <v>2075.89349556248</v>
      </c>
      <c r="R506" s="4" t="n">
        <v>1492.85424416073</v>
      </c>
      <c r="S506" s="5" t="n">
        <v>1.83307587278107</v>
      </c>
      <c r="T506" s="5" t="n">
        <v>8.9030416059352</v>
      </c>
      <c r="U506" s="5" t="n">
        <v>0.985413011609478</v>
      </c>
    </row>
    <row r="507" customFormat="false" ht="15" hidden="false" customHeight="false" outlineLevel="0" collapsed="false">
      <c r="A507" s="1" t="s">
        <v>530</v>
      </c>
      <c r="B507" s="1" t="s">
        <v>23</v>
      </c>
      <c r="C507" s="1" t="n">
        <v>1518118</v>
      </c>
      <c r="D507" s="1" t="n">
        <v>1518208</v>
      </c>
      <c r="E507" s="1" t="n">
        <v>91</v>
      </c>
      <c r="F507" s="1" t="s">
        <v>26</v>
      </c>
      <c r="G507" s="1" t="n">
        <v>0</v>
      </c>
      <c r="H507" s="1" t="n">
        <v>0</v>
      </c>
      <c r="I507" s="1" t="n">
        <v>0</v>
      </c>
      <c r="J507" s="1" t="n">
        <v>0</v>
      </c>
      <c r="K507" s="1" t="n">
        <v>0</v>
      </c>
      <c r="L507" s="1" t="n">
        <v>0</v>
      </c>
      <c r="M507" s="4" t="s">
        <v>29</v>
      </c>
      <c r="N507" s="4" t="s">
        <v>29</v>
      </c>
      <c r="O507" s="4" t="s">
        <v>29</v>
      </c>
      <c r="P507" s="4" t="s">
        <v>29</v>
      </c>
      <c r="Q507" s="4" t="s">
        <v>29</v>
      </c>
      <c r="R507" s="4" t="s">
        <v>29</v>
      </c>
      <c r="S507" s="5" t="s">
        <v>29</v>
      </c>
      <c r="T507" s="5" t="s">
        <v>29</v>
      </c>
      <c r="U507" s="5" t="s">
        <v>29</v>
      </c>
    </row>
    <row r="508" customFormat="false" ht="15" hidden="false" customHeight="false" outlineLevel="0" collapsed="false">
      <c r="A508" s="1" t="s">
        <v>531</v>
      </c>
      <c r="B508" s="1" t="s">
        <v>23</v>
      </c>
      <c r="C508" s="1" t="n">
        <v>1519871</v>
      </c>
      <c r="D508" s="1" t="n">
        <v>1519999</v>
      </c>
      <c r="E508" s="1" t="n">
        <v>129</v>
      </c>
      <c r="F508" s="1" t="s">
        <v>24</v>
      </c>
      <c r="G508" s="1" t="n">
        <v>24</v>
      </c>
      <c r="H508" s="1" t="n">
        <v>36</v>
      </c>
      <c r="I508" s="1" t="n">
        <v>23</v>
      </c>
      <c r="J508" s="1" t="n">
        <v>20</v>
      </c>
      <c r="K508" s="1" t="n">
        <v>40</v>
      </c>
      <c r="L508" s="1" t="n">
        <v>30</v>
      </c>
      <c r="M508" s="4" t="n">
        <v>19.3899176978139</v>
      </c>
      <c r="N508" s="4" t="n">
        <v>21.0139945358384</v>
      </c>
      <c r="O508" s="4" t="n">
        <v>25.9681729736479</v>
      </c>
      <c r="P508" s="4" t="n">
        <v>15.7222705433979</v>
      </c>
      <c r="Q508" s="4" t="n">
        <v>44.9528908089248</v>
      </c>
      <c r="R508" s="4" t="n">
        <v>27.9910170780137</v>
      </c>
      <c r="S508" s="5" t="n">
        <v>0.810847719336659</v>
      </c>
      <c r="T508" s="5" t="n">
        <v>2.13918827913749</v>
      </c>
      <c r="U508" s="5" t="n">
        <v>1.07789705137972</v>
      </c>
    </row>
    <row r="509" customFormat="false" ht="15" hidden="false" customHeight="false" outlineLevel="0" collapsed="false">
      <c r="A509" s="1" t="s">
        <v>532</v>
      </c>
      <c r="B509" s="1" t="s">
        <v>23</v>
      </c>
      <c r="C509" s="1" t="n">
        <v>1526997</v>
      </c>
      <c r="D509" s="1" t="n">
        <v>1527106</v>
      </c>
      <c r="E509" s="1" t="n">
        <v>110</v>
      </c>
      <c r="F509" s="1" t="s">
        <v>24</v>
      </c>
      <c r="G509" s="1" t="n">
        <v>4</v>
      </c>
      <c r="H509" s="1" t="n">
        <v>3</v>
      </c>
      <c r="I509" s="1" t="n">
        <v>3</v>
      </c>
      <c r="J509" s="1" t="n">
        <v>5</v>
      </c>
      <c r="K509" s="1" t="n">
        <v>0</v>
      </c>
      <c r="L509" s="1" t="n">
        <v>0</v>
      </c>
      <c r="M509" s="4" t="n">
        <v>3.794968601407</v>
      </c>
      <c r="N509" s="4" t="n">
        <v>2.0564153674215</v>
      </c>
      <c r="O509" s="4" t="n">
        <v>3.97757416110124</v>
      </c>
      <c r="P509" s="4" t="n">
        <v>4.61571245310764</v>
      </c>
      <c r="Q509" s="4" t="s">
        <v>29</v>
      </c>
      <c r="R509" s="4" t="s">
        <v>29</v>
      </c>
      <c r="S509" s="5" t="n">
        <v>1.21627157900499</v>
      </c>
      <c r="T509" s="5" t="s">
        <v>29</v>
      </c>
      <c r="U509" s="5" t="s">
        <v>29</v>
      </c>
    </row>
    <row r="510" customFormat="false" ht="15" hidden="false" customHeight="false" outlineLevel="0" collapsed="false">
      <c r="A510" s="1" t="s">
        <v>533</v>
      </c>
      <c r="B510" s="1" t="s">
        <v>23</v>
      </c>
      <c r="C510" s="1" t="n">
        <v>1534256</v>
      </c>
      <c r="D510" s="1" t="n">
        <v>1534300</v>
      </c>
      <c r="E510" s="1" t="n">
        <v>45</v>
      </c>
      <c r="F510" s="1" t="s">
        <v>26</v>
      </c>
      <c r="G510" s="1" t="n">
        <v>2</v>
      </c>
      <c r="H510" s="1" t="n">
        <v>5</v>
      </c>
      <c r="I510" s="1" t="n">
        <v>4</v>
      </c>
      <c r="J510" s="1" t="n">
        <v>2</v>
      </c>
      <c r="K510" s="1" t="n">
        <v>7</v>
      </c>
      <c r="L510" s="1" t="n">
        <v>1</v>
      </c>
      <c r="M510" s="4" t="n">
        <v>4.70058610856094</v>
      </c>
      <c r="N510" s="4" t="n">
        <v>8.49050284276299</v>
      </c>
      <c r="O510" s="4" t="n">
        <v>13.1380479866677</v>
      </c>
      <c r="P510" s="4" t="n">
        <v>4.57375143080666</v>
      </c>
      <c r="Q510" s="4" t="n">
        <v>22.8851080481799</v>
      </c>
      <c r="R510" s="4" t="n">
        <v>2.7142804439286</v>
      </c>
      <c r="S510" s="5" t="n">
        <v>0.973017263203991</v>
      </c>
      <c r="T510" s="5" t="n">
        <v>2.69537723171324</v>
      </c>
      <c r="U510" s="5" t="n">
        <v>0.20659693484778</v>
      </c>
    </row>
    <row r="511" customFormat="false" ht="15" hidden="false" customHeight="false" outlineLevel="0" collapsed="false">
      <c r="A511" s="1" t="s">
        <v>534</v>
      </c>
      <c r="B511" s="1" t="s">
        <v>23</v>
      </c>
      <c r="C511" s="1" t="n">
        <v>1542807</v>
      </c>
      <c r="D511" s="1" t="n">
        <v>1542900</v>
      </c>
      <c r="E511" s="1" t="n">
        <v>94</v>
      </c>
      <c r="F511" s="1" t="s">
        <v>24</v>
      </c>
      <c r="G511" s="1" t="n">
        <v>0</v>
      </c>
      <c r="H511" s="1" t="n">
        <v>0</v>
      </c>
      <c r="I511" s="1" t="n">
        <v>0</v>
      </c>
      <c r="J511" s="1" t="n">
        <v>0</v>
      </c>
      <c r="K511" s="1" t="n">
        <v>0</v>
      </c>
      <c r="L511" s="1" t="n">
        <v>0</v>
      </c>
      <c r="M511" s="4" t="s">
        <v>29</v>
      </c>
      <c r="N511" s="4" t="s">
        <v>29</v>
      </c>
      <c r="O511" s="4" t="s">
        <v>29</v>
      </c>
      <c r="P511" s="4" t="s">
        <v>29</v>
      </c>
      <c r="Q511" s="4" t="s">
        <v>29</v>
      </c>
      <c r="R511" s="4" t="s">
        <v>29</v>
      </c>
      <c r="S511" s="5" t="s">
        <v>29</v>
      </c>
      <c r="T511" s="5" t="s">
        <v>29</v>
      </c>
      <c r="U511" s="5" t="s">
        <v>29</v>
      </c>
    </row>
    <row r="512" customFormat="false" ht="15" hidden="false" customHeight="false" outlineLevel="0" collapsed="false">
      <c r="A512" s="1" t="s">
        <v>535</v>
      </c>
      <c r="B512" s="1" t="s">
        <v>23</v>
      </c>
      <c r="C512" s="1" t="n">
        <v>1542809</v>
      </c>
      <c r="D512" s="1" t="n">
        <v>1542893</v>
      </c>
      <c r="E512" s="1" t="n">
        <v>85</v>
      </c>
      <c r="F512" s="1" t="s">
        <v>24</v>
      </c>
      <c r="G512" s="1" t="n">
        <v>0</v>
      </c>
      <c r="H512" s="1" t="n">
        <v>0</v>
      </c>
      <c r="I512" s="1" t="n">
        <v>0</v>
      </c>
      <c r="J512" s="1" t="n">
        <v>0</v>
      </c>
      <c r="K512" s="1" t="n">
        <v>0</v>
      </c>
      <c r="L512" s="1" t="n">
        <v>0</v>
      </c>
      <c r="M512" s="4" t="s">
        <v>29</v>
      </c>
      <c r="N512" s="4" t="s">
        <v>29</v>
      </c>
      <c r="O512" s="4" t="s">
        <v>29</v>
      </c>
      <c r="P512" s="4" t="s">
        <v>29</v>
      </c>
      <c r="Q512" s="4" t="s">
        <v>29</v>
      </c>
      <c r="R512" s="4" t="s">
        <v>29</v>
      </c>
      <c r="S512" s="5" t="s">
        <v>29</v>
      </c>
      <c r="T512" s="5" t="s">
        <v>29</v>
      </c>
      <c r="U512" s="5" t="s">
        <v>29</v>
      </c>
    </row>
    <row r="513" customFormat="false" ht="15" hidden="false" customHeight="false" outlineLevel="0" collapsed="false">
      <c r="A513" s="1" t="s">
        <v>536</v>
      </c>
      <c r="B513" s="1" t="s">
        <v>23</v>
      </c>
      <c r="C513" s="1" t="n">
        <v>1547898</v>
      </c>
      <c r="D513" s="1" t="n">
        <v>1547917</v>
      </c>
      <c r="E513" s="1" t="n">
        <v>20</v>
      </c>
      <c r="F513" s="1" t="s">
        <v>24</v>
      </c>
      <c r="G513" s="1" t="n">
        <v>6</v>
      </c>
      <c r="H513" s="1" t="n">
        <v>5</v>
      </c>
      <c r="I513" s="1" t="n">
        <v>2</v>
      </c>
      <c r="J513" s="1" t="n">
        <v>7</v>
      </c>
      <c r="K513" s="1" t="n">
        <v>3</v>
      </c>
      <c r="L513" s="1" t="n">
        <v>0</v>
      </c>
      <c r="M513" s="4" t="n">
        <v>32.656703491055</v>
      </c>
      <c r="N513" s="4" t="n">
        <v>19.6622171095564</v>
      </c>
      <c r="O513" s="4" t="n">
        <v>15.2124766161416</v>
      </c>
      <c r="P513" s="4" t="n">
        <v>37.0714589654856</v>
      </c>
      <c r="Q513" s="4" t="n">
        <v>22.7130395666146</v>
      </c>
      <c r="R513" s="4" t="s">
        <v>29</v>
      </c>
      <c r="S513" s="5" t="n">
        <v>1.13518680707132</v>
      </c>
      <c r="T513" s="5" t="n">
        <v>1.15516167073424</v>
      </c>
      <c r="U513" s="5" t="s">
        <v>29</v>
      </c>
    </row>
    <row r="514" customFormat="false" ht="15" hidden="false" customHeight="false" outlineLevel="0" collapsed="false">
      <c r="A514" s="1" t="s">
        <v>537</v>
      </c>
      <c r="B514" s="1" t="s">
        <v>23</v>
      </c>
      <c r="C514" s="1" t="n">
        <v>1548808</v>
      </c>
      <c r="D514" s="1" t="n">
        <v>1548836</v>
      </c>
      <c r="E514" s="1" t="n">
        <v>29</v>
      </c>
      <c r="F514" s="1" t="s">
        <v>24</v>
      </c>
      <c r="G514" s="1" t="n">
        <v>7</v>
      </c>
      <c r="H514" s="1" t="n">
        <v>4</v>
      </c>
      <c r="I514" s="1" t="n">
        <v>3</v>
      </c>
      <c r="J514" s="1" t="n">
        <v>2</v>
      </c>
      <c r="K514" s="1" t="n">
        <v>5</v>
      </c>
      <c r="L514" s="1" t="n">
        <v>1</v>
      </c>
      <c r="M514" s="4" t="n">
        <v>25.8532235970852</v>
      </c>
      <c r="N514" s="4" t="n">
        <v>10.6737750023306</v>
      </c>
      <c r="O514" s="4" t="n">
        <v>15.484127984287</v>
      </c>
      <c r="P514" s="4" t="n">
        <v>7.1873236769819</v>
      </c>
      <c r="Q514" s="4" t="n">
        <v>25.6873661765284</v>
      </c>
      <c r="R514" s="4" t="n">
        <v>4.26529784045923</v>
      </c>
      <c r="S514" s="5" t="n">
        <v>0.278004932343997</v>
      </c>
      <c r="T514" s="5" t="n">
        <v>2.40658681402968</v>
      </c>
      <c r="U514" s="5" t="n">
        <v>0.27546257979704</v>
      </c>
    </row>
    <row r="515" customFormat="false" ht="15" hidden="false" customHeight="false" outlineLevel="0" collapsed="false">
      <c r="A515" s="1" t="s">
        <v>538</v>
      </c>
      <c r="B515" s="1" t="s">
        <v>23</v>
      </c>
      <c r="C515" s="1" t="n">
        <v>1549005</v>
      </c>
      <c r="D515" s="1" t="n">
        <v>1549061</v>
      </c>
      <c r="E515" s="1" t="n">
        <v>57</v>
      </c>
      <c r="F515" s="1" t="s">
        <v>24</v>
      </c>
      <c r="G515" s="1" t="n">
        <v>28</v>
      </c>
      <c r="H515" s="1" t="n">
        <v>45</v>
      </c>
      <c r="I515" s="1" t="n">
        <v>26</v>
      </c>
      <c r="J515" s="1" t="n">
        <v>17</v>
      </c>
      <c r="K515" s="1" t="n">
        <v>24</v>
      </c>
      <c r="L515" s="1" t="n">
        <v>12</v>
      </c>
      <c r="M515" s="4" t="n">
        <v>51.7064471941703</v>
      </c>
      <c r="N515" s="4" t="n">
        <v>60.0399843881097</v>
      </c>
      <c r="O515" s="4" t="n">
        <v>67.0978879319101</v>
      </c>
      <c r="P515" s="4" t="n">
        <v>30.5461256271731</v>
      </c>
      <c r="Q515" s="4" t="n">
        <v>61.6496788236682</v>
      </c>
      <c r="R515" s="4" t="n">
        <v>25.5917870427554</v>
      </c>
      <c r="S515" s="5" t="n">
        <v>0.590760481230994</v>
      </c>
      <c r="T515" s="5" t="n">
        <v>1.02681037398599</v>
      </c>
      <c r="U515" s="5" t="n">
        <v>0.381409725872825</v>
      </c>
    </row>
    <row r="516" customFormat="false" ht="15" hidden="false" customHeight="false" outlineLevel="0" collapsed="false">
      <c r="A516" s="1" t="s">
        <v>539</v>
      </c>
      <c r="B516" s="1" t="s">
        <v>23</v>
      </c>
      <c r="C516" s="1" t="n">
        <v>1551881</v>
      </c>
      <c r="D516" s="1" t="n">
        <v>1552070</v>
      </c>
      <c r="E516" s="1" t="n">
        <v>190</v>
      </c>
      <c r="F516" s="1" t="s">
        <v>24</v>
      </c>
      <c r="G516" s="1" t="n">
        <v>3</v>
      </c>
      <c r="H516" s="1" t="n">
        <v>1</v>
      </c>
      <c r="I516" s="1" t="n">
        <v>1</v>
      </c>
      <c r="J516" s="1" t="n">
        <v>2</v>
      </c>
      <c r="K516" s="1" t="n">
        <v>2</v>
      </c>
      <c r="L516" s="1" t="n">
        <v>1</v>
      </c>
      <c r="M516" s="4" t="n">
        <v>1.64147451410065</v>
      </c>
      <c r="N516" s="4" t="n">
        <v>0.395325000086319</v>
      </c>
      <c r="O516" s="4" t="n">
        <v>0.764648295520343</v>
      </c>
      <c r="P516" s="4" t="n">
        <v>1.06478869288621</v>
      </c>
      <c r="Q516" s="4" t="n">
        <v>1.52221429194243</v>
      </c>
      <c r="R516" s="4" t="n">
        <v>0.63189597636433</v>
      </c>
      <c r="S516" s="5" t="n">
        <v>0.648678175469327</v>
      </c>
      <c r="T516" s="5" t="n">
        <v>3.85053890244748</v>
      </c>
      <c r="U516" s="5" t="n">
        <v>0.826387739391121</v>
      </c>
    </row>
    <row r="517" customFormat="false" ht="15" hidden="false" customHeight="false" outlineLevel="0" collapsed="false">
      <c r="A517" s="1" t="s">
        <v>540</v>
      </c>
      <c r="B517" s="1" t="s">
        <v>23</v>
      </c>
      <c r="C517" s="1" t="n">
        <v>1551960</v>
      </c>
      <c r="D517" s="1" t="n">
        <v>1552001</v>
      </c>
      <c r="E517" s="1" t="n">
        <v>42</v>
      </c>
      <c r="F517" s="1" t="s">
        <v>24</v>
      </c>
      <c r="G517" s="1" t="n">
        <v>0</v>
      </c>
      <c r="H517" s="1" t="n">
        <v>0</v>
      </c>
      <c r="I517" s="1" t="n">
        <v>0</v>
      </c>
      <c r="J517" s="1" t="n">
        <v>0</v>
      </c>
      <c r="K517" s="1" t="n">
        <v>0</v>
      </c>
      <c r="L517" s="1" t="n">
        <v>0</v>
      </c>
      <c r="M517" s="4" t="s">
        <v>29</v>
      </c>
      <c r="N517" s="4" t="s">
        <v>29</v>
      </c>
      <c r="O517" s="4" t="s">
        <v>29</v>
      </c>
      <c r="P517" s="4" t="s">
        <v>29</v>
      </c>
      <c r="Q517" s="4" t="s">
        <v>29</v>
      </c>
      <c r="R517" s="4" t="s">
        <v>29</v>
      </c>
      <c r="S517" s="5" t="s">
        <v>29</v>
      </c>
      <c r="T517" s="5" t="s">
        <v>29</v>
      </c>
      <c r="U517" s="5" t="s">
        <v>29</v>
      </c>
    </row>
    <row r="518" customFormat="false" ht="15" hidden="false" customHeight="false" outlineLevel="0" collapsed="false">
      <c r="A518" s="1" t="s">
        <v>541</v>
      </c>
      <c r="B518" s="1" t="s">
        <v>23</v>
      </c>
      <c r="C518" s="1" t="n">
        <v>1552768</v>
      </c>
      <c r="D518" s="1" t="n">
        <v>1552839</v>
      </c>
      <c r="E518" s="1" t="n">
        <v>72</v>
      </c>
      <c r="F518" s="1" t="s">
        <v>24</v>
      </c>
      <c r="G518" s="1" t="n">
        <v>1</v>
      </c>
      <c r="H518" s="1" t="n">
        <v>1</v>
      </c>
      <c r="I518" s="1" t="n">
        <v>5</v>
      </c>
      <c r="J518" s="1" t="n">
        <v>4</v>
      </c>
      <c r="K518" s="1" t="n">
        <v>1</v>
      </c>
      <c r="L518" s="1" t="n">
        <v>1</v>
      </c>
      <c r="M518" s="4" t="n">
        <v>1.4565196392724</v>
      </c>
      <c r="N518" s="4" t="n">
        <v>1.05234401431429</v>
      </c>
      <c r="O518" s="4" t="n">
        <v>10.1773611164327</v>
      </c>
      <c r="P518" s="4" t="n">
        <v>5.66887501283079</v>
      </c>
      <c r="Q518" s="4" t="n">
        <v>2.02604578293745</v>
      </c>
      <c r="R518" s="4" t="n">
        <v>1.68208928919519</v>
      </c>
      <c r="S518" s="5" t="n">
        <v>3.89206905281596</v>
      </c>
      <c r="T518" s="5" t="n">
        <v>1.92526945122374</v>
      </c>
      <c r="U518" s="5" t="n">
        <v>0.165277547878224</v>
      </c>
    </row>
    <row r="519" customFormat="false" ht="15" hidden="false" customHeight="false" outlineLevel="0" collapsed="false">
      <c r="A519" s="1" t="s">
        <v>542</v>
      </c>
      <c r="B519" s="1" t="s">
        <v>23</v>
      </c>
      <c r="C519" s="1" t="n">
        <v>1552822</v>
      </c>
      <c r="D519" s="1" t="n">
        <v>1552882</v>
      </c>
      <c r="E519" s="1" t="n">
        <v>61</v>
      </c>
      <c r="F519" s="1" t="s">
        <v>24</v>
      </c>
      <c r="G519" s="1" t="n">
        <v>11</v>
      </c>
      <c r="H519" s="1" t="n">
        <v>13</v>
      </c>
      <c r="I519" s="1" t="n">
        <v>19</v>
      </c>
      <c r="J519" s="1" t="n">
        <v>8</v>
      </c>
      <c r="K519" s="1" t="n">
        <v>28</v>
      </c>
      <c r="L519" s="1" t="n">
        <v>19</v>
      </c>
      <c r="M519" s="4" t="n">
        <v>18.9590306378625</v>
      </c>
      <c r="N519" s="4" t="n">
        <v>16.1885587535348</v>
      </c>
      <c r="O519" s="4" t="n">
        <v>45.7642004868926</v>
      </c>
      <c r="P519" s="4" t="n">
        <v>13.4163375303662</v>
      </c>
      <c r="Q519" s="4" t="n">
        <v>67.129650274661</v>
      </c>
      <c r="R519" s="4" t="n">
        <v>37.8189741854052</v>
      </c>
      <c r="S519" s="5" t="n">
        <v>0.707648918693811</v>
      </c>
      <c r="T519" s="5" t="n">
        <v>4.14673420263575</v>
      </c>
      <c r="U519" s="5" t="n">
        <v>0.826387739391121</v>
      </c>
    </row>
    <row r="520" customFormat="false" ht="15" hidden="false" customHeight="false" outlineLevel="0" collapsed="false">
      <c r="A520" s="1" t="s">
        <v>543</v>
      </c>
      <c r="B520" s="1" t="s">
        <v>23</v>
      </c>
      <c r="C520" s="1" t="n">
        <v>1553455</v>
      </c>
      <c r="D520" s="1" t="n">
        <v>1553591</v>
      </c>
      <c r="E520" s="1" t="n">
        <v>137</v>
      </c>
      <c r="F520" s="1" t="s">
        <v>26</v>
      </c>
      <c r="G520" s="1" t="n">
        <v>4</v>
      </c>
      <c r="H520" s="1" t="n">
        <v>2</v>
      </c>
      <c r="I520" s="1" t="n">
        <v>2</v>
      </c>
      <c r="J520" s="1" t="n">
        <v>5</v>
      </c>
      <c r="K520" s="1" t="n">
        <v>5</v>
      </c>
      <c r="L520" s="1" t="n">
        <v>1</v>
      </c>
      <c r="M520" s="4" t="n">
        <v>3.04155571730414</v>
      </c>
      <c r="N520" s="4" t="n">
        <v>1.09877095612227</v>
      </c>
      <c r="O520" s="4" t="n">
        <v>2.12527246843154</v>
      </c>
      <c r="P520" s="4" t="n">
        <v>3.69935777491715</v>
      </c>
      <c r="Q520" s="4" t="n">
        <v>5.28857538928527</v>
      </c>
      <c r="R520" s="4" t="n">
        <v>0.878149555388665</v>
      </c>
      <c r="S520" s="5" t="n">
        <v>1.21627157900499</v>
      </c>
      <c r="T520" s="5" t="n">
        <v>4.81317362805935</v>
      </c>
      <c r="U520" s="5" t="n">
        <v>0.413193869695561</v>
      </c>
    </row>
    <row r="521" customFormat="false" ht="15" hidden="false" customHeight="false" outlineLevel="0" collapsed="false">
      <c r="A521" s="1" t="s">
        <v>544</v>
      </c>
      <c r="B521" s="1" t="s">
        <v>23</v>
      </c>
      <c r="C521" s="1" t="n">
        <v>1564527</v>
      </c>
      <c r="D521" s="1" t="n">
        <v>1564612</v>
      </c>
      <c r="E521" s="1" t="n">
        <v>86</v>
      </c>
      <c r="F521" s="1" t="s">
        <v>24</v>
      </c>
      <c r="G521" s="1" t="n">
        <v>3</v>
      </c>
      <c r="H521" s="1" t="n">
        <v>2</v>
      </c>
      <c r="I521" s="1" t="n">
        <v>0</v>
      </c>
      <c r="J521" s="1" t="n">
        <v>0</v>
      </c>
      <c r="K521" s="1" t="n">
        <v>1</v>
      </c>
      <c r="L521" s="1" t="n">
        <v>1</v>
      </c>
      <c r="M521" s="4" t="n">
        <v>3.64986686076496</v>
      </c>
      <c r="N521" s="4" t="n">
        <v>1.75803352979563</v>
      </c>
      <c r="O521" s="4" t="s">
        <v>29</v>
      </c>
      <c r="P521" s="4" t="s">
        <v>29</v>
      </c>
      <c r="Q521" s="4" t="n">
        <v>1.69234412457128</v>
      </c>
      <c r="R521" s="4" t="n">
        <v>1.40503928862186</v>
      </c>
      <c r="S521" s="5" t="s">
        <v>29</v>
      </c>
      <c r="T521" s="5" t="n">
        <v>0.96263472561187</v>
      </c>
      <c r="U521" s="5" t="s">
        <v>29</v>
      </c>
    </row>
    <row r="522" customFormat="false" ht="15" hidden="false" customHeight="false" outlineLevel="0" collapsed="false">
      <c r="A522" s="1" t="s">
        <v>545</v>
      </c>
      <c r="B522" s="1" t="s">
        <v>23</v>
      </c>
      <c r="C522" s="1" t="n">
        <v>1564879</v>
      </c>
      <c r="D522" s="1" t="n">
        <v>1564992</v>
      </c>
      <c r="E522" s="1" t="n">
        <v>114</v>
      </c>
      <c r="F522" s="1" t="s">
        <v>24</v>
      </c>
      <c r="G522" s="1" t="n">
        <v>2</v>
      </c>
      <c r="H522" s="1" t="n">
        <v>4</v>
      </c>
      <c r="I522" s="1" t="n">
        <v>2</v>
      </c>
      <c r="J522" s="1" t="n">
        <v>1</v>
      </c>
      <c r="K522" s="1" t="n">
        <v>3</v>
      </c>
      <c r="L522" s="1" t="n">
        <v>1</v>
      </c>
      <c r="M522" s="4" t="n">
        <v>1.83031671483789</v>
      </c>
      <c r="N522" s="4" t="n">
        <v>2.64482920411732</v>
      </c>
      <c r="O522" s="4" t="n">
        <v>2.55785005050168</v>
      </c>
      <c r="P522" s="4" t="n">
        <v>0.89046488033404</v>
      </c>
      <c r="Q522" s="4" t="n">
        <v>3.81900665279361</v>
      </c>
      <c r="R522" s="4" t="n">
        <v>1.05688796046777</v>
      </c>
      <c r="S522" s="5" t="n">
        <v>0.486508631601995</v>
      </c>
      <c r="T522" s="5" t="n">
        <v>1.44395208841781</v>
      </c>
      <c r="U522" s="5" t="n">
        <v>0.413193869695561</v>
      </c>
    </row>
    <row r="523" customFormat="false" ht="15" hidden="false" customHeight="false" outlineLevel="0" collapsed="false">
      <c r="A523" s="1" t="s">
        <v>546</v>
      </c>
      <c r="B523" s="1" t="s">
        <v>23</v>
      </c>
      <c r="C523" s="1" t="n">
        <v>1569486</v>
      </c>
      <c r="D523" s="1" t="n">
        <v>1569553</v>
      </c>
      <c r="E523" s="1" t="n">
        <v>68</v>
      </c>
      <c r="F523" s="1" t="s">
        <v>24</v>
      </c>
      <c r="G523" s="1" t="n">
        <v>1</v>
      </c>
      <c r="H523" s="1" t="n">
        <v>5</v>
      </c>
      <c r="I523" s="1" t="n">
        <v>1</v>
      </c>
      <c r="J523" s="1" t="n">
        <v>1</v>
      </c>
      <c r="K523" s="1" t="n">
        <v>5</v>
      </c>
      <c r="L523" s="1" t="n">
        <v>0</v>
      </c>
      <c r="M523" s="4" t="n">
        <v>1.54347603564688</v>
      </c>
      <c r="N523" s="4" t="n">
        <v>5.57585261315779</v>
      </c>
      <c r="O523" s="4" t="n">
        <v>2.156992953035</v>
      </c>
      <c r="P523" s="4" t="n">
        <v>1.50182882802607</v>
      </c>
      <c r="Q523" s="4" t="n">
        <v>10.7350187006387</v>
      </c>
      <c r="R523" s="4" t="s">
        <v>29</v>
      </c>
      <c r="S523" s="5" t="n">
        <v>0.973017263203991</v>
      </c>
      <c r="T523" s="5" t="n">
        <v>1.92526945122374</v>
      </c>
      <c r="U523" s="5" t="s">
        <v>29</v>
      </c>
    </row>
    <row r="524" customFormat="false" ht="15" hidden="false" customHeight="false" outlineLevel="0" collapsed="false">
      <c r="A524" s="1" t="s">
        <v>547</v>
      </c>
      <c r="B524" s="1" t="s">
        <v>23</v>
      </c>
      <c r="C524" s="1" t="n">
        <v>1576126</v>
      </c>
      <c r="D524" s="1" t="n">
        <v>1576146</v>
      </c>
      <c r="E524" s="1" t="n">
        <v>21</v>
      </c>
      <c r="F524" s="1" t="s">
        <v>26</v>
      </c>
      <c r="G524" s="1" t="n">
        <v>4</v>
      </c>
      <c r="H524" s="1" t="n">
        <v>4</v>
      </c>
      <c r="I524" s="1" t="n">
        <v>5</v>
      </c>
      <c r="J524" s="1" t="n">
        <v>6</v>
      </c>
      <c r="K524" s="1" t="n">
        <v>5</v>
      </c>
      <c r="L524" s="1" t="n">
        <v>6</v>
      </c>
      <c r="M524" s="4" t="n">
        <v>20.6825788776681</v>
      </c>
      <c r="N524" s="4" t="n">
        <v>14.9432850032629</v>
      </c>
      <c r="O524" s="4" t="n">
        <v>36.1296319633362</v>
      </c>
      <c r="P524" s="4" t="n">
        <v>30.186759443324</v>
      </c>
      <c r="Q524" s="4" t="n">
        <v>35.9623126471398</v>
      </c>
      <c r="R524" s="4" t="n">
        <v>35.8285018598575</v>
      </c>
      <c r="S524" s="5" t="n">
        <v>1.45952589480599</v>
      </c>
      <c r="T524" s="5" t="n">
        <v>2.40658681402967</v>
      </c>
      <c r="U524" s="5" t="n">
        <v>0.991665287269345</v>
      </c>
    </row>
    <row r="525" customFormat="false" ht="15" hidden="false" customHeight="false" outlineLevel="0" collapsed="false">
      <c r="A525" s="1" t="s">
        <v>548</v>
      </c>
      <c r="B525" s="1" t="s">
        <v>23</v>
      </c>
      <c r="C525" s="1" t="n">
        <v>1588048</v>
      </c>
      <c r="D525" s="1" t="n">
        <v>1588175</v>
      </c>
      <c r="E525" s="1" t="n">
        <v>128</v>
      </c>
      <c r="F525" s="1" t="s">
        <v>26</v>
      </c>
      <c r="G525" s="1" t="n">
        <v>28</v>
      </c>
      <c r="H525" s="1" t="n">
        <v>44</v>
      </c>
      <c r="I525" s="1" t="n">
        <v>37</v>
      </c>
      <c r="J525" s="1" t="n">
        <v>25</v>
      </c>
      <c r="K525" s="1" t="n">
        <v>41</v>
      </c>
      <c r="L525" s="1" t="n">
        <v>17</v>
      </c>
      <c r="M525" s="4" t="n">
        <v>22.7996932509727</v>
      </c>
      <c r="N525" s="4" t="n">
        <v>25.8860055174632</v>
      </c>
      <c r="O525" s="4" t="n">
        <v>42.103823075384</v>
      </c>
      <c r="P525" s="4" t="n">
        <v>19.8075849365643</v>
      </c>
      <c r="Q525" s="4" t="n">
        <v>46.4395218435506</v>
      </c>
      <c r="R525" s="4" t="n">
        <v>15.9864706461307</v>
      </c>
      <c r="S525" s="5" t="n">
        <v>0.868765413574992</v>
      </c>
      <c r="T525" s="5" t="n">
        <v>1.79400107954939</v>
      </c>
      <c r="U525" s="5" t="n">
        <v>0.379691664044569</v>
      </c>
    </row>
    <row r="526" customFormat="false" ht="15" hidden="false" customHeight="false" outlineLevel="0" collapsed="false">
      <c r="A526" s="1" t="s">
        <v>549</v>
      </c>
      <c r="B526" s="1" t="s">
        <v>23</v>
      </c>
      <c r="C526" s="1" t="n">
        <v>1588558</v>
      </c>
      <c r="D526" s="1" t="n">
        <v>1588576</v>
      </c>
      <c r="E526" s="1" t="n">
        <v>19</v>
      </c>
      <c r="F526" s="1" t="s">
        <v>26</v>
      </c>
      <c r="G526" s="1" t="n">
        <v>17</v>
      </c>
      <c r="H526" s="1" t="n">
        <v>9</v>
      </c>
      <c r="I526" s="1" t="n">
        <v>4</v>
      </c>
      <c r="J526" s="1" t="n">
        <v>18</v>
      </c>
      <c r="K526" s="1" t="n">
        <v>19</v>
      </c>
      <c r="L526" s="1" t="n">
        <v>11</v>
      </c>
      <c r="M526" s="4" t="n">
        <v>97.6677335889884</v>
      </c>
      <c r="N526" s="4" t="n">
        <v>37.3582125081572</v>
      </c>
      <c r="O526" s="4" t="n">
        <v>32.1152284118544</v>
      </c>
      <c r="P526" s="4" t="n">
        <v>100.622531477747</v>
      </c>
      <c r="Q526" s="4" t="n">
        <v>151.840875621257</v>
      </c>
      <c r="R526" s="4" t="n">
        <v>72.9839852700802</v>
      </c>
      <c r="S526" s="5" t="n">
        <v>1.03025357280423</v>
      </c>
      <c r="T526" s="5" t="n">
        <v>4.06445773036123</v>
      </c>
      <c r="U526" s="5" t="n">
        <v>2.27256628332558</v>
      </c>
    </row>
    <row r="527" customFormat="false" ht="15" hidden="false" customHeight="false" outlineLevel="0" collapsed="false">
      <c r="A527" s="1" t="s">
        <v>550</v>
      </c>
      <c r="B527" s="1" t="s">
        <v>23</v>
      </c>
      <c r="C527" s="1" t="n">
        <v>1590297</v>
      </c>
      <c r="D527" s="1" t="n">
        <v>1590364</v>
      </c>
      <c r="E527" s="1" t="n">
        <v>68</v>
      </c>
      <c r="F527" s="1" t="s">
        <v>26</v>
      </c>
      <c r="G527" s="1" t="n">
        <v>5</v>
      </c>
      <c r="H527" s="1" t="n">
        <v>9</v>
      </c>
      <c r="I527" s="1" t="n">
        <v>14</v>
      </c>
      <c r="J527" s="1" t="n">
        <v>1</v>
      </c>
      <c r="K527" s="1" t="n">
        <v>2</v>
      </c>
      <c r="L527" s="1" t="n">
        <v>6</v>
      </c>
      <c r="M527" s="4" t="n">
        <v>7.71738017823438</v>
      </c>
      <c r="N527" s="4" t="n">
        <v>10.036534703684</v>
      </c>
      <c r="O527" s="4" t="n">
        <v>30.19790134249</v>
      </c>
      <c r="P527" s="4" t="n">
        <v>1.50182882802607</v>
      </c>
      <c r="Q527" s="4" t="n">
        <v>4.2940074802555</v>
      </c>
      <c r="R527" s="4" t="n">
        <v>10.695075182047</v>
      </c>
      <c r="S527" s="5" t="n">
        <v>0.194603452640798</v>
      </c>
      <c r="T527" s="5" t="n">
        <v>0.427837655827498</v>
      </c>
      <c r="U527" s="5" t="n">
        <v>0.354166174024766</v>
      </c>
    </row>
    <row r="528" customFormat="false" ht="15" hidden="false" customHeight="false" outlineLevel="0" collapsed="false">
      <c r="A528" s="1" t="s">
        <v>551</v>
      </c>
      <c r="B528" s="1" t="s">
        <v>23</v>
      </c>
      <c r="C528" s="1" t="n">
        <v>1593508</v>
      </c>
      <c r="D528" s="1" t="n">
        <v>1593573</v>
      </c>
      <c r="E528" s="1" t="n">
        <v>66</v>
      </c>
      <c r="F528" s="1" t="s">
        <v>24</v>
      </c>
      <c r="G528" s="1" t="n">
        <v>5</v>
      </c>
      <c r="H528" s="1" t="n">
        <v>2</v>
      </c>
      <c r="I528" s="1" t="n">
        <v>5</v>
      </c>
      <c r="J528" s="1" t="n">
        <v>10</v>
      </c>
      <c r="K528" s="1" t="n">
        <v>8</v>
      </c>
      <c r="L528" s="1" t="n">
        <v>4</v>
      </c>
      <c r="M528" s="4" t="n">
        <v>7.95483802987236</v>
      </c>
      <c r="N528" s="4" t="n">
        <v>2.2989669235789</v>
      </c>
      <c r="O528" s="4" t="n">
        <v>11.1168098348727</v>
      </c>
      <c r="P528" s="4" t="n">
        <v>15.4803894581149</v>
      </c>
      <c r="Q528" s="4" t="n">
        <v>17.7045231493611</v>
      </c>
      <c r="R528" s="4" t="n">
        <v>7.34943627894513</v>
      </c>
      <c r="S528" s="5" t="n">
        <v>1.94603452640798</v>
      </c>
      <c r="T528" s="5" t="n">
        <v>7.70107780489496</v>
      </c>
      <c r="U528" s="5" t="n">
        <v>0.661110191512897</v>
      </c>
    </row>
    <row r="529" customFormat="false" ht="15" hidden="false" customHeight="false" outlineLevel="0" collapsed="false">
      <c r="A529" s="1" t="s">
        <v>552</v>
      </c>
      <c r="B529" s="1" t="s">
        <v>23</v>
      </c>
      <c r="C529" s="1" t="n">
        <v>1597303</v>
      </c>
      <c r="D529" s="1" t="n">
        <v>1597359</v>
      </c>
      <c r="E529" s="1" t="n">
        <v>57</v>
      </c>
      <c r="F529" s="1" t="s">
        <v>24</v>
      </c>
      <c r="G529" s="1" t="n">
        <v>3</v>
      </c>
      <c r="H529" s="1" t="n">
        <v>10</v>
      </c>
      <c r="I529" s="1" t="n">
        <v>9</v>
      </c>
      <c r="J529" s="1" t="n">
        <v>9</v>
      </c>
      <c r="K529" s="1" t="n">
        <v>6</v>
      </c>
      <c r="L529" s="1" t="n">
        <v>5</v>
      </c>
      <c r="M529" s="4" t="n">
        <v>5.53997648508968</v>
      </c>
      <c r="N529" s="4" t="n">
        <v>13.3422187529133</v>
      </c>
      <c r="O529" s="4" t="n">
        <v>23.2261919764304</v>
      </c>
      <c r="P529" s="4" t="n">
        <v>16.1714782732093</v>
      </c>
      <c r="Q529" s="4" t="n">
        <v>15.4124197059171</v>
      </c>
      <c r="R529" s="4" t="n">
        <v>10.6632446011481</v>
      </c>
      <c r="S529" s="5" t="n">
        <v>2.91905178961197</v>
      </c>
      <c r="T529" s="5" t="n">
        <v>1.15516167073424</v>
      </c>
      <c r="U529" s="5" t="n">
        <v>0.459104299661734</v>
      </c>
    </row>
    <row r="530" customFormat="false" ht="15" hidden="false" customHeight="false" outlineLevel="0" collapsed="false">
      <c r="A530" s="1" t="s">
        <v>553</v>
      </c>
      <c r="B530" s="1" t="s">
        <v>23</v>
      </c>
      <c r="C530" s="1" t="n">
        <v>1598922</v>
      </c>
      <c r="D530" s="1" t="n">
        <v>1598945</v>
      </c>
      <c r="E530" s="1" t="n">
        <v>24</v>
      </c>
      <c r="F530" s="1" t="s">
        <v>26</v>
      </c>
      <c r="G530" s="1" t="n">
        <v>25</v>
      </c>
      <c r="H530" s="1" t="n">
        <v>31</v>
      </c>
      <c r="I530" s="1" t="n">
        <v>26</v>
      </c>
      <c r="J530" s="1" t="n">
        <v>20</v>
      </c>
      <c r="K530" s="1" t="n">
        <v>26</v>
      </c>
      <c r="L530" s="1" t="n">
        <v>17</v>
      </c>
      <c r="M530" s="4" t="n">
        <v>112.405319987327</v>
      </c>
      <c r="N530" s="4" t="n">
        <v>100.704746761119</v>
      </c>
      <c r="O530" s="4" t="n">
        <v>163.368770616825</v>
      </c>
      <c r="P530" s="4" t="n">
        <v>87.49785345891</v>
      </c>
      <c r="Q530" s="4" t="n">
        <v>162.612196317502</v>
      </c>
      <c r="R530" s="4" t="n">
        <v>88.2731205242867</v>
      </c>
      <c r="S530" s="5" t="n">
        <v>0.778413810563193</v>
      </c>
      <c r="T530" s="5" t="n">
        <v>1.6147421203812</v>
      </c>
      <c r="U530" s="5" t="n">
        <v>0.540330444986502</v>
      </c>
    </row>
    <row r="531" customFormat="false" ht="15" hidden="false" customHeight="false" outlineLevel="0" collapsed="false">
      <c r="A531" s="1" t="s">
        <v>554</v>
      </c>
      <c r="B531" s="1" t="s">
        <v>23</v>
      </c>
      <c r="C531" s="1" t="n">
        <v>1607379</v>
      </c>
      <c r="D531" s="1" t="n">
        <v>1607448</v>
      </c>
      <c r="E531" s="1" t="n">
        <v>70</v>
      </c>
      <c r="F531" s="1" t="s">
        <v>24</v>
      </c>
      <c r="G531" s="1" t="n">
        <v>398</v>
      </c>
      <c r="H531" s="1" t="n">
        <v>651</v>
      </c>
      <c r="I531" s="1" t="n">
        <v>699</v>
      </c>
      <c r="J531" s="1" t="n">
        <v>375</v>
      </c>
      <c r="K531" s="1" t="n">
        <v>567</v>
      </c>
      <c r="L531" s="1" t="n">
        <v>331</v>
      </c>
      <c r="M531" s="4" t="n">
        <v>596.497564732748</v>
      </c>
      <c r="N531" s="4" t="n">
        <v>704.933227327835</v>
      </c>
      <c r="O531" s="4" t="n">
        <v>1464.03552129693</v>
      </c>
      <c r="P531" s="4" t="n">
        <v>546.861584118188</v>
      </c>
      <c r="Q531" s="4" t="n">
        <v>1182.06558092338</v>
      </c>
      <c r="R531" s="4" t="n">
        <v>572.909860657625</v>
      </c>
      <c r="S531" s="5" t="n">
        <v>0.916787622365569</v>
      </c>
      <c r="T531" s="5" t="n">
        <v>1.67684758654971</v>
      </c>
      <c r="U531" s="5" t="n">
        <v>0.391322377308242</v>
      </c>
    </row>
    <row r="532" customFormat="false" ht="15" hidden="false" customHeight="false" outlineLevel="0" collapsed="false">
      <c r="A532" s="1" t="s">
        <v>555</v>
      </c>
      <c r="B532" s="1" t="s">
        <v>23</v>
      </c>
      <c r="C532" s="1" t="n">
        <v>1609766</v>
      </c>
      <c r="D532" s="1" t="n">
        <v>1609975</v>
      </c>
      <c r="E532" s="1" t="n">
        <v>210</v>
      </c>
      <c r="F532" s="1" t="s">
        <v>24</v>
      </c>
      <c r="G532" s="1" t="n">
        <v>12</v>
      </c>
      <c r="H532" s="1" t="n">
        <v>15</v>
      </c>
      <c r="I532" s="1" t="n">
        <v>14</v>
      </c>
      <c r="J532" s="1" t="n">
        <v>14</v>
      </c>
      <c r="K532" s="1" t="n">
        <v>16</v>
      </c>
      <c r="L532" s="1" t="n">
        <v>10</v>
      </c>
      <c r="M532" s="4" t="n">
        <v>5.93758245291908</v>
      </c>
      <c r="N532" s="4" t="n">
        <v>5.36242284806084</v>
      </c>
      <c r="O532" s="4" t="n">
        <v>9.68066693754464</v>
      </c>
      <c r="P532" s="4" t="n">
        <v>6.74026526645192</v>
      </c>
      <c r="Q532" s="4" t="n">
        <v>11.0123828201768</v>
      </c>
      <c r="R532" s="4" t="n">
        <v>5.71427461879705</v>
      </c>
      <c r="S532" s="5" t="n">
        <v>1.13518680707132</v>
      </c>
      <c r="T532" s="5" t="n">
        <v>2.05362074797199</v>
      </c>
      <c r="U532" s="5" t="n">
        <v>0.590276956707943</v>
      </c>
    </row>
    <row r="533" customFormat="false" ht="15" hidden="false" customHeight="false" outlineLevel="0" collapsed="false">
      <c r="A533" s="1" t="s">
        <v>556</v>
      </c>
      <c r="B533" s="1" t="s">
        <v>23</v>
      </c>
      <c r="C533" s="1" t="n">
        <v>1618693</v>
      </c>
      <c r="D533" s="1" t="n">
        <v>1618834</v>
      </c>
      <c r="E533" s="1" t="n">
        <v>142</v>
      </c>
      <c r="F533" s="1" t="s">
        <v>26</v>
      </c>
      <c r="G533" s="1" t="n">
        <v>33</v>
      </c>
      <c r="H533" s="1" t="n">
        <v>42</v>
      </c>
      <c r="I533" s="1" t="n">
        <v>41</v>
      </c>
      <c r="J533" s="1" t="n">
        <v>37</v>
      </c>
      <c r="K533" s="1" t="n">
        <v>45</v>
      </c>
      <c r="L533" s="1" t="n">
        <v>32</v>
      </c>
      <c r="M533" s="4" t="n">
        <v>24.2030178355691</v>
      </c>
      <c r="N533" s="4" t="n">
        <v>22.2559563878383</v>
      </c>
      <c r="O533" s="4" t="n">
        <v>42.0231180282776</v>
      </c>
      <c r="P533" s="4" t="n">
        <v>26.4044940757207</v>
      </c>
      <c r="Q533" s="4" t="n">
        <v>45.909335294221</v>
      </c>
      <c r="R533" s="4" t="n">
        <v>27.1043040074572</v>
      </c>
      <c r="S533" s="5" t="n">
        <v>1.09095874965296</v>
      </c>
      <c r="T533" s="5" t="n">
        <v>2.06278869773972</v>
      </c>
      <c r="U533" s="5" t="n">
        <v>0.644985552695509</v>
      </c>
    </row>
    <row r="534" customFormat="false" ht="15" hidden="false" customHeight="false" outlineLevel="0" collapsed="false">
      <c r="A534" s="1" t="s">
        <v>557</v>
      </c>
      <c r="B534" s="1" t="s">
        <v>23</v>
      </c>
      <c r="C534" s="1" t="n">
        <v>1625987</v>
      </c>
      <c r="D534" s="1" t="n">
        <v>1626029</v>
      </c>
      <c r="E534" s="1" t="n">
        <v>43</v>
      </c>
      <c r="F534" s="1" t="s">
        <v>24</v>
      </c>
      <c r="G534" s="1" t="n">
        <v>0</v>
      </c>
      <c r="H534" s="1" t="n">
        <v>1</v>
      </c>
      <c r="I534" s="1" t="n">
        <v>1</v>
      </c>
      <c r="J534" s="1" t="n">
        <v>0</v>
      </c>
      <c r="K534" s="1" t="n">
        <v>2</v>
      </c>
      <c r="L534" s="1" t="n">
        <v>3</v>
      </c>
      <c r="M534" s="4" t="s">
        <v>29</v>
      </c>
      <c r="N534" s="4" t="n">
        <v>1.77896250038844</v>
      </c>
      <c r="O534" s="4" t="n">
        <v>3.44091732984155</v>
      </c>
      <c r="P534" s="4" t="s">
        <v>29</v>
      </c>
      <c r="Q534" s="4" t="n">
        <v>6.84996431374091</v>
      </c>
      <c r="R534" s="4" t="n">
        <v>8.53059568091846</v>
      </c>
      <c r="S534" s="5" t="s">
        <v>29</v>
      </c>
      <c r="T534" s="5" t="n">
        <v>3.85053890244748</v>
      </c>
      <c r="U534" s="5" t="n">
        <v>2.47916321817336</v>
      </c>
    </row>
    <row r="535" customFormat="false" ht="15" hidden="false" customHeight="false" outlineLevel="0" collapsed="false">
      <c r="A535" s="1" t="s">
        <v>558</v>
      </c>
      <c r="B535" s="1" t="s">
        <v>23</v>
      </c>
      <c r="C535" s="1" t="n">
        <v>1631703</v>
      </c>
      <c r="D535" s="1" t="n">
        <v>1631746</v>
      </c>
      <c r="E535" s="1" t="n">
        <v>44</v>
      </c>
      <c r="F535" s="1" t="s">
        <v>24</v>
      </c>
      <c r="G535" s="1" t="n">
        <v>4</v>
      </c>
      <c r="H535" s="1" t="n">
        <v>3</v>
      </c>
      <c r="I535" s="1" t="n">
        <v>4</v>
      </c>
      <c r="J535" s="1" t="n">
        <v>1</v>
      </c>
      <c r="K535" s="1" t="n">
        <v>3</v>
      </c>
      <c r="L535" s="1" t="n">
        <v>1</v>
      </c>
      <c r="M535" s="4" t="n">
        <v>9.61980412914797</v>
      </c>
      <c r="N535" s="4" t="n">
        <v>5.21277383834751</v>
      </c>
      <c r="O535" s="4" t="n">
        <v>13.4435839863577</v>
      </c>
      <c r="P535" s="4" t="n">
        <v>2.3400588715755</v>
      </c>
      <c r="Q535" s="4" t="n">
        <v>10.0359942271088</v>
      </c>
      <c r="R535" s="4" t="n">
        <v>2.7774032449502</v>
      </c>
      <c r="S535" s="5" t="n">
        <v>0.243254315800998</v>
      </c>
      <c r="T535" s="5" t="n">
        <v>1.92526945122374</v>
      </c>
      <c r="U535" s="5" t="n">
        <v>0.20659693484778</v>
      </c>
    </row>
    <row r="536" customFormat="false" ht="15" hidden="false" customHeight="false" outlineLevel="0" collapsed="false">
      <c r="A536" s="1" t="s">
        <v>559</v>
      </c>
      <c r="B536" s="1" t="s">
        <v>23</v>
      </c>
      <c r="C536" s="1" t="n">
        <v>1637843</v>
      </c>
      <c r="D536" s="1" t="n">
        <v>1637940</v>
      </c>
      <c r="E536" s="1" t="n">
        <v>98</v>
      </c>
      <c r="F536" s="1" t="s">
        <v>24</v>
      </c>
      <c r="G536" s="1" t="n">
        <v>4</v>
      </c>
      <c r="H536" s="1" t="n">
        <v>6</v>
      </c>
      <c r="I536" s="1" t="n">
        <v>3</v>
      </c>
      <c r="J536" s="1" t="n">
        <v>7</v>
      </c>
      <c r="K536" s="1" t="n">
        <v>9</v>
      </c>
      <c r="L536" s="1" t="n">
        <v>4</v>
      </c>
      <c r="M536" s="4" t="n">
        <v>4.26444925312745</v>
      </c>
      <c r="N536" s="4" t="n">
        <v>4.62163453709161</v>
      </c>
      <c r="O536" s="4" t="n">
        <v>4.46964519134057</v>
      </c>
      <c r="P536" s="4" t="n">
        <v>7.26141979736315</v>
      </c>
      <c r="Q536" s="4" t="n">
        <v>13.3468376834746</v>
      </c>
      <c r="R536" s="4" t="n">
        <v>4.92487998073643</v>
      </c>
      <c r="S536" s="5" t="n">
        <v>1.70278021060698</v>
      </c>
      <c r="T536" s="5" t="n">
        <v>2.88790417683561</v>
      </c>
      <c r="U536" s="5" t="n">
        <v>1.10185031918816</v>
      </c>
    </row>
    <row r="537" customFormat="false" ht="15" hidden="false" customHeight="false" outlineLevel="0" collapsed="false">
      <c r="A537" s="1" t="s">
        <v>560</v>
      </c>
      <c r="B537" s="1" t="s">
        <v>23</v>
      </c>
      <c r="C537" s="1" t="n">
        <v>1638918</v>
      </c>
      <c r="D537" s="1" t="n">
        <v>1639102</v>
      </c>
      <c r="E537" s="1" t="n">
        <v>185</v>
      </c>
      <c r="F537" s="1" t="s">
        <v>24</v>
      </c>
      <c r="G537" s="1" t="n">
        <v>5</v>
      </c>
      <c r="H537" s="1" t="n">
        <v>5</v>
      </c>
      <c r="I537" s="1" t="n">
        <v>8</v>
      </c>
      <c r="J537" s="1" t="n">
        <v>9</v>
      </c>
      <c r="K537" s="1" t="n">
        <v>5</v>
      </c>
      <c r="L537" s="1" t="n">
        <v>6</v>
      </c>
      <c r="M537" s="4" t="n">
        <v>2.81013299968317</v>
      </c>
      <c r="N537" s="4" t="n">
        <v>2.03033763631289</v>
      </c>
      <c r="O537" s="4" t="n">
        <v>6.28341425449326</v>
      </c>
      <c r="P537" s="4" t="n">
        <v>4.92175425706369</v>
      </c>
      <c r="Q537" s="4" t="n">
        <v>3.90894702686302</v>
      </c>
      <c r="R537" s="4" t="n">
        <v>3.89440237607147</v>
      </c>
      <c r="S537" s="5" t="n">
        <v>1.75143107376718</v>
      </c>
      <c r="T537" s="5" t="n">
        <v>1.92526945122374</v>
      </c>
      <c r="U537" s="5" t="n">
        <v>0.619790804543341</v>
      </c>
    </row>
    <row r="538" customFormat="false" ht="15" hidden="false" customHeight="false" outlineLevel="0" collapsed="false">
      <c r="A538" s="1" t="s">
        <v>561</v>
      </c>
      <c r="B538" s="1" t="s">
        <v>23</v>
      </c>
      <c r="C538" s="1" t="n">
        <v>1641138</v>
      </c>
      <c r="D538" s="1" t="n">
        <v>1641193</v>
      </c>
      <c r="E538" s="1" t="n">
        <v>56</v>
      </c>
      <c r="F538" s="1" t="s">
        <v>24</v>
      </c>
      <c r="G538" s="1" t="n">
        <v>11</v>
      </c>
      <c r="H538" s="1" t="n">
        <v>12</v>
      </c>
      <c r="I538" s="1" t="n">
        <v>15</v>
      </c>
      <c r="J538" s="1" t="n">
        <v>10</v>
      </c>
      <c r="K538" s="1" t="n">
        <v>12</v>
      </c>
      <c r="L538" s="1" t="n">
        <v>5</v>
      </c>
      <c r="M538" s="4" t="n">
        <v>20.6825788776681</v>
      </c>
      <c r="N538" s="4" t="n">
        <v>16.3017654581049</v>
      </c>
      <c r="O538" s="4" t="n">
        <v>39.4141439600032</v>
      </c>
      <c r="P538" s="4" t="n">
        <v>18.2950057232266</v>
      </c>
      <c r="Q538" s="4" t="n">
        <v>31.3852910375038</v>
      </c>
      <c r="R538" s="4" t="n">
        <v>10.8571217757144</v>
      </c>
      <c r="S538" s="5" t="n">
        <v>0.884561148367264</v>
      </c>
      <c r="T538" s="5" t="n">
        <v>1.92526945122374</v>
      </c>
      <c r="U538" s="5" t="n">
        <v>0.27546257979704</v>
      </c>
    </row>
    <row r="539" customFormat="false" ht="15" hidden="false" customHeight="false" outlineLevel="0" collapsed="false">
      <c r="A539" s="1" t="s">
        <v>562</v>
      </c>
      <c r="B539" s="1" t="s">
        <v>23</v>
      </c>
      <c r="C539" s="1" t="n">
        <v>1644599</v>
      </c>
      <c r="D539" s="1" t="n">
        <v>1644637</v>
      </c>
      <c r="E539" s="1" t="n">
        <v>39</v>
      </c>
      <c r="F539" s="1" t="s">
        <v>24</v>
      </c>
      <c r="G539" s="1" t="n">
        <v>9</v>
      </c>
      <c r="H539" s="1" t="n">
        <v>7</v>
      </c>
      <c r="I539" s="1" t="n">
        <v>6</v>
      </c>
      <c r="J539" s="1" t="n">
        <v>5</v>
      </c>
      <c r="K539" s="1" t="n">
        <v>1</v>
      </c>
      <c r="L539" s="1" t="n">
        <v>4</v>
      </c>
      <c r="M539" s="4" t="n">
        <v>24.4925276182912</v>
      </c>
      <c r="N539" s="4" t="n">
        <v>13.7635519766895</v>
      </c>
      <c r="O539" s="4" t="n">
        <v>22.8187149242124</v>
      </c>
      <c r="P539" s="4" t="n">
        <v>13.2398067733877</v>
      </c>
      <c r="Q539" s="4" t="n">
        <v>3.78550659443577</v>
      </c>
      <c r="R539" s="4" t="n">
        <v>12.5714041613535</v>
      </c>
      <c r="S539" s="5" t="n">
        <v>0.540565146224439</v>
      </c>
      <c r="T539" s="5" t="n">
        <v>0.275038493031963</v>
      </c>
      <c r="U539" s="5" t="n">
        <v>0.550925159594081</v>
      </c>
    </row>
    <row r="540" customFormat="false" ht="15" hidden="false" customHeight="false" outlineLevel="0" collapsed="false">
      <c r="A540" s="1" t="s">
        <v>563</v>
      </c>
      <c r="B540" s="1" t="s">
        <v>23</v>
      </c>
      <c r="C540" s="1" t="n">
        <v>1644736</v>
      </c>
      <c r="D540" s="1" t="n">
        <v>1644768</v>
      </c>
      <c r="E540" s="1" t="n">
        <v>33</v>
      </c>
      <c r="F540" s="1" t="s">
        <v>24</v>
      </c>
      <c r="G540" s="1" t="n">
        <v>6</v>
      </c>
      <c r="H540" s="1" t="n">
        <v>11</v>
      </c>
      <c r="I540" s="1" t="n">
        <v>6</v>
      </c>
      <c r="J540" s="1" t="n">
        <v>4</v>
      </c>
      <c r="K540" s="1" t="n">
        <v>10</v>
      </c>
      <c r="L540" s="1" t="n">
        <v>10</v>
      </c>
      <c r="M540" s="4" t="n">
        <v>19.3899176978139</v>
      </c>
      <c r="N540" s="4" t="n">
        <v>25.6837710993581</v>
      </c>
      <c r="O540" s="4" t="n">
        <v>27.0972239725022</v>
      </c>
      <c r="P540" s="4" t="n">
        <v>12.5778164347183</v>
      </c>
      <c r="Q540" s="4" t="n">
        <v>44.9528908089248</v>
      </c>
      <c r="R540" s="4" t="n">
        <v>37.3213561040183</v>
      </c>
      <c r="S540" s="5" t="n">
        <v>0.648678175469327</v>
      </c>
      <c r="T540" s="5" t="n">
        <v>1.75024495565795</v>
      </c>
      <c r="U540" s="5" t="n">
        <v>1.3773128989852</v>
      </c>
    </row>
    <row r="541" customFormat="false" ht="15" hidden="false" customHeight="false" outlineLevel="0" collapsed="false">
      <c r="A541" s="1" t="s">
        <v>564</v>
      </c>
      <c r="B541" s="1" t="s">
        <v>23</v>
      </c>
      <c r="C541" s="1" t="n">
        <v>1646198</v>
      </c>
      <c r="D541" s="1" t="n">
        <v>1646309</v>
      </c>
      <c r="E541" s="1" t="n">
        <v>112</v>
      </c>
      <c r="F541" s="1" t="s">
        <v>24</v>
      </c>
      <c r="G541" s="1" t="n">
        <v>1</v>
      </c>
      <c r="H541" s="1" t="n">
        <v>3</v>
      </c>
      <c r="I541" s="1" t="n">
        <v>2</v>
      </c>
      <c r="J541" s="1" t="n">
        <v>4</v>
      </c>
      <c r="K541" s="1" t="n">
        <v>6</v>
      </c>
      <c r="L541" s="1" t="n">
        <v>3</v>
      </c>
      <c r="M541" s="4" t="n">
        <v>0.931647697192258</v>
      </c>
      <c r="N541" s="4" t="n">
        <v>2.01936283827877</v>
      </c>
      <c r="O541" s="4" t="n">
        <v>2.60393743879901</v>
      </c>
      <c r="P541" s="4" t="n">
        <v>3.62603717036924</v>
      </c>
      <c r="Q541" s="4" t="n">
        <v>7.77563516694915</v>
      </c>
      <c r="R541" s="4" t="n">
        <v>3.22779296034753</v>
      </c>
      <c r="S541" s="5" t="n">
        <v>3.89206905281596</v>
      </c>
      <c r="T541" s="5" t="n">
        <v>3.85053890244748</v>
      </c>
      <c r="U541" s="5" t="n">
        <v>1.23958160908668</v>
      </c>
    </row>
    <row r="542" customFormat="false" ht="15" hidden="false" customHeight="false" outlineLevel="0" collapsed="false">
      <c r="A542" s="1" t="s">
        <v>565</v>
      </c>
      <c r="B542" s="1" t="s">
        <v>23</v>
      </c>
      <c r="C542" s="1" t="n">
        <v>1651562</v>
      </c>
      <c r="D542" s="1" t="n">
        <v>1651657</v>
      </c>
      <c r="E542" s="1" t="n">
        <v>96</v>
      </c>
      <c r="F542" s="1" t="s">
        <v>24</v>
      </c>
      <c r="G542" s="1" t="n">
        <v>0</v>
      </c>
      <c r="H542" s="1" t="n">
        <v>0</v>
      </c>
      <c r="I542" s="1" t="n">
        <v>0</v>
      </c>
      <c r="J542" s="1" t="n">
        <v>0</v>
      </c>
      <c r="K542" s="1" t="n">
        <v>0</v>
      </c>
      <c r="L542" s="1" t="n">
        <v>0</v>
      </c>
      <c r="M542" s="4" t="s">
        <v>29</v>
      </c>
      <c r="N542" s="4" t="s">
        <v>29</v>
      </c>
      <c r="O542" s="4" t="s">
        <v>29</v>
      </c>
      <c r="P542" s="4" t="s">
        <v>29</v>
      </c>
      <c r="Q542" s="4" t="s">
        <v>29</v>
      </c>
      <c r="R542" s="4" t="s">
        <v>29</v>
      </c>
      <c r="S542" s="5" t="s">
        <v>29</v>
      </c>
      <c r="T542" s="5" t="s">
        <v>29</v>
      </c>
      <c r="U542" s="5" t="s">
        <v>29</v>
      </c>
    </row>
    <row r="543" customFormat="false" ht="15" hidden="false" customHeight="false" outlineLevel="0" collapsed="false">
      <c r="A543" s="1" t="s">
        <v>566</v>
      </c>
      <c r="B543" s="1" t="s">
        <v>23</v>
      </c>
      <c r="C543" s="1" t="n">
        <v>1651591</v>
      </c>
      <c r="D543" s="1" t="n">
        <v>1651668</v>
      </c>
      <c r="E543" s="1" t="n">
        <v>78</v>
      </c>
      <c r="F543" s="1" t="s">
        <v>24</v>
      </c>
      <c r="G543" s="1" t="n">
        <v>0</v>
      </c>
      <c r="H543" s="1" t="n">
        <v>0</v>
      </c>
      <c r="I543" s="1" t="n">
        <v>3</v>
      </c>
      <c r="J543" s="1" t="n">
        <v>0</v>
      </c>
      <c r="K543" s="1" t="n">
        <v>1</v>
      </c>
      <c r="L543" s="1" t="n">
        <v>0</v>
      </c>
      <c r="M543" s="4" t="s">
        <v>29</v>
      </c>
      <c r="N543" s="4" t="s">
        <v>29</v>
      </c>
      <c r="O543" s="4" t="n">
        <v>5.63059199428617</v>
      </c>
      <c r="P543" s="4" t="s">
        <v>29</v>
      </c>
      <c r="Q543" s="4" t="n">
        <v>1.8681720855657</v>
      </c>
      <c r="R543" s="4" t="s">
        <v>29</v>
      </c>
      <c r="S543" s="5" t="s">
        <v>29</v>
      </c>
      <c r="T543" s="5" t="s">
        <v>29</v>
      </c>
      <c r="U543" s="5" t="s">
        <v>29</v>
      </c>
    </row>
    <row r="544" customFormat="false" ht="15" hidden="false" customHeight="false" outlineLevel="0" collapsed="false">
      <c r="A544" s="1" t="s">
        <v>567</v>
      </c>
      <c r="B544" s="1" t="s">
        <v>23</v>
      </c>
      <c r="C544" s="1" t="n">
        <v>1653698</v>
      </c>
      <c r="D544" s="1" t="n">
        <v>1653837</v>
      </c>
      <c r="E544" s="1" t="n">
        <v>140</v>
      </c>
      <c r="F544" s="1" t="s">
        <v>24</v>
      </c>
      <c r="G544" s="1" t="n">
        <v>11</v>
      </c>
      <c r="H544" s="1" t="n">
        <v>22</v>
      </c>
      <c r="I544" s="1" t="n">
        <v>20</v>
      </c>
      <c r="J544" s="1" t="n">
        <v>13</v>
      </c>
      <c r="K544" s="1" t="n">
        <v>12</v>
      </c>
      <c r="L544" s="1" t="n">
        <v>11</v>
      </c>
      <c r="M544" s="4" t="n">
        <v>8.18375423217084</v>
      </c>
      <c r="N544" s="4" t="n">
        <v>11.8256212256037</v>
      </c>
      <c r="O544" s="4" t="n">
        <v>20.7940327846539</v>
      </c>
      <c r="P544" s="4" t="n">
        <v>9.41074035403385</v>
      </c>
      <c r="Q544" s="4" t="n">
        <v>12.4186403385807</v>
      </c>
      <c r="R544" s="4" t="n">
        <v>9.45116356015426</v>
      </c>
      <c r="S544" s="5" t="n">
        <v>1.14992949287744</v>
      </c>
      <c r="T544" s="5" t="n">
        <v>1.05014697339477</v>
      </c>
      <c r="U544" s="5" t="n">
        <v>0.454513256665116</v>
      </c>
    </row>
    <row r="545" customFormat="false" ht="15" hidden="false" customHeight="false" outlineLevel="0" collapsed="false">
      <c r="A545" s="1" t="s">
        <v>568</v>
      </c>
      <c r="B545" s="1" t="s">
        <v>23</v>
      </c>
      <c r="C545" s="1" t="n">
        <v>1658252</v>
      </c>
      <c r="D545" s="1" t="n">
        <v>1658366</v>
      </c>
      <c r="E545" s="1" t="n">
        <v>115</v>
      </c>
      <c r="F545" s="1" t="s">
        <v>24</v>
      </c>
      <c r="G545" s="1" t="n">
        <v>0</v>
      </c>
      <c r="H545" s="1" t="n">
        <v>1</v>
      </c>
      <c r="I545" s="1" t="n">
        <v>1</v>
      </c>
      <c r="J545" s="1" t="n">
        <v>0</v>
      </c>
      <c r="K545" s="1" t="n">
        <v>0</v>
      </c>
      <c r="L545" s="1" t="n">
        <v>0</v>
      </c>
      <c r="M545" s="4" t="s">
        <v>29</v>
      </c>
      <c r="N545" s="4" t="n">
        <v>0.655407236985213</v>
      </c>
      <c r="O545" s="4" t="n">
        <v>1.26770638467846</v>
      </c>
      <c r="P545" s="4" t="s">
        <v>29</v>
      </c>
      <c r="Q545" s="4" t="s">
        <v>29</v>
      </c>
      <c r="R545" s="4" t="s">
        <v>29</v>
      </c>
      <c r="S545" s="5" t="s">
        <v>29</v>
      </c>
      <c r="T545" s="5" t="s">
        <v>29</v>
      </c>
      <c r="U545" s="5" t="s">
        <v>29</v>
      </c>
    </row>
    <row r="546" customFormat="false" ht="15" hidden="false" customHeight="false" outlineLevel="0" collapsed="false">
      <c r="A546" s="1" t="s">
        <v>569</v>
      </c>
      <c r="B546" s="1" t="s">
        <v>23</v>
      </c>
      <c r="C546" s="1" t="n">
        <v>1659623</v>
      </c>
      <c r="D546" s="1" t="n">
        <v>1659719</v>
      </c>
      <c r="E546" s="1" t="n">
        <v>97</v>
      </c>
      <c r="F546" s="1" t="s">
        <v>26</v>
      </c>
      <c r="G546" s="1" t="n">
        <v>1</v>
      </c>
      <c r="H546" s="1" t="n">
        <v>2</v>
      </c>
      <c r="I546" s="1" t="n">
        <v>2</v>
      </c>
      <c r="J546" s="1" t="n">
        <v>2</v>
      </c>
      <c r="K546" s="1" t="n">
        <v>4</v>
      </c>
      <c r="L546" s="1" t="n">
        <v>0</v>
      </c>
      <c r="M546" s="4" t="n">
        <v>1.07721764987855</v>
      </c>
      <c r="N546" s="4" t="n">
        <v>1.55659218783988</v>
      </c>
      <c r="O546" s="4" t="n">
        <v>3.01080266361135</v>
      </c>
      <c r="P546" s="4" t="n">
        <v>2.09630273911972</v>
      </c>
      <c r="Q546" s="4" t="n">
        <v>5.9937187745233</v>
      </c>
      <c r="R546" s="4" t="s">
        <v>29</v>
      </c>
      <c r="S546" s="5" t="n">
        <v>1.94603452640798</v>
      </c>
      <c r="T546" s="5" t="n">
        <v>3.85053890244748</v>
      </c>
      <c r="U546" s="5" t="s">
        <v>29</v>
      </c>
    </row>
    <row r="547" customFormat="false" ht="15" hidden="false" customHeight="false" outlineLevel="0" collapsed="false">
      <c r="A547" s="1" t="s">
        <v>570</v>
      </c>
      <c r="B547" s="1" t="s">
        <v>23</v>
      </c>
      <c r="C547" s="1" t="n">
        <v>1659796</v>
      </c>
      <c r="D547" s="1" t="n">
        <v>1659879</v>
      </c>
      <c r="E547" s="1" t="n">
        <v>84</v>
      </c>
      <c r="F547" s="1" t="s">
        <v>26</v>
      </c>
      <c r="G547" s="1" t="n">
        <v>30</v>
      </c>
      <c r="H547" s="1" t="n">
        <v>31</v>
      </c>
      <c r="I547" s="1" t="n">
        <v>45</v>
      </c>
      <c r="J547" s="1" t="n">
        <v>24</v>
      </c>
      <c r="K547" s="1" t="n">
        <v>27</v>
      </c>
      <c r="L547" s="1" t="n">
        <v>25</v>
      </c>
      <c r="M547" s="4" t="n">
        <v>37.3781545981954</v>
      </c>
      <c r="N547" s="4" t="n">
        <v>27.9061346446475</v>
      </c>
      <c r="O547" s="4" t="n">
        <v>78.3534187156689</v>
      </c>
      <c r="P547" s="4" t="n">
        <v>29.0956717526014</v>
      </c>
      <c r="Q547" s="4" t="n">
        <v>46.7943345288084</v>
      </c>
      <c r="R547" s="4" t="n">
        <v>35.9723914255598</v>
      </c>
      <c r="S547" s="5" t="n">
        <v>0.778413810563192</v>
      </c>
      <c r="T547" s="5" t="n">
        <v>1.67684758654971</v>
      </c>
      <c r="U547" s="5" t="n">
        <v>0.459104299661734</v>
      </c>
    </row>
    <row r="548" customFormat="false" ht="15" hidden="false" customHeight="false" outlineLevel="0" collapsed="false">
      <c r="A548" s="1" t="s">
        <v>571</v>
      </c>
      <c r="B548" s="1" t="s">
        <v>23</v>
      </c>
      <c r="C548" s="1" t="n">
        <v>1660448</v>
      </c>
      <c r="D548" s="1" t="n">
        <v>1660523</v>
      </c>
      <c r="E548" s="1" t="n">
        <v>76</v>
      </c>
      <c r="F548" s="1" t="s">
        <v>24</v>
      </c>
      <c r="G548" s="1" t="n">
        <v>6</v>
      </c>
      <c r="H548" s="1" t="n">
        <v>11</v>
      </c>
      <c r="I548" s="1" t="n">
        <v>1</v>
      </c>
      <c r="J548" s="1" t="n">
        <v>3</v>
      </c>
      <c r="K548" s="1" t="n">
        <v>4</v>
      </c>
      <c r="L548" s="1" t="n">
        <v>6</v>
      </c>
      <c r="M548" s="4" t="n">
        <v>8.27303155106725</v>
      </c>
      <c r="N548" s="4" t="n">
        <v>10.9584090023928</v>
      </c>
      <c r="O548" s="4" t="n">
        <v>1.92691370471127</v>
      </c>
      <c r="P548" s="4" t="n">
        <v>4.02490125910986</v>
      </c>
      <c r="Q548" s="4" t="n">
        <v>7.67196003138982</v>
      </c>
      <c r="R548" s="4" t="n">
        <v>9.55426716262867</v>
      </c>
      <c r="S548" s="5" t="n">
        <v>0.486508631601995</v>
      </c>
      <c r="T548" s="5" t="n">
        <v>0.700097982263178</v>
      </c>
      <c r="U548" s="5" t="n">
        <v>4.95832643634673</v>
      </c>
    </row>
    <row r="549" customFormat="false" ht="15" hidden="false" customHeight="false" outlineLevel="0" collapsed="false">
      <c r="A549" s="1" t="s">
        <v>572</v>
      </c>
      <c r="B549" s="1" t="s">
        <v>23</v>
      </c>
      <c r="C549" s="1" t="n">
        <v>1665227</v>
      </c>
      <c r="D549" s="1" t="n">
        <v>1665346</v>
      </c>
      <c r="E549" s="1" t="n">
        <v>120</v>
      </c>
      <c r="F549" s="1" t="s">
        <v>26</v>
      </c>
      <c r="G549" s="1" t="n">
        <v>6</v>
      </c>
      <c r="H549" s="1" t="n">
        <v>10</v>
      </c>
      <c r="I549" s="1" t="n">
        <v>5</v>
      </c>
      <c r="J549" s="1" t="n">
        <v>4</v>
      </c>
      <c r="K549" s="1" t="n">
        <v>7</v>
      </c>
      <c r="L549" s="1" t="n">
        <v>4</v>
      </c>
      <c r="M549" s="4" t="n">
        <v>5.21409551537852</v>
      </c>
      <c r="N549" s="4" t="n">
        <v>6.27869117784154</v>
      </c>
      <c r="O549" s="4" t="n">
        <v>6.07220705266155</v>
      </c>
      <c r="P549" s="4" t="n">
        <v>3.38226996563854</v>
      </c>
      <c r="Q549" s="4" t="n">
        <v>8.46172062285642</v>
      </c>
      <c r="R549" s="4" t="n">
        <v>4.01439796749104</v>
      </c>
      <c r="S549" s="5" t="n">
        <v>0.648678175469327</v>
      </c>
      <c r="T549" s="5" t="n">
        <v>1.34768861585662</v>
      </c>
      <c r="U549" s="5" t="n">
        <v>0.661110191512897</v>
      </c>
    </row>
    <row r="550" customFormat="false" ht="15" hidden="false" customHeight="false" outlineLevel="0" collapsed="false">
      <c r="A550" s="1" t="s">
        <v>573</v>
      </c>
      <c r="B550" s="1" t="s">
        <v>23</v>
      </c>
      <c r="C550" s="1" t="n">
        <v>1665833</v>
      </c>
      <c r="D550" s="1" t="n">
        <v>1665906</v>
      </c>
      <c r="E550" s="1" t="n">
        <v>74</v>
      </c>
      <c r="F550" s="1" t="s">
        <v>26</v>
      </c>
      <c r="G550" s="1" t="n">
        <v>7</v>
      </c>
      <c r="H550" s="1" t="n">
        <v>7</v>
      </c>
      <c r="I550" s="1" t="n">
        <v>11</v>
      </c>
      <c r="J550" s="1" t="n">
        <v>5</v>
      </c>
      <c r="K550" s="1" t="n">
        <v>7</v>
      </c>
      <c r="L550" s="1" t="n">
        <v>2</v>
      </c>
      <c r="M550" s="4" t="n">
        <v>9.91630494134773</v>
      </c>
      <c r="N550" s="4" t="n">
        <v>7.16458870019453</v>
      </c>
      <c r="O550" s="4" t="n">
        <v>21.776764471052</v>
      </c>
      <c r="P550" s="4" t="n">
        <v>6.89195421080456</v>
      </c>
      <c r="Q550" s="4" t="n">
        <v>13.7937637550673</v>
      </c>
      <c r="R550" s="4" t="n">
        <v>3.27200930227009</v>
      </c>
      <c r="S550" s="5" t="n">
        <v>0.695012330859993</v>
      </c>
      <c r="T550" s="5" t="n">
        <v>1.92526945122374</v>
      </c>
      <c r="U550" s="5" t="n">
        <v>0.150252316252931</v>
      </c>
    </row>
    <row r="551" customFormat="false" ht="15" hidden="false" customHeight="false" outlineLevel="0" collapsed="false">
      <c r="A551" s="1" t="s">
        <v>574</v>
      </c>
      <c r="B551" s="1" t="s">
        <v>23</v>
      </c>
      <c r="C551" s="1" t="n">
        <v>1670753</v>
      </c>
      <c r="D551" s="1" t="n">
        <v>1670837</v>
      </c>
      <c r="E551" s="1" t="n">
        <v>85</v>
      </c>
      <c r="F551" s="1" t="s">
        <v>24</v>
      </c>
      <c r="G551" s="1" t="n">
        <v>7</v>
      </c>
      <c r="H551" s="1" t="n">
        <v>13</v>
      </c>
      <c r="I551" s="1" t="n">
        <v>8</v>
      </c>
      <c r="J551" s="1" t="n">
        <v>4</v>
      </c>
      <c r="K551" s="1" t="n">
        <v>7</v>
      </c>
      <c r="L551" s="1" t="n">
        <v>9</v>
      </c>
      <c r="M551" s="4" t="n">
        <v>8.61774119902839</v>
      </c>
      <c r="N551" s="4" t="n">
        <v>11.5632562525248</v>
      </c>
      <c r="O551" s="4" t="n">
        <v>13.7636693193662</v>
      </c>
      <c r="P551" s="4" t="n">
        <v>4.79154911798793</v>
      </c>
      <c r="Q551" s="4" t="n">
        <v>11.9874375490466</v>
      </c>
      <c r="R551" s="4" t="n">
        <v>12.7958935213777</v>
      </c>
      <c r="S551" s="5" t="n">
        <v>0.556009864687995</v>
      </c>
      <c r="T551" s="5" t="n">
        <v>1.03668355065894</v>
      </c>
      <c r="U551" s="5" t="n">
        <v>0.929686206815011</v>
      </c>
    </row>
    <row r="552" customFormat="false" ht="15" hidden="false" customHeight="false" outlineLevel="0" collapsed="false">
      <c r="A552" s="1" t="s">
        <v>575</v>
      </c>
      <c r="B552" s="1" t="s">
        <v>23</v>
      </c>
      <c r="C552" s="1" t="n">
        <v>1675655</v>
      </c>
      <c r="D552" s="1" t="n">
        <v>1675750</v>
      </c>
      <c r="E552" s="1" t="n">
        <v>96</v>
      </c>
      <c r="F552" s="1" t="s">
        <v>26</v>
      </c>
      <c r="G552" s="1" t="n">
        <v>6</v>
      </c>
      <c r="H552" s="1" t="n">
        <v>3</v>
      </c>
      <c r="I552" s="1" t="n">
        <v>3</v>
      </c>
      <c r="J552" s="1" t="n">
        <v>1</v>
      </c>
      <c r="K552" s="1" t="n">
        <v>4</v>
      </c>
      <c r="L552" s="1" t="n">
        <v>1</v>
      </c>
      <c r="M552" s="4" t="n">
        <v>6.53134069821099</v>
      </c>
      <c r="N552" s="4" t="n">
        <v>2.35946605314677</v>
      </c>
      <c r="O552" s="4" t="n">
        <v>4.56374298484247</v>
      </c>
      <c r="P552" s="4" t="n">
        <v>1.05918454187102</v>
      </c>
      <c r="Q552" s="4" t="n">
        <v>6.05681055109723</v>
      </c>
      <c r="R552" s="4" t="n">
        <v>1.25714041613535</v>
      </c>
      <c r="S552" s="5" t="n">
        <v>0.162169543867332</v>
      </c>
      <c r="T552" s="5" t="n">
        <v>2.56702593496499</v>
      </c>
      <c r="U552" s="5" t="n">
        <v>0.27546257979704</v>
      </c>
    </row>
    <row r="553" customFormat="false" ht="15" hidden="false" customHeight="false" outlineLevel="0" collapsed="false">
      <c r="A553" s="1" t="s">
        <v>576</v>
      </c>
      <c r="B553" s="1" t="s">
        <v>23</v>
      </c>
      <c r="C553" s="1" t="n">
        <v>1684595</v>
      </c>
      <c r="D553" s="1" t="n">
        <v>1684660</v>
      </c>
      <c r="E553" s="1" t="n">
        <v>66</v>
      </c>
      <c r="F553" s="1" t="s">
        <v>24</v>
      </c>
      <c r="G553" s="1" t="n">
        <v>50</v>
      </c>
      <c r="H553" s="1" t="n">
        <v>79</v>
      </c>
      <c r="I553" s="1" t="n">
        <v>72</v>
      </c>
      <c r="J553" s="1" t="n">
        <v>23</v>
      </c>
      <c r="K553" s="1" t="n">
        <v>35</v>
      </c>
      <c r="L553" s="1" t="n">
        <v>48</v>
      </c>
      <c r="M553" s="4" t="n">
        <v>79.5483802987236</v>
      </c>
      <c r="N553" s="4" t="n">
        <v>90.8091934813667</v>
      </c>
      <c r="O553" s="4" t="n">
        <v>160.082061622167</v>
      </c>
      <c r="P553" s="4" t="n">
        <v>35.6048957536642</v>
      </c>
      <c r="Q553" s="4" t="n">
        <v>77.457288778455</v>
      </c>
      <c r="R553" s="4" t="n">
        <v>88.1932353473416</v>
      </c>
      <c r="S553" s="5" t="n">
        <v>0.447587941073836</v>
      </c>
      <c r="T553" s="5" t="n">
        <v>0.852967478390264</v>
      </c>
      <c r="U553" s="5" t="n">
        <v>0.550925159594081</v>
      </c>
    </row>
    <row r="554" customFormat="false" ht="15" hidden="false" customHeight="false" outlineLevel="0" collapsed="false">
      <c r="A554" s="1" t="s">
        <v>577</v>
      </c>
      <c r="B554" s="1" t="s">
        <v>23</v>
      </c>
      <c r="C554" s="1" t="n">
        <v>1684674</v>
      </c>
      <c r="D554" s="1" t="n">
        <v>1684710</v>
      </c>
      <c r="E554" s="1" t="n">
        <v>37</v>
      </c>
      <c r="F554" s="1" t="s">
        <v>24</v>
      </c>
      <c r="G554" s="1" t="n">
        <v>13</v>
      </c>
      <c r="H554" s="1" t="n">
        <v>20</v>
      </c>
      <c r="I554" s="1" t="n">
        <v>16</v>
      </c>
      <c r="J554" s="1" t="n">
        <v>10</v>
      </c>
      <c r="K554" s="1" t="n">
        <v>15</v>
      </c>
      <c r="L554" s="1" t="n">
        <v>9</v>
      </c>
      <c r="M554" s="4" t="n">
        <v>37.3435451957897</v>
      </c>
      <c r="N554" s="4" t="n">
        <v>41.5091250090635</v>
      </c>
      <c r="O554" s="4" t="n">
        <v>64.2304568237089</v>
      </c>
      <c r="P554" s="4" t="n">
        <v>27.9507031882629</v>
      </c>
      <c r="Q554" s="4" t="n">
        <v>59.937187745233</v>
      </c>
      <c r="R554" s="4" t="n">
        <v>29.8570848832146</v>
      </c>
      <c r="S554" s="5" t="n">
        <v>0.748474817849223</v>
      </c>
      <c r="T554" s="5" t="n">
        <v>1.4439520884178</v>
      </c>
      <c r="U554" s="5" t="n">
        <v>0.464843103407506</v>
      </c>
    </row>
    <row r="555" customFormat="false" ht="15" hidden="false" customHeight="false" outlineLevel="0" collapsed="false">
      <c r="A555" s="1" t="s">
        <v>578</v>
      </c>
      <c r="B555" s="1" t="s">
        <v>23</v>
      </c>
      <c r="C555" s="1" t="n">
        <v>1685111</v>
      </c>
      <c r="D555" s="1" t="n">
        <v>1685178</v>
      </c>
      <c r="E555" s="1" t="n">
        <v>68</v>
      </c>
      <c r="F555" s="1" t="s">
        <v>24</v>
      </c>
      <c r="G555" s="1" t="n">
        <v>10</v>
      </c>
      <c r="H555" s="1" t="n">
        <v>14</v>
      </c>
      <c r="I555" s="1" t="n">
        <v>19</v>
      </c>
      <c r="J555" s="1" t="n">
        <v>2</v>
      </c>
      <c r="K555" s="1" t="n">
        <v>9</v>
      </c>
      <c r="L555" s="1" t="n">
        <v>9</v>
      </c>
      <c r="M555" s="4" t="n">
        <v>15.4347603564688</v>
      </c>
      <c r="N555" s="4" t="n">
        <v>15.6123873168418</v>
      </c>
      <c r="O555" s="4" t="n">
        <v>40.982866107665</v>
      </c>
      <c r="P555" s="4" t="n">
        <v>3.00365765605214</v>
      </c>
      <c r="Q555" s="4" t="n">
        <v>19.3230336611497</v>
      </c>
      <c r="R555" s="4" t="n">
        <v>16.0426127730705</v>
      </c>
      <c r="S555" s="5" t="n">
        <v>0.194603452640798</v>
      </c>
      <c r="T555" s="5" t="n">
        <v>1.23767321864383</v>
      </c>
      <c r="U555" s="5" t="n">
        <v>0.39144682392211</v>
      </c>
    </row>
    <row r="556" customFormat="false" ht="15" hidden="false" customHeight="false" outlineLevel="0" collapsed="false">
      <c r="A556" s="1" t="s">
        <v>579</v>
      </c>
      <c r="B556" s="1" t="s">
        <v>23</v>
      </c>
      <c r="C556" s="1" t="n">
        <v>1686769</v>
      </c>
      <c r="D556" s="1" t="n">
        <v>1686878</v>
      </c>
      <c r="E556" s="1" t="n">
        <v>110</v>
      </c>
      <c r="F556" s="1" t="s">
        <v>24</v>
      </c>
      <c r="G556" s="1" t="n">
        <v>52</v>
      </c>
      <c r="H556" s="1" t="n">
        <v>44</v>
      </c>
      <c r="I556" s="1" t="n">
        <v>86</v>
      </c>
      <c r="J556" s="1" t="n">
        <v>58</v>
      </c>
      <c r="K556" s="1" t="n">
        <v>77</v>
      </c>
      <c r="L556" s="1" t="n">
        <v>54</v>
      </c>
      <c r="M556" s="4" t="n">
        <v>49.3345918182909</v>
      </c>
      <c r="N556" s="4" t="n">
        <v>30.1607587221819</v>
      </c>
      <c r="O556" s="4" t="n">
        <v>114.023792618235</v>
      </c>
      <c r="P556" s="4" t="n">
        <v>53.5422644560486</v>
      </c>
      <c r="Q556" s="4" t="n">
        <v>101.618277938707</v>
      </c>
      <c r="R556" s="4" t="n">
        <v>59.1663333465537</v>
      </c>
      <c r="S556" s="5" t="n">
        <v>1.08528848588137</v>
      </c>
      <c r="T556" s="5" t="n">
        <v>3.36922153964155</v>
      </c>
      <c r="U556" s="5" t="n">
        <v>0.518894627059541</v>
      </c>
    </row>
    <row r="557" customFormat="false" ht="15" hidden="false" customHeight="false" outlineLevel="0" collapsed="false">
      <c r="A557" s="1" t="s">
        <v>580</v>
      </c>
      <c r="B557" s="1" t="s">
        <v>23</v>
      </c>
      <c r="C557" s="1" t="n">
        <v>1688229</v>
      </c>
      <c r="D557" s="1" t="n">
        <v>1688411</v>
      </c>
      <c r="E557" s="1" t="n">
        <v>183</v>
      </c>
      <c r="F557" s="1" t="s">
        <v>24</v>
      </c>
      <c r="G557" s="1" t="n">
        <v>9</v>
      </c>
      <c r="H557" s="1" t="n">
        <v>12</v>
      </c>
      <c r="I557" s="1" t="n">
        <v>10</v>
      </c>
      <c r="J557" s="1" t="n">
        <v>4</v>
      </c>
      <c r="K557" s="1" t="n">
        <v>8</v>
      </c>
      <c r="L557" s="1" t="n">
        <v>10</v>
      </c>
      <c r="M557" s="4" t="n">
        <v>5.11382444777509</v>
      </c>
      <c r="N557" s="4" t="n">
        <v>4.92635769338336</v>
      </c>
      <c r="O557" s="4" t="n">
        <v>7.94057845348049</v>
      </c>
      <c r="P557" s="4" t="n">
        <v>2.21148420830212</v>
      </c>
      <c r="Q557" s="4" t="n">
        <v>6.32304398191469</v>
      </c>
      <c r="R557" s="4" t="n">
        <v>6.56199667762958</v>
      </c>
      <c r="S557" s="5" t="n">
        <v>0.432452116979551</v>
      </c>
      <c r="T557" s="5" t="n">
        <v>1.28351296748249</v>
      </c>
      <c r="U557" s="5" t="n">
        <v>0.826387739391121</v>
      </c>
    </row>
    <row r="558" customFormat="false" ht="15" hidden="false" customHeight="false" outlineLevel="0" collapsed="false">
      <c r="A558" s="1" t="s">
        <v>581</v>
      </c>
      <c r="B558" s="1" t="s">
        <v>23</v>
      </c>
      <c r="C558" s="1" t="n">
        <v>1688564</v>
      </c>
      <c r="D558" s="1" t="n">
        <v>1688637</v>
      </c>
      <c r="E558" s="1" t="n">
        <v>74</v>
      </c>
      <c r="F558" s="1" t="s">
        <v>24</v>
      </c>
      <c r="G558" s="1" t="n">
        <v>1</v>
      </c>
      <c r="H558" s="1" t="n">
        <v>1</v>
      </c>
      <c r="I558" s="1" t="n">
        <v>2</v>
      </c>
      <c r="J558" s="1" t="n">
        <v>0</v>
      </c>
      <c r="K558" s="1" t="n">
        <v>0</v>
      </c>
      <c r="L558" s="1" t="n">
        <v>1</v>
      </c>
      <c r="M558" s="4" t="n">
        <v>1.4166149916211</v>
      </c>
      <c r="N558" s="4" t="n">
        <v>1.02351267145636</v>
      </c>
      <c r="O558" s="4" t="n">
        <v>3.95941172200945</v>
      </c>
      <c r="P558" s="4" t="s">
        <v>29</v>
      </c>
      <c r="Q558" s="4" t="s">
        <v>29</v>
      </c>
      <c r="R558" s="4" t="n">
        <v>1.63600465113505</v>
      </c>
      <c r="S558" s="5" t="s">
        <v>29</v>
      </c>
      <c r="T558" s="5" t="s">
        <v>29</v>
      </c>
      <c r="U558" s="5" t="n">
        <v>0.41319386969556</v>
      </c>
    </row>
    <row r="559" customFormat="false" ht="15" hidden="false" customHeight="false" outlineLevel="0" collapsed="false">
      <c r="A559" s="1" t="s">
        <v>582</v>
      </c>
      <c r="B559" s="1" t="s">
        <v>23</v>
      </c>
      <c r="C559" s="1" t="n">
        <v>1688628</v>
      </c>
      <c r="D559" s="1" t="n">
        <v>1688730</v>
      </c>
      <c r="E559" s="1" t="n">
        <v>103</v>
      </c>
      <c r="F559" s="1" t="s">
        <v>24</v>
      </c>
      <c r="G559" s="1" t="n">
        <v>1</v>
      </c>
      <c r="H559" s="1" t="n">
        <v>2</v>
      </c>
      <c r="I559" s="1" t="n">
        <v>1</v>
      </c>
      <c r="J559" s="1" t="n">
        <v>0</v>
      </c>
      <c r="K559" s="1" t="n">
        <v>0</v>
      </c>
      <c r="L559" s="1" t="n">
        <v>4</v>
      </c>
      <c r="M559" s="4" t="n">
        <v>1.01385190576805</v>
      </c>
      <c r="N559" s="4" t="n">
        <v>1.46502794149636</v>
      </c>
      <c r="O559" s="4" t="n">
        <v>1.4168483122877</v>
      </c>
      <c r="P559" s="4" t="s">
        <v>29</v>
      </c>
      <c r="Q559" s="4" t="s">
        <v>29</v>
      </c>
      <c r="R559" s="4" t="n">
        <v>4.68346429540621</v>
      </c>
      <c r="S559" s="5" t="s">
        <v>29</v>
      </c>
      <c r="T559" s="5" t="s">
        <v>29</v>
      </c>
      <c r="U559" s="5" t="n">
        <v>3.30555095756448</v>
      </c>
    </row>
    <row r="560" customFormat="false" ht="15" hidden="false" customHeight="false" outlineLevel="0" collapsed="false">
      <c r="A560" s="1" t="s">
        <v>583</v>
      </c>
      <c r="B560" s="1" t="s">
        <v>23</v>
      </c>
      <c r="C560" s="1" t="n">
        <v>1696363</v>
      </c>
      <c r="D560" s="1" t="n">
        <v>1696386</v>
      </c>
      <c r="E560" s="1" t="n">
        <v>24</v>
      </c>
      <c r="F560" s="1" t="s">
        <v>26</v>
      </c>
      <c r="G560" s="1" t="n">
        <v>1</v>
      </c>
      <c r="H560" s="1" t="n">
        <v>3</v>
      </c>
      <c r="I560" s="1" t="n">
        <v>2</v>
      </c>
      <c r="J560" s="1" t="n">
        <v>3</v>
      </c>
      <c r="K560" s="1" t="n">
        <v>2</v>
      </c>
      <c r="L560" s="1" t="n">
        <v>0</v>
      </c>
      <c r="M560" s="4" t="n">
        <v>4.49621279949307</v>
      </c>
      <c r="N560" s="4" t="n">
        <v>9.74562065430187</v>
      </c>
      <c r="O560" s="4" t="n">
        <v>12.5668285089865</v>
      </c>
      <c r="P560" s="4" t="n">
        <v>13.1246780188365</v>
      </c>
      <c r="Q560" s="4" t="n">
        <v>12.5086304859617</v>
      </c>
      <c r="R560" s="4" t="s">
        <v>29</v>
      </c>
      <c r="S560" s="5" t="n">
        <v>2.91905178961197</v>
      </c>
      <c r="T560" s="5" t="n">
        <v>1.28351296748249</v>
      </c>
      <c r="U560" s="5" t="s">
        <v>29</v>
      </c>
    </row>
    <row r="561" customFormat="false" ht="15" hidden="false" customHeight="false" outlineLevel="0" collapsed="false">
      <c r="A561" s="1" t="s">
        <v>584</v>
      </c>
      <c r="B561" s="1" t="s">
        <v>23</v>
      </c>
      <c r="C561" s="1" t="n">
        <v>1699270</v>
      </c>
      <c r="D561" s="1" t="n">
        <v>1699330</v>
      </c>
      <c r="E561" s="1" t="n">
        <v>61</v>
      </c>
      <c r="F561" s="1" t="s">
        <v>24</v>
      </c>
      <c r="G561" s="1" t="n">
        <v>4</v>
      </c>
      <c r="H561" s="1" t="n">
        <v>2</v>
      </c>
      <c r="I561" s="1" t="n">
        <v>3</v>
      </c>
      <c r="J561" s="1" t="n">
        <v>1</v>
      </c>
      <c r="K561" s="1" t="n">
        <v>0</v>
      </c>
      <c r="L561" s="1" t="n">
        <v>1</v>
      </c>
      <c r="M561" s="4" t="n">
        <v>6.89419295922271</v>
      </c>
      <c r="N561" s="4" t="n">
        <v>2.49054750054381</v>
      </c>
      <c r="O561" s="4" t="n">
        <v>7.22592639266725</v>
      </c>
      <c r="P561" s="4" t="n">
        <v>1.67704219129578</v>
      </c>
      <c r="Q561" s="4" t="s">
        <v>29</v>
      </c>
      <c r="R561" s="4" t="n">
        <v>1.99047232554764</v>
      </c>
      <c r="S561" s="5" t="n">
        <v>0.243254315800998</v>
      </c>
      <c r="T561" s="5" t="s">
        <v>29</v>
      </c>
      <c r="U561" s="5" t="n">
        <v>0.27546257979704</v>
      </c>
    </row>
    <row r="562" customFormat="false" ht="15" hidden="false" customHeight="false" outlineLevel="0" collapsed="false">
      <c r="A562" s="1" t="s">
        <v>585</v>
      </c>
      <c r="B562" s="1" t="s">
        <v>23</v>
      </c>
      <c r="C562" s="1" t="n">
        <v>1700026</v>
      </c>
      <c r="D562" s="1" t="n">
        <v>1700151</v>
      </c>
      <c r="E562" s="1" t="n">
        <v>126</v>
      </c>
      <c r="F562" s="1" t="s">
        <v>26</v>
      </c>
      <c r="G562" s="1" t="n">
        <v>0</v>
      </c>
      <c r="H562" s="1" t="n">
        <v>1</v>
      </c>
      <c r="I562" s="1" t="n">
        <v>2</v>
      </c>
      <c r="J562" s="1" t="n">
        <v>1</v>
      </c>
      <c r="K562" s="1" t="n">
        <v>3</v>
      </c>
      <c r="L562" s="1" t="n">
        <v>4</v>
      </c>
      <c r="M562" s="4" t="s">
        <v>29</v>
      </c>
      <c r="N562" s="4" t="n">
        <v>0.597731400130515</v>
      </c>
      <c r="O562" s="4" t="n">
        <v>2.31229644565352</v>
      </c>
      <c r="P562" s="4" t="n">
        <v>0.804980251821972</v>
      </c>
      <c r="Q562" s="4" t="n">
        <v>3.45238201412542</v>
      </c>
      <c r="R562" s="4" t="n">
        <v>3.82170686505147</v>
      </c>
      <c r="S562" s="5" t="s">
        <v>29</v>
      </c>
      <c r="T562" s="5" t="n">
        <v>5.77580835367122</v>
      </c>
      <c r="U562" s="5" t="n">
        <v>1.65277547878224</v>
      </c>
    </row>
    <row r="563" customFormat="false" ht="15" hidden="false" customHeight="false" outlineLevel="0" collapsed="false">
      <c r="A563" s="1" t="s">
        <v>586</v>
      </c>
      <c r="B563" s="1" t="s">
        <v>23</v>
      </c>
      <c r="C563" s="1" t="n">
        <v>1700413</v>
      </c>
      <c r="D563" s="1" t="n">
        <v>1700471</v>
      </c>
      <c r="E563" s="1" t="n">
        <v>59</v>
      </c>
      <c r="F563" s="1" t="s">
        <v>26</v>
      </c>
      <c r="G563" s="1" t="n">
        <v>6</v>
      </c>
      <c r="H563" s="1" t="n">
        <v>13</v>
      </c>
      <c r="I563" s="1" t="n">
        <v>2</v>
      </c>
      <c r="J563" s="1" t="n">
        <v>3</v>
      </c>
      <c r="K563" s="1" t="n">
        <v>6</v>
      </c>
      <c r="L563" s="1" t="n">
        <v>1</v>
      </c>
      <c r="M563" s="4" t="n">
        <v>10.6978856263801</v>
      </c>
      <c r="N563" s="4" t="n">
        <v>16.7467849174498</v>
      </c>
      <c r="O563" s="4" t="n">
        <v>4.98339751218431</v>
      </c>
      <c r="P563" s="4" t="n">
        <v>5.20461369712482</v>
      </c>
      <c r="Q563" s="4" t="n">
        <v>14.8809569574372</v>
      </c>
      <c r="R563" s="4" t="n">
        <v>2.05910930229066</v>
      </c>
      <c r="S563" s="5" t="n">
        <v>0.486508631601995</v>
      </c>
      <c r="T563" s="5" t="n">
        <v>0.888585900564803</v>
      </c>
      <c r="U563" s="5" t="n">
        <v>0.41319386969556</v>
      </c>
    </row>
    <row r="564" customFormat="false" ht="15" hidden="false" customHeight="false" outlineLevel="0" collapsed="false">
      <c r="A564" s="1" t="s">
        <v>587</v>
      </c>
      <c r="B564" s="1" t="s">
        <v>23</v>
      </c>
      <c r="C564" s="1" t="n">
        <v>1704576</v>
      </c>
      <c r="D564" s="1" t="n">
        <v>1704650</v>
      </c>
      <c r="E564" s="1" t="n">
        <v>75</v>
      </c>
      <c r="F564" s="1" t="s">
        <v>24</v>
      </c>
      <c r="G564" s="1" t="n">
        <v>12</v>
      </c>
      <c r="H564" s="1" t="n">
        <v>7</v>
      </c>
      <c r="I564" s="1" t="n">
        <v>17</v>
      </c>
      <c r="J564" s="1" t="n">
        <v>7</v>
      </c>
      <c r="K564" s="1" t="n">
        <v>10</v>
      </c>
      <c r="L564" s="1" t="n">
        <v>11</v>
      </c>
      <c r="M564" s="4" t="n">
        <v>16.7696585494606</v>
      </c>
      <c r="N564" s="4" t="n">
        <v>7.06776993397568</v>
      </c>
      <c r="O564" s="4" t="n">
        <v>33.2002023446873</v>
      </c>
      <c r="P564" s="4" t="n">
        <v>9.51834757221927</v>
      </c>
      <c r="Q564" s="4" t="n">
        <v>19.4390879173729</v>
      </c>
      <c r="R564" s="4" t="n">
        <v>17.7528612819114</v>
      </c>
      <c r="S564" s="5" t="n">
        <v>0.567593403535661</v>
      </c>
      <c r="T564" s="5" t="n">
        <v>2.75038493031963</v>
      </c>
      <c r="U564" s="5" t="n">
        <v>0.534721478429549</v>
      </c>
    </row>
    <row r="565" customFormat="false" ht="15" hidden="false" customHeight="false" outlineLevel="0" collapsed="false">
      <c r="A565" s="1" t="s">
        <v>588</v>
      </c>
      <c r="B565" s="1" t="s">
        <v>23</v>
      </c>
      <c r="C565" s="1" t="n">
        <v>1716346</v>
      </c>
      <c r="D565" s="1" t="n">
        <v>1716369</v>
      </c>
      <c r="E565" s="1" t="n">
        <v>24</v>
      </c>
      <c r="F565" s="1" t="s">
        <v>24</v>
      </c>
      <c r="G565" s="1" t="n">
        <v>4</v>
      </c>
      <c r="H565" s="1" t="n">
        <v>9</v>
      </c>
      <c r="I565" s="1" t="n">
        <v>10</v>
      </c>
      <c r="J565" s="1" t="n">
        <v>8</v>
      </c>
      <c r="K565" s="1" t="n">
        <v>5</v>
      </c>
      <c r="L565" s="1" t="n">
        <v>3</v>
      </c>
      <c r="M565" s="4" t="n">
        <v>17.9848511979723</v>
      </c>
      <c r="N565" s="4" t="n">
        <v>29.2368619629056</v>
      </c>
      <c r="O565" s="4" t="n">
        <v>62.8341425449326</v>
      </c>
      <c r="P565" s="4" t="n">
        <v>34.999141383564</v>
      </c>
      <c r="Q565" s="4" t="n">
        <v>31.2715762149042</v>
      </c>
      <c r="R565" s="4" t="n">
        <v>15.5776095042859</v>
      </c>
      <c r="S565" s="5" t="n">
        <v>1.94603452640798</v>
      </c>
      <c r="T565" s="5" t="n">
        <v>1.06959413956874</v>
      </c>
      <c r="U565" s="5" t="n">
        <v>0.247916321817336</v>
      </c>
    </row>
    <row r="566" customFormat="false" ht="15" hidden="false" customHeight="false" outlineLevel="0" collapsed="false">
      <c r="A566" s="1" t="s">
        <v>589</v>
      </c>
      <c r="B566" s="1" t="s">
        <v>23</v>
      </c>
      <c r="C566" s="1" t="n">
        <v>1716625</v>
      </c>
      <c r="D566" s="1" t="n">
        <v>1716713</v>
      </c>
      <c r="E566" s="1" t="n">
        <v>89</v>
      </c>
      <c r="F566" s="1" t="s">
        <v>24</v>
      </c>
      <c r="G566" s="1" t="n">
        <v>16</v>
      </c>
      <c r="H566" s="1" t="n">
        <v>15</v>
      </c>
      <c r="I566" s="1" t="n">
        <v>13</v>
      </c>
      <c r="J566" s="1" t="n">
        <v>6</v>
      </c>
      <c r="K566" s="1" t="n">
        <v>12</v>
      </c>
      <c r="L566" s="1" t="n">
        <v>10</v>
      </c>
      <c r="M566" s="4" t="n">
        <v>18.8023444342438</v>
      </c>
      <c r="N566" s="4" t="n">
        <v>12.7357542641445</v>
      </c>
      <c r="O566" s="4" t="n">
        <v>21.349327978335</v>
      </c>
      <c r="P566" s="4" t="n">
        <v>6.86062714620999</v>
      </c>
      <c r="Q566" s="4" t="n">
        <v>19.6158068984399</v>
      </c>
      <c r="R566" s="4" t="n">
        <v>13.571402219643</v>
      </c>
      <c r="S566" s="5" t="n">
        <v>0.364881473701496</v>
      </c>
      <c r="T566" s="5" t="n">
        <v>1.54021556097899</v>
      </c>
      <c r="U566" s="5" t="n">
        <v>0.635682876454708</v>
      </c>
    </row>
    <row r="567" customFormat="false" ht="15" hidden="false" customHeight="false" outlineLevel="0" collapsed="false">
      <c r="A567" s="1" t="s">
        <v>590</v>
      </c>
      <c r="B567" s="1" t="s">
        <v>23</v>
      </c>
      <c r="C567" s="1" t="n">
        <v>1719599</v>
      </c>
      <c r="D567" s="1" t="n">
        <v>1719661</v>
      </c>
      <c r="E567" s="1" t="n">
        <v>63</v>
      </c>
      <c r="F567" s="1" t="s">
        <v>26</v>
      </c>
      <c r="G567" s="1" t="n">
        <v>8</v>
      </c>
      <c r="H567" s="1" t="n">
        <v>17</v>
      </c>
      <c r="I567" s="1" t="n">
        <v>13</v>
      </c>
      <c r="J567" s="1" t="n">
        <v>12</v>
      </c>
      <c r="K567" s="1" t="n">
        <v>10</v>
      </c>
      <c r="L567" s="1" t="n">
        <v>9</v>
      </c>
      <c r="M567" s="4" t="n">
        <v>13.3435992759149</v>
      </c>
      <c r="N567" s="4" t="n">
        <v>20.4867616980217</v>
      </c>
      <c r="O567" s="4" t="n">
        <v>30.3022719692497</v>
      </c>
      <c r="P567" s="4" t="n">
        <v>19.4753286731122</v>
      </c>
      <c r="Q567" s="4" t="n">
        <v>23.2014920304128</v>
      </c>
      <c r="R567" s="4" t="n">
        <v>17.336371867673</v>
      </c>
      <c r="S567" s="5" t="n">
        <v>1.45952589480599</v>
      </c>
      <c r="T567" s="5" t="n">
        <v>1.13251144189632</v>
      </c>
      <c r="U567" s="5" t="n">
        <v>0.572114588809238</v>
      </c>
    </row>
    <row r="568" customFormat="false" ht="15" hidden="false" customHeight="false" outlineLevel="0" collapsed="false">
      <c r="A568" s="1" t="s">
        <v>591</v>
      </c>
      <c r="B568" s="1" t="s">
        <v>23</v>
      </c>
      <c r="C568" s="1" t="n">
        <v>1725174</v>
      </c>
      <c r="D568" s="1" t="n">
        <v>1725243</v>
      </c>
      <c r="E568" s="1" t="n">
        <v>70</v>
      </c>
      <c r="F568" s="1" t="s">
        <v>26</v>
      </c>
      <c r="G568" s="1" t="n">
        <v>5</v>
      </c>
      <c r="H568" s="1" t="n">
        <v>1</v>
      </c>
      <c r="I568" s="1" t="n">
        <v>6</v>
      </c>
      <c r="J568" s="1" t="n">
        <v>3</v>
      </c>
      <c r="K568" s="1" t="n">
        <v>3</v>
      </c>
      <c r="L568" s="1" t="n">
        <v>2</v>
      </c>
      <c r="M568" s="4" t="n">
        <v>7.49368799915512</v>
      </c>
      <c r="N568" s="4" t="n">
        <v>1.08284673936687</v>
      </c>
      <c r="O568" s="4" t="n">
        <v>12.5668285089865</v>
      </c>
      <c r="P568" s="4" t="n">
        <v>4.3748926729455</v>
      </c>
      <c r="Q568" s="4" t="n">
        <v>6.25431524298084</v>
      </c>
      <c r="R568" s="4" t="n">
        <v>3.46169100095242</v>
      </c>
      <c r="S568" s="5" t="n">
        <v>0.583810357922394</v>
      </c>
      <c r="T568" s="5" t="n">
        <v>5.77580835367122</v>
      </c>
      <c r="U568" s="5" t="n">
        <v>0.27546257979704</v>
      </c>
    </row>
    <row r="569" customFormat="false" ht="15" hidden="false" customHeight="false" outlineLevel="0" collapsed="false">
      <c r="A569" s="1" t="s">
        <v>592</v>
      </c>
      <c r="B569" s="1" t="s">
        <v>23</v>
      </c>
      <c r="C569" s="1" t="n">
        <v>1735880</v>
      </c>
      <c r="D569" s="1" t="n">
        <v>1735918</v>
      </c>
      <c r="E569" s="1" t="n">
        <v>39</v>
      </c>
      <c r="F569" s="1" t="s">
        <v>26</v>
      </c>
      <c r="G569" s="1" t="n">
        <v>3</v>
      </c>
      <c r="H569" s="1" t="n">
        <v>2</v>
      </c>
      <c r="I569" s="1" t="n">
        <v>0</v>
      </c>
      <c r="J569" s="1" t="n">
        <v>0</v>
      </c>
      <c r="K569" s="1" t="n">
        <v>4</v>
      </c>
      <c r="L569" s="1" t="n">
        <v>1</v>
      </c>
      <c r="M569" s="4" t="n">
        <v>8.16417587276374</v>
      </c>
      <c r="N569" s="4" t="n">
        <v>3.93244342191128</v>
      </c>
      <c r="O569" s="4" t="s">
        <v>29</v>
      </c>
      <c r="P569" s="4" t="s">
        <v>29</v>
      </c>
      <c r="Q569" s="4" t="n">
        <v>15.1420263777431</v>
      </c>
      <c r="R569" s="4" t="n">
        <v>3.14285104033838</v>
      </c>
      <c r="S569" s="5" t="s">
        <v>29</v>
      </c>
      <c r="T569" s="5" t="n">
        <v>3.85053890244748</v>
      </c>
      <c r="U569" s="5" t="s">
        <v>29</v>
      </c>
    </row>
    <row r="570" customFormat="false" ht="15" hidden="false" customHeight="false" outlineLevel="0" collapsed="false">
      <c r="A570" s="1" t="s">
        <v>593</v>
      </c>
      <c r="B570" s="1" t="s">
        <v>23</v>
      </c>
      <c r="C570" s="1" t="n">
        <v>1738474</v>
      </c>
      <c r="D570" s="1" t="n">
        <v>1738521</v>
      </c>
      <c r="E570" s="1" t="n">
        <v>48</v>
      </c>
      <c r="F570" s="1" t="s">
        <v>24</v>
      </c>
      <c r="G570" s="1" t="n">
        <v>6</v>
      </c>
      <c r="H570" s="1" t="n">
        <v>5</v>
      </c>
      <c r="I570" s="1" t="n">
        <v>11</v>
      </c>
      <c r="J570" s="1" t="n">
        <v>6</v>
      </c>
      <c r="K570" s="1" t="n">
        <v>7</v>
      </c>
      <c r="L570" s="1" t="n">
        <v>6</v>
      </c>
      <c r="M570" s="4" t="n">
        <v>13.2016460921286</v>
      </c>
      <c r="N570" s="4" t="n">
        <v>7.9485558527994</v>
      </c>
      <c r="O570" s="4" t="n">
        <v>33.8234852422722</v>
      </c>
      <c r="P570" s="4" t="n">
        <v>12.8454295503506</v>
      </c>
      <c r="Q570" s="4" t="n">
        <v>21.4243564706365</v>
      </c>
      <c r="R570" s="4" t="n">
        <v>15.2461710041947</v>
      </c>
      <c r="S570" s="5" t="n">
        <v>0.97301726320399</v>
      </c>
      <c r="T570" s="5" t="n">
        <v>2.69537723171324</v>
      </c>
      <c r="U570" s="5" t="n">
        <v>0.450756948758793</v>
      </c>
    </row>
    <row r="571" customFormat="false" ht="15" hidden="false" customHeight="false" outlineLevel="0" collapsed="false">
      <c r="A571" s="1" t="s">
        <v>594</v>
      </c>
      <c r="B571" s="1" t="s">
        <v>23</v>
      </c>
      <c r="C571" s="1" t="n">
        <v>1748939</v>
      </c>
      <c r="D571" s="1" t="n">
        <v>1749063</v>
      </c>
      <c r="E571" s="1" t="n">
        <v>125</v>
      </c>
      <c r="F571" s="1" t="s">
        <v>26</v>
      </c>
      <c r="G571" s="1" t="n">
        <v>0</v>
      </c>
      <c r="H571" s="1" t="n">
        <v>0</v>
      </c>
      <c r="I571" s="1" t="n">
        <v>0</v>
      </c>
      <c r="J571" s="1" t="n">
        <v>0</v>
      </c>
      <c r="K571" s="1" t="n">
        <v>0</v>
      </c>
      <c r="L571" s="1" t="n">
        <v>0</v>
      </c>
      <c r="M571" s="4" t="s">
        <v>29</v>
      </c>
      <c r="N571" s="4" t="s">
        <v>29</v>
      </c>
      <c r="O571" s="4" t="s">
        <v>29</v>
      </c>
      <c r="P571" s="4" t="s">
        <v>29</v>
      </c>
      <c r="Q571" s="4" t="s">
        <v>29</v>
      </c>
      <c r="R571" s="4" t="s">
        <v>29</v>
      </c>
      <c r="S571" s="5" t="s">
        <v>29</v>
      </c>
      <c r="T571" s="5" t="s">
        <v>29</v>
      </c>
      <c r="U571" s="5" t="s">
        <v>29</v>
      </c>
    </row>
    <row r="572" customFormat="false" ht="15" hidden="false" customHeight="false" outlineLevel="0" collapsed="false">
      <c r="A572" s="1" t="s">
        <v>595</v>
      </c>
      <c r="B572" s="1" t="s">
        <v>23</v>
      </c>
      <c r="C572" s="1" t="n">
        <v>1752233</v>
      </c>
      <c r="D572" s="1" t="n">
        <v>1752301</v>
      </c>
      <c r="E572" s="1" t="n">
        <v>69</v>
      </c>
      <c r="F572" s="1" t="s">
        <v>24</v>
      </c>
      <c r="G572" s="1" t="n">
        <v>1</v>
      </c>
      <c r="H572" s="1" t="n">
        <v>0</v>
      </c>
      <c r="I572" s="1" t="n">
        <v>2</v>
      </c>
      <c r="J572" s="1" t="n">
        <v>0</v>
      </c>
      <c r="K572" s="1" t="n">
        <v>2</v>
      </c>
      <c r="L572" s="1" t="n">
        <v>0</v>
      </c>
      <c r="M572" s="4" t="n">
        <v>1.52077785865207</v>
      </c>
      <c r="N572" s="4" t="s">
        <v>29</v>
      </c>
      <c r="O572" s="4" t="n">
        <v>4.25054493686309</v>
      </c>
      <c r="P572" s="4" t="s">
        <v>29</v>
      </c>
      <c r="Q572" s="4" t="n">
        <v>4.23086031142821</v>
      </c>
      <c r="R572" s="4" t="s">
        <v>29</v>
      </c>
      <c r="S572" s="5" t="s">
        <v>29</v>
      </c>
      <c r="T572" s="5" t="s">
        <v>29</v>
      </c>
      <c r="U572" s="5" t="s">
        <v>29</v>
      </c>
    </row>
    <row r="573" customFormat="false" ht="15" hidden="false" customHeight="false" outlineLevel="0" collapsed="false">
      <c r="A573" s="1" t="s">
        <v>596</v>
      </c>
      <c r="B573" s="1" t="s">
        <v>23</v>
      </c>
      <c r="C573" s="1" t="n">
        <v>1758700</v>
      </c>
      <c r="D573" s="1" t="n">
        <v>1758738</v>
      </c>
      <c r="E573" s="1" t="n">
        <v>39</v>
      </c>
      <c r="F573" s="1" t="s">
        <v>26</v>
      </c>
      <c r="G573" s="1" t="n">
        <v>3</v>
      </c>
      <c r="H573" s="1" t="n">
        <v>1</v>
      </c>
      <c r="I573" s="1" t="n">
        <v>3</v>
      </c>
      <c r="J573" s="1" t="n">
        <v>3</v>
      </c>
      <c r="K573" s="1" t="n">
        <v>1</v>
      </c>
      <c r="L573" s="1" t="n">
        <v>0</v>
      </c>
      <c r="M573" s="4" t="n">
        <v>8.16417587276374</v>
      </c>
      <c r="N573" s="4" t="n">
        <v>1.96622171095564</v>
      </c>
      <c r="O573" s="4" t="n">
        <v>11.4093574621062</v>
      </c>
      <c r="P573" s="4" t="n">
        <v>7.94388406403262</v>
      </c>
      <c r="Q573" s="4" t="n">
        <v>3.78550659443577</v>
      </c>
      <c r="R573" s="4" t="s">
        <v>29</v>
      </c>
      <c r="S573" s="5" t="n">
        <v>0.97301726320399</v>
      </c>
      <c r="T573" s="5" t="n">
        <v>1.92526945122374</v>
      </c>
      <c r="U573" s="5" t="s">
        <v>29</v>
      </c>
    </row>
    <row r="574" customFormat="false" ht="15" hidden="false" customHeight="false" outlineLevel="0" collapsed="false">
      <c r="A574" s="1" t="s">
        <v>597</v>
      </c>
      <c r="B574" s="1" t="s">
        <v>23</v>
      </c>
      <c r="C574" s="1" t="n">
        <v>1766685</v>
      </c>
      <c r="D574" s="1" t="n">
        <v>1766706</v>
      </c>
      <c r="E574" s="1" t="n">
        <v>22</v>
      </c>
      <c r="F574" s="1" t="s">
        <v>26</v>
      </c>
      <c r="G574" s="1" t="n">
        <v>1</v>
      </c>
      <c r="H574" s="1" t="n">
        <v>2</v>
      </c>
      <c r="I574" s="1" t="n">
        <v>0</v>
      </c>
      <c r="J574" s="1" t="n">
        <v>2</v>
      </c>
      <c r="K574" s="1" t="n">
        <v>2</v>
      </c>
      <c r="L574" s="1" t="n">
        <v>2</v>
      </c>
      <c r="M574" s="4" t="n">
        <v>4.92442354230194</v>
      </c>
      <c r="N574" s="4" t="n">
        <v>7.11585000155375</v>
      </c>
      <c r="O574" s="4" t="s">
        <v>29</v>
      </c>
      <c r="P574" s="4" t="n">
        <v>9.58309823597586</v>
      </c>
      <c r="Q574" s="4" t="n">
        <v>13.6999286274818</v>
      </c>
      <c r="R574" s="4" t="n">
        <v>11.3741275745579</v>
      </c>
      <c r="S574" s="5" t="n">
        <v>1.94603452640798</v>
      </c>
      <c r="T574" s="5" t="n">
        <v>1.92526945122374</v>
      </c>
      <c r="U574" s="5" t="s">
        <v>29</v>
      </c>
    </row>
    <row r="575" customFormat="false" ht="15" hidden="false" customHeight="false" outlineLevel="0" collapsed="false">
      <c r="A575" s="1" t="s">
        <v>598</v>
      </c>
      <c r="B575" s="1" t="s">
        <v>23</v>
      </c>
      <c r="C575" s="1" t="n">
        <v>1766785</v>
      </c>
      <c r="D575" s="1" t="n">
        <v>1766816</v>
      </c>
      <c r="E575" s="1" t="n">
        <v>32</v>
      </c>
      <c r="F575" s="1" t="s">
        <v>26</v>
      </c>
      <c r="G575" s="1" t="n">
        <v>22</v>
      </c>
      <c r="H575" s="1" t="n">
        <v>21</v>
      </c>
      <c r="I575" s="1" t="n">
        <v>19</v>
      </c>
      <c r="J575" s="1" t="n">
        <v>16</v>
      </c>
      <c r="K575" s="1" t="n">
        <v>28</v>
      </c>
      <c r="L575" s="1" t="n">
        <v>17</v>
      </c>
      <c r="M575" s="4" t="n">
        <v>73.3897960175321</v>
      </c>
      <c r="N575" s="4" t="n">
        <v>50.6143524304065</v>
      </c>
      <c r="O575" s="4" t="n">
        <v>88.5758719101146</v>
      </c>
      <c r="P575" s="4" t="n">
        <v>51.934209794966</v>
      </c>
      <c r="Q575" s="4" t="n">
        <v>129.928355370312</v>
      </c>
      <c r="R575" s="4" t="n">
        <v>65.4929603889869</v>
      </c>
      <c r="S575" s="5" t="n">
        <v>0.707648918693811</v>
      </c>
      <c r="T575" s="5" t="n">
        <v>2.56702593496499</v>
      </c>
      <c r="U575" s="5" t="n">
        <v>0.739399556297319</v>
      </c>
    </row>
    <row r="576" customFormat="false" ht="15" hidden="false" customHeight="false" outlineLevel="0" collapsed="false">
      <c r="A576" s="1" t="s">
        <v>599</v>
      </c>
      <c r="B576" s="1" t="s">
        <v>23</v>
      </c>
      <c r="C576" s="1" t="n">
        <v>1767809</v>
      </c>
      <c r="D576" s="1" t="n">
        <v>1767866</v>
      </c>
      <c r="E576" s="1" t="n">
        <v>58</v>
      </c>
      <c r="F576" s="1" t="s">
        <v>24</v>
      </c>
      <c r="G576" s="1" t="n">
        <v>28</v>
      </c>
      <c r="H576" s="1" t="n">
        <v>17</v>
      </c>
      <c r="I576" s="1" t="n">
        <v>21</v>
      </c>
      <c r="J576" s="1" t="n">
        <v>21</v>
      </c>
      <c r="K576" s="1" t="n">
        <v>16</v>
      </c>
      <c r="L576" s="1" t="n">
        <v>21</v>
      </c>
      <c r="M576" s="4" t="n">
        <v>50.799316541641</v>
      </c>
      <c r="N576" s="4" t="n">
        <v>22.2838460574973</v>
      </c>
      <c r="O576" s="4" t="n">
        <v>53.2436681564955</v>
      </c>
      <c r="P576" s="4" t="n">
        <v>37.0714589654856</v>
      </c>
      <c r="Q576" s="4" t="n">
        <v>40.3787370073149</v>
      </c>
      <c r="R576" s="4" t="n">
        <v>43.9999145647373</v>
      </c>
      <c r="S576" s="5" t="n">
        <v>0.729762947402993</v>
      </c>
      <c r="T576" s="5" t="n">
        <v>1.81201830703411</v>
      </c>
      <c r="U576" s="5" t="n">
        <v>0.826387739391121</v>
      </c>
    </row>
    <row r="577" customFormat="false" ht="15" hidden="false" customHeight="false" outlineLevel="0" collapsed="false">
      <c r="A577" s="1" t="s">
        <v>600</v>
      </c>
      <c r="B577" s="1" t="s">
        <v>23</v>
      </c>
      <c r="C577" s="1" t="n">
        <v>1769065</v>
      </c>
      <c r="D577" s="1" t="n">
        <v>1769141</v>
      </c>
      <c r="E577" s="1" t="n">
        <v>77</v>
      </c>
      <c r="F577" s="1" t="s">
        <v>26</v>
      </c>
      <c r="G577" s="1" t="n">
        <v>20</v>
      </c>
      <c r="H577" s="1" t="n">
        <v>15</v>
      </c>
      <c r="I577" s="1" t="n">
        <v>15</v>
      </c>
      <c r="J577" s="1" t="n">
        <v>22</v>
      </c>
      <c r="K577" s="1" t="n">
        <v>27</v>
      </c>
      <c r="L577" s="1" t="n">
        <v>20</v>
      </c>
      <c r="M577" s="4" t="n">
        <v>27.2139195758791</v>
      </c>
      <c r="N577" s="4" t="n">
        <v>14.7466628321673</v>
      </c>
      <c r="O577" s="4" t="n">
        <v>28.5233936552654</v>
      </c>
      <c r="P577" s="4" t="n">
        <v>29.1275749014529</v>
      </c>
      <c r="Q577" s="4" t="n">
        <v>51.1043390248829</v>
      </c>
      <c r="R577" s="4" t="n">
        <v>31.4285104033838</v>
      </c>
      <c r="S577" s="5" t="n">
        <v>1.07031898952439</v>
      </c>
      <c r="T577" s="5" t="n">
        <v>3.46548501220273</v>
      </c>
      <c r="U577" s="5" t="n">
        <v>1.10185031918816</v>
      </c>
    </row>
    <row r="578" customFormat="false" ht="15" hidden="false" customHeight="false" outlineLevel="0" collapsed="false">
      <c r="A578" s="1" t="s">
        <v>601</v>
      </c>
      <c r="B578" s="1" t="s">
        <v>23</v>
      </c>
      <c r="C578" s="1" t="n">
        <v>1773288</v>
      </c>
      <c r="D578" s="1" t="n">
        <v>1773322</v>
      </c>
      <c r="E578" s="1" t="n">
        <v>35</v>
      </c>
      <c r="F578" s="1" t="s">
        <v>24</v>
      </c>
      <c r="G578" s="1" t="n">
        <v>1</v>
      </c>
      <c r="H578" s="1" t="n">
        <v>0</v>
      </c>
      <c r="I578" s="1" t="n">
        <v>1</v>
      </c>
      <c r="J578" s="1" t="n">
        <v>1</v>
      </c>
      <c r="K578" s="1" t="n">
        <v>2</v>
      </c>
      <c r="L578" s="1" t="n">
        <v>4</v>
      </c>
      <c r="M578" s="4" t="n">
        <v>3.04155571730414</v>
      </c>
      <c r="N578" s="4" t="s">
        <v>29</v>
      </c>
      <c r="O578" s="4" t="n">
        <v>4.25054493686309</v>
      </c>
      <c r="P578" s="4" t="n">
        <v>2.95948621993372</v>
      </c>
      <c r="Q578" s="4" t="n">
        <v>8.46172062285642</v>
      </c>
      <c r="R578" s="4" t="n">
        <v>14.0503928862186</v>
      </c>
      <c r="S578" s="5" t="n">
        <v>0.973017263203991</v>
      </c>
      <c r="T578" s="5" t="s">
        <v>29</v>
      </c>
      <c r="U578" s="5" t="n">
        <v>3.30555095756448</v>
      </c>
    </row>
    <row r="579" customFormat="false" ht="15" hidden="false" customHeight="false" outlineLevel="0" collapsed="false">
      <c r="A579" s="1" t="s">
        <v>602</v>
      </c>
      <c r="B579" s="1" t="s">
        <v>23</v>
      </c>
      <c r="C579" s="1" t="n">
        <v>1777910</v>
      </c>
      <c r="D579" s="1" t="n">
        <v>1778002</v>
      </c>
      <c r="E579" s="1" t="n">
        <v>93</v>
      </c>
      <c r="F579" s="1" t="s">
        <v>24</v>
      </c>
      <c r="G579" s="1" t="n">
        <v>2</v>
      </c>
      <c r="H579" s="1" t="n">
        <v>2</v>
      </c>
      <c r="I579" s="1" t="n">
        <v>5</v>
      </c>
      <c r="J579" s="1" t="n">
        <v>6</v>
      </c>
      <c r="K579" s="1" t="n">
        <v>5</v>
      </c>
      <c r="L579" s="1" t="n">
        <v>4</v>
      </c>
      <c r="M579" s="4" t="n">
        <v>2.24810639974654</v>
      </c>
      <c r="N579" s="4" t="n">
        <v>1.62427010905031</v>
      </c>
      <c r="O579" s="4" t="n">
        <v>7.85426781811657</v>
      </c>
      <c r="P579" s="4" t="n">
        <v>6.56233900941825</v>
      </c>
      <c r="Q579" s="4" t="n">
        <v>7.81789405372604</v>
      </c>
      <c r="R579" s="4" t="n">
        <v>5.19253650142863</v>
      </c>
      <c r="S579" s="5" t="n">
        <v>2.91905178961197</v>
      </c>
      <c r="T579" s="5" t="n">
        <v>4.81317362805935</v>
      </c>
      <c r="U579" s="5" t="n">
        <v>0.661110191512897</v>
      </c>
    </row>
    <row r="580" customFormat="false" ht="15" hidden="false" customHeight="false" outlineLevel="0" collapsed="false">
      <c r="A580" s="1" t="s">
        <v>603</v>
      </c>
      <c r="B580" s="1" t="s">
        <v>23</v>
      </c>
      <c r="C580" s="1" t="n">
        <v>1779558</v>
      </c>
      <c r="D580" s="1" t="n">
        <v>1779612</v>
      </c>
      <c r="E580" s="1" t="n">
        <v>55</v>
      </c>
      <c r="F580" s="1" t="s">
        <v>24</v>
      </c>
      <c r="G580" s="1" t="n">
        <v>6</v>
      </c>
      <c r="H580" s="1" t="n">
        <v>2</v>
      </c>
      <c r="I580" s="1" t="n">
        <v>0</v>
      </c>
      <c r="J580" s="1" t="n">
        <v>1</v>
      </c>
      <c r="K580" s="1" t="n">
        <v>9</v>
      </c>
      <c r="L580" s="1" t="n">
        <v>0</v>
      </c>
      <c r="M580" s="4" t="n">
        <v>11.4903215987045</v>
      </c>
      <c r="N580" s="4" t="n">
        <v>2.76727500060423</v>
      </c>
      <c r="O580" s="4" t="s">
        <v>29</v>
      </c>
      <c r="P580" s="4" t="n">
        <v>1.86338021255086</v>
      </c>
      <c r="Q580" s="4" t="n">
        <v>23.9748750980932</v>
      </c>
      <c r="R580" s="4" t="s">
        <v>29</v>
      </c>
      <c r="S580" s="5" t="n">
        <v>0.162169543867332</v>
      </c>
      <c r="T580" s="5" t="n">
        <v>8.66371253050683</v>
      </c>
      <c r="U580" s="5" t="s">
        <v>29</v>
      </c>
    </row>
    <row r="581" customFormat="false" ht="15" hidden="false" customHeight="false" outlineLevel="0" collapsed="false">
      <c r="A581" s="1" t="s">
        <v>604</v>
      </c>
      <c r="B581" s="1" t="s">
        <v>23</v>
      </c>
      <c r="C581" s="1" t="n">
        <v>1782616</v>
      </c>
      <c r="D581" s="1" t="n">
        <v>1782692</v>
      </c>
      <c r="E581" s="1" t="n">
        <v>77</v>
      </c>
      <c r="F581" s="1" t="s">
        <v>26</v>
      </c>
      <c r="G581" s="1" t="n">
        <v>3</v>
      </c>
      <c r="H581" s="1" t="n">
        <v>3</v>
      </c>
      <c r="I581" s="1" t="n">
        <v>1</v>
      </c>
      <c r="J581" s="1" t="n">
        <v>2</v>
      </c>
      <c r="K581" s="1" t="n">
        <v>2</v>
      </c>
      <c r="L581" s="1" t="n">
        <v>4</v>
      </c>
      <c r="M581" s="4" t="n">
        <v>4.08208793638187</v>
      </c>
      <c r="N581" s="4" t="n">
        <v>2.94933256643346</v>
      </c>
      <c r="O581" s="4" t="n">
        <v>1.9015595770177</v>
      </c>
      <c r="P581" s="4" t="n">
        <v>2.64796135467754</v>
      </c>
      <c r="Q581" s="4" t="n">
        <v>3.78550659443577</v>
      </c>
      <c r="R581" s="4" t="n">
        <v>6.28570208067676</v>
      </c>
      <c r="S581" s="5" t="n">
        <v>0.648678175469327</v>
      </c>
      <c r="T581" s="5" t="n">
        <v>1.28351296748249</v>
      </c>
      <c r="U581" s="5" t="n">
        <v>3.30555095756448</v>
      </c>
    </row>
    <row r="582" customFormat="false" ht="15" hidden="false" customHeight="false" outlineLevel="0" collapsed="false">
      <c r="A582" s="1" t="s">
        <v>605</v>
      </c>
      <c r="B582" s="1" t="s">
        <v>23</v>
      </c>
      <c r="C582" s="1" t="n">
        <v>1782709</v>
      </c>
      <c r="D582" s="1" t="n">
        <v>1782759</v>
      </c>
      <c r="E582" s="1" t="n">
        <v>51</v>
      </c>
      <c r="F582" s="1" t="s">
        <v>26</v>
      </c>
      <c r="G582" s="1" t="n">
        <v>8</v>
      </c>
      <c r="H582" s="1" t="n">
        <v>6</v>
      </c>
      <c r="I582" s="1" t="n">
        <v>16</v>
      </c>
      <c r="J582" s="1" t="n">
        <v>6</v>
      </c>
      <c r="K582" s="1" t="n">
        <v>9</v>
      </c>
      <c r="L582" s="1" t="n">
        <v>6</v>
      </c>
      <c r="M582" s="4" t="n">
        <v>16.5460631021345</v>
      </c>
      <c r="N582" s="4" t="n">
        <v>8.96597100195772</v>
      </c>
      <c r="O582" s="4" t="n">
        <v>46.2459289130704</v>
      </c>
      <c r="P582" s="4" t="n">
        <v>12.0747037773296</v>
      </c>
      <c r="Q582" s="4" t="n">
        <v>25.8928651059407</v>
      </c>
      <c r="R582" s="4" t="n">
        <v>14.331400743943</v>
      </c>
      <c r="S582" s="5" t="n">
        <v>0.729762947402993</v>
      </c>
      <c r="T582" s="5" t="n">
        <v>2.88790417683561</v>
      </c>
      <c r="U582" s="5" t="n">
        <v>0.30989540227167</v>
      </c>
    </row>
    <row r="583" customFormat="false" ht="15" hidden="false" customHeight="false" outlineLevel="0" collapsed="false">
      <c r="A583" s="1" t="s">
        <v>606</v>
      </c>
      <c r="B583" s="1" t="s">
        <v>23</v>
      </c>
      <c r="C583" s="1" t="n">
        <v>1787083</v>
      </c>
      <c r="D583" s="1" t="n">
        <v>1787155</v>
      </c>
      <c r="E583" s="1" t="n">
        <v>73</v>
      </c>
      <c r="F583" s="1" t="s">
        <v>26</v>
      </c>
      <c r="G583" s="1" t="n">
        <v>2</v>
      </c>
      <c r="H583" s="1" t="n">
        <v>2</v>
      </c>
      <c r="I583" s="1" t="n">
        <v>6</v>
      </c>
      <c r="J583" s="1" t="n">
        <v>7</v>
      </c>
      <c r="K583" s="1" t="n">
        <v>9</v>
      </c>
      <c r="L583" s="1" t="n">
        <v>2</v>
      </c>
      <c r="M583" s="4" t="n">
        <v>2.87258039967613</v>
      </c>
      <c r="N583" s="4" t="n">
        <v>2.07545625045318</v>
      </c>
      <c r="O583" s="4" t="n">
        <v>12.0432106544454</v>
      </c>
      <c r="P583" s="4" t="n">
        <v>9.78274611589202</v>
      </c>
      <c r="Q583" s="4" t="n">
        <v>17.9811563235699</v>
      </c>
      <c r="R583" s="4" t="n">
        <v>3.31745387591273</v>
      </c>
      <c r="S583" s="5" t="n">
        <v>3.40556042121397</v>
      </c>
      <c r="T583" s="5" t="n">
        <v>8.66371253050683</v>
      </c>
      <c r="U583" s="5" t="n">
        <v>0.27546257979704</v>
      </c>
    </row>
    <row r="584" customFormat="false" ht="15" hidden="false" customHeight="false" outlineLevel="0" collapsed="false">
      <c r="A584" s="1" t="s">
        <v>607</v>
      </c>
      <c r="B584" s="1" t="s">
        <v>23</v>
      </c>
      <c r="C584" s="1" t="n">
        <v>1788279</v>
      </c>
      <c r="D584" s="1" t="n">
        <v>1788478</v>
      </c>
      <c r="E584" s="1" t="n">
        <v>200</v>
      </c>
      <c r="F584" s="1" t="s">
        <v>26</v>
      </c>
      <c r="G584" s="1" t="n">
        <v>13</v>
      </c>
      <c r="H584" s="1" t="n">
        <v>21</v>
      </c>
      <c r="I584" s="1" t="n">
        <v>26</v>
      </c>
      <c r="J584" s="1" t="n">
        <v>10</v>
      </c>
      <c r="K584" s="1" t="n">
        <v>10</v>
      </c>
      <c r="L584" s="1" t="n">
        <v>14</v>
      </c>
      <c r="M584" s="4" t="n">
        <v>6.75561621632376</v>
      </c>
      <c r="N584" s="4" t="n">
        <v>7.88464786604322</v>
      </c>
      <c r="O584" s="4" t="n">
        <v>18.8818177094823</v>
      </c>
      <c r="P584" s="4" t="n">
        <v>5.05640861697219</v>
      </c>
      <c r="Q584" s="4" t="n">
        <v>7.22860555721403</v>
      </c>
      <c r="R584" s="4" t="n">
        <v>8.40199373597999</v>
      </c>
      <c r="S584" s="5" t="n">
        <v>0.748474817849223</v>
      </c>
      <c r="T584" s="5" t="n">
        <v>0.91679497677321</v>
      </c>
      <c r="U584" s="5" t="n">
        <v>0.444978013518296</v>
      </c>
    </row>
    <row r="585" customFormat="false" ht="15" hidden="false" customHeight="false" outlineLevel="0" collapsed="false">
      <c r="A585" s="1" t="s">
        <v>608</v>
      </c>
      <c r="B585" s="1" t="s">
        <v>23</v>
      </c>
      <c r="C585" s="1" t="n">
        <v>1793772</v>
      </c>
      <c r="D585" s="1" t="n">
        <v>1793880</v>
      </c>
      <c r="E585" s="1" t="n">
        <v>109</v>
      </c>
      <c r="F585" s="1" t="s">
        <v>24</v>
      </c>
      <c r="G585" s="1" t="n">
        <v>7</v>
      </c>
      <c r="H585" s="1" t="n">
        <v>5</v>
      </c>
      <c r="I585" s="1" t="n">
        <v>5</v>
      </c>
      <c r="J585" s="1" t="n">
        <v>4</v>
      </c>
      <c r="K585" s="1" t="n">
        <v>3</v>
      </c>
      <c r="L585" s="1" t="n">
        <v>2</v>
      </c>
      <c r="M585" s="4" t="n">
        <v>6.7026875992443</v>
      </c>
      <c r="N585" s="4" t="n">
        <v>3.45909375075529</v>
      </c>
      <c r="O585" s="4" t="n">
        <v>6.69067258580301</v>
      </c>
      <c r="P585" s="4" t="n">
        <v>3.72676042510172</v>
      </c>
      <c r="Q585" s="4" t="n">
        <v>3.99581251634887</v>
      </c>
      <c r="R585" s="4" t="n">
        <v>2.21163591727516</v>
      </c>
      <c r="S585" s="5" t="n">
        <v>0.556009864687994</v>
      </c>
      <c r="T585" s="5" t="n">
        <v>1.15516167073424</v>
      </c>
      <c r="U585" s="5" t="n">
        <v>0.330555095756448</v>
      </c>
    </row>
    <row r="586" customFormat="false" ht="15" hidden="false" customHeight="false" outlineLevel="0" collapsed="false">
      <c r="A586" s="1" t="s">
        <v>609</v>
      </c>
      <c r="B586" s="1" t="s">
        <v>23</v>
      </c>
      <c r="C586" s="1" t="n">
        <v>1796238</v>
      </c>
      <c r="D586" s="1" t="n">
        <v>1796275</v>
      </c>
      <c r="E586" s="1" t="n">
        <v>38</v>
      </c>
      <c r="F586" s="1" t="s">
        <v>26</v>
      </c>
      <c r="G586" s="1" t="n">
        <v>6</v>
      </c>
      <c r="H586" s="1" t="n">
        <v>8</v>
      </c>
      <c r="I586" s="1" t="n">
        <v>6</v>
      </c>
      <c r="J586" s="1" t="n">
        <v>5</v>
      </c>
      <c r="K586" s="1" t="n">
        <v>7</v>
      </c>
      <c r="L586" s="1" t="n">
        <v>3</v>
      </c>
      <c r="M586" s="4" t="n">
        <v>16.7696585494606</v>
      </c>
      <c r="N586" s="4" t="n">
        <v>16.1549027062301</v>
      </c>
      <c r="O586" s="4" t="n">
        <v>23.4354369491911</v>
      </c>
      <c r="P586" s="4" t="n">
        <v>13.5976393888847</v>
      </c>
      <c r="Q586" s="4" t="n">
        <v>27.214723084322</v>
      </c>
      <c r="R586" s="4" t="n">
        <v>9.68337888104258</v>
      </c>
      <c r="S586" s="5" t="n">
        <v>0.810847719336659</v>
      </c>
      <c r="T586" s="5" t="n">
        <v>1.68461076982077</v>
      </c>
      <c r="U586" s="5" t="n">
        <v>0.413193869695561</v>
      </c>
    </row>
    <row r="587" customFormat="false" ht="15" hidden="false" customHeight="false" outlineLevel="0" collapsed="false">
      <c r="A587" s="1" t="s">
        <v>610</v>
      </c>
      <c r="B587" s="1" t="s">
        <v>23</v>
      </c>
      <c r="C587" s="1" t="n">
        <v>1797544</v>
      </c>
      <c r="D587" s="1" t="n">
        <v>1797620</v>
      </c>
      <c r="E587" s="1" t="n">
        <v>77</v>
      </c>
      <c r="F587" s="1" t="s">
        <v>26</v>
      </c>
      <c r="G587" s="1" t="n">
        <v>6</v>
      </c>
      <c r="H587" s="1" t="n">
        <v>14</v>
      </c>
      <c r="I587" s="1" t="n">
        <v>11</v>
      </c>
      <c r="J587" s="1" t="n">
        <v>13</v>
      </c>
      <c r="K587" s="1" t="n">
        <v>4</v>
      </c>
      <c r="L587" s="1" t="n">
        <v>9</v>
      </c>
      <c r="M587" s="4" t="n">
        <v>8.16417587276374</v>
      </c>
      <c r="N587" s="4" t="n">
        <v>13.7635519766895</v>
      </c>
      <c r="O587" s="4" t="n">
        <v>20.9171553471947</v>
      </c>
      <c r="P587" s="4" t="n">
        <v>17.211748805404</v>
      </c>
      <c r="Q587" s="4" t="n">
        <v>7.57101318887154</v>
      </c>
      <c r="R587" s="4" t="n">
        <v>14.1428296815227</v>
      </c>
      <c r="S587" s="5" t="n">
        <v>2.10820407027531</v>
      </c>
      <c r="T587" s="5" t="n">
        <v>0.550076986063926</v>
      </c>
      <c r="U587" s="5" t="n">
        <v>0.67613542313819</v>
      </c>
    </row>
    <row r="588" customFormat="false" ht="15" hidden="false" customHeight="false" outlineLevel="0" collapsed="false">
      <c r="A588" s="1" t="s">
        <v>611</v>
      </c>
      <c r="B588" s="1" t="s">
        <v>23</v>
      </c>
      <c r="C588" s="1" t="n">
        <v>1805499</v>
      </c>
      <c r="D588" s="1" t="n">
        <v>1805642</v>
      </c>
      <c r="E588" s="1" t="n">
        <v>144</v>
      </c>
      <c r="F588" s="1" t="s">
        <v>26</v>
      </c>
      <c r="G588" s="1" t="n">
        <v>40</v>
      </c>
      <c r="H588" s="1" t="n">
        <v>29</v>
      </c>
      <c r="I588" s="1" t="n">
        <v>22</v>
      </c>
      <c r="J588" s="1" t="n">
        <v>6</v>
      </c>
      <c r="K588" s="1" t="n">
        <v>3</v>
      </c>
      <c r="L588" s="1" t="n">
        <v>4</v>
      </c>
      <c r="M588" s="4" t="n">
        <v>28.9266837449904</v>
      </c>
      <c r="N588" s="4" t="n">
        <v>15.1522819963155</v>
      </c>
      <c r="O588" s="4" t="n">
        <v>22.2336196697454</v>
      </c>
      <c r="P588" s="4" t="n">
        <v>4.22192439766769</v>
      </c>
      <c r="Q588" s="4" t="n">
        <v>3.01781644591383</v>
      </c>
      <c r="R588" s="4" t="n">
        <v>3.34065285406597</v>
      </c>
      <c r="S588" s="5" t="n">
        <v>0.145952589480599</v>
      </c>
      <c r="T588" s="5" t="n">
        <v>0.199165805299008</v>
      </c>
      <c r="U588" s="5" t="n">
        <v>0.150252316252931</v>
      </c>
    </row>
    <row r="589" customFormat="false" ht="15" hidden="false" customHeight="false" outlineLevel="0" collapsed="false">
      <c r="A589" s="1" t="s">
        <v>612</v>
      </c>
      <c r="B589" s="1" t="s">
        <v>23</v>
      </c>
      <c r="C589" s="1" t="n">
        <v>1820016</v>
      </c>
      <c r="D589" s="1" t="n">
        <v>1820089</v>
      </c>
      <c r="E589" s="1" t="n">
        <v>74</v>
      </c>
      <c r="F589" s="1" t="s">
        <v>26</v>
      </c>
      <c r="G589" s="1" t="n">
        <v>10</v>
      </c>
      <c r="H589" s="1" t="n">
        <v>14</v>
      </c>
      <c r="I589" s="1" t="n">
        <v>19</v>
      </c>
      <c r="J589" s="1" t="n">
        <v>17</v>
      </c>
      <c r="K589" s="1" t="n">
        <v>32</v>
      </c>
      <c r="L589" s="1" t="n">
        <v>23</v>
      </c>
      <c r="M589" s="4" t="n">
        <v>14.1661499162111</v>
      </c>
      <c r="N589" s="4" t="n">
        <v>14.3291774003891</v>
      </c>
      <c r="O589" s="4" t="n">
        <v>37.6144113590898</v>
      </c>
      <c r="P589" s="4" t="n">
        <v>23.4326443167355</v>
      </c>
      <c r="Q589" s="4" t="n">
        <v>63.0572057374506</v>
      </c>
      <c r="R589" s="4" t="n">
        <v>37.6281069761061</v>
      </c>
      <c r="S589" s="5" t="n">
        <v>1.65412934744678</v>
      </c>
      <c r="T589" s="5" t="n">
        <v>4.40061588851141</v>
      </c>
      <c r="U589" s="5" t="n">
        <v>1.00036410557873</v>
      </c>
    </row>
    <row r="590" customFormat="false" ht="15" hidden="false" customHeight="false" outlineLevel="0" collapsed="false">
      <c r="A590" s="1" t="s">
        <v>613</v>
      </c>
      <c r="B590" s="1" t="s">
        <v>23</v>
      </c>
      <c r="C590" s="1" t="n">
        <v>1821802</v>
      </c>
      <c r="D590" s="1" t="n">
        <v>1821930</v>
      </c>
      <c r="E590" s="1" t="n">
        <v>129</v>
      </c>
      <c r="F590" s="1" t="s">
        <v>26</v>
      </c>
      <c r="G590" s="1" t="n">
        <v>6</v>
      </c>
      <c r="H590" s="1" t="n">
        <v>14</v>
      </c>
      <c r="I590" s="1" t="n">
        <v>6</v>
      </c>
      <c r="J590" s="1" t="n">
        <v>7</v>
      </c>
      <c r="K590" s="1" t="n">
        <v>10</v>
      </c>
      <c r="L590" s="1" t="n">
        <v>5</v>
      </c>
      <c r="M590" s="4" t="n">
        <v>4.84747942445347</v>
      </c>
      <c r="N590" s="4" t="n">
        <v>8.17210898615938</v>
      </c>
      <c r="O590" s="4" t="n">
        <v>6.77430599312554</v>
      </c>
      <c r="P590" s="4" t="n">
        <v>5.50279469018926</v>
      </c>
      <c r="Q590" s="4" t="n">
        <v>11.2382227022312</v>
      </c>
      <c r="R590" s="4" t="n">
        <v>4.66516951300228</v>
      </c>
      <c r="S590" s="5" t="n">
        <v>1.13518680707132</v>
      </c>
      <c r="T590" s="5" t="n">
        <v>1.37519246515981</v>
      </c>
      <c r="U590" s="5" t="n">
        <v>0.688656449492601</v>
      </c>
    </row>
    <row r="591" customFormat="false" ht="15" hidden="false" customHeight="false" outlineLevel="0" collapsed="false">
      <c r="A591" s="1" t="s">
        <v>614</v>
      </c>
      <c r="B591" s="1" t="s">
        <v>23</v>
      </c>
      <c r="C591" s="1" t="n">
        <v>1822664</v>
      </c>
      <c r="D591" s="1" t="n">
        <v>1822734</v>
      </c>
      <c r="E591" s="1" t="n">
        <v>71</v>
      </c>
      <c r="F591" s="1" t="s">
        <v>26</v>
      </c>
      <c r="G591" s="1" t="n">
        <v>3</v>
      </c>
      <c r="H591" s="1" t="n">
        <v>5</v>
      </c>
      <c r="I591" s="1" t="n">
        <v>2</v>
      </c>
      <c r="J591" s="1" t="n">
        <v>2</v>
      </c>
      <c r="K591" s="1" t="n">
        <v>6</v>
      </c>
      <c r="L591" s="1" t="n">
        <v>5</v>
      </c>
      <c r="M591" s="4" t="n">
        <v>4.43198118807174</v>
      </c>
      <c r="N591" s="4" t="n">
        <v>5.33688750116531</v>
      </c>
      <c r="O591" s="4" t="n">
        <v>4.12910079580986</v>
      </c>
      <c r="P591" s="4" t="n">
        <v>2.87492947079276</v>
      </c>
      <c r="Q591" s="4" t="n">
        <v>12.3299357647336</v>
      </c>
      <c r="R591" s="4" t="n">
        <v>8.53059568091846</v>
      </c>
      <c r="S591" s="5" t="n">
        <v>0.648678175469327</v>
      </c>
      <c r="T591" s="5" t="n">
        <v>2.31032334146849</v>
      </c>
      <c r="U591" s="5" t="n">
        <v>2.0659693484778</v>
      </c>
    </row>
    <row r="592" customFormat="false" ht="15" hidden="false" customHeight="false" outlineLevel="0" collapsed="false">
      <c r="A592" s="1" t="s">
        <v>615</v>
      </c>
      <c r="B592" s="1" t="s">
        <v>23</v>
      </c>
      <c r="C592" s="1" t="n">
        <v>1826143</v>
      </c>
      <c r="D592" s="1" t="n">
        <v>1826249</v>
      </c>
      <c r="E592" s="1" t="n">
        <v>107</v>
      </c>
      <c r="F592" s="1" t="s">
        <v>24</v>
      </c>
      <c r="G592" s="1" t="n">
        <v>11</v>
      </c>
      <c r="H592" s="1" t="n">
        <v>22</v>
      </c>
      <c r="I592" s="1" t="n">
        <v>14</v>
      </c>
      <c r="J592" s="1" t="n">
        <v>14</v>
      </c>
      <c r="K592" s="1" t="n">
        <v>12</v>
      </c>
      <c r="L592" s="1" t="n">
        <v>12</v>
      </c>
      <c r="M592" s="4" t="n">
        <v>10.7315267761486</v>
      </c>
      <c r="N592" s="4" t="n">
        <v>15.5071825505558</v>
      </c>
      <c r="O592" s="4" t="n">
        <v>19.0873527353474</v>
      </c>
      <c r="P592" s="4" t="n">
        <v>13.2897683083816</v>
      </c>
      <c r="Q592" s="4" t="n">
        <v>16.2848208213463</v>
      </c>
      <c r="R592" s="4" t="n">
        <v>13.5201893810783</v>
      </c>
      <c r="S592" s="5" t="n">
        <v>1.23838560771417</v>
      </c>
      <c r="T592" s="5" t="n">
        <v>1.05014697339477</v>
      </c>
      <c r="U592" s="5" t="n">
        <v>0.708332348049532</v>
      </c>
    </row>
    <row r="593" customFormat="false" ht="15" hidden="false" customHeight="false" outlineLevel="0" collapsed="false">
      <c r="A593" s="1" t="s">
        <v>616</v>
      </c>
      <c r="B593" s="1" t="s">
        <v>23</v>
      </c>
      <c r="C593" s="1" t="n">
        <v>1827642</v>
      </c>
      <c r="D593" s="1" t="n">
        <v>1827662</v>
      </c>
      <c r="E593" s="1" t="n">
        <v>21</v>
      </c>
      <c r="F593" s="1" t="s">
        <v>24</v>
      </c>
      <c r="G593" s="1" t="n">
        <v>61</v>
      </c>
      <c r="H593" s="1" t="n">
        <v>94</v>
      </c>
      <c r="I593" s="1" t="n">
        <v>65</v>
      </c>
      <c r="J593" s="1" t="n">
        <v>76</v>
      </c>
      <c r="K593" s="1" t="n">
        <v>71</v>
      </c>
      <c r="L593" s="1" t="n">
        <v>62</v>
      </c>
      <c r="M593" s="4" t="n">
        <v>315.409327884439</v>
      </c>
      <c r="N593" s="4" t="n">
        <v>351.167197576677</v>
      </c>
      <c r="O593" s="4" t="n">
        <v>469.685215523371</v>
      </c>
      <c r="P593" s="4" t="n">
        <v>382.365619615437</v>
      </c>
      <c r="Q593" s="4" t="n">
        <v>510.664839589385</v>
      </c>
      <c r="R593" s="4" t="n">
        <v>370.227852551861</v>
      </c>
      <c r="S593" s="5" t="n">
        <v>1.21228380333612</v>
      </c>
      <c r="T593" s="5" t="n">
        <v>1.45419288337112</v>
      </c>
      <c r="U593" s="5" t="n">
        <v>0.788246766803838</v>
      </c>
    </row>
    <row r="594" customFormat="false" ht="15" hidden="false" customHeight="false" outlineLevel="0" collapsed="false">
      <c r="A594" s="1" t="s">
        <v>617</v>
      </c>
      <c r="B594" s="1" t="s">
        <v>23</v>
      </c>
      <c r="C594" s="1" t="n">
        <v>1834423</v>
      </c>
      <c r="D594" s="1" t="n">
        <v>1834534</v>
      </c>
      <c r="E594" s="1" t="n">
        <v>112</v>
      </c>
      <c r="F594" s="1" t="s">
        <v>24</v>
      </c>
      <c r="G594" s="1" t="n">
        <v>2</v>
      </c>
      <c r="H594" s="1" t="n">
        <v>4</v>
      </c>
      <c r="I594" s="1" t="n">
        <v>2</v>
      </c>
      <c r="J594" s="1" t="n">
        <v>6</v>
      </c>
      <c r="K594" s="1" t="n">
        <v>6</v>
      </c>
      <c r="L594" s="1" t="n">
        <v>4</v>
      </c>
      <c r="M594" s="4" t="n">
        <v>1.86329539438452</v>
      </c>
      <c r="N594" s="4" t="n">
        <v>2.69248378437169</v>
      </c>
      <c r="O594" s="4" t="n">
        <v>2.60393743879901</v>
      </c>
      <c r="P594" s="4" t="n">
        <v>5.43905575555387</v>
      </c>
      <c r="Q594" s="4" t="n">
        <v>7.77563516694915</v>
      </c>
      <c r="R594" s="4" t="n">
        <v>4.30372394713003</v>
      </c>
      <c r="S594" s="5" t="n">
        <v>2.91905178961197</v>
      </c>
      <c r="T594" s="5" t="n">
        <v>2.88790417683561</v>
      </c>
      <c r="U594" s="5" t="n">
        <v>1.65277547878224</v>
      </c>
    </row>
    <row r="595" customFormat="false" ht="15" hidden="false" customHeight="false" outlineLevel="0" collapsed="false">
      <c r="A595" s="1" t="s">
        <v>618</v>
      </c>
      <c r="B595" s="1" t="s">
        <v>23</v>
      </c>
      <c r="C595" s="1" t="n">
        <v>1834975</v>
      </c>
      <c r="D595" s="1" t="n">
        <v>1835040</v>
      </c>
      <c r="E595" s="1" t="n">
        <v>66</v>
      </c>
      <c r="F595" s="1" t="s">
        <v>24</v>
      </c>
      <c r="G595" s="1" t="n">
        <v>67</v>
      </c>
      <c r="H595" s="1" t="n">
        <v>66</v>
      </c>
      <c r="I595" s="1" t="n">
        <v>115</v>
      </c>
      <c r="J595" s="1" t="n">
        <v>53</v>
      </c>
      <c r="K595" s="1" t="n">
        <v>62</v>
      </c>
      <c r="L595" s="1" t="n">
        <v>51</v>
      </c>
      <c r="M595" s="4" t="n">
        <v>106.59482960029</v>
      </c>
      <c r="N595" s="4" t="n">
        <v>75.8659084781038</v>
      </c>
      <c r="O595" s="4" t="n">
        <v>255.686626202072</v>
      </c>
      <c r="P595" s="4" t="n">
        <v>82.0460641280087</v>
      </c>
      <c r="Q595" s="4" t="n">
        <v>137.210054407549</v>
      </c>
      <c r="R595" s="4" t="n">
        <v>93.7053125565505</v>
      </c>
      <c r="S595" s="5" t="n">
        <v>0.769700223131515</v>
      </c>
      <c r="T595" s="5" t="n">
        <v>1.80858645417988</v>
      </c>
      <c r="U595" s="5" t="n">
        <v>0.366484997469106</v>
      </c>
    </row>
    <row r="596" customFormat="false" ht="15" hidden="false" customHeight="false" outlineLevel="0" collapsed="false">
      <c r="A596" s="1" t="s">
        <v>619</v>
      </c>
      <c r="B596" s="1" t="s">
        <v>23</v>
      </c>
      <c r="C596" s="1" t="n">
        <v>1840530</v>
      </c>
      <c r="D596" s="1" t="n">
        <v>1840646</v>
      </c>
      <c r="E596" s="1" t="n">
        <v>117</v>
      </c>
      <c r="F596" s="1" t="s">
        <v>26</v>
      </c>
      <c r="G596" s="1" t="n">
        <v>7</v>
      </c>
      <c r="H596" s="1" t="n">
        <v>7</v>
      </c>
      <c r="I596" s="1" t="n">
        <v>8</v>
      </c>
      <c r="J596" s="1" t="n">
        <v>7</v>
      </c>
      <c r="K596" s="1" t="n">
        <v>9</v>
      </c>
      <c r="L596" s="1" t="n">
        <v>4</v>
      </c>
      <c r="M596" s="4" t="n">
        <v>6.24043328205504</v>
      </c>
      <c r="N596" s="4" t="n">
        <v>4.50874978546724</v>
      </c>
      <c r="O596" s="4" t="n">
        <v>9.96679502436862</v>
      </c>
      <c r="P596" s="4" t="n">
        <v>6.07204931331229</v>
      </c>
      <c r="Q596" s="4" t="n">
        <v>11.1607177180779</v>
      </c>
      <c r="R596" s="4" t="n">
        <v>4.11821860458133</v>
      </c>
      <c r="S596" s="5" t="n">
        <v>0.97301726320399</v>
      </c>
      <c r="T596" s="5" t="n">
        <v>2.47534643728767</v>
      </c>
      <c r="U596" s="5" t="n">
        <v>0.41319386969556</v>
      </c>
    </row>
    <row r="597" customFormat="false" ht="15" hidden="false" customHeight="false" outlineLevel="0" collapsed="false">
      <c r="A597" s="1" t="s">
        <v>620</v>
      </c>
      <c r="B597" s="1" t="s">
        <v>23</v>
      </c>
      <c r="C597" s="1" t="n">
        <v>1841974</v>
      </c>
      <c r="D597" s="1" t="n">
        <v>1842121</v>
      </c>
      <c r="E597" s="1" t="n">
        <v>148</v>
      </c>
      <c r="F597" s="1" t="s">
        <v>26</v>
      </c>
      <c r="G597" s="1" t="n">
        <v>7</v>
      </c>
      <c r="H597" s="1" t="n">
        <v>14</v>
      </c>
      <c r="I597" s="1" t="n">
        <v>3</v>
      </c>
      <c r="J597" s="1" t="n">
        <v>1</v>
      </c>
      <c r="K597" s="1" t="n">
        <v>9</v>
      </c>
      <c r="L597" s="1" t="n">
        <v>5</v>
      </c>
      <c r="M597" s="4" t="n">
        <v>4.92442354230194</v>
      </c>
      <c r="N597" s="4" t="n">
        <v>7.11585000155375</v>
      </c>
      <c r="O597" s="4" t="n">
        <v>2.94935771129275</v>
      </c>
      <c r="P597" s="4" t="n">
        <v>0.684507016855419</v>
      </c>
      <c r="Q597" s="4" t="n">
        <v>8.80709697480975</v>
      </c>
      <c r="R597" s="4" t="n">
        <v>4.06218841948498</v>
      </c>
      <c r="S597" s="5" t="n">
        <v>0.139002466171999</v>
      </c>
      <c r="T597" s="5" t="n">
        <v>1.23767321864383</v>
      </c>
      <c r="U597" s="5" t="n">
        <v>1.3773128989852</v>
      </c>
    </row>
    <row r="598" customFormat="false" ht="15" hidden="false" customHeight="false" outlineLevel="0" collapsed="false">
      <c r="A598" s="1" t="s">
        <v>621</v>
      </c>
      <c r="B598" s="1" t="s">
        <v>23</v>
      </c>
      <c r="C598" s="1" t="n">
        <v>1844162</v>
      </c>
      <c r="D598" s="1" t="n">
        <v>1844252</v>
      </c>
      <c r="E598" s="1" t="n">
        <v>91</v>
      </c>
      <c r="F598" s="1" t="s">
        <v>26</v>
      </c>
      <c r="G598" s="1" t="n">
        <v>5</v>
      </c>
      <c r="H598" s="1" t="n">
        <v>6</v>
      </c>
      <c r="I598" s="1" t="n">
        <v>4</v>
      </c>
      <c r="J598" s="1" t="n">
        <v>5</v>
      </c>
      <c r="K598" s="1" t="n">
        <v>5</v>
      </c>
      <c r="L598" s="1" t="n">
        <v>5</v>
      </c>
      <c r="M598" s="4" t="n">
        <v>5.74516079935226</v>
      </c>
      <c r="N598" s="4" t="n">
        <v>4.98109500108762</v>
      </c>
      <c r="O598" s="4" t="n">
        <v>6.42304568237089</v>
      </c>
      <c r="P598" s="4" t="n">
        <v>5.59014063765259</v>
      </c>
      <c r="Q598" s="4" t="n">
        <v>7.99162503269773</v>
      </c>
      <c r="R598" s="4" t="n">
        <v>6.63490775182547</v>
      </c>
      <c r="S598" s="5" t="n">
        <v>0.973017263203991</v>
      </c>
      <c r="T598" s="5" t="n">
        <v>1.60439120935312</v>
      </c>
      <c r="U598" s="5" t="n">
        <v>1.0329846742389</v>
      </c>
    </row>
    <row r="599" customFormat="false" ht="15" hidden="false" customHeight="false" outlineLevel="0" collapsed="false">
      <c r="A599" s="1" t="s">
        <v>622</v>
      </c>
      <c r="B599" s="1" t="s">
        <v>23</v>
      </c>
      <c r="C599" s="1" t="n">
        <v>1845779</v>
      </c>
      <c r="D599" s="1" t="n">
        <v>1845911</v>
      </c>
      <c r="E599" s="1" t="n">
        <v>133</v>
      </c>
      <c r="F599" s="1" t="s">
        <v>26</v>
      </c>
      <c r="G599" s="1" t="n">
        <v>23</v>
      </c>
      <c r="H599" s="1" t="n">
        <v>17</v>
      </c>
      <c r="I599" s="1" t="n">
        <v>19</v>
      </c>
      <c r="J599" s="1" t="n">
        <v>17</v>
      </c>
      <c r="K599" s="1" t="n">
        <v>21</v>
      </c>
      <c r="L599" s="1" t="n">
        <v>23</v>
      </c>
      <c r="M599" s="4" t="n">
        <v>18.0189134161503</v>
      </c>
      <c r="N599" s="4" t="n">
        <v>9.62256988846472</v>
      </c>
      <c r="O599" s="4" t="n">
        <v>20.8019093122239</v>
      </c>
      <c r="P599" s="4" t="n">
        <v>12.9589623872855</v>
      </c>
      <c r="Q599" s="4" t="n">
        <v>22.8851080481799</v>
      </c>
      <c r="R599" s="4" t="n">
        <v>20.8094834034526</v>
      </c>
      <c r="S599" s="5" t="n">
        <v>0.71918667280295</v>
      </c>
      <c r="T599" s="5" t="n">
        <v>2.37827402798227</v>
      </c>
      <c r="U599" s="5" t="n">
        <v>1.00036410557873</v>
      </c>
    </row>
    <row r="600" customFormat="false" ht="15" hidden="false" customHeight="false" outlineLevel="0" collapsed="false">
      <c r="A600" s="1" t="s">
        <v>623</v>
      </c>
      <c r="B600" s="1" t="s">
        <v>23</v>
      </c>
      <c r="C600" s="1" t="n">
        <v>1847121</v>
      </c>
      <c r="D600" s="1" t="n">
        <v>1847180</v>
      </c>
      <c r="E600" s="1" t="n">
        <v>60</v>
      </c>
      <c r="F600" s="1" t="s">
        <v>26</v>
      </c>
      <c r="G600" s="1" t="n">
        <v>19</v>
      </c>
      <c r="H600" s="1" t="n">
        <v>19</v>
      </c>
      <c r="I600" s="1" t="n">
        <v>11</v>
      </c>
      <c r="J600" s="1" t="n">
        <v>13</v>
      </c>
      <c r="K600" s="1" t="n">
        <v>17</v>
      </c>
      <c r="L600" s="1" t="n">
        <v>13</v>
      </c>
      <c r="M600" s="4" t="n">
        <v>33.3024575148894</v>
      </c>
      <c r="N600" s="4" t="n">
        <v>24.0612216154233</v>
      </c>
      <c r="O600" s="4" t="n">
        <v>26.9441323116406</v>
      </c>
      <c r="P600" s="4" t="n">
        <v>22.1710662578086</v>
      </c>
      <c r="Q600" s="4" t="n">
        <v>41.4480891526357</v>
      </c>
      <c r="R600" s="4" t="n">
        <v>26.3147188801214</v>
      </c>
      <c r="S600" s="5" t="n">
        <v>0.665748653771151</v>
      </c>
      <c r="T600" s="5" t="n">
        <v>1.72260950898966</v>
      </c>
      <c r="U600" s="5" t="n">
        <v>0.976640055644052</v>
      </c>
    </row>
    <row r="601" customFormat="false" ht="15" hidden="false" customHeight="false" outlineLevel="0" collapsed="false">
      <c r="A601" s="1" t="s">
        <v>624</v>
      </c>
      <c r="B601" s="1" t="s">
        <v>23</v>
      </c>
      <c r="C601" s="1" t="n">
        <v>1848351</v>
      </c>
      <c r="D601" s="1" t="n">
        <v>1848386</v>
      </c>
      <c r="E601" s="1" t="n">
        <v>36</v>
      </c>
      <c r="F601" s="1" t="s">
        <v>26</v>
      </c>
      <c r="G601" s="1" t="n">
        <v>2</v>
      </c>
      <c r="H601" s="1" t="n">
        <v>1</v>
      </c>
      <c r="I601" s="1" t="n">
        <v>0</v>
      </c>
      <c r="J601" s="1" t="n">
        <v>1</v>
      </c>
      <c r="K601" s="1" t="n">
        <v>1</v>
      </c>
      <c r="L601" s="1" t="n">
        <v>3</v>
      </c>
      <c r="M601" s="4" t="n">
        <v>5.90930825076232</v>
      </c>
      <c r="N601" s="4" t="n">
        <v>2.13475500046612</v>
      </c>
      <c r="O601" s="4" t="s">
        <v>29</v>
      </c>
      <c r="P601" s="4" t="n">
        <v>2.87492947079276</v>
      </c>
      <c r="Q601" s="4" t="n">
        <v>4.10997858824455</v>
      </c>
      <c r="R601" s="4" t="n">
        <v>10.2367148171022</v>
      </c>
      <c r="S601" s="5" t="n">
        <v>0.486508631601995</v>
      </c>
      <c r="T601" s="5" t="n">
        <v>1.92526945122374</v>
      </c>
      <c r="U601" s="5" t="s">
        <v>29</v>
      </c>
    </row>
    <row r="602" customFormat="false" ht="15" hidden="false" customHeight="false" outlineLevel="0" collapsed="false">
      <c r="A602" s="1" t="s">
        <v>625</v>
      </c>
      <c r="B602" s="1" t="s">
        <v>23</v>
      </c>
      <c r="C602" s="1" t="n">
        <v>1848993</v>
      </c>
      <c r="D602" s="1" t="n">
        <v>1849045</v>
      </c>
      <c r="E602" s="1" t="n">
        <v>53</v>
      </c>
      <c r="F602" s="1" t="s">
        <v>26</v>
      </c>
      <c r="G602" s="1" t="n">
        <v>10</v>
      </c>
      <c r="H602" s="1" t="n">
        <v>4</v>
      </c>
      <c r="I602" s="1" t="n">
        <v>5</v>
      </c>
      <c r="J602" s="1" t="n">
        <v>7</v>
      </c>
      <c r="K602" s="1" t="n">
        <v>11</v>
      </c>
      <c r="L602" s="1" t="n">
        <v>8</v>
      </c>
      <c r="M602" s="4" t="n">
        <v>19.8870950746809</v>
      </c>
      <c r="N602" s="4" t="n">
        <v>5.74741730894726</v>
      </c>
      <c r="O602" s="4" t="n">
        <v>13.8960122935909</v>
      </c>
      <c r="P602" s="4" t="n">
        <v>13.5453407758505</v>
      </c>
      <c r="Q602" s="4" t="n">
        <v>30.4296491629644</v>
      </c>
      <c r="R602" s="4" t="n">
        <v>18.3735906973628</v>
      </c>
      <c r="S602" s="5" t="n">
        <v>0.681112084242793</v>
      </c>
      <c r="T602" s="5" t="n">
        <v>5.29449099086529</v>
      </c>
      <c r="U602" s="5" t="n">
        <v>1.32222038302579</v>
      </c>
    </row>
    <row r="603" customFormat="false" ht="15" hidden="false" customHeight="false" outlineLevel="0" collapsed="false">
      <c r="A603" s="1" t="s">
        <v>626</v>
      </c>
      <c r="B603" s="1" t="s">
        <v>23</v>
      </c>
      <c r="C603" s="1" t="n">
        <v>1857194</v>
      </c>
      <c r="D603" s="1" t="n">
        <v>1857280</v>
      </c>
      <c r="E603" s="1" t="n">
        <v>87</v>
      </c>
      <c r="F603" s="1" t="s">
        <v>26</v>
      </c>
      <c r="G603" s="1" t="n">
        <v>6</v>
      </c>
      <c r="H603" s="1" t="n">
        <v>6</v>
      </c>
      <c r="I603" s="1" t="n">
        <v>2</v>
      </c>
      <c r="J603" s="1" t="n">
        <v>5</v>
      </c>
      <c r="K603" s="1" t="n">
        <v>7</v>
      </c>
      <c r="L603" s="1" t="n">
        <v>3</v>
      </c>
      <c r="M603" s="4" t="n">
        <v>7.21485309686098</v>
      </c>
      <c r="N603" s="4" t="n">
        <v>5.21277383834751</v>
      </c>
      <c r="O603" s="4" t="n">
        <v>3.36089599658942</v>
      </c>
      <c r="P603" s="4" t="n">
        <v>5.85014717893875</v>
      </c>
      <c r="Q603" s="4" t="n">
        <v>11.7086599316269</v>
      </c>
      <c r="R603" s="4" t="n">
        <v>4.16610486742529</v>
      </c>
      <c r="S603" s="5" t="n">
        <v>0.810847719336659</v>
      </c>
      <c r="T603" s="5" t="n">
        <v>2.24614769309436</v>
      </c>
      <c r="U603" s="5" t="n">
        <v>1.23958160908668</v>
      </c>
    </row>
    <row r="604" customFormat="false" ht="15" hidden="false" customHeight="false" outlineLevel="0" collapsed="false">
      <c r="A604" s="1" t="s">
        <v>627</v>
      </c>
      <c r="B604" s="1" t="s">
        <v>23</v>
      </c>
      <c r="C604" s="1" t="n">
        <v>1859287</v>
      </c>
      <c r="D604" s="1" t="n">
        <v>1859401</v>
      </c>
      <c r="E604" s="1" t="n">
        <v>115</v>
      </c>
      <c r="F604" s="1" t="s">
        <v>24</v>
      </c>
      <c r="G604" s="1" t="n">
        <v>3</v>
      </c>
      <c r="H604" s="1" t="n">
        <v>4</v>
      </c>
      <c r="I604" s="1" t="n">
        <v>8</v>
      </c>
      <c r="J604" s="1" t="n">
        <v>2</v>
      </c>
      <c r="K604" s="1" t="n">
        <v>6</v>
      </c>
      <c r="L604" s="1" t="n">
        <v>3</v>
      </c>
      <c r="M604" s="4" t="n">
        <v>2.72139195758791</v>
      </c>
      <c r="N604" s="4" t="n">
        <v>2.62162894794085</v>
      </c>
      <c r="O604" s="4" t="n">
        <v>10.1416510774277</v>
      </c>
      <c r="P604" s="4" t="n">
        <v>1.76530756978503</v>
      </c>
      <c r="Q604" s="4" t="n">
        <v>7.57101318887154</v>
      </c>
      <c r="R604" s="4" t="n">
        <v>3.14285104033838</v>
      </c>
      <c r="S604" s="5" t="n">
        <v>0.648678175469327</v>
      </c>
      <c r="T604" s="5" t="n">
        <v>2.88790417683561</v>
      </c>
      <c r="U604" s="5" t="n">
        <v>0.30989540227167</v>
      </c>
    </row>
    <row r="605" customFormat="false" ht="15" hidden="false" customHeight="false" outlineLevel="0" collapsed="false">
      <c r="A605" s="1" t="s">
        <v>628</v>
      </c>
      <c r="B605" s="1" t="s">
        <v>23</v>
      </c>
      <c r="C605" s="1" t="n">
        <v>1862425</v>
      </c>
      <c r="D605" s="1" t="n">
        <v>1862469</v>
      </c>
      <c r="E605" s="1" t="n">
        <v>45</v>
      </c>
      <c r="F605" s="1" t="s">
        <v>24</v>
      </c>
      <c r="G605" s="1" t="n">
        <v>6</v>
      </c>
      <c r="H605" s="1" t="n">
        <v>6</v>
      </c>
      <c r="I605" s="1" t="n">
        <v>5</v>
      </c>
      <c r="J605" s="1" t="n">
        <v>10</v>
      </c>
      <c r="K605" s="1" t="n">
        <v>10</v>
      </c>
      <c r="L605" s="1" t="n">
        <v>11</v>
      </c>
      <c r="M605" s="4" t="n">
        <v>14.1017583256828</v>
      </c>
      <c r="N605" s="4" t="n">
        <v>10.1886034113156</v>
      </c>
      <c r="O605" s="4" t="n">
        <v>16.4225599833347</v>
      </c>
      <c r="P605" s="4" t="n">
        <v>22.8687571540333</v>
      </c>
      <c r="Q605" s="4" t="n">
        <v>32.6930114973998</v>
      </c>
      <c r="R605" s="4" t="n">
        <v>29.8570848832146</v>
      </c>
      <c r="S605" s="5" t="n">
        <v>1.62169543867332</v>
      </c>
      <c r="T605" s="5" t="n">
        <v>3.20878241870623</v>
      </c>
      <c r="U605" s="5" t="n">
        <v>1.81805302666047</v>
      </c>
    </row>
    <row r="606" customFormat="false" ht="15" hidden="false" customHeight="false" outlineLevel="0" collapsed="false">
      <c r="A606" s="1" t="s">
        <v>629</v>
      </c>
      <c r="B606" s="1" t="s">
        <v>23</v>
      </c>
      <c r="C606" s="1" t="n">
        <v>1869844</v>
      </c>
      <c r="D606" s="1" t="n">
        <v>1869961</v>
      </c>
      <c r="E606" s="1" t="n">
        <v>118</v>
      </c>
      <c r="F606" s="1" t="s">
        <v>24</v>
      </c>
      <c r="G606" s="1" t="n">
        <v>12</v>
      </c>
      <c r="H606" s="1" t="n">
        <v>14</v>
      </c>
      <c r="I606" s="1" t="n">
        <v>14</v>
      </c>
      <c r="J606" s="1" t="n">
        <v>11</v>
      </c>
      <c r="K606" s="1" t="n">
        <v>14</v>
      </c>
      <c r="L606" s="1" t="n">
        <v>11</v>
      </c>
      <c r="M606" s="4" t="n">
        <v>10.6064507064965</v>
      </c>
      <c r="N606" s="4" t="n">
        <v>8.94042692502907</v>
      </c>
      <c r="O606" s="4" t="n">
        <v>17.2928152986908</v>
      </c>
      <c r="P606" s="4" t="n">
        <v>9.4602380021813</v>
      </c>
      <c r="Q606" s="4" t="n">
        <v>17.2127308396567</v>
      </c>
      <c r="R606" s="4" t="n">
        <v>11.2283054261662</v>
      </c>
      <c r="S606" s="5" t="n">
        <v>0.891932491270325</v>
      </c>
      <c r="T606" s="5" t="n">
        <v>1.92526945122374</v>
      </c>
      <c r="U606" s="5" t="n">
        <v>0.649304652378738</v>
      </c>
    </row>
    <row r="607" customFormat="false" ht="15" hidden="false" customHeight="false" outlineLevel="0" collapsed="false">
      <c r="A607" s="1" t="s">
        <v>630</v>
      </c>
      <c r="B607" s="1" t="s">
        <v>23</v>
      </c>
      <c r="C607" s="1" t="n">
        <v>1870015</v>
      </c>
      <c r="D607" s="1" t="n">
        <v>1870072</v>
      </c>
      <c r="E607" s="1" t="n">
        <v>58</v>
      </c>
      <c r="F607" s="1" t="s">
        <v>24</v>
      </c>
      <c r="G607" s="1" t="n">
        <v>3</v>
      </c>
      <c r="H607" s="1" t="n">
        <v>13</v>
      </c>
      <c r="I607" s="1" t="n">
        <v>5</v>
      </c>
      <c r="J607" s="1" t="n">
        <v>7</v>
      </c>
      <c r="K607" s="1" t="n">
        <v>4</v>
      </c>
      <c r="L607" s="1" t="n">
        <v>7</v>
      </c>
      <c r="M607" s="4" t="n">
        <v>5.44278391517582</v>
      </c>
      <c r="N607" s="4" t="n">
        <v>17.0405881616156</v>
      </c>
      <c r="O607" s="4" t="n">
        <v>12.6770638467846</v>
      </c>
      <c r="P607" s="4" t="n">
        <v>12.3571529884952</v>
      </c>
      <c r="Q607" s="4" t="n">
        <v>10.0946842518287</v>
      </c>
      <c r="R607" s="4" t="n">
        <v>14.6666381882458</v>
      </c>
      <c r="S607" s="5" t="n">
        <v>2.27037361414264</v>
      </c>
      <c r="T607" s="5" t="n">
        <v>0.592390600376536</v>
      </c>
      <c r="U607" s="5" t="n">
        <v>1.15694283514757</v>
      </c>
    </row>
    <row r="608" customFormat="false" ht="15" hidden="false" customHeight="false" outlineLevel="0" collapsed="false">
      <c r="A608" s="1" t="s">
        <v>631</v>
      </c>
      <c r="B608" s="1" t="s">
        <v>23</v>
      </c>
      <c r="C608" s="1" t="n">
        <v>1870611</v>
      </c>
      <c r="D608" s="1" t="n">
        <v>1870741</v>
      </c>
      <c r="E608" s="1" t="n">
        <v>131</v>
      </c>
      <c r="F608" s="1" t="s">
        <v>24</v>
      </c>
      <c r="G608" s="1" t="n">
        <v>29</v>
      </c>
      <c r="H608" s="1" t="n">
        <v>42</v>
      </c>
      <c r="I608" s="1" t="n">
        <v>42</v>
      </c>
      <c r="J608" s="1" t="n">
        <v>35</v>
      </c>
      <c r="K608" s="1" t="n">
        <v>40</v>
      </c>
      <c r="L608" s="1" t="n">
        <v>34</v>
      </c>
      <c r="M608" s="4" t="n">
        <v>23.0690302866298</v>
      </c>
      <c r="N608" s="4" t="n">
        <v>24.1391526975785</v>
      </c>
      <c r="O608" s="4" t="n">
        <v>46.6906013064653</v>
      </c>
      <c r="P608" s="4" t="n">
        <v>27.090681551701</v>
      </c>
      <c r="Q608" s="4" t="n">
        <v>44.2613078734028</v>
      </c>
      <c r="R608" s="4" t="n">
        <v>31.2351041855168</v>
      </c>
      <c r="S608" s="5" t="n">
        <v>1.17433117972895</v>
      </c>
      <c r="T608" s="5" t="n">
        <v>1.83358995354642</v>
      </c>
      <c r="U608" s="5" t="n">
        <v>0.668980550935669</v>
      </c>
    </row>
    <row r="609" customFormat="false" ht="15" hidden="false" customHeight="false" outlineLevel="0" collapsed="false">
      <c r="A609" s="1" t="s">
        <v>632</v>
      </c>
      <c r="B609" s="1" t="s">
        <v>23</v>
      </c>
      <c r="C609" s="1" t="n">
        <v>1905392</v>
      </c>
      <c r="D609" s="1" t="n">
        <v>1905415</v>
      </c>
      <c r="E609" s="1" t="n">
        <v>24</v>
      </c>
      <c r="F609" s="1" t="s">
        <v>26</v>
      </c>
      <c r="G609" s="1" t="n">
        <v>16</v>
      </c>
      <c r="H609" s="1" t="n">
        <v>29</v>
      </c>
      <c r="I609" s="1" t="n">
        <v>48</v>
      </c>
      <c r="J609" s="1" t="n">
        <v>22</v>
      </c>
      <c r="K609" s="1" t="n">
        <v>28</v>
      </c>
      <c r="L609" s="1" t="n">
        <v>21</v>
      </c>
      <c r="M609" s="4" t="n">
        <v>71.9394047918892</v>
      </c>
      <c r="N609" s="4" t="n">
        <v>94.2076663249181</v>
      </c>
      <c r="O609" s="4" t="n">
        <v>301.603884215676</v>
      </c>
      <c r="P609" s="4" t="n">
        <v>96.247638804801</v>
      </c>
      <c r="Q609" s="4" t="n">
        <v>175.120826803463</v>
      </c>
      <c r="R609" s="4" t="n">
        <v>109.043266530001</v>
      </c>
      <c r="S609" s="5" t="n">
        <v>1.33789873690549</v>
      </c>
      <c r="T609" s="5" t="n">
        <v>1.8588808494574</v>
      </c>
      <c r="U609" s="5" t="n">
        <v>0.361544635983615</v>
      </c>
    </row>
    <row r="610" customFormat="false" ht="15" hidden="false" customHeight="false" outlineLevel="0" collapsed="false">
      <c r="A610" s="1" t="s">
        <v>633</v>
      </c>
      <c r="B610" s="1" t="s">
        <v>23</v>
      </c>
      <c r="C610" s="1" t="n">
        <v>1907672</v>
      </c>
      <c r="D610" s="1" t="n">
        <v>1907811</v>
      </c>
      <c r="E610" s="1" t="n">
        <v>140</v>
      </c>
      <c r="F610" s="1" t="s">
        <v>26</v>
      </c>
      <c r="G610" s="1" t="n">
        <v>8</v>
      </c>
      <c r="H610" s="1" t="n">
        <v>7</v>
      </c>
      <c r="I610" s="1" t="n">
        <v>2</v>
      </c>
      <c r="J610" s="1" t="n">
        <v>6</v>
      </c>
      <c r="K610" s="1" t="n">
        <v>5</v>
      </c>
      <c r="L610" s="1" t="n">
        <v>7</v>
      </c>
      <c r="M610" s="4" t="n">
        <v>5.95182125976061</v>
      </c>
      <c r="N610" s="4" t="n">
        <v>3.76269766269209</v>
      </c>
      <c r="O610" s="4" t="n">
        <v>2.07940327846539</v>
      </c>
      <c r="P610" s="4" t="n">
        <v>4.3434186249387</v>
      </c>
      <c r="Q610" s="4" t="n">
        <v>5.1744334744086</v>
      </c>
      <c r="R610" s="4" t="n">
        <v>6.01437681100726</v>
      </c>
      <c r="S610" s="5" t="n">
        <v>0.729762947402993</v>
      </c>
      <c r="T610" s="5" t="n">
        <v>1.37519246515981</v>
      </c>
      <c r="U610" s="5" t="n">
        <v>2.89235708786892</v>
      </c>
    </row>
    <row r="611" customFormat="false" ht="15" hidden="false" customHeight="false" outlineLevel="0" collapsed="false">
      <c r="A611" s="1" t="s">
        <v>634</v>
      </c>
      <c r="B611" s="1" t="s">
        <v>23</v>
      </c>
      <c r="C611" s="1" t="n">
        <v>1909310</v>
      </c>
      <c r="D611" s="1" t="n">
        <v>1909424</v>
      </c>
      <c r="E611" s="1" t="n">
        <v>115</v>
      </c>
      <c r="F611" s="1" t="s">
        <v>24</v>
      </c>
      <c r="G611" s="1" t="n">
        <v>5</v>
      </c>
      <c r="H611" s="1" t="n">
        <v>9</v>
      </c>
      <c r="I611" s="1" t="n">
        <v>6</v>
      </c>
      <c r="J611" s="1" t="n">
        <v>6</v>
      </c>
      <c r="K611" s="1" t="n">
        <v>19</v>
      </c>
      <c r="L611" s="1" t="n">
        <v>8</v>
      </c>
      <c r="M611" s="4" t="n">
        <v>4.53565326264652</v>
      </c>
      <c r="N611" s="4" t="n">
        <v>5.89866513286692</v>
      </c>
      <c r="O611" s="4" t="n">
        <v>7.60623830807079</v>
      </c>
      <c r="P611" s="4" t="n">
        <v>5.29592270935508</v>
      </c>
      <c r="Q611" s="4" t="n">
        <v>23.9748750980932</v>
      </c>
      <c r="R611" s="4" t="n">
        <v>8.38093610756901</v>
      </c>
      <c r="S611" s="5" t="n">
        <v>1.16762071584479</v>
      </c>
      <c r="T611" s="5" t="n">
        <v>4.06445773036123</v>
      </c>
      <c r="U611" s="5" t="n">
        <v>1.10185031918816</v>
      </c>
    </row>
    <row r="612" customFormat="false" ht="15" hidden="false" customHeight="false" outlineLevel="0" collapsed="false">
      <c r="A612" s="1" t="s">
        <v>635</v>
      </c>
      <c r="B612" s="1" t="s">
        <v>23</v>
      </c>
      <c r="C612" s="1" t="n">
        <v>1912156</v>
      </c>
      <c r="D612" s="1" t="n">
        <v>1912268</v>
      </c>
      <c r="E612" s="1" t="n">
        <v>113</v>
      </c>
      <c r="F612" s="1" t="s">
        <v>26</v>
      </c>
      <c r="G612" s="1" t="n">
        <v>25</v>
      </c>
      <c r="H612" s="1" t="n">
        <v>11</v>
      </c>
      <c r="I612" s="1" t="n">
        <v>25</v>
      </c>
      <c r="J612" s="1" t="n">
        <v>13</v>
      </c>
      <c r="K612" s="1" t="n">
        <v>16</v>
      </c>
      <c r="L612" s="1" t="n">
        <v>10</v>
      </c>
      <c r="M612" s="4" t="n">
        <v>23.0832353545403</v>
      </c>
      <c r="N612" s="4" t="n">
        <v>7.3382203141023</v>
      </c>
      <c r="O612" s="4" t="n">
        <v>32.2585999672645</v>
      </c>
      <c r="P612" s="4" t="n">
        <v>11.6794009750956</v>
      </c>
      <c r="Q612" s="4" t="n">
        <v>20.5498929412227</v>
      </c>
      <c r="R612" s="4" t="n">
        <v>10.6632446011481</v>
      </c>
      <c r="S612" s="5" t="n">
        <v>0.505968976866075</v>
      </c>
      <c r="T612" s="5" t="n">
        <v>2.80039192905271</v>
      </c>
      <c r="U612" s="5" t="n">
        <v>0.330555095756448</v>
      </c>
    </row>
    <row r="613" customFormat="false" ht="15" hidden="false" customHeight="false" outlineLevel="0" collapsed="false">
      <c r="A613" s="1" t="s">
        <v>636</v>
      </c>
      <c r="B613" s="1" t="s">
        <v>23</v>
      </c>
      <c r="C613" s="1" t="n">
        <v>1927522</v>
      </c>
      <c r="D613" s="1" t="n">
        <v>1927553</v>
      </c>
      <c r="E613" s="1" t="n">
        <v>32</v>
      </c>
      <c r="F613" s="1" t="s">
        <v>24</v>
      </c>
      <c r="G613" s="1" t="n">
        <v>7</v>
      </c>
      <c r="H613" s="1" t="n">
        <v>4</v>
      </c>
      <c r="I613" s="1" t="n">
        <v>0</v>
      </c>
      <c r="J613" s="1" t="n">
        <v>1</v>
      </c>
      <c r="K613" s="1" t="n">
        <v>3</v>
      </c>
      <c r="L613" s="1" t="n">
        <v>2</v>
      </c>
      <c r="M613" s="4" t="n">
        <v>23.3512987328511</v>
      </c>
      <c r="N613" s="4" t="n">
        <v>9.64082903436314</v>
      </c>
      <c r="O613" s="4" t="s">
        <v>29</v>
      </c>
      <c r="P613" s="4" t="n">
        <v>3.24588811218537</v>
      </c>
      <c r="Q613" s="4" t="n">
        <v>13.9208952182477</v>
      </c>
      <c r="R613" s="4" t="n">
        <v>7.70505416341022</v>
      </c>
      <c r="S613" s="5" t="n">
        <v>0.139002466171999</v>
      </c>
      <c r="T613" s="5" t="n">
        <v>1.44395208841781</v>
      </c>
      <c r="U613" s="5" t="s">
        <v>29</v>
      </c>
    </row>
    <row r="614" customFormat="false" ht="15" hidden="false" customHeight="false" outlineLevel="0" collapsed="false">
      <c r="A614" s="1" t="s">
        <v>637</v>
      </c>
      <c r="B614" s="1" t="s">
        <v>23</v>
      </c>
      <c r="C614" s="1" t="n">
        <v>1929467</v>
      </c>
      <c r="D614" s="1" t="n">
        <v>1929657</v>
      </c>
      <c r="E614" s="1" t="n">
        <v>191</v>
      </c>
      <c r="F614" s="1" t="s">
        <v>24</v>
      </c>
      <c r="G614" s="1" t="n">
        <v>148</v>
      </c>
      <c r="H614" s="1" t="n">
        <v>173</v>
      </c>
      <c r="I614" s="1" t="n">
        <v>212</v>
      </c>
      <c r="J614" s="1" t="n">
        <v>98</v>
      </c>
      <c r="K614" s="1" t="n">
        <v>90</v>
      </c>
      <c r="L614" s="1" t="n">
        <v>51</v>
      </c>
      <c r="M614" s="4" t="n">
        <v>80.5532019446022</v>
      </c>
      <c r="N614" s="4" t="n">
        <v>68.0312711990652</v>
      </c>
      <c r="O614" s="4" t="n">
        <v>161.252252131101</v>
      </c>
      <c r="P614" s="4" t="n">
        <v>51.9000425516798</v>
      </c>
      <c r="Q614" s="4" t="n">
        <v>68.1391186998438</v>
      </c>
      <c r="R614" s="4" t="n">
        <v>32.0570806114515</v>
      </c>
      <c r="S614" s="5" t="n">
        <v>0.644295214824264</v>
      </c>
      <c r="T614" s="5" t="n">
        <v>1.00158526364241</v>
      </c>
      <c r="U614" s="5" t="n">
        <v>0.198800824098807</v>
      </c>
    </row>
    <row r="615" customFormat="false" ht="15" hidden="false" customHeight="false" outlineLevel="0" collapsed="false">
      <c r="A615" s="1" t="s">
        <v>638</v>
      </c>
      <c r="B615" s="1" t="s">
        <v>23</v>
      </c>
      <c r="C615" s="1" t="n">
        <v>1932539</v>
      </c>
      <c r="D615" s="1" t="n">
        <v>1932628</v>
      </c>
      <c r="E615" s="1" t="n">
        <v>90</v>
      </c>
      <c r="F615" s="1" t="s">
        <v>24</v>
      </c>
      <c r="G615" s="1" t="n">
        <v>10</v>
      </c>
      <c r="H615" s="1" t="n">
        <v>10</v>
      </c>
      <c r="I615" s="1" t="n">
        <v>10</v>
      </c>
      <c r="J615" s="1" t="n">
        <v>12</v>
      </c>
      <c r="K615" s="1" t="n">
        <v>13</v>
      </c>
      <c r="L615" s="1" t="n">
        <v>6</v>
      </c>
      <c r="M615" s="4" t="n">
        <v>11.6194263357686</v>
      </c>
      <c r="N615" s="4" t="n">
        <v>8.39510393441734</v>
      </c>
      <c r="O615" s="4" t="n">
        <v>16.2380368374545</v>
      </c>
      <c r="P615" s="4" t="n">
        <v>13.5670828958759</v>
      </c>
      <c r="Q615" s="4" t="n">
        <v>21.0116882882165</v>
      </c>
      <c r="R615" s="4" t="n">
        <v>8.05134873255225</v>
      </c>
      <c r="S615" s="5" t="n">
        <v>1.16762071584479</v>
      </c>
      <c r="T615" s="5" t="n">
        <v>2.50285028659086</v>
      </c>
      <c r="U615" s="5" t="n">
        <v>0.495832643634673</v>
      </c>
    </row>
    <row r="616" customFormat="false" ht="15" hidden="false" customHeight="false" outlineLevel="0" collapsed="false">
      <c r="A616" s="1" t="s">
        <v>639</v>
      </c>
      <c r="B616" s="1" t="s">
        <v>23</v>
      </c>
      <c r="C616" s="1" t="n">
        <v>1938937</v>
      </c>
      <c r="D616" s="1" t="n">
        <v>1938973</v>
      </c>
      <c r="E616" s="1" t="n">
        <v>37</v>
      </c>
      <c r="F616" s="1" t="s">
        <v>24</v>
      </c>
      <c r="G616" s="1" t="n">
        <v>4</v>
      </c>
      <c r="H616" s="1" t="n">
        <v>3</v>
      </c>
      <c r="I616" s="1" t="n">
        <v>5</v>
      </c>
      <c r="J616" s="1" t="n">
        <v>1</v>
      </c>
      <c r="K616" s="1" t="n">
        <v>4</v>
      </c>
      <c r="L616" s="1" t="n">
        <v>4</v>
      </c>
      <c r="M616" s="4" t="n">
        <v>11.4903215987045</v>
      </c>
      <c r="N616" s="4" t="n">
        <v>6.22636875135953</v>
      </c>
      <c r="O616" s="4" t="n">
        <v>20.072017757409</v>
      </c>
      <c r="P616" s="4" t="n">
        <v>2.79507031882629</v>
      </c>
      <c r="Q616" s="4" t="n">
        <v>15.9832500653955</v>
      </c>
      <c r="R616" s="4" t="n">
        <v>13.2698155036509</v>
      </c>
      <c r="S616" s="5" t="n">
        <v>0.243254315800998</v>
      </c>
      <c r="T616" s="5" t="n">
        <v>2.56702593496499</v>
      </c>
      <c r="U616" s="5" t="n">
        <v>0.661110191512897</v>
      </c>
    </row>
    <row r="617" customFormat="false" ht="15" hidden="false" customHeight="false" outlineLevel="0" collapsed="false">
      <c r="A617" s="1" t="s">
        <v>640</v>
      </c>
      <c r="B617" s="1" t="s">
        <v>23</v>
      </c>
      <c r="C617" s="1" t="n">
        <v>1943186</v>
      </c>
      <c r="D617" s="1" t="n">
        <v>1943233</v>
      </c>
      <c r="E617" s="1" t="n">
        <v>48</v>
      </c>
      <c r="F617" s="1" t="s">
        <v>24</v>
      </c>
      <c r="G617" s="1" t="n">
        <v>5</v>
      </c>
      <c r="H617" s="1" t="n">
        <v>15</v>
      </c>
      <c r="I617" s="1" t="n">
        <v>14</v>
      </c>
      <c r="J617" s="1" t="n">
        <v>10</v>
      </c>
      <c r="K617" s="1" t="n">
        <v>16</v>
      </c>
      <c r="L617" s="1" t="n">
        <v>11</v>
      </c>
      <c r="M617" s="4" t="n">
        <v>11.0013717434405</v>
      </c>
      <c r="N617" s="4" t="n">
        <v>23.8456675583982</v>
      </c>
      <c r="O617" s="4" t="n">
        <v>43.0480721265283</v>
      </c>
      <c r="P617" s="4" t="n">
        <v>21.4090492505844</v>
      </c>
      <c r="Q617" s="4" t="n">
        <v>48.9699576471691</v>
      </c>
      <c r="R617" s="4" t="n">
        <v>27.9513135076903</v>
      </c>
      <c r="S617" s="5" t="n">
        <v>1.94603452640798</v>
      </c>
      <c r="T617" s="5" t="n">
        <v>2.05362074797199</v>
      </c>
      <c r="U617" s="5" t="n">
        <v>0.649304652378738</v>
      </c>
    </row>
    <row r="618" customFormat="false" ht="15" hidden="false" customHeight="false" outlineLevel="0" collapsed="false">
      <c r="A618" s="1" t="s">
        <v>641</v>
      </c>
      <c r="B618" s="1" t="s">
        <v>23</v>
      </c>
      <c r="C618" s="1" t="n">
        <v>1945221</v>
      </c>
      <c r="D618" s="1" t="n">
        <v>1945346</v>
      </c>
      <c r="E618" s="1" t="n">
        <v>126</v>
      </c>
      <c r="F618" s="1" t="s">
        <v>24</v>
      </c>
      <c r="G618" s="1" t="n">
        <v>8</v>
      </c>
      <c r="H618" s="1" t="n">
        <v>9</v>
      </c>
      <c r="I618" s="1" t="n">
        <v>47</v>
      </c>
      <c r="J618" s="1" t="n">
        <v>9</v>
      </c>
      <c r="K618" s="1" t="n">
        <v>21</v>
      </c>
      <c r="L618" s="1" t="n">
        <v>5</v>
      </c>
      <c r="M618" s="4" t="n">
        <v>6.6184252408538</v>
      </c>
      <c r="N618" s="4" t="n">
        <v>5.37958260117463</v>
      </c>
      <c r="O618" s="4" t="n">
        <v>54.3389664728577</v>
      </c>
      <c r="P618" s="4" t="n">
        <v>7.24482226639775</v>
      </c>
      <c r="Q618" s="4" t="n">
        <v>24.1666740988779</v>
      </c>
      <c r="R618" s="4" t="n">
        <v>4.77713358131434</v>
      </c>
      <c r="S618" s="5" t="n">
        <v>1.09464442110449</v>
      </c>
      <c r="T618" s="5" t="n">
        <v>4.49229538618873</v>
      </c>
      <c r="U618" s="5" t="n">
        <v>0.0879135892969278</v>
      </c>
    </row>
    <row r="619" customFormat="false" ht="15" hidden="false" customHeight="false" outlineLevel="0" collapsed="false">
      <c r="A619" s="1" t="s">
        <v>642</v>
      </c>
      <c r="B619" s="1" t="s">
        <v>23</v>
      </c>
      <c r="C619" s="1" t="n">
        <v>1954062</v>
      </c>
      <c r="D619" s="1" t="n">
        <v>1954113</v>
      </c>
      <c r="E619" s="1" t="n">
        <v>52</v>
      </c>
      <c r="F619" s="1" t="s">
        <v>24</v>
      </c>
      <c r="G619" s="1" t="n">
        <v>0</v>
      </c>
      <c r="H619" s="1" t="n">
        <v>3</v>
      </c>
      <c r="I619" s="1" t="n">
        <v>0</v>
      </c>
      <c r="J619" s="1" t="n">
        <v>3</v>
      </c>
      <c r="K619" s="1" t="n">
        <v>0</v>
      </c>
      <c r="L619" s="1" t="n">
        <v>0</v>
      </c>
      <c r="M619" s="4" t="s">
        <v>29</v>
      </c>
      <c r="N619" s="4" t="n">
        <v>4.39508382448908</v>
      </c>
      <c r="O619" s="4" t="s">
        <v>29</v>
      </c>
      <c r="P619" s="4" t="n">
        <v>5.91897243986744</v>
      </c>
      <c r="Q619" s="4" t="s">
        <v>29</v>
      </c>
      <c r="R619" s="4" t="s">
        <v>29</v>
      </c>
      <c r="S619" s="5" t="s">
        <v>29</v>
      </c>
      <c r="T619" s="5" t="s">
        <v>29</v>
      </c>
      <c r="U619" s="5" t="s">
        <v>29</v>
      </c>
    </row>
    <row r="620" customFormat="false" ht="15" hidden="false" customHeight="false" outlineLevel="0" collapsed="false">
      <c r="A620" s="1" t="s">
        <v>643</v>
      </c>
      <c r="B620" s="1" t="s">
        <v>23</v>
      </c>
      <c r="C620" s="1" t="n">
        <v>1980006</v>
      </c>
      <c r="D620" s="1" t="n">
        <v>1980092</v>
      </c>
      <c r="E620" s="1" t="n">
        <v>87</v>
      </c>
      <c r="F620" s="1" t="s">
        <v>26</v>
      </c>
      <c r="G620" s="1" t="n">
        <v>8</v>
      </c>
      <c r="H620" s="1" t="n">
        <v>1</v>
      </c>
      <c r="I620" s="1" t="n">
        <v>7</v>
      </c>
      <c r="J620" s="1" t="n">
        <v>3</v>
      </c>
      <c r="K620" s="1" t="n">
        <v>6</v>
      </c>
      <c r="L620" s="1" t="n">
        <v>11</v>
      </c>
      <c r="M620" s="4" t="n">
        <v>9.61980412914797</v>
      </c>
      <c r="N620" s="4" t="n">
        <v>0.868795639724585</v>
      </c>
      <c r="O620" s="4" t="n">
        <v>11.763135988063</v>
      </c>
      <c r="P620" s="4" t="n">
        <v>3.51008830736325</v>
      </c>
      <c r="Q620" s="4" t="n">
        <v>10.0359942271088</v>
      </c>
      <c r="R620" s="4" t="n">
        <v>15.2757178472261</v>
      </c>
      <c r="S620" s="5" t="n">
        <v>0.364881473701496</v>
      </c>
      <c r="T620" s="5" t="n">
        <v>11.5516167073424</v>
      </c>
      <c r="U620" s="5" t="n">
        <v>1.29860930475748</v>
      </c>
    </row>
    <row r="621" customFormat="false" ht="15" hidden="false" customHeight="false" outlineLevel="0" collapsed="false">
      <c r="A621" s="1" t="s">
        <v>644</v>
      </c>
      <c r="B621" s="1" t="s">
        <v>23</v>
      </c>
      <c r="C621" s="1" t="n">
        <v>1984130</v>
      </c>
      <c r="D621" s="1" t="n">
        <v>1984212</v>
      </c>
      <c r="E621" s="1" t="n">
        <v>83</v>
      </c>
      <c r="F621" s="1" t="s">
        <v>24</v>
      </c>
      <c r="G621" s="1" t="n">
        <v>1</v>
      </c>
      <c r="H621" s="1" t="n">
        <v>1</v>
      </c>
      <c r="I621" s="1" t="n">
        <v>3</v>
      </c>
      <c r="J621" s="1" t="n">
        <v>3</v>
      </c>
      <c r="K621" s="1" t="n">
        <v>1</v>
      </c>
      <c r="L621" s="1" t="n">
        <v>0</v>
      </c>
      <c r="M621" s="4" t="n">
        <v>1.2611328583944</v>
      </c>
      <c r="N621" s="4" t="n">
        <v>0.911175914833102</v>
      </c>
      <c r="O621" s="4" t="n">
        <v>5.28726321414677</v>
      </c>
      <c r="P621" s="4" t="n">
        <v>3.68131212723463</v>
      </c>
      <c r="Q621" s="4" t="n">
        <v>1.75425915351901</v>
      </c>
      <c r="R621" s="4" t="s">
        <v>29</v>
      </c>
      <c r="S621" s="5" t="n">
        <v>2.91905178961197</v>
      </c>
      <c r="T621" s="5" t="n">
        <v>1.92526945122374</v>
      </c>
      <c r="U621" s="5" t="s">
        <v>29</v>
      </c>
    </row>
    <row r="622" customFormat="false" ht="15" hidden="false" customHeight="false" outlineLevel="0" collapsed="false">
      <c r="A622" s="1" t="s">
        <v>645</v>
      </c>
      <c r="B622" s="1" t="s">
        <v>23</v>
      </c>
      <c r="C622" s="1" t="n">
        <v>1984904</v>
      </c>
      <c r="D622" s="1" t="n">
        <v>1984993</v>
      </c>
      <c r="E622" s="1" t="n">
        <v>90</v>
      </c>
      <c r="F622" s="1" t="s">
        <v>24</v>
      </c>
      <c r="G622" s="1" t="n">
        <v>29</v>
      </c>
      <c r="H622" s="1" t="n">
        <v>50</v>
      </c>
      <c r="I622" s="1" t="n">
        <v>27</v>
      </c>
      <c r="J622" s="1" t="n">
        <v>20</v>
      </c>
      <c r="K622" s="1" t="n">
        <v>24</v>
      </c>
      <c r="L622" s="1" t="n">
        <v>32</v>
      </c>
      <c r="M622" s="4" t="n">
        <v>33.696336373729</v>
      </c>
      <c r="N622" s="4" t="n">
        <v>41.9755196720867</v>
      </c>
      <c r="O622" s="4" t="n">
        <v>43.8426994611271</v>
      </c>
      <c r="P622" s="4" t="n">
        <v>22.6118048264599</v>
      </c>
      <c r="Q622" s="4" t="n">
        <v>38.7908091474766</v>
      </c>
      <c r="R622" s="4" t="n">
        <v>42.940526573612</v>
      </c>
      <c r="S622" s="5" t="n">
        <v>0.671046388416545</v>
      </c>
      <c r="T622" s="5" t="n">
        <v>0.924129336587395</v>
      </c>
      <c r="U622" s="5" t="n">
        <v>0.979422505945032</v>
      </c>
    </row>
    <row r="623" customFormat="false" ht="15" hidden="false" customHeight="false" outlineLevel="0" collapsed="false">
      <c r="A623" s="1" t="s">
        <v>646</v>
      </c>
      <c r="B623" s="1" t="s">
        <v>23</v>
      </c>
      <c r="C623" s="1" t="n">
        <v>1992429</v>
      </c>
      <c r="D623" s="1" t="n">
        <v>1992488</v>
      </c>
      <c r="E623" s="1" t="n">
        <v>60</v>
      </c>
      <c r="F623" s="1" t="s">
        <v>24</v>
      </c>
      <c r="G623" s="1" t="n">
        <v>17</v>
      </c>
      <c r="H623" s="1" t="n">
        <v>19</v>
      </c>
      <c r="I623" s="1" t="n">
        <v>14</v>
      </c>
      <c r="J623" s="1" t="n">
        <v>16</v>
      </c>
      <c r="K623" s="1" t="n">
        <v>15</v>
      </c>
      <c r="L623" s="1" t="n">
        <v>11</v>
      </c>
      <c r="M623" s="4" t="n">
        <v>29.7969356712168</v>
      </c>
      <c r="N623" s="4" t="n">
        <v>24.0612216154233</v>
      </c>
      <c r="O623" s="4" t="n">
        <v>34.2925320329971</v>
      </c>
      <c r="P623" s="4" t="n">
        <v>27.2874661634567</v>
      </c>
      <c r="Q623" s="4" t="n">
        <v>36.5718433699727</v>
      </c>
      <c r="R623" s="4" t="n">
        <v>22.2663005908719</v>
      </c>
      <c r="S623" s="5" t="n">
        <v>0.915780953603756</v>
      </c>
      <c r="T623" s="5" t="n">
        <v>1.51994956675558</v>
      </c>
      <c r="U623" s="5" t="n">
        <v>0.649304652378738</v>
      </c>
    </row>
    <row r="624" customFormat="false" ht="15" hidden="false" customHeight="false" outlineLevel="0" collapsed="false">
      <c r="A624" s="1" t="s">
        <v>647</v>
      </c>
      <c r="B624" s="1" t="s">
        <v>23</v>
      </c>
      <c r="C624" s="1" t="n">
        <v>1994084</v>
      </c>
      <c r="D624" s="1" t="n">
        <v>1994239</v>
      </c>
      <c r="E624" s="1" t="n">
        <v>156</v>
      </c>
      <c r="F624" s="1" t="s">
        <v>26</v>
      </c>
      <c r="G624" s="1" t="n">
        <v>33</v>
      </c>
      <c r="H624" s="1" t="n">
        <v>52</v>
      </c>
      <c r="I624" s="1" t="n">
        <v>43</v>
      </c>
      <c r="J624" s="1" t="n">
        <v>27</v>
      </c>
      <c r="K624" s="1" t="n">
        <v>36</v>
      </c>
      <c r="L624" s="1" t="n">
        <v>12</v>
      </c>
      <c r="M624" s="4" t="n">
        <v>22.0169388052596</v>
      </c>
      <c r="N624" s="4" t="n">
        <v>25.0661554893442</v>
      </c>
      <c r="O624" s="4" t="n">
        <v>40.092236759315</v>
      </c>
      <c r="P624" s="4" t="n">
        <v>17.527795805801</v>
      </c>
      <c r="Q624" s="4" t="n">
        <v>33.4101485237944</v>
      </c>
      <c r="R624" s="4" t="n">
        <v>9.24606499609227</v>
      </c>
      <c r="S624" s="5" t="n">
        <v>0.796105033530538</v>
      </c>
      <c r="T624" s="5" t="n">
        <v>1.3328788508472</v>
      </c>
      <c r="U624" s="5" t="n">
        <v>0.230619834248685</v>
      </c>
    </row>
    <row r="625" customFormat="false" ht="15" hidden="false" customHeight="false" outlineLevel="0" collapsed="false">
      <c r="A625" s="1" t="s">
        <v>648</v>
      </c>
      <c r="B625" s="1" t="s">
        <v>23</v>
      </c>
      <c r="C625" s="1" t="n">
        <v>1995552</v>
      </c>
      <c r="D625" s="1" t="n">
        <v>1995660</v>
      </c>
      <c r="E625" s="1" t="n">
        <v>109</v>
      </c>
      <c r="F625" s="1" t="s">
        <v>26</v>
      </c>
      <c r="G625" s="1" t="n">
        <v>5</v>
      </c>
      <c r="H625" s="1" t="n">
        <v>8</v>
      </c>
      <c r="I625" s="1" t="n">
        <v>8</v>
      </c>
      <c r="J625" s="1" t="n">
        <v>18</v>
      </c>
      <c r="K625" s="1" t="n">
        <v>15</v>
      </c>
      <c r="L625" s="1" t="n">
        <v>13</v>
      </c>
      <c r="M625" s="4" t="n">
        <v>4.78763399946022</v>
      </c>
      <c r="N625" s="4" t="n">
        <v>5.53455000120847</v>
      </c>
      <c r="O625" s="4" t="n">
        <v>10.7050761372848</v>
      </c>
      <c r="P625" s="4" t="n">
        <v>16.7704219129578</v>
      </c>
      <c r="Q625" s="4" t="n">
        <v>19.9790625817443</v>
      </c>
      <c r="R625" s="4" t="n">
        <v>14.3756334622885</v>
      </c>
      <c r="S625" s="5" t="n">
        <v>3.50286214753437</v>
      </c>
      <c r="T625" s="5" t="n">
        <v>3.60988022104451</v>
      </c>
      <c r="U625" s="5" t="n">
        <v>1.34288007651057</v>
      </c>
    </row>
    <row r="626" customFormat="false" ht="15" hidden="false" customHeight="false" outlineLevel="0" collapsed="false">
      <c r="A626" s="1" t="s">
        <v>649</v>
      </c>
      <c r="B626" s="1" t="s">
        <v>23</v>
      </c>
      <c r="C626" s="1" t="n">
        <v>1995697</v>
      </c>
      <c r="D626" s="1" t="n">
        <v>1995755</v>
      </c>
      <c r="E626" s="1" t="n">
        <v>59</v>
      </c>
      <c r="F626" s="1" t="s">
        <v>26</v>
      </c>
      <c r="G626" s="1" t="n">
        <v>1</v>
      </c>
      <c r="H626" s="1" t="n">
        <v>0</v>
      </c>
      <c r="I626" s="1" t="n">
        <v>0</v>
      </c>
      <c r="J626" s="1" t="n">
        <v>2</v>
      </c>
      <c r="K626" s="1" t="n">
        <v>1</v>
      </c>
      <c r="L626" s="1" t="n">
        <v>0</v>
      </c>
      <c r="M626" s="4" t="n">
        <v>1.78298093773001</v>
      </c>
      <c r="N626" s="4" t="s">
        <v>29</v>
      </c>
      <c r="O626" s="4" t="s">
        <v>29</v>
      </c>
      <c r="P626" s="4" t="n">
        <v>3.46974246474988</v>
      </c>
      <c r="Q626" s="4" t="n">
        <v>2.48015949290619</v>
      </c>
      <c r="R626" s="4" t="s">
        <v>29</v>
      </c>
      <c r="S626" s="5" t="n">
        <v>1.94603452640798</v>
      </c>
      <c r="T626" s="5" t="s">
        <v>29</v>
      </c>
      <c r="U626" s="5" t="s">
        <v>29</v>
      </c>
    </row>
    <row r="627" customFormat="false" ht="15" hidden="false" customHeight="false" outlineLevel="0" collapsed="false">
      <c r="A627" s="1" t="s">
        <v>650</v>
      </c>
      <c r="B627" s="1" t="s">
        <v>23</v>
      </c>
      <c r="C627" s="1" t="n">
        <v>1996990</v>
      </c>
      <c r="D627" s="1" t="n">
        <v>1997067</v>
      </c>
      <c r="E627" s="1" t="n">
        <v>78</v>
      </c>
      <c r="F627" s="1" t="s">
        <v>26</v>
      </c>
      <c r="G627" s="1" t="n">
        <v>7</v>
      </c>
      <c r="H627" s="1" t="n">
        <v>5</v>
      </c>
      <c r="I627" s="1" t="n">
        <v>5</v>
      </c>
      <c r="J627" s="1" t="n">
        <v>7</v>
      </c>
      <c r="K627" s="1" t="n">
        <v>5</v>
      </c>
      <c r="L627" s="1" t="n">
        <v>11</v>
      </c>
      <c r="M627" s="4" t="n">
        <v>9.40117221712188</v>
      </c>
      <c r="N627" s="4" t="n">
        <v>4.85171591015028</v>
      </c>
      <c r="O627" s="4" t="n">
        <v>9.38431999047694</v>
      </c>
      <c r="P627" s="4" t="n">
        <v>9.14750286161332</v>
      </c>
      <c r="Q627" s="4" t="n">
        <v>9.34086042782852</v>
      </c>
      <c r="R627" s="4" t="n">
        <v>17.0611913618369</v>
      </c>
      <c r="S627" s="5" t="n">
        <v>0.97301726320399</v>
      </c>
      <c r="T627" s="5" t="n">
        <v>1.92526945122374</v>
      </c>
      <c r="U627" s="5" t="n">
        <v>1.81805302666047</v>
      </c>
    </row>
    <row r="628" customFormat="false" ht="15" hidden="false" customHeight="false" outlineLevel="0" collapsed="false">
      <c r="A628" s="1" t="s">
        <v>651</v>
      </c>
      <c r="B628" s="1" t="s">
        <v>23</v>
      </c>
      <c r="C628" s="1" t="n">
        <v>1997913</v>
      </c>
      <c r="D628" s="1" t="n">
        <v>1998007</v>
      </c>
      <c r="E628" s="1" t="n">
        <v>95</v>
      </c>
      <c r="F628" s="1" t="s">
        <v>24</v>
      </c>
      <c r="G628" s="1" t="n">
        <v>25</v>
      </c>
      <c r="H628" s="1" t="n">
        <v>22</v>
      </c>
      <c r="I628" s="1" t="n">
        <v>25</v>
      </c>
      <c r="J628" s="1" t="n">
        <v>15</v>
      </c>
      <c r="K628" s="1" t="n">
        <v>17</v>
      </c>
      <c r="L628" s="1" t="n">
        <v>26</v>
      </c>
      <c r="M628" s="4" t="n">
        <v>27.5034293586012</v>
      </c>
      <c r="N628" s="4" t="n">
        <v>17.4868228761587</v>
      </c>
      <c r="O628" s="4" t="n">
        <v>38.4357786844003</v>
      </c>
      <c r="P628" s="4" t="n">
        <v>16.0567869379383</v>
      </c>
      <c r="Q628" s="4" t="n">
        <v>26.0152900000586</v>
      </c>
      <c r="R628" s="4" t="n">
        <v>33.0333705090885</v>
      </c>
      <c r="S628" s="5" t="n">
        <v>0.583810357922394</v>
      </c>
      <c r="T628" s="5" t="n">
        <v>1.48770821230925</v>
      </c>
      <c r="U628" s="5" t="n">
        <v>0.859443248966766</v>
      </c>
    </row>
    <row r="629" customFormat="false" ht="15" hidden="false" customHeight="false" outlineLevel="0" collapsed="false">
      <c r="A629" s="1" t="s">
        <v>652</v>
      </c>
      <c r="B629" s="1" t="s">
        <v>23</v>
      </c>
      <c r="C629" s="1" t="n">
        <v>1999095</v>
      </c>
      <c r="D629" s="1" t="n">
        <v>1999127</v>
      </c>
      <c r="E629" s="1" t="n">
        <v>33</v>
      </c>
      <c r="F629" s="1" t="s">
        <v>24</v>
      </c>
      <c r="G629" s="1" t="n">
        <v>0</v>
      </c>
      <c r="H629" s="1" t="n">
        <v>2</v>
      </c>
      <c r="I629" s="1" t="n">
        <v>2</v>
      </c>
      <c r="J629" s="1" t="n">
        <v>4</v>
      </c>
      <c r="K629" s="1" t="n">
        <v>2</v>
      </c>
      <c r="L629" s="1" t="n">
        <v>0</v>
      </c>
      <c r="M629" s="4" t="s">
        <v>29</v>
      </c>
      <c r="N629" s="4" t="n">
        <v>4.66977656351965</v>
      </c>
      <c r="O629" s="4" t="n">
        <v>9.03240799083406</v>
      </c>
      <c r="P629" s="4" t="n">
        <v>12.5778164347183</v>
      </c>
      <c r="Q629" s="4" t="n">
        <v>8.99057816178495</v>
      </c>
      <c r="R629" s="4" t="s">
        <v>29</v>
      </c>
      <c r="S629" s="5" t="s">
        <v>29</v>
      </c>
      <c r="T629" s="5" t="n">
        <v>1.92526945122374</v>
      </c>
      <c r="U629" s="5" t="s">
        <v>29</v>
      </c>
    </row>
    <row r="630" customFormat="false" ht="15" hidden="false" customHeight="false" outlineLevel="0" collapsed="false">
      <c r="A630" s="1" t="s">
        <v>653</v>
      </c>
      <c r="B630" s="1" t="s">
        <v>23</v>
      </c>
      <c r="C630" s="1" t="n">
        <v>1999226</v>
      </c>
      <c r="D630" s="1" t="n">
        <v>1999326</v>
      </c>
      <c r="E630" s="1" t="n">
        <v>101</v>
      </c>
      <c r="F630" s="1" t="s">
        <v>24</v>
      </c>
      <c r="G630" s="1" t="n">
        <v>4</v>
      </c>
      <c r="H630" s="1" t="n">
        <v>5</v>
      </c>
      <c r="I630" s="1" t="n">
        <v>9</v>
      </c>
      <c r="J630" s="1" t="n">
        <v>4</v>
      </c>
      <c r="K630" s="1" t="n">
        <v>7</v>
      </c>
      <c r="L630" s="1" t="n">
        <v>7</v>
      </c>
      <c r="M630" s="4" t="n">
        <v>4.13651577553363</v>
      </c>
      <c r="N630" s="4" t="n">
        <v>3.73582125081572</v>
      </c>
      <c r="O630" s="4" t="n">
        <v>13.006667506801</v>
      </c>
      <c r="P630" s="4" t="n">
        <v>4.02490125910986</v>
      </c>
      <c r="Q630" s="4" t="n">
        <v>10.0694475411991</v>
      </c>
      <c r="R630" s="4" t="n">
        <v>8.35998376730009</v>
      </c>
      <c r="S630" s="5" t="n">
        <v>0.973017263203991</v>
      </c>
      <c r="T630" s="5" t="n">
        <v>2.69537723171324</v>
      </c>
      <c r="U630" s="5" t="n">
        <v>0.642746019526427</v>
      </c>
    </row>
    <row r="631" customFormat="false" ht="15" hidden="false" customHeight="false" outlineLevel="0" collapsed="false">
      <c r="A631" s="1" t="s">
        <v>654</v>
      </c>
      <c r="B631" s="1" t="s">
        <v>23</v>
      </c>
      <c r="C631" s="1" t="n">
        <v>2017849</v>
      </c>
      <c r="D631" s="1" t="n">
        <v>2017912</v>
      </c>
      <c r="E631" s="1" t="n">
        <v>64</v>
      </c>
      <c r="F631" s="1" t="s">
        <v>24</v>
      </c>
      <c r="G631" s="1" t="n">
        <v>0</v>
      </c>
      <c r="H631" s="1" t="n">
        <v>1</v>
      </c>
      <c r="I631" s="1" t="n">
        <v>2</v>
      </c>
      <c r="J631" s="1" t="n">
        <v>0</v>
      </c>
      <c r="K631" s="1" t="n">
        <v>1</v>
      </c>
      <c r="L631" s="1" t="n">
        <v>2</v>
      </c>
      <c r="M631" s="4" t="s">
        <v>29</v>
      </c>
      <c r="N631" s="4" t="n">
        <v>1.18597500025896</v>
      </c>
      <c r="O631" s="4" t="n">
        <v>4.58788977312206</v>
      </c>
      <c r="P631" s="4" t="s">
        <v>29</v>
      </c>
      <c r="Q631" s="4" t="n">
        <v>2.28332143791364</v>
      </c>
      <c r="R631" s="4" t="n">
        <v>3.79137585818598</v>
      </c>
      <c r="S631" s="5" t="s">
        <v>29</v>
      </c>
      <c r="T631" s="5" t="n">
        <v>1.92526945122374</v>
      </c>
      <c r="U631" s="5" t="n">
        <v>0.826387739391121</v>
      </c>
    </row>
    <row r="632" customFormat="false" ht="15" hidden="false" customHeight="false" outlineLevel="0" collapsed="false">
      <c r="A632" s="1" t="s">
        <v>655</v>
      </c>
      <c r="B632" s="1" t="s">
        <v>23</v>
      </c>
      <c r="C632" s="1" t="n">
        <v>2020804</v>
      </c>
      <c r="D632" s="1" t="n">
        <v>2020971</v>
      </c>
      <c r="E632" s="1" t="n">
        <v>168</v>
      </c>
      <c r="F632" s="1" t="s">
        <v>26</v>
      </c>
      <c r="G632" s="1" t="n">
        <v>5</v>
      </c>
      <c r="H632" s="1" t="n">
        <v>7</v>
      </c>
      <c r="I632" s="1" t="n">
        <v>6</v>
      </c>
      <c r="J632" s="1" t="n">
        <v>4</v>
      </c>
      <c r="K632" s="1" t="n">
        <v>3</v>
      </c>
      <c r="L632" s="1" t="n">
        <v>2</v>
      </c>
      <c r="M632" s="4" t="n">
        <v>3.09619444276469</v>
      </c>
      <c r="N632" s="4" t="n">
        <v>3.13182619828862</v>
      </c>
      <c r="O632" s="4" t="n">
        <v>5.19228243784473</v>
      </c>
      <c r="P632" s="4" t="n">
        <v>2.41012051443704</v>
      </c>
      <c r="Q632" s="4" t="n">
        <v>2.58411827404597</v>
      </c>
      <c r="R632" s="4" t="n">
        <v>1.43027951536357</v>
      </c>
      <c r="S632" s="5" t="n">
        <v>0.778413810563192</v>
      </c>
      <c r="T632" s="5" t="n">
        <v>0.825115479095889</v>
      </c>
      <c r="U632" s="5" t="n">
        <v>0.27546257979704</v>
      </c>
    </row>
    <row r="633" customFormat="false" ht="15" hidden="false" customHeight="false" outlineLevel="0" collapsed="false">
      <c r="A633" s="1" t="s">
        <v>656</v>
      </c>
      <c r="B633" s="1" t="s">
        <v>23</v>
      </c>
      <c r="C633" s="1" t="n">
        <v>2023788</v>
      </c>
      <c r="D633" s="1" t="n">
        <v>2023934</v>
      </c>
      <c r="E633" s="1" t="n">
        <v>147</v>
      </c>
      <c r="F633" s="1" t="s">
        <v>24</v>
      </c>
      <c r="G633" s="1" t="n">
        <v>2</v>
      </c>
      <c r="H633" s="1" t="n">
        <v>5</v>
      </c>
      <c r="I633" s="1" t="n">
        <v>5</v>
      </c>
      <c r="J633" s="1" t="n">
        <v>4</v>
      </c>
      <c r="K633" s="1" t="n">
        <v>5</v>
      </c>
      <c r="L633" s="1" t="n">
        <v>3</v>
      </c>
      <c r="M633" s="4" t="n">
        <v>1.4166149916211</v>
      </c>
      <c r="N633" s="4" t="n">
        <v>2.5587816786409</v>
      </c>
      <c r="O633" s="4" t="n">
        <v>4.94926465251181</v>
      </c>
      <c r="P633" s="4" t="n">
        <v>2.75678168432182</v>
      </c>
      <c r="Q633" s="4" t="n">
        <v>4.92634419823833</v>
      </c>
      <c r="R633" s="4" t="n">
        <v>2.45400697670257</v>
      </c>
      <c r="S633" s="5" t="n">
        <v>1.94603452640798</v>
      </c>
      <c r="T633" s="5" t="n">
        <v>1.92526945122374</v>
      </c>
      <c r="U633" s="5" t="n">
        <v>0.495832643634673</v>
      </c>
    </row>
    <row r="634" customFormat="false" ht="15" hidden="false" customHeight="false" outlineLevel="0" collapsed="false">
      <c r="A634" s="1" t="s">
        <v>657</v>
      </c>
      <c r="B634" s="1" t="s">
        <v>23</v>
      </c>
      <c r="C634" s="1" t="n">
        <v>2028153</v>
      </c>
      <c r="D634" s="1" t="n">
        <v>2028233</v>
      </c>
      <c r="E634" s="1" t="n">
        <v>81</v>
      </c>
      <c r="F634" s="1" t="s">
        <v>26</v>
      </c>
      <c r="G634" s="1" t="n">
        <v>2</v>
      </c>
      <c r="H634" s="1" t="n">
        <v>2</v>
      </c>
      <c r="I634" s="1" t="n">
        <v>5</v>
      </c>
      <c r="J634" s="1" t="n">
        <v>5</v>
      </c>
      <c r="K634" s="1" t="n">
        <v>4</v>
      </c>
      <c r="L634" s="1" t="n">
        <v>3</v>
      </c>
      <c r="M634" s="4" t="n">
        <v>2.58532235970852</v>
      </c>
      <c r="N634" s="4" t="n">
        <v>1.86791062540786</v>
      </c>
      <c r="O634" s="4" t="n">
        <v>9.03240799083406</v>
      </c>
      <c r="P634" s="4" t="n">
        <v>6.28890821735916</v>
      </c>
      <c r="Q634" s="4" t="n">
        <v>7.19246252942796</v>
      </c>
      <c r="R634" s="4" t="n">
        <v>4.47856273248219</v>
      </c>
      <c r="S634" s="5" t="n">
        <v>2.43254315800998</v>
      </c>
      <c r="T634" s="5" t="n">
        <v>3.85053890244748</v>
      </c>
      <c r="U634" s="5" t="n">
        <v>0.495832643634673</v>
      </c>
    </row>
    <row r="635" customFormat="false" ht="15" hidden="false" customHeight="false" outlineLevel="0" collapsed="false">
      <c r="A635" s="1" t="s">
        <v>658</v>
      </c>
      <c r="B635" s="1" t="s">
        <v>23</v>
      </c>
      <c r="C635" s="1" t="n">
        <v>2033129</v>
      </c>
      <c r="D635" s="1" t="n">
        <v>2033270</v>
      </c>
      <c r="E635" s="1" t="n">
        <v>142</v>
      </c>
      <c r="F635" s="1" t="s">
        <v>26</v>
      </c>
      <c r="G635" s="1" t="n">
        <v>122</v>
      </c>
      <c r="H635" s="1" t="n">
        <v>104</v>
      </c>
      <c r="I635" s="1" t="n">
        <v>200</v>
      </c>
      <c r="J635" s="1" t="n">
        <v>96</v>
      </c>
      <c r="K635" s="1" t="n">
        <v>242</v>
      </c>
      <c r="L635" s="1" t="n">
        <v>180</v>
      </c>
      <c r="M635" s="4" t="n">
        <v>89.477823513316</v>
      </c>
      <c r="N635" s="4" t="n">
        <v>55.1099872460758</v>
      </c>
      <c r="O635" s="4" t="n">
        <v>204.990819650135</v>
      </c>
      <c r="P635" s="4" t="n">
        <v>68.50895760187</v>
      </c>
      <c r="Q635" s="4" t="n">
        <v>246.890203137811</v>
      </c>
      <c r="R635" s="4" t="n">
        <v>152.461710041947</v>
      </c>
      <c r="S635" s="5" t="n">
        <v>0.765652928422812</v>
      </c>
      <c r="T635" s="5" t="n">
        <v>4.47995391534755</v>
      </c>
      <c r="U635" s="5" t="n">
        <v>0.743748965452009</v>
      </c>
    </row>
    <row r="636" customFormat="false" ht="15" hidden="false" customHeight="false" outlineLevel="0" collapsed="false">
      <c r="A636" s="1" t="s">
        <v>659</v>
      </c>
      <c r="B636" s="1" t="s">
        <v>23</v>
      </c>
      <c r="C636" s="1" t="n">
        <v>2036655</v>
      </c>
      <c r="D636" s="1" t="n">
        <v>2036744</v>
      </c>
      <c r="E636" s="1" t="n">
        <v>90</v>
      </c>
      <c r="F636" s="1" t="s">
        <v>24</v>
      </c>
      <c r="G636" s="1" t="n">
        <v>29</v>
      </c>
      <c r="H636" s="1" t="n">
        <v>54</v>
      </c>
      <c r="I636" s="1" t="n">
        <v>48</v>
      </c>
      <c r="J636" s="1" t="n">
        <v>51</v>
      </c>
      <c r="K636" s="1" t="n">
        <v>66</v>
      </c>
      <c r="L636" s="1" t="n">
        <v>68</v>
      </c>
      <c r="M636" s="4" t="n">
        <v>33.696336373729</v>
      </c>
      <c r="N636" s="4" t="n">
        <v>45.3335612458536</v>
      </c>
      <c r="O636" s="4" t="n">
        <v>77.9425768197815</v>
      </c>
      <c r="P636" s="4" t="n">
        <v>57.6601023074727</v>
      </c>
      <c r="Q636" s="4" t="n">
        <v>106.674725155561</v>
      </c>
      <c r="R636" s="4" t="n">
        <v>91.2486189689255</v>
      </c>
      <c r="S636" s="5" t="n">
        <v>1.71116829046219</v>
      </c>
      <c r="T636" s="5" t="n">
        <v>2.35310710705124</v>
      </c>
      <c r="U636" s="5" t="n">
        <v>1.17071596413742</v>
      </c>
    </row>
    <row r="637" customFormat="false" ht="15" hidden="false" customHeight="false" outlineLevel="0" collapsed="false">
      <c r="A637" s="1" t="s">
        <v>660</v>
      </c>
      <c r="B637" s="1" t="s">
        <v>23</v>
      </c>
      <c r="C637" s="1" t="n">
        <v>2039302</v>
      </c>
      <c r="D637" s="1" t="n">
        <v>2039320</v>
      </c>
      <c r="E637" s="1" t="n">
        <v>19</v>
      </c>
      <c r="F637" s="1" t="s">
        <v>24</v>
      </c>
      <c r="G637" s="1" t="n">
        <v>3</v>
      </c>
      <c r="H637" s="1" t="n">
        <v>2</v>
      </c>
      <c r="I637" s="1" t="n">
        <v>5</v>
      </c>
      <c r="J637" s="1" t="n">
        <v>2</v>
      </c>
      <c r="K637" s="1" t="n">
        <v>7</v>
      </c>
      <c r="L637" s="1" t="n">
        <v>4</v>
      </c>
      <c r="M637" s="4" t="n">
        <v>17.2354823980568</v>
      </c>
      <c r="N637" s="4" t="n">
        <v>8.3018250018127</v>
      </c>
      <c r="O637" s="4" t="n">
        <v>40.144035514818</v>
      </c>
      <c r="P637" s="4" t="n">
        <v>11.1802812753052</v>
      </c>
      <c r="Q637" s="4" t="n">
        <v>55.9413752288841</v>
      </c>
      <c r="R637" s="4" t="n">
        <v>26.5396310073019</v>
      </c>
      <c r="S637" s="5" t="n">
        <v>0.648678175469327</v>
      </c>
      <c r="T637" s="5" t="n">
        <v>6.73844307928309</v>
      </c>
      <c r="U637" s="5" t="n">
        <v>0.661110191512897</v>
      </c>
    </row>
    <row r="638" customFormat="false" ht="15" hidden="false" customHeight="false" outlineLevel="0" collapsed="false">
      <c r="A638" s="1" t="s">
        <v>661</v>
      </c>
      <c r="B638" s="1" t="s">
        <v>23</v>
      </c>
      <c r="C638" s="1" t="n">
        <v>2044579</v>
      </c>
      <c r="D638" s="1" t="n">
        <v>2044642</v>
      </c>
      <c r="E638" s="1" t="n">
        <v>64</v>
      </c>
      <c r="F638" s="1" t="s">
        <v>26</v>
      </c>
      <c r="G638" s="1" t="n">
        <v>11</v>
      </c>
      <c r="H638" s="1" t="n">
        <v>7</v>
      </c>
      <c r="I638" s="1" t="n">
        <v>10</v>
      </c>
      <c r="J638" s="1" t="n">
        <v>10</v>
      </c>
      <c r="K638" s="1" t="n">
        <v>4</v>
      </c>
      <c r="L638" s="1" t="n">
        <v>3</v>
      </c>
      <c r="M638" s="4" t="n">
        <v>18.0562196551071</v>
      </c>
      <c r="N638" s="4" t="n">
        <v>8.3018250018127</v>
      </c>
      <c r="O638" s="4" t="n">
        <v>22.9394488656103</v>
      </c>
      <c r="P638" s="4" t="n">
        <v>15.9718303932931</v>
      </c>
      <c r="Q638" s="4" t="n">
        <v>9.13328575165455</v>
      </c>
      <c r="R638" s="4" t="n">
        <v>5.68706378727897</v>
      </c>
      <c r="S638" s="5" t="n">
        <v>0.884561148367264</v>
      </c>
      <c r="T638" s="5" t="n">
        <v>1.10015397212785</v>
      </c>
      <c r="U638" s="5" t="n">
        <v>0.247916321817336</v>
      </c>
    </row>
    <row r="639" customFormat="false" ht="15" hidden="false" customHeight="false" outlineLevel="0" collapsed="false">
      <c r="A639" s="1" t="s">
        <v>662</v>
      </c>
      <c r="B639" s="1" t="s">
        <v>23</v>
      </c>
      <c r="C639" s="1" t="n">
        <v>2048078</v>
      </c>
      <c r="D639" s="1" t="n">
        <v>2048158</v>
      </c>
      <c r="E639" s="1" t="n">
        <v>81</v>
      </c>
      <c r="F639" s="1" t="s">
        <v>26</v>
      </c>
      <c r="G639" s="1" t="n">
        <v>44</v>
      </c>
      <c r="H639" s="1" t="n">
        <v>58</v>
      </c>
      <c r="I639" s="1" t="n">
        <v>84</v>
      </c>
      <c r="J639" s="1" t="n">
        <v>44</v>
      </c>
      <c r="K639" s="1" t="n">
        <v>109</v>
      </c>
      <c r="L639" s="1" t="n">
        <v>56</v>
      </c>
      <c r="M639" s="4" t="n">
        <v>56.8770919135874</v>
      </c>
      <c r="N639" s="4" t="n">
        <v>54.1694081368279</v>
      </c>
      <c r="O639" s="4" t="n">
        <v>151.744454246012</v>
      </c>
      <c r="P639" s="4" t="n">
        <v>55.3423923127606</v>
      </c>
      <c r="Q639" s="4" t="n">
        <v>195.994603926912</v>
      </c>
      <c r="R639" s="4" t="n">
        <v>83.5998376730009</v>
      </c>
      <c r="S639" s="5" t="n">
        <v>0.973017263203991</v>
      </c>
      <c r="T639" s="5" t="n">
        <v>3.6181787962653</v>
      </c>
      <c r="U639" s="5" t="n">
        <v>0.550925159594081</v>
      </c>
    </row>
    <row r="640" customFormat="false" ht="15" hidden="false" customHeight="false" outlineLevel="0" collapsed="false">
      <c r="A640" s="1" t="s">
        <v>663</v>
      </c>
      <c r="B640" s="1" t="s">
        <v>23</v>
      </c>
      <c r="C640" s="1" t="n">
        <v>2049584</v>
      </c>
      <c r="D640" s="1" t="n">
        <v>2049646</v>
      </c>
      <c r="E640" s="1" t="n">
        <v>63</v>
      </c>
      <c r="F640" s="1" t="s">
        <v>24</v>
      </c>
      <c r="G640" s="1" t="n">
        <v>0</v>
      </c>
      <c r="H640" s="1" t="n">
        <v>0</v>
      </c>
      <c r="I640" s="1" t="n">
        <v>0</v>
      </c>
      <c r="J640" s="1" t="n">
        <v>0</v>
      </c>
      <c r="K640" s="1" t="n">
        <v>1</v>
      </c>
      <c r="L640" s="1" t="n">
        <v>0</v>
      </c>
      <c r="M640" s="4" t="s">
        <v>29</v>
      </c>
      <c r="N640" s="4" t="s">
        <v>29</v>
      </c>
      <c r="O640" s="4" t="s">
        <v>29</v>
      </c>
      <c r="P640" s="4" t="s">
        <v>29</v>
      </c>
      <c r="Q640" s="4" t="n">
        <v>2.32014920304128</v>
      </c>
      <c r="R640" s="4" t="s">
        <v>29</v>
      </c>
      <c r="S640" s="5" t="s">
        <v>29</v>
      </c>
      <c r="T640" s="5" t="s">
        <v>29</v>
      </c>
      <c r="U640" s="5" t="s">
        <v>29</v>
      </c>
    </row>
    <row r="641" customFormat="false" ht="15" hidden="false" customHeight="false" outlineLevel="0" collapsed="false">
      <c r="A641" s="1" t="s">
        <v>664</v>
      </c>
      <c r="B641" s="1" t="s">
        <v>23</v>
      </c>
      <c r="C641" s="1" t="n">
        <v>2052544</v>
      </c>
      <c r="D641" s="1" t="n">
        <v>2052592</v>
      </c>
      <c r="E641" s="1" t="n">
        <v>49</v>
      </c>
      <c r="F641" s="1" t="s">
        <v>26</v>
      </c>
      <c r="G641" s="1" t="n">
        <v>5</v>
      </c>
      <c r="H641" s="1" t="n">
        <v>3</v>
      </c>
      <c r="I641" s="1" t="n">
        <v>3</v>
      </c>
      <c r="J641" s="1" t="n">
        <v>1</v>
      </c>
      <c r="K641" s="1" t="n">
        <v>4</v>
      </c>
      <c r="L641" s="1" t="n">
        <v>1</v>
      </c>
      <c r="M641" s="4" t="n">
        <v>10.7721764987855</v>
      </c>
      <c r="N641" s="4" t="n">
        <v>4.66977656351965</v>
      </c>
      <c r="O641" s="4" t="n">
        <v>9.03240799083406</v>
      </c>
      <c r="P641" s="4" t="n">
        <v>2.09630273911972</v>
      </c>
      <c r="Q641" s="4" t="n">
        <v>11.9874375490466</v>
      </c>
      <c r="R641" s="4" t="n">
        <v>2.48809040693455</v>
      </c>
      <c r="S641" s="5" t="n">
        <v>0.194603452640798</v>
      </c>
      <c r="T641" s="5" t="n">
        <v>2.56702593496499</v>
      </c>
      <c r="U641" s="5" t="n">
        <v>0.27546257979704</v>
      </c>
    </row>
    <row r="642" customFormat="false" ht="15" hidden="false" customHeight="false" outlineLevel="0" collapsed="false">
      <c r="A642" s="1" t="s">
        <v>665</v>
      </c>
      <c r="B642" s="1" t="s">
        <v>23</v>
      </c>
      <c r="C642" s="1" t="n">
        <v>2055171</v>
      </c>
      <c r="D642" s="1" t="n">
        <v>2055208</v>
      </c>
      <c r="E642" s="1" t="n">
        <v>38</v>
      </c>
      <c r="F642" s="1" t="s">
        <v>26</v>
      </c>
      <c r="G642" s="1" t="n">
        <v>4</v>
      </c>
      <c r="H642" s="1" t="n">
        <v>4</v>
      </c>
      <c r="I642" s="1" t="n">
        <v>4</v>
      </c>
      <c r="J642" s="1" t="n">
        <v>5</v>
      </c>
      <c r="K642" s="1" t="n">
        <v>1</v>
      </c>
      <c r="L642" s="1" t="n">
        <v>0</v>
      </c>
      <c r="M642" s="4" t="n">
        <v>11.1797723663071</v>
      </c>
      <c r="N642" s="4" t="n">
        <v>8.07745135311506</v>
      </c>
      <c r="O642" s="4" t="n">
        <v>15.623624632794</v>
      </c>
      <c r="P642" s="4" t="n">
        <v>13.5976393888847</v>
      </c>
      <c r="Q642" s="4" t="n">
        <v>3.88781758347457</v>
      </c>
      <c r="R642" s="4" t="s">
        <v>29</v>
      </c>
      <c r="S642" s="5" t="n">
        <v>1.21627157900499</v>
      </c>
      <c r="T642" s="5" t="n">
        <v>0.481317362805935</v>
      </c>
      <c r="U642" s="5" t="s">
        <v>29</v>
      </c>
    </row>
    <row r="643" customFormat="false" ht="15" hidden="false" customHeight="false" outlineLevel="0" collapsed="false">
      <c r="A643" s="1" t="s">
        <v>666</v>
      </c>
      <c r="B643" s="1" t="s">
        <v>23</v>
      </c>
      <c r="C643" s="1" t="n">
        <v>2055328</v>
      </c>
      <c r="D643" s="1" t="n">
        <v>2055382</v>
      </c>
      <c r="E643" s="1" t="n">
        <v>55</v>
      </c>
      <c r="F643" s="1" t="s">
        <v>26</v>
      </c>
      <c r="G643" s="1" t="n">
        <v>5</v>
      </c>
      <c r="H643" s="1" t="n">
        <v>7</v>
      </c>
      <c r="I643" s="1" t="n">
        <v>9</v>
      </c>
      <c r="J643" s="1" t="n">
        <v>5</v>
      </c>
      <c r="K643" s="1" t="n">
        <v>5</v>
      </c>
      <c r="L643" s="1" t="n">
        <v>4</v>
      </c>
      <c r="M643" s="4" t="n">
        <v>9.57526799892043</v>
      </c>
      <c r="N643" s="4" t="n">
        <v>9.68546250211482</v>
      </c>
      <c r="O643" s="4" t="n">
        <v>24.0864213088908</v>
      </c>
      <c r="P643" s="4" t="n">
        <v>9.31690106275431</v>
      </c>
      <c r="Q643" s="4" t="n">
        <v>13.3193750544962</v>
      </c>
      <c r="R643" s="4" t="n">
        <v>8.84654366910062</v>
      </c>
      <c r="S643" s="5" t="n">
        <v>0.973017263203991</v>
      </c>
      <c r="T643" s="5" t="n">
        <v>1.37519246515981</v>
      </c>
      <c r="U643" s="5" t="n">
        <v>0.367283439729387</v>
      </c>
    </row>
    <row r="644" customFormat="false" ht="15" hidden="false" customHeight="false" outlineLevel="0" collapsed="false">
      <c r="A644" s="1" t="s">
        <v>667</v>
      </c>
      <c r="B644" s="1" t="s">
        <v>23</v>
      </c>
      <c r="C644" s="1" t="n">
        <v>2058371</v>
      </c>
      <c r="D644" s="1" t="n">
        <v>2058459</v>
      </c>
      <c r="E644" s="1" t="n">
        <v>89</v>
      </c>
      <c r="F644" s="1" t="s">
        <v>26</v>
      </c>
      <c r="G644" s="1" t="n">
        <v>1</v>
      </c>
      <c r="H644" s="1" t="n">
        <v>0</v>
      </c>
      <c r="I644" s="1" t="n">
        <v>2</v>
      </c>
      <c r="J644" s="1" t="n">
        <v>6</v>
      </c>
      <c r="K644" s="1" t="n">
        <v>2</v>
      </c>
      <c r="L644" s="1" t="n">
        <v>0</v>
      </c>
      <c r="M644" s="4" t="n">
        <v>1.17514652714023</v>
      </c>
      <c r="N644" s="4" t="s">
        <v>29</v>
      </c>
      <c r="O644" s="4" t="n">
        <v>3.28451199666693</v>
      </c>
      <c r="P644" s="4" t="n">
        <v>6.86062714620999</v>
      </c>
      <c r="Q644" s="4" t="n">
        <v>3.26930114973998</v>
      </c>
      <c r="R644" s="4" t="s">
        <v>29</v>
      </c>
      <c r="S644" s="5" t="n">
        <v>5.83810357922394</v>
      </c>
      <c r="T644" s="5" t="s">
        <v>29</v>
      </c>
      <c r="U644" s="5" t="s">
        <v>29</v>
      </c>
    </row>
    <row r="645" customFormat="false" ht="15" hidden="false" customHeight="false" outlineLevel="0" collapsed="false">
      <c r="A645" s="1" t="s">
        <v>668</v>
      </c>
      <c r="B645" s="1" t="s">
        <v>23</v>
      </c>
      <c r="C645" s="1" t="n">
        <v>2063839</v>
      </c>
      <c r="D645" s="1" t="n">
        <v>2063865</v>
      </c>
      <c r="E645" s="1" t="n">
        <v>27</v>
      </c>
      <c r="F645" s="1" t="s">
        <v>24</v>
      </c>
      <c r="G645" s="1" t="n">
        <v>3</v>
      </c>
      <c r="H645" s="1" t="n">
        <v>3</v>
      </c>
      <c r="I645" s="1" t="n">
        <v>8</v>
      </c>
      <c r="J645" s="1" t="n">
        <v>0</v>
      </c>
      <c r="K645" s="1" t="n">
        <v>2</v>
      </c>
      <c r="L645" s="1" t="n">
        <v>5</v>
      </c>
      <c r="M645" s="4" t="n">
        <v>11.9322570448085</v>
      </c>
      <c r="N645" s="4" t="n">
        <v>8.62112596342088</v>
      </c>
      <c r="O645" s="4" t="n">
        <v>44.4672393394907</v>
      </c>
      <c r="P645" s="4" t="s">
        <v>29</v>
      </c>
      <c r="Q645" s="4" t="n">
        <v>11.0653269683507</v>
      </c>
      <c r="R645" s="4" t="n">
        <v>22.9669883717035</v>
      </c>
      <c r="S645" s="5" t="s">
        <v>29</v>
      </c>
      <c r="T645" s="5" t="n">
        <v>1.28351296748249</v>
      </c>
      <c r="U645" s="5" t="n">
        <v>0.51649233711945</v>
      </c>
    </row>
    <row r="646" customFormat="false" ht="15" hidden="false" customHeight="false" outlineLevel="0" collapsed="false">
      <c r="A646" s="1" t="s">
        <v>669</v>
      </c>
      <c r="B646" s="1" t="s">
        <v>23</v>
      </c>
      <c r="C646" s="1" t="n">
        <v>2065963</v>
      </c>
      <c r="D646" s="1" t="n">
        <v>2066032</v>
      </c>
      <c r="E646" s="1" t="n">
        <v>70</v>
      </c>
      <c r="F646" s="1" t="s">
        <v>26</v>
      </c>
      <c r="G646" s="1" t="n">
        <v>47</v>
      </c>
      <c r="H646" s="1" t="n">
        <v>54</v>
      </c>
      <c r="I646" s="1" t="n">
        <v>43</v>
      </c>
      <c r="J646" s="1" t="n">
        <v>28</v>
      </c>
      <c r="K646" s="1" t="n">
        <v>32</v>
      </c>
      <c r="L646" s="1" t="n">
        <v>33</v>
      </c>
      <c r="M646" s="4" t="n">
        <v>70.4406671920581</v>
      </c>
      <c r="N646" s="4" t="n">
        <v>58.4737239258112</v>
      </c>
      <c r="O646" s="4" t="n">
        <v>90.06227098107</v>
      </c>
      <c r="P646" s="4" t="n">
        <v>40.832331614158</v>
      </c>
      <c r="Q646" s="4" t="n">
        <v>66.7126959251289</v>
      </c>
      <c r="R646" s="4" t="n">
        <v>57.1179015157149</v>
      </c>
      <c r="S646" s="5" t="n">
        <v>0.579669858930037</v>
      </c>
      <c r="T646" s="5" t="n">
        <v>1.14090041553999</v>
      </c>
      <c r="U646" s="5" t="n">
        <v>0.634204544183883</v>
      </c>
    </row>
    <row r="647" customFormat="false" ht="15" hidden="false" customHeight="false" outlineLevel="0" collapsed="false">
      <c r="A647" s="1" t="s">
        <v>670</v>
      </c>
      <c r="B647" s="1" t="s">
        <v>23</v>
      </c>
      <c r="C647" s="1" t="n">
        <v>2068880</v>
      </c>
      <c r="D647" s="1" t="n">
        <v>2068992</v>
      </c>
      <c r="E647" s="1" t="n">
        <v>113</v>
      </c>
      <c r="F647" s="1" t="s">
        <v>26</v>
      </c>
      <c r="G647" s="1" t="n">
        <v>9</v>
      </c>
      <c r="H647" s="1" t="n">
        <v>15</v>
      </c>
      <c r="I647" s="1" t="n">
        <v>13</v>
      </c>
      <c r="J647" s="1" t="n">
        <v>9</v>
      </c>
      <c r="K647" s="1" t="n">
        <v>9</v>
      </c>
      <c r="L647" s="1" t="n">
        <v>18</v>
      </c>
      <c r="M647" s="4" t="n">
        <v>8.30996472763452</v>
      </c>
      <c r="N647" s="4" t="n">
        <v>10.006664064685</v>
      </c>
      <c r="O647" s="4" t="n">
        <v>16.7744719829775</v>
      </c>
      <c r="P647" s="4" t="n">
        <v>8.08573913660463</v>
      </c>
      <c r="Q647" s="4" t="n">
        <v>11.5593147794378</v>
      </c>
      <c r="R647" s="4" t="n">
        <v>19.1938402820665</v>
      </c>
      <c r="S647" s="5" t="n">
        <v>0.973017263203991</v>
      </c>
      <c r="T647" s="5" t="n">
        <v>1.15516167073424</v>
      </c>
      <c r="U647" s="5" t="n">
        <v>1.14422917761848</v>
      </c>
    </row>
    <row r="648" customFormat="false" ht="15" hidden="false" customHeight="false" outlineLevel="0" collapsed="false">
      <c r="A648" s="1" t="s">
        <v>671</v>
      </c>
      <c r="B648" s="1" t="s">
        <v>23</v>
      </c>
      <c r="C648" s="1" t="n">
        <v>2071873</v>
      </c>
      <c r="D648" s="1" t="n">
        <v>2071901</v>
      </c>
      <c r="E648" s="1" t="n">
        <v>29</v>
      </c>
      <c r="F648" s="1" t="s">
        <v>24</v>
      </c>
      <c r="G648" s="1" t="n">
        <v>5</v>
      </c>
      <c r="H648" s="1" t="n">
        <v>12</v>
      </c>
      <c r="I648" s="1" t="n">
        <v>9</v>
      </c>
      <c r="J648" s="1" t="n">
        <v>8</v>
      </c>
      <c r="K648" s="1" t="n">
        <v>13</v>
      </c>
      <c r="L648" s="1" t="n">
        <v>22</v>
      </c>
      <c r="M648" s="4" t="n">
        <v>18.4665882836323</v>
      </c>
      <c r="N648" s="4" t="n">
        <v>32.0213250069919</v>
      </c>
      <c r="O648" s="4" t="n">
        <v>46.4523839528609</v>
      </c>
      <c r="P648" s="4" t="n">
        <v>28.7492947079276</v>
      </c>
      <c r="Q648" s="4" t="n">
        <v>66.7871520589739</v>
      </c>
      <c r="R648" s="4" t="n">
        <v>93.8365524901031</v>
      </c>
      <c r="S648" s="5" t="n">
        <v>1.55682762112638</v>
      </c>
      <c r="T648" s="5" t="n">
        <v>2.08570857215905</v>
      </c>
      <c r="U648" s="5" t="n">
        <v>2.02005891851163</v>
      </c>
    </row>
    <row r="649" customFormat="false" ht="15" hidden="false" customHeight="false" outlineLevel="0" collapsed="false">
      <c r="A649" s="1" t="s">
        <v>672</v>
      </c>
      <c r="B649" s="1" t="s">
        <v>23</v>
      </c>
      <c r="C649" s="1" t="n">
        <v>2072830</v>
      </c>
      <c r="D649" s="1" t="n">
        <v>2072873</v>
      </c>
      <c r="E649" s="1" t="n">
        <v>44</v>
      </c>
      <c r="F649" s="1" t="s">
        <v>24</v>
      </c>
      <c r="G649" s="1" t="n">
        <v>1</v>
      </c>
      <c r="H649" s="1" t="n">
        <v>4</v>
      </c>
      <c r="I649" s="1" t="n">
        <v>3</v>
      </c>
      <c r="J649" s="1" t="n">
        <v>2</v>
      </c>
      <c r="K649" s="1" t="n">
        <v>1</v>
      </c>
      <c r="L649" s="1" t="n">
        <v>1</v>
      </c>
      <c r="M649" s="4" t="n">
        <v>2.40495103228699</v>
      </c>
      <c r="N649" s="4" t="n">
        <v>6.95036511779668</v>
      </c>
      <c r="O649" s="4" t="n">
        <v>10.0826879897683</v>
      </c>
      <c r="P649" s="4" t="n">
        <v>4.680117743151</v>
      </c>
      <c r="Q649" s="4" t="n">
        <v>3.34533140903626</v>
      </c>
      <c r="R649" s="4" t="n">
        <v>2.7774032449502</v>
      </c>
      <c r="S649" s="5" t="n">
        <v>1.94603452640798</v>
      </c>
      <c r="T649" s="5" t="n">
        <v>0.481317362805935</v>
      </c>
      <c r="U649" s="5" t="n">
        <v>0.27546257979704</v>
      </c>
    </row>
    <row r="650" customFormat="false" ht="15" hidden="false" customHeight="false" outlineLevel="0" collapsed="false">
      <c r="A650" s="1" t="s">
        <v>673</v>
      </c>
      <c r="B650" s="1" t="s">
        <v>23</v>
      </c>
      <c r="C650" s="1" t="n">
        <v>2075019</v>
      </c>
      <c r="D650" s="1" t="n">
        <v>2075065</v>
      </c>
      <c r="E650" s="1" t="n">
        <v>47</v>
      </c>
      <c r="F650" s="1" t="s">
        <v>24</v>
      </c>
      <c r="G650" s="1" t="n">
        <v>17</v>
      </c>
      <c r="H650" s="1" t="n">
        <v>37</v>
      </c>
      <c r="I650" s="1" t="n">
        <v>18</v>
      </c>
      <c r="J650" s="1" t="n">
        <v>17</v>
      </c>
      <c r="K650" s="1" t="n">
        <v>19</v>
      </c>
      <c r="L650" s="1" t="n">
        <v>9</v>
      </c>
      <c r="M650" s="4" t="n">
        <v>38.2178087956911</v>
      </c>
      <c r="N650" s="4" t="n">
        <v>60.0979940348615</v>
      </c>
      <c r="O650" s="4" t="n">
        <v>56.5507282904393</v>
      </c>
      <c r="P650" s="4" t="n">
        <v>37.1865877200368</v>
      </c>
      <c r="Q650" s="4" t="n">
        <v>59.4159948083179</v>
      </c>
      <c r="R650" s="4" t="n">
        <v>23.3664142564288</v>
      </c>
      <c r="S650" s="5" t="n">
        <v>0.973017263203991</v>
      </c>
      <c r="T650" s="5" t="n">
        <v>0.988651880358137</v>
      </c>
      <c r="U650" s="5" t="n">
        <v>0.41319386969556</v>
      </c>
    </row>
    <row r="651" customFormat="false" ht="15" hidden="false" customHeight="false" outlineLevel="0" collapsed="false">
      <c r="A651" s="1" t="s">
        <v>674</v>
      </c>
      <c r="B651" s="1" t="s">
        <v>23</v>
      </c>
      <c r="C651" s="1" t="n">
        <v>2077493</v>
      </c>
      <c r="D651" s="1" t="n">
        <v>2077564</v>
      </c>
      <c r="E651" s="1" t="n">
        <v>72</v>
      </c>
      <c r="F651" s="1" t="s">
        <v>26</v>
      </c>
      <c r="G651" s="1" t="n">
        <v>1</v>
      </c>
      <c r="H651" s="1" t="n">
        <v>3</v>
      </c>
      <c r="I651" s="1" t="n">
        <v>3</v>
      </c>
      <c r="J651" s="1" t="n">
        <v>3</v>
      </c>
      <c r="K651" s="1" t="n">
        <v>5</v>
      </c>
      <c r="L651" s="1" t="n">
        <v>4</v>
      </c>
      <c r="M651" s="4" t="n">
        <v>1.4565196392724</v>
      </c>
      <c r="N651" s="4" t="n">
        <v>3.15703204294286</v>
      </c>
      <c r="O651" s="4" t="n">
        <v>6.10641666985964</v>
      </c>
      <c r="P651" s="4" t="n">
        <v>4.25165625962309</v>
      </c>
      <c r="Q651" s="4" t="n">
        <v>10.1302289146873</v>
      </c>
      <c r="R651" s="4" t="n">
        <v>6.72835715678076</v>
      </c>
      <c r="S651" s="5" t="n">
        <v>2.91905178961197</v>
      </c>
      <c r="T651" s="5" t="n">
        <v>3.20878241870623</v>
      </c>
      <c r="U651" s="5" t="n">
        <v>1.10185031918816</v>
      </c>
    </row>
    <row r="652" customFormat="false" ht="15" hidden="false" customHeight="false" outlineLevel="0" collapsed="false">
      <c r="A652" s="1" t="s">
        <v>675</v>
      </c>
      <c r="B652" s="1" t="s">
        <v>23</v>
      </c>
      <c r="C652" s="1" t="n">
        <v>2081592</v>
      </c>
      <c r="D652" s="1" t="n">
        <v>2081727</v>
      </c>
      <c r="E652" s="1" t="n">
        <v>136</v>
      </c>
      <c r="F652" s="1" t="s">
        <v>24</v>
      </c>
      <c r="G652" s="1" t="n">
        <v>16</v>
      </c>
      <c r="H652" s="1" t="n">
        <v>9</v>
      </c>
      <c r="I652" s="1" t="n">
        <v>16</v>
      </c>
      <c r="J652" s="1" t="n">
        <v>15</v>
      </c>
      <c r="K652" s="1" t="n">
        <v>13</v>
      </c>
      <c r="L652" s="1" t="n">
        <v>11</v>
      </c>
      <c r="M652" s="4" t="n">
        <v>12.2563430386182</v>
      </c>
      <c r="N652" s="4" t="n">
        <v>4.98109500108762</v>
      </c>
      <c r="O652" s="4" t="n">
        <v>17.1281218196557</v>
      </c>
      <c r="P652" s="4" t="n">
        <v>11.1802812753052</v>
      </c>
      <c r="Q652" s="4" t="n">
        <v>13.8521500566761</v>
      </c>
      <c r="R652" s="4" t="n">
        <v>9.73119803601069</v>
      </c>
      <c r="S652" s="5" t="n">
        <v>0.912203684253741</v>
      </c>
      <c r="T652" s="5" t="n">
        <v>2.78094476287874</v>
      </c>
      <c r="U652" s="5" t="n">
        <v>0.568141570831396</v>
      </c>
    </row>
    <row r="653" customFormat="false" ht="15" hidden="false" customHeight="false" outlineLevel="0" collapsed="false">
      <c r="A653" s="1" t="s">
        <v>676</v>
      </c>
      <c r="B653" s="1" t="s">
        <v>23</v>
      </c>
      <c r="C653" s="1" t="n">
        <v>2081611</v>
      </c>
      <c r="D653" s="1" t="n">
        <v>2081672</v>
      </c>
      <c r="E653" s="1" t="n">
        <v>62</v>
      </c>
      <c r="F653" s="1" t="s">
        <v>24</v>
      </c>
      <c r="G653" s="1" t="n">
        <v>0</v>
      </c>
      <c r="H653" s="1" t="n">
        <v>0</v>
      </c>
      <c r="I653" s="1" t="n">
        <v>0</v>
      </c>
      <c r="J653" s="1" t="n">
        <v>0</v>
      </c>
      <c r="K653" s="1" t="n">
        <v>0</v>
      </c>
      <c r="L653" s="1" t="n">
        <v>0</v>
      </c>
      <c r="M653" s="4" t="s">
        <v>29</v>
      </c>
      <c r="N653" s="4" t="s">
        <v>29</v>
      </c>
      <c r="O653" s="4" t="s">
        <v>29</v>
      </c>
      <c r="P653" s="4" t="s">
        <v>29</v>
      </c>
      <c r="Q653" s="4" t="s">
        <v>29</v>
      </c>
      <c r="R653" s="4" t="s">
        <v>29</v>
      </c>
      <c r="S653" s="5" t="s">
        <v>29</v>
      </c>
      <c r="T653" s="5" t="s">
        <v>29</v>
      </c>
      <c r="U653" s="5" t="s">
        <v>29</v>
      </c>
    </row>
    <row r="654" customFormat="false" ht="15" hidden="false" customHeight="false" outlineLevel="0" collapsed="false">
      <c r="A654" s="1" t="s">
        <v>677</v>
      </c>
      <c r="B654" s="1" t="s">
        <v>23</v>
      </c>
      <c r="C654" s="1" t="n">
        <v>2082173</v>
      </c>
      <c r="D654" s="1" t="n">
        <v>2082366</v>
      </c>
      <c r="E654" s="1" t="n">
        <v>194</v>
      </c>
      <c r="F654" s="1" t="s">
        <v>24</v>
      </c>
      <c r="G654" s="1" t="n">
        <v>86</v>
      </c>
      <c r="H654" s="1" t="n">
        <v>74</v>
      </c>
      <c r="I654" s="1" t="n">
        <v>59</v>
      </c>
      <c r="J654" s="1" t="n">
        <v>79</v>
      </c>
      <c r="K654" s="1" t="n">
        <v>92</v>
      </c>
      <c r="L654" s="1" t="n">
        <v>41</v>
      </c>
      <c r="M654" s="4" t="n">
        <v>46.0803570849601</v>
      </c>
      <c r="N654" s="4" t="n">
        <v>28.6477484518511</v>
      </c>
      <c r="O654" s="4" t="n">
        <v>44.1792390847013</v>
      </c>
      <c r="P654" s="4" t="n">
        <v>41.1874610712019</v>
      </c>
      <c r="Q654" s="4" t="n">
        <v>68.5706272235619</v>
      </c>
      <c r="R654" s="4" t="n">
        <v>25.3707871546487</v>
      </c>
      <c r="S654" s="5" t="n">
        <v>0.893818183640875</v>
      </c>
      <c r="T654" s="5" t="n">
        <v>2.39357823665654</v>
      </c>
      <c r="U654" s="5" t="n">
        <v>0.574269446017559</v>
      </c>
    </row>
    <row r="655" customFormat="false" ht="15" hidden="false" customHeight="false" outlineLevel="0" collapsed="false">
      <c r="A655" s="1" t="s">
        <v>678</v>
      </c>
      <c r="B655" s="1" t="s">
        <v>23</v>
      </c>
      <c r="C655" s="1" t="n">
        <v>2085943</v>
      </c>
      <c r="D655" s="1" t="n">
        <v>2086003</v>
      </c>
      <c r="E655" s="1" t="n">
        <v>61</v>
      </c>
      <c r="F655" s="1" t="s">
        <v>24</v>
      </c>
      <c r="G655" s="1" t="n">
        <v>11</v>
      </c>
      <c r="H655" s="1" t="n">
        <v>8</v>
      </c>
      <c r="I655" s="1" t="n">
        <v>3</v>
      </c>
      <c r="J655" s="1" t="n">
        <v>5</v>
      </c>
      <c r="K655" s="1" t="n">
        <v>7</v>
      </c>
      <c r="L655" s="1" t="n">
        <v>6</v>
      </c>
      <c r="M655" s="4" t="n">
        <v>18.9590306378625</v>
      </c>
      <c r="N655" s="4" t="n">
        <v>9.96219000217525</v>
      </c>
      <c r="O655" s="4" t="n">
        <v>7.22592639266725</v>
      </c>
      <c r="P655" s="4" t="n">
        <v>8.38521095647888</v>
      </c>
      <c r="Q655" s="4" t="n">
        <v>16.7824125686652</v>
      </c>
      <c r="R655" s="4" t="n">
        <v>11.9428339532858</v>
      </c>
      <c r="S655" s="5" t="n">
        <v>0.442280574183632</v>
      </c>
      <c r="T655" s="5" t="n">
        <v>1.68461076982077</v>
      </c>
      <c r="U655" s="5" t="n">
        <v>1.65277547878224</v>
      </c>
    </row>
    <row r="656" customFormat="false" ht="15" hidden="false" customHeight="false" outlineLevel="0" collapsed="false">
      <c r="A656" s="1" t="s">
        <v>679</v>
      </c>
      <c r="B656" s="1" t="s">
        <v>23</v>
      </c>
      <c r="C656" s="1" t="n">
        <v>2090002</v>
      </c>
      <c r="D656" s="1" t="n">
        <v>2090056</v>
      </c>
      <c r="E656" s="1" t="n">
        <v>55</v>
      </c>
      <c r="F656" s="1" t="s">
        <v>24</v>
      </c>
      <c r="G656" s="1" t="n">
        <v>2</v>
      </c>
      <c r="H656" s="1" t="n">
        <v>3</v>
      </c>
      <c r="I656" s="1" t="n">
        <v>3</v>
      </c>
      <c r="J656" s="1" t="n">
        <v>0</v>
      </c>
      <c r="K656" s="1" t="n">
        <v>4</v>
      </c>
      <c r="L656" s="1" t="n">
        <v>3</v>
      </c>
      <c r="M656" s="4" t="n">
        <v>3.83010719956817</v>
      </c>
      <c r="N656" s="4" t="n">
        <v>4.15091250090635</v>
      </c>
      <c r="O656" s="4" t="n">
        <v>8.02880710296361</v>
      </c>
      <c r="P656" s="4" t="s">
        <v>29</v>
      </c>
      <c r="Q656" s="4" t="n">
        <v>10.655500043597</v>
      </c>
      <c r="R656" s="4" t="n">
        <v>6.63490775182547</v>
      </c>
      <c r="S656" s="5" t="s">
        <v>29</v>
      </c>
      <c r="T656" s="5" t="n">
        <v>2.56702593496499</v>
      </c>
      <c r="U656" s="5" t="n">
        <v>0.826387739391121</v>
      </c>
    </row>
    <row r="657" customFormat="false" ht="15" hidden="false" customHeight="false" outlineLevel="0" collapsed="false">
      <c r="A657" s="1" t="s">
        <v>680</v>
      </c>
      <c r="B657" s="1" t="s">
        <v>23</v>
      </c>
      <c r="C657" s="1" t="n">
        <v>2093970</v>
      </c>
      <c r="D657" s="1" t="n">
        <v>2094049</v>
      </c>
      <c r="E657" s="1" t="n">
        <v>80</v>
      </c>
      <c r="F657" s="1" t="s">
        <v>26</v>
      </c>
      <c r="G657" s="1" t="n">
        <v>7</v>
      </c>
      <c r="H657" s="1" t="n">
        <v>5</v>
      </c>
      <c r="I657" s="1" t="n">
        <v>14</v>
      </c>
      <c r="J657" s="1" t="n">
        <v>5</v>
      </c>
      <c r="K657" s="1" t="n">
        <v>13</v>
      </c>
      <c r="L657" s="1" t="n">
        <v>8</v>
      </c>
      <c r="M657" s="4" t="n">
        <v>9.16316785719474</v>
      </c>
      <c r="N657" s="4" t="n">
        <v>4.7288876592604</v>
      </c>
      <c r="O657" s="4" t="n">
        <v>25.6108783537573</v>
      </c>
      <c r="P657" s="4" t="n">
        <v>6.36851465049029</v>
      </c>
      <c r="Q657" s="4" t="n">
        <v>23.6713956664718</v>
      </c>
      <c r="R657" s="4" t="n">
        <v>12.0940090666186</v>
      </c>
      <c r="S657" s="5" t="n">
        <v>0.695012330859993</v>
      </c>
      <c r="T657" s="5" t="n">
        <v>5.00570057318172</v>
      </c>
      <c r="U657" s="5" t="n">
        <v>0.472221565366355</v>
      </c>
    </row>
    <row r="658" customFormat="false" ht="15" hidden="false" customHeight="false" outlineLevel="0" collapsed="false">
      <c r="A658" s="1" t="s">
        <v>681</v>
      </c>
      <c r="B658" s="1" t="s">
        <v>23</v>
      </c>
      <c r="C658" s="1" t="n">
        <v>2095676</v>
      </c>
      <c r="D658" s="1" t="n">
        <v>2095783</v>
      </c>
      <c r="E658" s="1" t="n">
        <v>108</v>
      </c>
      <c r="F658" s="1" t="s">
        <v>24</v>
      </c>
      <c r="G658" s="1" t="n">
        <v>7</v>
      </c>
      <c r="H658" s="1" t="n">
        <v>5</v>
      </c>
      <c r="I658" s="1" t="n">
        <v>4</v>
      </c>
      <c r="J658" s="1" t="n">
        <v>3</v>
      </c>
      <c r="K658" s="1" t="n">
        <v>11</v>
      </c>
      <c r="L658" s="1" t="n">
        <v>4</v>
      </c>
      <c r="M658" s="4" t="n">
        <v>6.76532953942416</v>
      </c>
      <c r="N658" s="4" t="n">
        <v>3.49142172973431</v>
      </c>
      <c r="O658" s="4" t="n">
        <v>5.40256178891009</v>
      </c>
      <c r="P658" s="4" t="n">
        <v>2.82119247133869</v>
      </c>
      <c r="Q658" s="4" t="n">
        <v>14.7882407147117</v>
      </c>
      <c r="R658" s="4" t="n">
        <v>4.46461082365826</v>
      </c>
      <c r="S658" s="5" t="n">
        <v>0.417007398515996</v>
      </c>
      <c r="T658" s="5" t="n">
        <v>4.23559279269223</v>
      </c>
      <c r="U658" s="5" t="n">
        <v>0.826387739391121</v>
      </c>
    </row>
    <row r="659" customFormat="false" ht="15" hidden="false" customHeight="false" outlineLevel="0" collapsed="false">
      <c r="A659" s="1" t="s">
        <v>682</v>
      </c>
      <c r="B659" s="1" t="s">
        <v>23</v>
      </c>
      <c r="C659" s="1" t="n">
        <v>2102232</v>
      </c>
      <c r="D659" s="1" t="n">
        <v>2102334</v>
      </c>
      <c r="E659" s="1" t="n">
        <v>103</v>
      </c>
      <c r="F659" s="1" t="s">
        <v>26</v>
      </c>
      <c r="G659" s="1" t="n">
        <v>5</v>
      </c>
      <c r="H659" s="1" t="n">
        <v>4</v>
      </c>
      <c r="I659" s="1" t="n">
        <v>6</v>
      </c>
      <c r="J659" s="1" t="n">
        <v>3</v>
      </c>
      <c r="K659" s="1" t="n">
        <v>5</v>
      </c>
      <c r="L659" s="1" t="n">
        <v>1</v>
      </c>
      <c r="M659" s="4" t="n">
        <v>5.06925952884023</v>
      </c>
      <c r="N659" s="4" t="n">
        <v>2.93005588299272</v>
      </c>
      <c r="O659" s="4" t="n">
        <v>8.50108987372617</v>
      </c>
      <c r="P659" s="4" t="n">
        <v>2.95948621993372</v>
      </c>
      <c r="Q659" s="4" t="n">
        <v>7.05143385238035</v>
      </c>
      <c r="R659" s="4" t="n">
        <v>1.17086607385155</v>
      </c>
      <c r="S659" s="5" t="n">
        <v>0.583810357922394</v>
      </c>
      <c r="T659" s="5" t="n">
        <v>2.40658681402968</v>
      </c>
      <c r="U659" s="5" t="n">
        <v>0.13773128989852</v>
      </c>
    </row>
    <row r="660" customFormat="false" ht="15" hidden="false" customHeight="false" outlineLevel="0" collapsed="false">
      <c r="A660" s="1" t="s">
        <v>683</v>
      </c>
      <c r="B660" s="1" t="s">
        <v>23</v>
      </c>
      <c r="C660" s="1" t="n">
        <v>2105153</v>
      </c>
      <c r="D660" s="1" t="n">
        <v>2105240</v>
      </c>
      <c r="E660" s="1" t="n">
        <v>88</v>
      </c>
      <c r="F660" s="1" t="s">
        <v>26</v>
      </c>
      <c r="G660" s="1" t="n">
        <v>8</v>
      </c>
      <c r="H660" s="1" t="n">
        <v>5</v>
      </c>
      <c r="I660" s="1" t="n">
        <v>2</v>
      </c>
      <c r="J660" s="1" t="n">
        <v>6</v>
      </c>
      <c r="K660" s="1" t="n">
        <v>11</v>
      </c>
      <c r="L660" s="1" t="n">
        <v>8</v>
      </c>
      <c r="M660" s="4" t="n">
        <v>9.50923166789339</v>
      </c>
      <c r="N660" s="4" t="n">
        <v>4.29404741473071</v>
      </c>
      <c r="O660" s="4" t="n">
        <v>3.32226500812287</v>
      </c>
      <c r="P660" s="4" t="n">
        <v>6.93948492949976</v>
      </c>
      <c r="Q660" s="4" t="n">
        <v>18.1878362813121</v>
      </c>
      <c r="R660" s="4" t="n">
        <v>10.9819162788835</v>
      </c>
      <c r="S660" s="5" t="n">
        <v>0.729762947402993</v>
      </c>
      <c r="T660" s="5" t="n">
        <v>4.23559279269223</v>
      </c>
      <c r="U660" s="5" t="n">
        <v>3.30555095756448</v>
      </c>
    </row>
    <row r="661" customFormat="false" ht="15" hidden="false" customHeight="false" outlineLevel="0" collapsed="false">
      <c r="A661" s="1" t="s">
        <v>684</v>
      </c>
      <c r="B661" s="1" t="s">
        <v>23</v>
      </c>
      <c r="C661" s="1" t="n">
        <v>2114204</v>
      </c>
      <c r="D661" s="1" t="n">
        <v>2114236</v>
      </c>
      <c r="E661" s="1" t="n">
        <v>33</v>
      </c>
      <c r="F661" s="1" t="s">
        <v>26</v>
      </c>
      <c r="G661" s="1" t="n">
        <v>1</v>
      </c>
      <c r="H661" s="1" t="n">
        <v>3</v>
      </c>
      <c r="I661" s="1" t="n">
        <v>4</v>
      </c>
      <c r="J661" s="1" t="n">
        <v>1</v>
      </c>
      <c r="K661" s="1" t="n">
        <v>2</v>
      </c>
      <c r="L661" s="1" t="n">
        <v>3</v>
      </c>
      <c r="M661" s="4" t="n">
        <v>3.23165294963565</v>
      </c>
      <c r="N661" s="4" t="n">
        <v>7.00466484527947</v>
      </c>
      <c r="O661" s="4" t="n">
        <v>18.0648159816681</v>
      </c>
      <c r="P661" s="4" t="n">
        <v>3.14445410867958</v>
      </c>
      <c r="Q661" s="4" t="n">
        <v>8.99057816178495</v>
      </c>
      <c r="R661" s="4" t="n">
        <v>11.1964068312055</v>
      </c>
      <c r="S661" s="5" t="n">
        <v>0.973017263203991</v>
      </c>
      <c r="T661" s="5" t="n">
        <v>1.28351296748249</v>
      </c>
      <c r="U661" s="5" t="n">
        <v>0.619790804543341</v>
      </c>
    </row>
    <row r="662" customFormat="false" ht="15" hidden="false" customHeight="false" outlineLevel="0" collapsed="false">
      <c r="A662" s="1" t="s">
        <v>685</v>
      </c>
      <c r="B662" s="1" t="s">
        <v>23</v>
      </c>
      <c r="C662" s="1" t="n">
        <v>2115240</v>
      </c>
      <c r="D662" s="1" t="n">
        <v>2115306</v>
      </c>
      <c r="E662" s="1" t="n">
        <v>67</v>
      </c>
      <c r="F662" s="1" t="s">
        <v>26</v>
      </c>
      <c r="G662" s="1" t="n">
        <v>3</v>
      </c>
      <c r="H662" s="1" t="n">
        <v>7</v>
      </c>
      <c r="I662" s="1" t="n">
        <v>3</v>
      </c>
      <c r="J662" s="1" t="n">
        <v>6</v>
      </c>
      <c r="K662" s="1" t="n">
        <v>5</v>
      </c>
      <c r="L662" s="1" t="n">
        <v>4</v>
      </c>
      <c r="M662" s="4" t="n">
        <v>4.70058610856094</v>
      </c>
      <c r="N662" s="4" t="n">
        <v>7.92446931991213</v>
      </c>
      <c r="O662" s="4" t="n">
        <v>6.56902399333386</v>
      </c>
      <c r="P662" s="4" t="n">
        <v>9.14750286161332</v>
      </c>
      <c r="Q662" s="4" t="n">
        <v>10.8976704991333</v>
      </c>
      <c r="R662" s="4" t="n">
        <v>7.2380811838096</v>
      </c>
      <c r="S662" s="5" t="n">
        <v>1.94603452640798</v>
      </c>
      <c r="T662" s="5" t="n">
        <v>1.37519246515981</v>
      </c>
      <c r="U662" s="5" t="n">
        <v>1.10185031918816</v>
      </c>
    </row>
    <row r="663" customFormat="false" ht="15" hidden="false" customHeight="false" outlineLevel="0" collapsed="false">
      <c r="A663" s="1" t="s">
        <v>686</v>
      </c>
      <c r="B663" s="1" t="s">
        <v>23</v>
      </c>
      <c r="C663" s="1" t="n">
        <v>2119696</v>
      </c>
      <c r="D663" s="1" t="n">
        <v>2119748</v>
      </c>
      <c r="E663" s="1" t="n">
        <v>53</v>
      </c>
      <c r="F663" s="1" t="s">
        <v>26</v>
      </c>
      <c r="G663" s="1" t="n">
        <v>3</v>
      </c>
      <c r="H663" s="1" t="n">
        <v>6</v>
      </c>
      <c r="I663" s="1" t="n">
        <v>5</v>
      </c>
      <c r="J663" s="1" t="n">
        <v>2</v>
      </c>
      <c r="K663" s="1" t="n">
        <v>2</v>
      </c>
      <c r="L663" s="1" t="n">
        <v>1</v>
      </c>
      <c r="M663" s="4" t="n">
        <v>5.96612852240427</v>
      </c>
      <c r="N663" s="4" t="n">
        <v>8.62112596342088</v>
      </c>
      <c r="O663" s="4" t="n">
        <v>13.8960122935909</v>
      </c>
      <c r="P663" s="4" t="n">
        <v>3.87009736452871</v>
      </c>
      <c r="Q663" s="4" t="n">
        <v>5.53266348417535</v>
      </c>
      <c r="R663" s="4" t="n">
        <v>2.29669883717035</v>
      </c>
      <c r="S663" s="5" t="n">
        <v>0.648678175469327</v>
      </c>
      <c r="T663" s="5" t="n">
        <v>0.641756483741247</v>
      </c>
      <c r="U663" s="5" t="n">
        <v>0.165277547878224</v>
      </c>
    </row>
    <row r="664" customFormat="false" ht="15" hidden="false" customHeight="false" outlineLevel="0" collapsed="false">
      <c r="A664" s="1" t="s">
        <v>687</v>
      </c>
      <c r="B664" s="1" t="s">
        <v>23</v>
      </c>
      <c r="C664" s="1" t="n">
        <v>2133990</v>
      </c>
      <c r="D664" s="1" t="n">
        <v>2134042</v>
      </c>
      <c r="E664" s="1" t="n">
        <v>53</v>
      </c>
      <c r="F664" s="1" t="s">
        <v>26</v>
      </c>
      <c r="G664" s="1" t="n">
        <v>0</v>
      </c>
      <c r="H664" s="1" t="n">
        <v>0</v>
      </c>
      <c r="I664" s="1" t="n">
        <v>1</v>
      </c>
      <c r="J664" s="1" t="n">
        <v>0</v>
      </c>
      <c r="K664" s="1" t="n">
        <v>0</v>
      </c>
      <c r="L664" s="1" t="n">
        <v>1</v>
      </c>
      <c r="M664" s="4" t="s">
        <v>29</v>
      </c>
      <c r="N664" s="4" t="s">
        <v>29</v>
      </c>
      <c r="O664" s="4" t="n">
        <v>2.77920245871817</v>
      </c>
      <c r="P664" s="4" t="s">
        <v>29</v>
      </c>
      <c r="Q664" s="4" t="s">
        <v>29</v>
      </c>
      <c r="R664" s="4" t="n">
        <v>2.29669883717035</v>
      </c>
      <c r="S664" s="5" t="s">
        <v>29</v>
      </c>
      <c r="T664" s="5" t="s">
        <v>29</v>
      </c>
      <c r="U664" s="5" t="n">
        <v>0.826387739391121</v>
      </c>
    </row>
    <row r="665" customFormat="false" ht="15" hidden="false" customHeight="false" outlineLevel="0" collapsed="false">
      <c r="A665" s="1" t="s">
        <v>688</v>
      </c>
      <c r="B665" s="1" t="s">
        <v>23</v>
      </c>
      <c r="C665" s="1" t="n">
        <v>2134085</v>
      </c>
      <c r="D665" s="1" t="n">
        <v>2134192</v>
      </c>
      <c r="E665" s="1" t="n">
        <v>108</v>
      </c>
      <c r="F665" s="1" t="s">
        <v>24</v>
      </c>
      <c r="G665" s="1" t="n">
        <v>9</v>
      </c>
      <c r="H665" s="1" t="n">
        <v>8</v>
      </c>
      <c r="I665" s="1" t="n">
        <v>4</v>
      </c>
      <c r="J665" s="1" t="n">
        <v>6</v>
      </c>
      <c r="K665" s="1" t="n">
        <v>8</v>
      </c>
      <c r="L665" s="1" t="n">
        <v>5</v>
      </c>
      <c r="M665" s="4" t="n">
        <v>8.69828083640248</v>
      </c>
      <c r="N665" s="4" t="n">
        <v>5.5862747675749</v>
      </c>
      <c r="O665" s="4" t="n">
        <v>5.40256178891009</v>
      </c>
      <c r="P665" s="4" t="n">
        <v>5.64238494267738</v>
      </c>
      <c r="Q665" s="4" t="n">
        <v>10.755084156154</v>
      </c>
      <c r="R665" s="4" t="n">
        <v>5.58076352957282</v>
      </c>
      <c r="S665" s="5" t="n">
        <v>0.648678175469327</v>
      </c>
      <c r="T665" s="5" t="n">
        <v>1.92526945122374</v>
      </c>
      <c r="U665" s="5" t="n">
        <v>1.0329846742389</v>
      </c>
    </row>
    <row r="666" customFormat="false" ht="15" hidden="false" customHeight="false" outlineLevel="0" collapsed="false">
      <c r="A666" s="1" t="s">
        <v>689</v>
      </c>
      <c r="B666" s="1" t="s">
        <v>23</v>
      </c>
      <c r="C666" s="1" t="n">
        <v>2139093</v>
      </c>
      <c r="D666" s="1" t="n">
        <v>2139228</v>
      </c>
      <c r="E666" s="1" t="n">
        <v>136</v>
      </c>
      <c r="F666" s="1" t="s">
        <v>26</v>
      </c>
      <c r="G666" s="1" t="n">
        <v>3</v>
      </c>
      <c r="H666" s="1" t="n">
        <v>8</v>
      </c>
      <c r="I666" s="1" t="n">
        <v>5</v>
      </c>
      <c r="J666" s="1" t="n">
        <v>4</v>
      </c>
      <c r="K666" s="1" t="n">
        <v>8</v>
      </c>
      <c r="L666" s="1" t="n">
        <v>7</v>
      </c>
      <c r="M666" s="4" t="n">
        <v>2.2980643197409</v>
      </c>
      <c r="N666" s="4" t="n">
        <v>4.42764000096677</v>
      </c>
      <c r="O666" s="4" t="n">
        <v>5.35253806864241</v>
      </c>
      <c r="P666" s="4" t="n">
        <v>2.98140834008138</v>
      </c>
      <c r="Q666" s="4" t="n">
        <v>8.52440003487758</v>
      </c>
      <c r="R666" s="4" t="n">
        <v>6.19258056837044</v>
      </c>
      <c r="S666" s="5" t="n">
        <v>1.29735635093865</v>
      </c>
      <c r="T666" s="5" t="n">
        <v>1.92526945122374</v>
      </c>
      <c r="U666" s="5" t="n">
        <v>1.15694283514757</v>
      </c>
    </row>
    <row r="667" customFormat="false" ht="15" hidden="false" customHeight="false" outlineLevel="0" collapsed="false">
      <c r="A667" s="1" t="s">
        <v>690</v>
      </c>
      <c r="B667" s="1" t="s">
        <v>23</v>
      </c>
      <c r="C667" s="1" t="n">
        <v>2140198</v>
      </c>
      <c r="D667" s="1" t="n">
        <v>2140242</v>
      </c>
      <c r="E667" s="1" t="n">
        <v>45</v>
      </c>
      <c r="F667" s="1" t="s">
        <v>24</v>
      </c>
      <c r="G667" s="1" t="n">
        <v>10</v>
      </c>
      <c r="H667" s="1" t="n">
        <v>33</v>
      </c>
      <c r="I667" s="1" t="n">
        <v>29</v>
      </c>
      <c r="J667" s="1" t="n">
        <v>19</v>
      </c>
      <c r="K667" s="1" t="n">
        <v>34</v>
      </c>
      <c r="L667" s="1" t="n">
        <v>38</v>
      </c>
      <c r="M667" s="4" t="n">
        <v>23.5029305428047</v>
      </c>
      <c r="N667" s="4" t="n">
        <v>56.0373187622358</v>
      </c>
      <c r="O667" s="4" t="n">
        <v>95.250847903341</v>
      </c>
      <c r="P667" s="4" t="n">
        <v>43.4506385926633</v>
      </c>
      <c r="Q667" s="4" t="n">
        <v>111.156239091159</v>
      </c>
      <c r="R667" s="4" t="n">
        <v>103.142656869287</v>
      </c>
      <c r="S667" s="5" t="n">
        <v>1.84873280008758</v>
      </c>
      <c r="T667" s="5" t="n">
        <v>1.98361094974567</v>
      </c>
      <c r="U667" s="5" t="n">
        <v>1.08285289989181</v>
      </c>
    </row>
    <row r="668" customFormat="false" ht="15" hidden="false" customHeight="false" outlineLevel="0" collapsed="false">
      <c r="A668" s="1" t="s">
        <v>691</v>
      </c>
      <c r="B668" s="1" t="s">
        <v>23</v>
      </c>
      <c r="C668" s="1" t="n">
        <v>2147790</v>
      </c>
      <c r="D668" s="1" t="n">
        <v>2147814</v>
      </c>
      <c r="E668" s="1" t="n">
        <v>25</v>
      </c>
      <c r="F668" s="1" t="s">
        <v>24</v>
      </c>
      <c r="G668" s="1" t="n">
        <v>8</v>
      </c>
      <c r="H668" s="1" t="n">
        <v>10</v>
      </c>
      <c r="I668" s="1" t="n">
        <v>6</v>
      </c>
      <c r="J668" s="1" t="n">
        <v>5</v>
      </c>
      <c r="K668" s="1" t="n">
        <v>8</v>
      </c>
      <c r="L668" s="1" t="n">
        <v>4</v>
      </c>
      <c r="M668" s="4" t="n">
        <v>34.4709647961136</v>
      </c>
      <c r="N668" s="4" t="n">
        <v>31.1318437567976</v>
      </c>
      <c r="O668" s="4" t="n">
        <v>36.1296319633362</v>
      </c>
      <c r="P668" s="4" t="n">
        <v>20.9630273911972</v>
      </c>
      <c r="Q668" s="4" t="n">
        <v>47.9497501961864</v>
      </c>
      <c r="R668" s="4" t="n">
        <v>19.9047232554764</v>
      </c>
      <c r="S668" s="5" t="n">
        <v>0.608135789502494</v>
      </c>
      <c r="T668" s="5" t="n">
        <v>1.54021556097899</v>
      </c>
      <c r="U668" s="5" t="n">
        <v>0.550925159594081</v>
      </c>
    </row>
    <row r="669" customFormat="false" ht="15" hidden="false" customHeight="false" outlineLevel="0" collapsed="false">
      <c r="A669" s="1" t="s">
        <v>692</v>
      </c>
      <c r="B669" s="1" t="s">
        <v>23</v>
      </c>
      <c r="C669" s="1" t="n">
        <v>2152857</v>
      </c>
      <c r="D669" s="1" t="n">
        <v>2152960</v>
      </c>
      <c r="E669" s="1" t="n">
        <v>104</v>
      </c>
      <c r="F669" s="1" t="s">
        <v>24</v>
      </c>
      <c r="G669" s="1" t="n">
        <v>15</v>
      </c>
      <c r="H669" s="1" t="n">
        <v>16</v>
      </c>
      <c r="I669" s="1" t="n">
        <v>22</v>
      </c>
      <c r="J669" s="1" t="n">
        <v>13</v>
      </c>
      <c r="K669" s="1" t="n">
        <v>21</v>
      </c>
      <c r="L669" s="1" t="n">
        <v>22</v>
      </c>
      <c r="M669" s="4" t="n">
        <v>15.0601302507292</v>
      </c>
      <c r="N669" s="4" t="n">
        <v>11.6064349539906</v>
      </c>
      <c r="O669" s="4" t="n">
        <v>30.8680350754717</v>
      </c>
      <c r="P669" s="4" t="n">
        <v>12.6999311573855</v>
      </c>
      <c r="Q669" s="4" t="n">
        <v>29.3284879840752</v>
      </c>
      <c r="R669" s="4" t="n">
        <v>25.5089657254649</v>
      </c>
      <c r="S669" s="5" t="n">
        <v>0.843281628110125</v>
      </c>
      <c r="T669" s="5" t="n">
        <v>2.52691615473116</v>
      </c>
      <c r="U669" s="5" t="n">
        <v>0.826387739391121</v>
      </c>
    </row>
    <row r="670" customFormat="false" ht="15" hidden="false" customHeight="false" outlineLevel="0" collapsed="false">
      <c r="A670" s="1" t="s">
        <v>693</v>
      </c>
      <c r="B670" s="1" t="s">
        <v>23</v>
      </c>
      <c r="C670" s="1" t="n">
        <v>2156403</v>
      </c>
      <c r="D670" s="1" t="n">
        <v>2156491</v>
      </c>
      <c r="E670" s="1" t="n">
        <v>89</v>
      </c>
      <c r="F670" s="1" t="s">
        <v>26</v>
      </c>
      <c r="G670" s="1" t="n">
        <v>2</v>
      </c>
      <c r="H670" s="1" t="n">
        <v>0</v>
      </c>
      <c r="I670" s="1" t="n">
        <v>3</v>
      </c>
      <c r="J670" s="1" t="n">
        <v>1</v>
      </c>
      <c r="K670" s="1" t="n">
        <v>2</v>
      </c>
      <c r="L670" s="1" t="n">
        <v>0</v>
      </c>
      <c r="M670" s="4" t="n">
        <v>2.35029305428047</v>
      </c>
      <c r="N670" s="4" t="s">
        <v>29</v>
      </c>
      <c r="O670" s="4" t="n">
        <v>4.9267679950004</v>
      </c>
      <c r="P670" s="4" t="n">
        <v>1.14343785770167</v>
      </c>
      <c r="Q670" s="4" t="n">
        <v>3.26930114973998</v>
      </c>
      <c r="R670" s="4" t="s">
        <v>29</v>
      </c>
      <c r="S670" s="5" t="n">
        <v>0.486508631601995</v>
      </c>
      <c r="T670" s="5" t="s">
        <v>29</v>
      </c>
      <c r="U670" s="5" t="s">
        <v>29</v>
      </c>
    </row>
    <row r="671" customFormat="false" ht="15" hidden="false" customHeight="false" outlineLevel="0" collapsed="false">
      <c r="A671" s="1" t="s">
        <v>694</v>
      </c>
      <c r="B671" s="1" t="s">
        <v>23</v>
      </c>
      <c r="C671" s="1" t="n">
        <v>2162257</v>
      </c>
      <c r="D671" s="1" t="n">
        <v>2162318</v>
      </c>
      <c r="E671" s="1" t="n">
        <v>62</v>
      </c>
      <c r="F671" s="1" t="s">
        <v>24</v>
      </c>
      <c r="G671" s="1" t="n">
        <v>1</v>
      </c>
      <c r="H671" s="1" t="n">
        <v>1</v>
      </c>
      <c r="I671" s="1" t="n">
        <v>0</v>
      </c>
      <c r="J671" s="1" t="n">
        <v>1</v>
      </c>
      <c r="K671" s="1" t="n">
        <v>1</v>
      </c>
      <c r="L671" s="1" t="n">
        <v>1</v>
      </c>
      <c r="M671" s="4" t="n">
        <v>1.69529335062854</v>
      </c>
      <c r="N671" s="4" t="n">
        <v>1.22485942649696</v>
      </c>
      <c r="O671" s="4" t="s">
        <v>29</v>
      </c>
      <c r="P671" s="4" t="n">
        <v>1.6495496963565</v>
      </c>
      <c r="Q671" s="4" t="n">
        <v>2.35818443587802</v>
      </c>
      <c r="R671" s="4" t="n">
        <v>1.9578416316862</v>
      </c>
      <c r="S671" s="5" t="n">
        <v>0.973017263203991</v>
      </c>
      <c r="T671" s="5" t="n">
        <v>1.92526945122374</v>
      </c>
      <c r="U671" s="5" t="s">
        <v>29</v>
      </c>
    </row>
    <row r="672" customFormat="false" ht="15" hidden="false" customHeight="false" outlineLevel="0" collapsed="false">
      <c r="A672" s="1" t="s">
        <v>695</v>
      </c>
      <c r="B672" s="1" t="s">
        <v>23</v>
      </c>
      <c r="C672" s="1" t="n">
        <v>2163130</v>
      </c>
      <c r="D672" s="1" t="n">
        <v>2163252</v>
      </c>
      <c r="E672" s="1" t="n">
        <v>123</v>
      </c>
      <c r="F672" s="1" t="s">
        <v>24</v>
      </c>
      <c r="G672" s="1" t="n">
        <v>2</v>
      </c>
      <c r="H672" s="1" t="n">
        <v>1</v>
      </c>
      <c r="I672" s="1" t="n">
        <v>1</v>
      </c>
      <c r="J672" s="1" t="n">
        <v>4</v>
      </c>
      <c r="K672" s="1" t="n">
        <v>2</v>
      </c>
      <c r="L672" s="1" t="n">
        <v>2</v>
      </c>
      <c r="M672" s="4" t="n">
        <v>1.69529335062854</v>
      </c>
      <c r="N672" s="4" t="n">
        <v>0.612429713248478</v>
      </c>
      <c r="O672" s="4" t="n">
        <v>1.18457809715856</v>
      </c>
      <c r="P672" s="4" t="n">
        <v>3.299099392713</v>
      </c>
      <c r="Q672" s="4" t="n">
        <v>2.35818443587802</v>
      </c>
      <c r="R672" s="4" t="n">
        <v>1.9578416316862</v>
      </c>
      <c r="S672" s="5" t="n">
        <v>1.94603452640798</v>
      </c>
      <c r="T672" s="5" t="n">
        <v>3.85053890244748</v>
      </c>
      <c r="U672" s="5" t="n">
        <v>1.65277547878224</v>
      </c>
    </row>
    <row r="673" customFormat="false" ht="15" hidden="false" customHeight="false" outlineLevel="0" collapsed="false">
      <c r="A673" s="1" t="s">
        <v>696</v>
      </c>
      <c r="B673" s="1" t="s">
        <v>23</v>
      </c>
      <c r="C673" s="1" t="n">
        <v>2167241</v>
      </c>
      <c r="D673" s="1" t="n">
        <v>2167334</v>
      </c>
      <c r="E673" s="1" t="n">
        <v>94</v>
      </c>
      <c r="F673" s="1" t="s">
        <v>24</v>
      </c>
      <c r="G673" s="1" t="n">
        <v>4</v>
      </c>
      <c r="H673" s="1" t="n">
        <v>2</v>
      </c>
      <c r="I673" s="1" t="n">
        <v>5</v>
      </c>
      <c r="J673" s="1" t="n">
        <v>5</v>
      </c>
      <c r="K673" s="1" t="n">
        <v>4</v>
      </c>
      <c r="L673" s="1" t="n">
        <v>2</v>
      </c>
      <c r="M673" s="4" t="n">
        <v>4.44786642530497</v>
      </c>
      <c r="N673" s="4" t="n">
        <v>1.60680483906052</v>
      </c>
      <c r="O673" s="4" t="n">
        <v>7.76981332544865</v>
      </c>
      <c r="P673" s="4" t="n">
        <v>5.40981352030895</v>
      </c>
      <c r="Q673" s="4" t="n">
        <v>6.18706454144341</v>
      </c>
      <c r="R673" s="4" t="n">
        <v>2.56835138780341</v>
      </c>
      <c r="S673" s="5" t="n">
        <v>1.21627157900499</v>
      </c>
      <c r="T673" s="5" t="n">
        <v>3.85053890244748</v>
      </c>
      <c r="U673" s="5" t="n">
        <v>0.330555095756448</v>
      </c>
    </row>
    <row r="674" customFormat="false" ht="15" hidden="false" customHeight="false" outlineLevel="0" collapsed="false">
      <c r="A674" s="1" t="s">
        <v>697</v>
      </c>
      <c r="B674" s="1" t="s">
        <v>23</v>
      </c>
      <c r="C674" s="1" t="n">
        <v>2170781</v>
      </c>
      <c r="D674" s="1" t="n">
        <v>2170922</v>
      </c>
      <c r="E674" s="1" t="n">
        <v>142</v>
      </c>
      <c r="F674" s="1" t="s">
        <v>24</v>
      </c>
      <c r="G674" s="1" t="n">
        <v>8</v>
      </c>
      <c r="H674" s="1" t="n">
        <v>4</v>
      </c>
      <c r="I674" s="1" t="n">
        <v>2</v>
      </c>
      <c r="J674" s="1" t="n">
        <v>4</v>
      </c>
      <c r="K674" s="1" t="n">
        <v>3</v>
      </c>
      <c r="L674" s="1" t="n">
        <v>0</v>
      </c>
      <c r="M674" s="4" t="n">
        <v>5.86739826316826</v>
      </c>
      <c r="N674" s="4" t="n">
        <v>2.11961489407984</v>
      </c>
      <c r="O674" s="4" t="n">
        <v>2.04990819650135</v>
      </c>
      <c r="P674" s="4" t="n">
        <v>2.85453990007792</v>
      </c>
      <c r="Q674" s="4" t="n">
        <v>3.06062235294807</v>
      </c>
      <c r="R674" s="4" t="s">
        <v>29</v>
      </c>
      <c r="S674" s="5" t="n">
        <v>0.486508631601995</v>
      </c>
      <c r="T674" s="5" t="n">
        <v>1.4439520884178</v>
      </c>
      <c r="U674" s="5" t="s">
        <v>29</v>
      </c>
    </row>
    <row r="675" customFormat="false" ht="15" hidden="false" customHeight="false" outlineLevel="0" collapsed="false">
      <c r="A675" s="1" t="s">
        <v>698</v>
      </c>
      <c r="B675" s="1" t="s">
        <v>23</v>
      </c>
      <c r="C675" s="1" t="n">
        <v>2173373</v>
      </c>
      <c r="D675" s="1" t="n">
        <v>2173472</v>
      </c>
      <c r="E675" s="1" t="n">
        <v>100</v>
      </c>
      <c r="F675" s="1" t="s">
        <v>24</v>
      </c>
      <c r="G675" s="1" t="n">
        <v>1</v>
      </c>
      <c r="H675" s="1" t="n">
        <v>4</v>
      </c>
      <c r="I675" s="1" t="n">
        <v>1</v>
      </c>
      <c r="J675" s="1" t="n">
        <v>1</v>
      </c>
      <c r="K675" s="1" t="n">
        <v>2</v>
      </c>
      <c r="L675" s="1" t="n">
        <v>0</v>
      </c>
      <c r="M675" s="4" t="n">
        <v>1.04457469079132</v>
      </c>
      <c r="N675" s="4" t="n">
        <v>3.01884545520462</v>
      </c>
      <c r="O675" s="4" t="n">
        <v>1.45978310962975</v>
      </c>
      <c r="P675" s="4" t="n">
        <v>1.01638920684592</v>
      </c>
      <c r="Q675" s="4" t="n">
        <v>2.90604546643554</v>
      </c>
      <c r="R675" s="4" t="s">
        <v>29</v>
      </c>
      <c r="S675" s="5" t="n">
        <v>0.973017263203991</v>
      </c>
      <c r="T675" s="5" t="n">
        <v>0.96263472561187</v>
      </c>
      <c r="U675" s="5" t="s">
        <v>29</v>
      </c>
    </row>
    <row r="676" customFormat="false" ht="15" hidden="false" customHeight="false" outlineLevel="0" collapsed="false">
      <c r="A676" s="1" t="s">
        <v>699</v>
      </c>
      <c r="B676" s="1" t="s">
        <v>23</v>
      </c>
      <c r="C676" s="1" t="n">
        <v>2176254</v>
      </c>
      <c r="D676" s="1" t="n">
        <v>2176289</v>
      </c>
      <c r="E676" s="1" t="n">
        <v>36</v>
      </c>
      <c r="F676" s="1" t="s">
        <v>24</v>
      </c>
      <c r="G676" s="1" t="n">
        <v>12</v>
      </c>
      <c r="H676" s="1" t="n">
        <v>16</v>
      </c>
      <c r="I676" s="1" t="n">
        <v>9</v>
      </c>
      <c r="J676" s="1" t="n">
        <v>7</v>
      </c>
      <c r="K676" s="1" t="n">
        <v>9</v>
      </c>
      <c r="L676" s="1" t="n">
        <v>5</v>
      </c>
      <c r="M676" s="4" t="n">
        <v>35.4558495045739</v>
      </c>
      <c r="N676" s="4" t="n">
        <v>34.156080007458</v>
      </c>
      <c r="O676" s="4" t="n">
        <v>37.1619071622887</v>
      </c>
      <c r="P676" s="4" t="n">
        <v>20.1245062955493</v>
      </c>
      <c r="Q676" s="4" t="n">
        <v>36.9898072942009</v>
      </c>
      <c r="R676" s="4" t="n">
        <v>17.0611913618369</v>
      </c>
      <c r="S676" s="5" t="n">
        <v>0.567593403535661</v>
      </c>
      <c r="T676" s="5" t="n">
        <v>1.08296406631335</v>
      </c>
      <c r="U676" s="5" t="n">
        <v>0.459104299661734</v>
      </c>
    </row>
    <row r="677" customFormat="false" ht="15" hidden="false" customHeight="false" outlineLevel="0" collapsed="false">
      <c r="A677" s="1" t="s">
        <v>700</v>
      </c>
      <c r="B677" s="1" t="s">
        <v>23</v>
      </c>
      <c r="C677" s="1" t="n">
        <v>2177008</v>
      </c>
      <c r="D677" s="1" t="n">
        <v>2177093</v>
      </c>
      <c r="E677" s="1" t="n">
        <v>86</v>
      </c>
      <c r="F677" s="1" t="s">
        <v>24</v>
      </c>
      <c r="G677" s="1" t="n">
        <v>40</v>
      </c>
      <c r="H677" s="1" t="n">
        <v>56</v>
      </c>
      <c r="I677" s="1" t="n">
        <v>42</v>
      </c>
      <c r="J677" s="1" t="n">
        <v>35</v>
      </c>
      <c r="K677" s="1" t="n">
        <v>35</v>
      </c>
      <c r="L677" s="1" t="n">
        <v>11</v>
      </c>
      <c r="M677" s="4" t="n">
        <v>48.6648914768662</v>
      </c>
      <c r="N677" s="4" t="n">
        <v>49.2249388342777</v>
      </c>
      <c r="O677" s="4" t="n">
        <v>71.4091549392999</v>
      </c>
      <c r="P677" s="4" t="n">
        <v>41.4328070790721</v>
      </c>
      <c r="Q677" s="4" t="n">
        <v>59.232044359995</v>
      </c>
      <c r="R677" s="4" t="n">
        <v>15.4554321748405</v>
      </c>
      <c r="S677" s="5" t="n">
        <v>0.851390105303492</v>
      </c>
      <c r="T677" s="5" t="n">
        <v>1.20329340701484</v>
      </c>
      <c r="U677" s="5" t="n">
        <v>0.216434884126246</v>
      </c>
    </row>
    <row r="678" customFormat="false" ht="15" hidden="false" customHeight="false" outlineLevel="0" collapsed="false">
      <c r="A678" s="1" t="s">
        <v>701</v>
      </c>
      <c r="B678" s="1" t="s">
        <v>23</v>
      </c>
      <c r="C678" s="1" t="n">
        <v>2177745</v>
      </c>
      <c r="D678" s="1" t="n">
        <v>2177855</v>
      </c>
      <c r="E678" s="1" t="n">
        <v>111</v>
      </c>
      <c r="F678" s="1" t="s">
        <v>24</v>
      </c>
      <c r="G678" s="1" t="n">
        <v>64</v>
      </c>
      <c r="H678" s="1" t="n">
        <v>89</v>
      </c>
      <c r="I678" s="1" t="n">
        <v>63</v>
      </c>
      <c r="J678" s="1" t="n">
        <v>32</v>
      </c>
      <c r="K678" s="1" t="n">
        <v>41</v>
      </c>
      <c r="L678" s="1" t="n">
        <v>14</v>
      </c>
      <c r="M678" s="4" t="n">
        <v>60.16750218958</v>
      </c>
      <c r="N678" s="4" t="n">
        <v>60.4523802404725</v>
      </c>
      <c r="O678" s="4" t="n">
        <v>82.7697023160066</v>
      </c>
      <c r="P678" s="4" t="n">
        <v>29.2720091571626</v>
      </c>
      <c r="Q678" s="4" t="n">
        <v>53.6165388557357</v>
      </c>
      <c r="R678" s="4" t="n">
        <v>15.1999704860002</v>
      </c>
      <c r="S678" s="5" t="n">
        <v>0.486508631601995</v>
      </c>
      <c r="T678" s="5" t="n">
        <v>0.88692188202442</v>
      </c>
      <c r="U678" s="5" t="n">
        <v>0.183641719864694</v>
      </c>
    </row>
    <row r="679" customFormat="false" ht="15" hidden="false" customHeight="false" outlineLevel="0" collapsed="false">
      <c r="A679" s="1" t="s">
        <v>702</v>
      </c>
      <c r="B679" s="1" t="s">
        <v>23</v>
      </c>
      <c r="C679" s="1" t="n">
        <v>2180933</v>
      </c>
      <c r="D679" s="1" t="n">
        <v>2180981</v>
      </c>
      <c r="E679" s="1" t="n">
        <v>49</v>
      </c>
      <c r="F679" s="1" t="s">
        <v>24</v>
      </c>
      <c r="G679" s="1" t="n">
        <v>13</v>
      </c>
      <c r="H679" s="1" t="n">
        <v>13</v>
      </c>
      <c r="I679" s="1" t="n">
        <v>9</v>
      </c>
      <c r="J679" s="1" t="n">
        <v>13</v>
      </c>
      <c r="K679" s="1" t="n">
        <v>7</v>
      </c>
      <c r="L679" s="1" t="n">
        <v>7</v>
      </c>
      <c r="M679" s="4" t="n">
        <v>28.0076588968423</v>
      </c>
      <c r="N679" s="4" t="n">
        <v>20.2356984419185</v>
      </c>
      <c r="O679" s="4" t="n">
        <v>27.0972239725022</v>
      </c>
      <c r="P679" s="4" t="n">
        <v>27.2519356085564</v>
      </c>
      <c r="Q679" s="4" t="n">
        <v>20.9780157108316</v>
      </c>
      <c r="R679" s="4" t="n">
        <v>17.4166328485419</v>
      </c>
      <c r="S679" s="5" t="n">
        <v>0.973017263203991</v>
      </c>
      <c r="T679" s="5" t="n">
        <v>1.03668355065894</v>
      </c>
      <c r="U679" s="5" t="n">
        <v>0.642746019526427</v>
      </c>
    </row>
    <row r="680" customFormat="false" ht="15" hidden="false" customHeight="false" outlineLevel="0" collapsed="false">
      <c r="A680" s="1" t="s">
        <v>703</v>
      </c>
      <c r="B680" s="1" t="s">
        <v>23</v>
      </c>
      <c r="C680" s="1" t="n">
        <v>2183356</v>
      </c>
      <c r="D680" s="1" t="n">
        <v>2183382</v>
      </c>
      <c r="E680" s="1" t="n">
        <v>27</v>
      </c>
      <c r="F680" s="1" t="s">
        <v>24</v>
      </c>
      <c r="G680" s="1" t="n">
        <v>1</v>
      </c>
      <c r="H680" s="1" t="n">
        <v>3</v>
      </c>
      <c r="I680" s="1" t="n">
        <v>3</v>
      </c>
      <c r="J680" s="1" t="n">
        <v>5</v>
      </c>
      <c r="K680" s="1" t="n">
        <v>4</v>
      </c>
      <c r="L680" s="1" t="n">
        <v>2</v>
      </c>
      <c r="M680" s="4" t="n">
        <v>3.97741901493618</v>
      </c>
      <c r="N680" s="4" t="n">
        <v>8.62112596342088</v>
      </c>
      <c r="O680" s="4" t="n">
        <v>16.675214752309</v>
      </c>
      <c r="P680" s="4" t="n">
        <v>19.3504868226436</v>
      </c>
      <c r="Q680" s="4" t="n">
        <v>22.1306539367014</v>
      </c>
      <c r="R680" s="4" t="n">
        <v>9.18679534868142</v>
      </c>
      <c r="S680" s="5" t="n">
        <v>4.86508631601995</v>
      </c>
      <c r="T680" s="5" t="n">
        <v>2.56702593496499</v>
      </c>
      <c r="U680" s="5" t="n">
        <v>0.550925159594081</v>
      </c>
    </row>
    <row r="681" customFormat="false" ht="15" hidden="false" customHeight="false" outlineLevel="0" collapsed="false">
      <c r="A681" s="1" t="s">
        <v>704</v>
      </c>
      <c r="B681" s="1" t="s">
        <v>23</v>
      </c>
      <c r="C681" s="1" t="n">
        <v>2187287</v>
      </c>
      <c r="D681" s="1" t="n">
        <v>2187399</v>
      </c>
      <c r="E681" s="1" t="n">
        <v>113</v>
      </c>
      <c r="F681" s="1" t="s">
        <v>26</v>
      </c>
      <c r="G681" s="1" t="n">
        <v>2</v>
      </c>
      <c r="H681" s="1" t="n">
        <v>2</v>
      </c>
      <c r="I681" s="1" t="n">
        <v>3</v>
      </c>
      <c r="J681" s="1" t="n">
        <v>4</v>
      </c>
      <c r="K681" s="1" t="n">
        <v>5</v>
      </c>
      <c r="L681" s="1" t="n">
        <v>3</v>
      </c>
      <c r="M681" s="4" t="n">
        <v>1.84665882836323</v>
      </c>
      <c r="N681" s="4" t="n">
        <v>1.33422187529133</v>
      </c>
      <c r="O681" s="4" t="n">
        <v>3.87103199607174</v>
      </c>
      <c r="P681" s="4" t="n">
        <v>3.59366183849095</v>
      </c>
      <c r="Q681" s="4" t="n">
        <v>6.42184154413211</v>
      </c>
      <c r="R681" s="4" t="n">
        <v>3.19897338034442</v>
      </c>
      <c r="S681" s="5" t="n">
        <v>1.94603452640798</v>
      </c>
      <c r="T681" s="5" t="n">
        <v>4.81317362805935</v>
      </c>
      <c r="U681" s="5" t="n">
        <v>0.826387739391121</v>
      </c>
    </row>
    <row r="682" customFormat="false" ht="15" hidden="false" customHeight="false" outlineLevel="0" collapsed="false">
      <c r="A682" s="1" t="s">
        <v>705</v>
      </c>
      <c r="B682" s="1" t="s">
        <v>23</v>
      </c>
      <c r="C682" s="1" t="n">
        <v>2192397</v>
      </c>
      <c r="D682" s="1" t="n">
        <v>2192455</v>
      </c>
      <c r="E682" s="1" t="n">
        <v>59</v>
      </c>
      <c r="F682" s="1" t="s">
        <v>26</v>
      </c>
      <c r="G682" s="1" t="n">
        <v>80</v>
      </c>
      <c r="H682" s="1" t="n">
        <v>103</v>
      </c>
      <c r="I682" s="1" t="n">
        <v>103</v>
      </c>
      <c r="J682" s="1" t="n">
        <v>89</v>
      </c>
      <c r="K682" s="1" t="n">
        <v>99</v>
      </c>
      <c r="L682" s="1" t="n">
        <v>72</v>
      </c>
      <c r="M682" s="4" t="n">
        <v>142.638475018401</v>
      </c>
      <c r="N682" s="4" t="n">
        <v>132.686065115179</v>
      </c>
      <c r="O682" s="4" t="n">
        <v>256.644971877492</v>
      </c>
      <c r="P682" s="4" t="n">
        <v>154.40353968137</v>
      </c>
      <c r="Q682" s="4" t="n">
        <v>245.535789797713</v>
      </c>
      <c r="R682" s="4" t="n">
        <v>148.255869764928</v>
      </c>
      <c r="S682" s="5" t="n">
        <v>1.08248170531444</v>
      </c>
      <c r="T682" s="5" t="n">
        <v>1.85050170554515</v>
      </c>
      <c r="U682" s="5" t="n">
        <v>0.577669099380201</v>
      </c>
    </row>
    <row r="683" customFormat="false" ht="15" hidden="false" customHeight="false" outlineLevel="0" collapsed="false">
      <c r="A683" s="1" t="s">
        <v>706</v>
      </c>
      <c r="B683" s="1" t="s">
        <v>23</v>
      </c>
      <c r="C683" s="1" t="n">
        <v>2198126</v>
      </c>
      <c r="D683" s="1" t="n">
        <v>2198146</v>
      </c>
      <c r="E683" s="1" t="n">
        <v>21</v>
      </c>
      <c r="F683" s="1" t="s">
        <v>26</v>
      </c>
      <c r="G683" s="1" t="n">
        <v>1</v>
      </c>
      <c r="H683" s="1" t="n">
        <v>0</v>
      </c>
      <c r="I683" s="1" t="n">
        <v>3</v>
      </c>
      <c r="J683" s="1" t="n">
        <v>2</v>
      </c>
      <c r="K683" s="1" t="n">
        <v>2</v>
      </c>
      <c r="L683" s="1" t="n">
        <v>3</v>
      </c>
      <c r="M683" s="4" t="n">
        <v>5.17064471941703</v>
      </c>
      <c r="N683" s="4" t="s">
        <v>29</v>
      </c>
      <c r="O683" s="4" t="n">
        <v>21.6777791780017</v>
      </c>
      <c r="P683" s="4" t="n">
        <v>10.0622531477747</v>
      </c>
      <c r="Q683" s="4" t="n">
        <v>14.3849250588559</v>
      </c>
      <c r="R683" s="4" t="n">
        <v>17.9142509299288</v>
      </c>
      <c r="S683" s="5" t="n">
        <v>1.94603452640798</v>
      </c>
      <c r="T683" s="5" t="s">
        <v>29</v>
      </c>
      <c r="U683" s="5" t="n">
        <v>0.826387739391121</v>
      </c>
    </row>
    <row r="684" customFormat="false" ht="15" hidden="false" customHeight="false" outlineLevel="0" collapsed="false">
      <c r="A684" s="1" t="s">
        <v>707</v>
      </c>
      <c r="B684" s="1" t="s">
        <v>23</v>
      </c>
      <c r="C684" s="1" t="n">
        <v>2212994</v>
      </c>
      <c r="D684" s="1" t="n">
        <v>2213054</v>
      </c>
      <c r="E684" s="1" t="n">
        <v>61</v>
      </c>
      <c r="F684" s="1" t="s">
        <v>24</v>
      </c>
      <c r="G684" s="1" t="n">
        <v>2</v>
      </c>
      <c r="H684" s="1" t="n">
        <v>3</v>
      </c>
      <c r="I684" s="1" t="n">
        <v>3</v>
      </c>
      <c r="J684" s="1" t="n">
        <v>8</v>
      </c>
      <c r="K684" s="1" t="n">
        <v>5</v>
      </c>
      <c r="L684" s="1" t="n">
        <v>2</v>
      </c>
      <c r="M684" s="4" t="n">
        <v>3.44709647961136</v>
      </c>
      <c r="N684" s="4" t="n">
        <v>3.73582125081572</v>
      </c>
      <c r="O684" s="4" t="n">
        <v>7.22592639266725</v>
      </c>
      <c r="P684" s="4" t="n">
        <v>13.4163375303662</v>
      </c>
      <c r="Q684" s="4" t="n">
        <v>11.9874375490466</v>
      </c>
      <c r="R684" s="4" t="n">
        <v>3.98094465109528</v>
      </c>
      <c r="S684" s="5" t="n">
        <v>3.89206905281596</v>
      </c>
      <c r="T684" s="5" t="n">
        <v>3.20878241870623</v>
      </c>
      <c r="U684" s="5" t="n">
        <v>0.550925159594081</v>
      </c>
    </row>
    <row r="685" customFormat="false" ht="15" hidden="false" customHeight="false" outlineLevel="0" collapsed="false">
      <c r="A685" s="1" t="s">
        <v>708</v>
      </c>
      <c r="B685" s="1" t="s">
        <v>23</v>
      </c>
      <c r="C685" s="1" t="n">
        <v>2213706</v>
      </c>
      <c r="D685" s="1" t="n">
        <v>2213745</v>
      </c>
      <c r="E685" s="1" t="n">
        <v>40</v>
      </c>
      <c r="F685" s="1" t="s">
        <v>24</v>
      </c>
      <c r="G685" s="1" t="n">
        <v>16</v>
      </c>
      <c r="H685" s="1" t="n">
        <v>14</v>
      </c>
      <c r="I685" s="1" t="n">
        <v>8</v>
      </c>
      <c r="J685" s="1" t="n">
        <v>15</v>
      </c>
      <c r="K685" s="1" t="n">
        <v>22</v>
      </c>
      <c r="L685" s="1" t="n">
        <v>15</v>
      </c>
      <c r="M685" s="4" t="n">
        <v>42.4258028259859</v>
      </c>
      <c r="N685" s="4" t="n">
        <v>26.8212807750872</v>
      </c>
      <c r="O685" s="4" t="n">
        <v>29.6448262263272</v>
      </c>
      <c r="P685" s="4" t="n">
        <v>38.7009736452871</v>
      </c>
      <c r="Q685" s="4" t="n">
        <v>81.1457311012385</v>
      </c>
      <c r="R685" s="4" t="n">
        <v>45.9339767434071</v>
      </c>
      <c r="S685" s="5" t="n">
        <v>0.912203684253741</v>
      </c>
      <c r="T685" s="5" t="n">
        <v>3.02542342335159</v>
      </c>
      <c r="U685" s="5" t="n">
        <v>1.54947701135835</v>
      </c>
    </row>
    <row r="686" customFormat="false" ht="15" hidden="false" customHeight="false" outlineLevel="0" collapsed="false">
      <c r="A686" s="1" t="s">
        <v>709</v>
      </c>
      <c r="B686" s="1" t="s">
        <v>23</v>
      </c>
      <c r="C686" s="1" t="n">
        <v>2217424</v>
      </c>
      <c r="D686" s="1" t="n">
        <v>2217515</v>
      </c>
      <c r="E686" s="1" t="n">
        <v>92</v>
      </c>
      <c r="F686" s="1" t="s">
        <v>26</v>
      </c>
      <c r="G686" s="1" t="n">
        <v>2</v>
      </c>
      <c r="H686" s="1" t="n">
        <v>0</v>
      </c>
      <c r="I686" s="1" t="n">
        <v>2</v>
      </c>
      <c r="J686" s="1" t="n">
        <v>0</v>
      </c>
      <c r="K686" s="1" t="n">
        <v>0</v>
      </c>
      <c r="L686" s="1" t="n">
        <v>1</v>
      </c>
      <c r="M686" s="4" t="n">
        <v>2.27281086567782</v>
      </c>
      <c r="N686" s="4" t="s">
        <v>29</v>
      </c>
      <c r="O686" s="4" t="n">
        <v>3.1762313813922</v>
      </c>
      <c r="P686" s="4" t="s">
        <v>29</v>
      </c>
      <c r="Q686" s="4" t="s">
        <v>29</v>
      </c>
      <c r="R686" s="4" t="n">
        <v>1.31239933552592</v>
      </c>
      <c r="S686" s="5" t="s">
        <v>29</v>
      </c>
      <c r="T686" s="5" t="s">
        <v>29</v>
      </c>
      <c r="U686" s="5" t="n">
        <v>0.413193869695561</v>
      </c>
    </row>
    <row r="687" customFormat="false" ht="15" hidden="false" customHeight="false" outlineLevel="0" collapsed="false">
      <c r="A687" s="1" t="s">
        <v>710</v>
      </c>
      <c r="B687" s="1" t="s">
        <v>23</v>
      </c>
      <c r="C687" s="1" t="n">
        <v>2219258</v>
      </c>
      <c r="D687" s="1" t="n">
        <v>2219315</v>
      </c>
      <c r="E687" s="1" t="n">
        <v>58</v>
      </c>
      <c r="F687" s="1" t="s">
        <v>24</v>
      </c>
      <c r="G687" s="1" t="n">
        <v>26</v>
      </c>
      <c r="H687" s="1" t="n">
        <v>30</v>
      </c>
      <c r="I687" s="1" t="n">
        <v>25</v>
      </c>
      <c r="J687" s="1" t="n">
        <v>24</v>
      </c>
      <c r="K687" s="1" t="n">
        <v>30</v>
      </c>
      <c r="L687" s="1" t="n">
        <v>14</v>
      </c>
      <c r="M687" s="4" t="n">
        <v>47.1707939315238</v>
      </c>
      <c r="N687" s="4" t="n">
        <v>39.3244342191128</v>
      </c>
      <c r="O687" s="4" t="n">
        <v>63.3853192339232</v>
      </c>
      <c r="P687" s="4" t="n">
        <v>42.3673816748406</v>
      </c>
      <c r="Q687" s="4" t="n">
        <v>75.7101318887154</v>
      </c>
      <c r="R687" s="4" t="n">
        <v>29.3332763764915</v>
      </c>
      <c r="S687" s="5" t="n">
        <v>0.898169781419068</v>
      </c>
      <c r="T687" s="5" t="n">
        <v>1.92526945122374</v>
      </c>
      <c r="U687" s="5" t="n">
        <v>0.462777134059028</v>
      </c>
    </row>
    <row r="688" customFormat="false" ht="15" hidden="false" customHeight="false" outlineLevel="0" collapsed="false">
      <c r="A688" s="1" t="s">
        <v>711</v>
      </c>
      <c r="B688" s="1" t="s">
        <v>23</v>
      </c>
      <c r="C688" s="1" t="n">
        <v>2219639</v>
      </c>
      <c r="D688" s="1" t="n">
        <v>2219787</v>
      </c>
      <c r="E688" s="1" t="n">
        <v>149</v>
      </c>
      <c r="F688" s="1" t="s">
        <v>24</v>
      </c>
      <c r="G688" s="1" t="n">
        <v>1</v>
      </c>
      <c r="H688" s="1" t="n">
        <v>0</v>
      </c>
      <c r="I688" s="1" t="n">
        <v>3</v>
      </c>
      <c r="J688" s="1" t="n">
        <v>0</v>
      </c>
      <c r="K688" s="1" t="n">
        <v>1</v>
      </c>
      <c r="L688" s="1" t="n">
        <v>2</v>
      </c>
      <c r="M688" s="4" t="n">
        <v>0.698735772894194</v>
      </c>
      <c r="N688" s="4" t="s">
        <v>29</v>
      </c>
      <c r="O688" s="4" t="n">
        <v>2.92942961864888</v>
      </c>
      <c r="P688" s="4" t="s">
        <v>29</v>
      </c>
      <c r="Q688" s="4" t="n">
        <v>0.971954395868643</v>
      </c>
      <c r="R688" s="4" t="n">
        <v>1.61389648017376</v>
      </c>
      <c r="S688" s="5" t="s">
        <v>29</v>
      </c>
      <c r="T688" s="5" t="s">
        <v>29</v>
      </c>
      <c r="U688" s="5" t="n">
        <v>0.550925159594081</v>
      </c>
    </row>
    <row r="689" customFormat="false" ht="15" hidden="false" customHeight="false" outlineLevel="0" collapsed="false">
      <c r="A689" s="1" t="s">
        <v>712</v>
      </c>
      <c r="B689" s="1" t="s">
        <v>23</v>
      </c>
      <c r="C689" s="1" t="n">
        <v>2219655</v>
      </c>
      <c r="D689" s="1" t="n">
        <v>2219776</v>
      </c>
      <c r="E689" s="1" t="n">
        <v>122</v>
      </c>
      <c r="F689" s="1" t="s">
        <v>24</v>
      </c>
      <c r="G689" s="1" t="n">
        <v>0</v>
      </c>
      <c r="H689" s="1" t="n">
        <v>0</v>
      </c>
      <c r="I689" s="1" t="n">
        <v>0</v>
      </c>
      <c r="J689" s="1" t="n">
        <v>0</v>
      </c>
      <c r="K689" s="1" t="n">
        <v>0</v>
      </c>
      <c r="L689" s="1" t="n">
        <v>0</v>
      </c>
      <c r="M689" s="4" t="s">
        <v>29</v>
      </c>
      <c r="N689" s="4" t="s">
        <v>29</v>
      </c>
      <c r="O689" s="4" t="s">
        <v>29</v>
      </c>
      <c r="P689" s="4" t="s">
        <v>29</v>
      </c>
      <c r="Q689" s="4" t="s">
        <v>29</v>
      </c>
      <c r="R689" s="4" t="s">
        <v>29</v>
      </c>
      <c r="S689" s="5" t="s">
        <v>29</v>
      </c>
      <c r="T689" s="5" t="s">
        <v>29</v>
      </c>
      <c r="U689" s="5" t="s">
        <v>29</v>
      </c>
    </row>
    <row r="690" customFormat="false" ht="15" hidden="false" customHeight="false" outlineLevel="0" collapsed="false">
      <c r="A690" s="1" t="s">
        <v>713</v>
      </c>
      <c r="B690" s="1" t="s">
        <v>23</v>
      </c>
      <c r="C690" s="1" t="n">
        <v>2221462</v>
      </c>
      <c r="D690" s="1" t="n">
        <v>2221579</v>
      </c>
      <c r="E690" s="1" t="n">
        <v>118</v>
      </c>
      <c r="F690" s="1" t="s">
        <v>24</v>
      </c>
      <c r="G690" s="1" t="n">
        <v>147</v>
      </c>
      <c r="H690" s="1" t="n">
        <v>326</v>
      </c>
      <c r="I690" s="1" t="n">
        <v>235</v>
      </c>
      <c r="J690" s="1" t="n">
        <v>62</v>
      </c>
      <c r="K690" s="1" t="n">
        <v>106</v>
      </c>
      <c r="L690" s="1" t="n">
        <v>62</v>
      </c>
      <c r="M690" s="4" t="n">
        <v>129.929021154582</v>
      </c>
      <c r="N690" s="4" t="n">
        <v>208.184226968534</v>
      </c>
      <c r="O690" s="4" t="n">
        <v>290.272256799454</v>
      </c>
      <c r="P690" s="4" t="n">
        <v>53.32134146684</v>
      </c>
      <c r="Q690" s="4" t="n">
        <v>130.324962071686</v>
      </c>
      <c r="R690" s="4" t="n">
        <v>63.2868124020276</v>
      </c>
      <c r="S690" s="5" t="n">
        <v>0.410388233460186</v>
      </c>
      <c r="T690" s="5" t="n">
        <v>0.626007858373363</v>
      </c>
      <c r="U690" s="5" t="n">
        <v>0.218025701456381</v>
      </c>
    </row>
    <row r="691" customFormat="false" ht="15" hidden="false" customHeight="false" outlineLevel="0" collapsed="false">
      <c r="A691" s="1" t="s">
        <v>714</v>
      </c>
      <c r="B691" s="1" t="s">
        <v>23</v>
      </c>
      <c r="C691" s="1" t="n">
        <v>2221605</v>
      </c>
      <c r="D691" s="1" t="n">
        <v>2221760</v>
      </c>
      <c r="E691" s="1" t="n">
        <v>156</v>
      </c>
      <c r="F691" s="1" t="s">
        <v>24</v>
      </c>
      <c r="G691" s="1" t="n">
        <v>32</v>
      </c>
      <c r="H691" s="1" t="n">
        <v>66</v>
      </c>
      <c r="I691" s="1" t="n">
        <v>37</v>
      </c>
      <c r="J691" s="1" t="n">
        <v>16</v>
      </c>
      <c r="K691" s="1" t="n">
        <v>6</v>
      </c>
      <c r="L691" s="1" t="n">
        <v>11</v>
      </c>
      <c r="M691" s="4" t="n">
        <v>21.3497588414639</v>
      </c>
      <c r="N691" s="4" t="n">
        <v>31.8147358133984</v>
      </c>
      <c r="O691" s="4" t="n">
        <v>34.497971164992</v>
      </c>
      <c r="P691" s="4" t="n">
        <v>10.3868419589932</v>
      </c>
      <c r="Q691" s="4" t="n">
        <v>5.56835808729907</v>
      </c>
      <c r="R691" s="4" t="n">
        <v>8.47555957975124</v>
      </c>
      <c r="S691" s="5" t="n">
        <v>0.486508631601995</v>
      </c>
      <c r="T691" s="5" t="n">
        <v>0.175024495565795</v>
      </c>
      <c r="U691" s="5" t="n">
        <v>0.245682841440603</v>
      </c>
    </row>
    <row r="692" customFormat="false" ht="15" hidden="false" customHeight="false" outlineLevel="0" collapsed="false">
      <c r="A692" s="1" t="s">
        <v>715</v>
      </c>
      <c r="B692" s="1" t="s">
        <v>23</v>
      </c>
      <c r="C692" s="1" t="n">
        <v>2222249</v>
      </c>
      <c r="D692" s="1" t="n">
        <v>2222268</v>
      </c>
      <c r="E692" s="1" t="n">
        <v>20</v>
      </c>
      <c r="F692" s="1" t="s">
        <v>24</v>
      </c>
      <c r="G692" s="1" t="n">
        <v>98</v>
      </c>
      <c r="H692" s="1" t="n">
        <v>136</v>
      </c>
      <c r="I692" s="1" t="n">
        <v>130</v>
      </c>
      <c r="J692" s="1" t="n">
        <v>22</v>
      </c>
      <c r="K692" s="1" t="n">
        <v>49</v>
      </c>
      <c r="L692" s="1" t="n">
        <v>21</v>
      </c>
      <c r="M692" s="4" t="n">
        <v>533.392823687231</v>
      </c>
      <c r="N692" s="4" t="n">
        <v>534.812305379934</v>
      </c>
      <c r="O692" s="4" t="n">
        <v>988.810980049202</v>
      </c>
      <c r="P692" s="4" t="n">
        <v>116.510299605812</v>
      </c>
      <c r="Q692" s="4" t="n">
        <v>370.979646254705</v>
      </c>
      <c r="R692" s="4" t="n">
        <v>131.999743694212</v>
      </c>
      <c r="S692" s="5" t="n">
        <v>0.218432446841712</v>
      </c>
      <c r="T692" s="5" t="n">
        <v>0.693663258161494</v>
      </c>
      <c r="U692" s="5" t="n">
        <v>0.133493404055489</v>
      </c>
    </row>
    <row r="693" customFormat="false" ht="15" hidden="false" customHeight="false" outlineLevel="0" collapsed="false">
      <c r="A693" s="1" t="s">
        <v>716</v>
      </c>
      <c r="B693" s="1" t="s">
        <v>23</v>
      </c>
      <c r="C693" s="1" t="n">
        <v>2223417</v>
      </c>
      <c r="D693" s="1" t="n">
        <v>2223461</v>
      </c>
      <c r="E693" s="1" t="n">
        <v>45</v>
      </c>
      <c r="F693" s="1" t="s">
        <v>24</v>
      </c>
      <c r="G693" s="1" t="n">
        <v>22</v>
      </c>
      <c r="H693" s="1" t="n">
        <v>8</v>
      </c>
      <c r="I693" s="1" t="n">
        <v>10</v>
      </c>
      <c r="J693" s="1" t="n">
        <v>13</v>
      </c>
      <c r="K693" s="1" t="n">
        <v>12</v>
      </c>
      <c r="L693" s="1" t="n">
        <v>8</v>
      </c>
      <c r="M693" s="4" t="n">
        <v>51.7064471941703</v>
      </c>
      <c r="N693" s="4" t="n">
        <v>13.5848045484208</v>
      </c>
      <c r="O693" s="4" t="n">
        <v>32.8451199666693</v>
      </c>
      <c r="P693" s="4" t="n">
        <v>29.7293843002433</v>
      </c>
      <c r="Q693" s="4" t="n">
        <v>39.2316137968798</v>
      </c>
      <c r="R693" s="4" t="n">
        <v>21.7142435514288</v>
      </c>
      <c r="S693" s="5" t="n">
        <v>0.574964746438722</v>
      </c>
      <c r="T693" s="5" t="n">
        <v>2.88790417683561</v>
      </c>
      <c r="U693" s="5" t="n">
        <v>0.661110191512897</v>
      </c>
    </row>
    <row r="694" customFormat="false" ht="15" hidden="false" customHeight="false" outlineLevel="0" collapsed="false">
      <c r="A694" s="1" t="s">
        <v>717</v>
      </c>
      <c r="B694" s="1" t="s">
        <v>23</v>
      </c>
      <c r="C694" s="1" t="n">
        <v>2226665</v>
      </c>
      <c r="D694" s="1" t="n">
        <v>2226800</v>
      </c>
      <c r="E694" s="1" t="n">
        <v>136</v>
      </c>
      <c r="F694" s="1" t="s">
        <v>26</v>
      </c>
      <c r="G694" s="1" t="n">
        <v>0</v>
      </c>
      <c r="H694" s="1" t="n">
        <v>1</v>
      </c>
      <c r="I694" s="1" t="n">
        <v>0</v>
      </c>
      <c r="J694" s="1" t="n">
        <v>0</v>
      </c>
      <c r="K694" s="1" t="n">
        <v>0</v>
      </c>
      <c r="L694" s="1" t="n">
        <v>0</v>
      </c>
      <c r="M694" s="4" t="s">
        <v>29</v>
      </c>
      <c r="N694" s="4" t="n">
        <v>0.553455000120847</v>
      </c>
      <c r="O694" s="4" t="s">
        <v>29</v>
      </c>
      <c r="P694" s="4" t="s">
        <v>29</v>
      </c>
      <c r="Q694" s="4" t="s">
        <v>29</v>
      </c>
      <c r="R694" s="4" t="s">
        <v>29</v>
      </c>
      <c r="S694" s="5" t="s">
        <v>29</v>
      </c>
      <c r="T694" s="5" t="s">
        <v>29</v>
      </c>
      <c r="U694" s="5" t="s">
        <v>29</v>
      </c>
    </row>
    <row r="695" customFormat="false" ht="15" hidden="false" customHeight="false" outlineLevel="0" collapsed="false">
      <c r="A695" s="1" t="s">
        <v>718</v>
      </c>
      <c r="B695" s="1" t="s">
        <v>23</v>
      </c>
      <c r="C695" s="1" t="n">
        <v>2235238</v>
      </c>
      <c r="D695" s="1" t="n">
        <v>2235352</v>
      </c>
      <c r="E695" s="1" t="n">
        <v>115</v>
      </c>
      <c r="F695" s="1" t="s">
        <v>26</v>
      </c>
      <c r="G695" s="1" t="n">
        <v>7</v>
      </c>
      <c r="H695" s="1" t="n">
        <v>4</v>
      </c>
      <c r="I695" s="1" t="n">
        <v>3</v>
      </c>
      <c r="J695" s="1" t="n">
        <v>9</v>
      </c>
      <c r="K695" s="1" t="n">
        <v>3</v>
      </c>
      <c r="L695" s="1" t="n">
        <v>6</v>
      </c>
      <c r="M695" s="4" t="n">
        <v>6.34991456770513</v>
      </c>
      <c r="N695" s="4" t="n">
        <v>2.62162894794085</v>
      </c>
      <c r="O695" s="4" t="n">
        <v>3.80311915403539</v>
      </c>
      <c r="P695" s="4" t="n">
        <v>7.94388406403262</v>
      </c>
      <c r="Q695" s="4" t="n">
        <v>3.78550659443577</v>
      </c>
      <c r="R695" s="4" t="n">
        <v>6.28570208067676</v>
      </c>
      <c r="S695" s="5" t="n">
        <v>1.25102219554799</v>
      </c>
      <c r="T695" s="5" t="n">
        <v>1.44395208841781</v>
      </c>
      <c r="U695" s="5" t="n">
        <v>1.65277547878224</v>
      </c>
    </row>
    <row r="696" customFormat="false" ht="15" hidden="false" customHeight="false" outlineLevel="0" collapsed="false">
      <c r="A696" s="1" t="s">
        <v>719</v>
      </c>
      <c r="B696" s="1" t="s">
        <v>23</v>
      </c>
      <c r="C696" s="1" t="n">
        <v>2237238</v>
      </c>
      <c r="D696" s="1" t="n">
        <v>2237274</v>
      </c>
      <c r="E696" s="1" t="n">
        <v>37</v>
      </c>
      <c r="F696" s="1" t="s">
        <v>24</v>
      </c>
      <c r="G696" s="1" t="n">
        <v>11</v>
      </c>
      <c r="H696" s="1" t="n">
        <v>4</v>
      </c>
      <c r="I696" s="1" t="n">
        <v>4</v>
      </c>
      <c r="J696" s="1" t="n">
        <v>7</v>
      </c>
      <c r="K696" s="1" t="n">
        <v>6</v>
      </c>
      <c r="L696" s="1" t="n">
        <v>7</v>
      </c>
      <c r="M696" s="4" t="n">
        <v>31.5983843964374</v>
      </c>
      <c r="N696" s="4" t="n">
        <v>8.3018250018127</v>
      </c>
      <c r="O696" s="4" t="n">
        <v>16.0576142059272</v>
      </c>
      <c r="P696" s="4" t="n">
        <v>19.5654922317841</v>
      </c>
      <c r="Q696" s="4" t="n">
        <v>23.9748750980932</v>
      </c>
      <c r="R696" s="4" t="n">
        <v>23.2221771313891</v>
      </c>
      <c r="S696" s="5" t="n">
        <v>0.619192803857085</v>
      </c>
      <c r="T696" s="5" t="n">
        <v>2.88790417683561</v>
      </c>
      <c r="U696" s="5" t="n">
        <v>1.44617854393446</v>
      </c>
    </row>
    <row r="697" customFormat="false" ht="15" hidden="false" customHeight="false" outlineLevel="0" collapsed="false">
      <c r="A697" s="1" t="s">
        <v>720</v>
      </c>
      <c r="B697" s="1" t="s">
        <v>23</v>
      </c>
      <c r="C697" s="1" t="n">
        <v>2239565</v>
      </c>
      <c r="D697" s="1" t="n">
        <v>2239607</v>
      </c>
      <c r="E697" s="1" t="n">
        <v>43</v>
      </c>
      <c r="F697" s="1" t="s">
        <v>24</v>
      </c>
      <c r="G697" s="1" t="n">
        <v>0</v>
      </c>
      <c r="H697" s="1" t="n">
        <v>1</v>
      </c>
      <c r="I697" s="1" t="n">
        <v>0</v>
      </c>
      <c r="J697" s="1" t="n">
        <v>0</v>
      </c>
      <c r="K697" s="1" t="n">
        <v>3</v>
      </c>
      <c r="L697" s="1" t="n">
        <v>2</v>
      </c>
      <c r="M697" s="4" t="s">
        <v>29</v>
      </c>
      <c r="N697" s="4" t="n">
        <v>1.77896250038844</v>
      </c>
      <c r="O697" s="4" t="s">
        <v>29</v>
      </c>
      <c r="P697" s="4" t="s">
        <v>29</v>
      </c>
      <c r="Q697" s="4" t="n">
        <v>10.2749464706114</v>
      </c>
      <c r="R697" s="4" t="n">
        <v>5.68706378727897</v>
      </c>
      <c r="S697" s="5" t="s">
        <v>29</v>
      </c>
      <c r="T697" s="5" t="n">
        <v>5.77580835367122</v>
      </c>
      <c r="U697" s="5" t="s">
        <v>29</v>
      </c>
    </row>
    <row r="698" customFormat="false" ht="15" hidden="false" customHeight="false" outlineLevel="0" collapsed="false">
      <c r="A698" s="1" t="s">
        <v>721</v>
      </c>
      <c r="B698" s="1" t="s">
        <v>23</v>
      </c>
      <c r="C698" s="1" t="n">
        <v>2244779</v>
      </c>
      <c r="D698" s="1" t="n">
        <v>2244914</v>
      </c>
      <c r="E698" s="1" t="n">
        <v>136</v>
      </c>
      <c r="F698" s="1" t="s">
        <v>24</v>
      </c>
      <c r="G698" s="1" t="n">
        <v>10</v>
      </c>
      <c r="H698" s="1" t="n">
        <v>14</v>
      </c>
      <c r="I698" s="1" t="n">
        <v>7</v>
      </c>
      <c r="J698" s="1" t="n">
        <v>11</v>
      </c>
      <c r="K698" s="1" t="n">
        <v>11</v>
      </c>
      <c r="L698" s="1" t="n">
        <v>11</v>
      </c>
      <c r="M698" s="4" t="n">
        <v>7.66021439913634</v>
      </c>
      <c r="N698" s="4" t="n">
        <v>7.74837000169186</v>
      </c>
      <c r="O698" s="4" t="n">
        <v>7.49355329609937</v>
      </c>
      <c r="P698" s="4" t="n">
        <v>8.19887293522379</v>
      </c>
      <c r="Q698" s="4" t="n">
        <v>11.7210500479567</v>
      </c>
      <c r="R698" s="4" t="n">
        <v>9.73119803601069</v>
      </c>
      <c r="S698" s="5" t="n">
        <v>1.07031898952439</v>
      </c>
      <c r="T698" s="5" t="n">
        <v>1.5127117116758</v>
      </c>
      <c r="U698" s="5" t="n">
        <v>1.29860930475748</v>
      </c>
    </row>
    <row r="699" customFormat="false" ht="15" hidden="false" customHeight="false" outlineLevel="0" collapsed="false">
      <c r="A699" s="1" t="s">
        <v>722</v>
      </c>
      <c r="B699" s="1" t="s">
        <v>23</v>
      </c>
      <c r="C699" s="1" t="n">
        <v>2247235</v>
      </c>
      <c r="D699" s="1" t="n">
        <v>2247331</v>
      </c>
      <c r="E699" s="1" t="n">
        <v>97</v>
      </c>
      <c r="F699" s="1" t="s">
        <v>24</v>
      </c>
      <c r="G699" s="1" t="n">
        <v>6</v>
      </c>
      <c r="H699" s="1" t="n">
        <v>3</v>
      </c>
      <c r="I699" s="1" t="n">
        <v>2</v>
      </c>
      <c r="J699" s="1" t="n">
        <v>4</v>
      </c>
      <c r="K699" s="1" t="n">
        <v>5</v>
      </c>
      <c r="L699" s="1" t="n">
        <v>5</v>
      </c>
      <c r="M699" s="4" t="n">
        <v>6.46330589927129</v>
      </c>
      <c r="N699" s="4" t="n">
        <v>2.33488828175982</v>
      </c>
      <c r="O699" s="4" t="n">
        <v>3.01080266361135</v>
      </c>
      <c r="P699" s="4" t="n">
        <v>4.19260547823944</v>
      </c>
      <c r="Q699" s="4" t="n">
        <v>7.49214846815413</v>
      </c>
      <c r="R699" s="4" t="n">
        <v>6.22022601733638</v>
      </c>
      <c r="S699" s="5" t="n">
        <v>0.648678175469327</v>
      </c>
      <c r="T699" s="5" t="n">
        <v>3.20878241870623</v>
      </c>
      <c r="U699" s="5" t="n">
        <v>2.0659693484778</v>
      </c>
    </row>
    <row r="700" customFormat="false" ht="15" hidden="false" customHeight="false" outlineLevel="0" collapsed="false">
      <c r="A700" s="1" t="s">
        <v>723</v>
      </c>
      <c r="B700" s="1" t="s">
        <v>23</v>
      </c>
      <c r="C700" s="1" t="n">
        <v>2250479</v>
      </c>
      <c r="D700" s="1" t="n">
        <v>2250620</v>
      </c>
      <c r="E700" s="1" t="n">
        <v>142</v>
      </c>
      <c r="F700" s="1" t="s">
        <v>24</v>
      </c>
      <c r="G700" s="1" t="n">
        <v>31</v>
      </c>
      <c r="H700" s="1" t="n">
        <v>39</v>
      </c>
      <c r="I700" s="1" t="n">
        <v>51</v>
      </c>
      <c r="J700" s="1" t="n">
        <v>47</v>
      </c>
      <c r="K700" s="1" t="n">
        <v>36</v>
      </c>
      <c r="L700" s="1" t="n">
        <v>44</v>
      </c>
      <c r="M700" s="4" t="n">
        <v>22.736168269777</v>
      </c>
      <c r="N700" s="4" t="n">
        <v>20.6662452172784</v>
      </c>
      <c r="O700" s="4" t="n">
        <v>52.2726590107843</v>
      </c>
      <c r="P700" s="4" t="n">
        <v>33.5408438259155</v>
      </c>
      <c r="Q700" s="4" t="n">
        <v>36.7274682353768</v>
      </c>
      <c r="R700" s="4" t="n">
        <v>37.2684180102537</v>
      </c>
      <c r="S700" s="5" t="n">
        <v>1.47521972163186</v>
      </c>
      <c r="T700" s="5" t="n">
        <v>1.77717180112961</v>
      </c>
      <c r="U700" s="5" t="n">
        <v>0.712961971239398</v>
      </c>
    </row>
    <row r="701" customFormat="false" ht="15" hidden="false" customHeight="false" outlineLevel="0" collapsed="false">
      <c r="A701" s="1" t="s">
        <v>724</v>
      </c>
      <c r="B701" s="1" t="s">
        <v>23</v>
      </c>
      <c r="C701" s="1" t="n">
        <v>2261776</v>
      </c>
      <c r="D701" s="1" t="n">
        <v>2261867</v>
      </c>
      <c r="E701" s="1" t="n">
        <v>92</v>
      </c>
      <c r="F701" s="1" t="s">
        <v>24</v>
      </c>
      <c r="G701" s="1" t="n">
        <v>5</v>
      </c>
      <c r="H701" s="1" t="n">
        <v>23</v>
      </c>
      <c r="I701" s="1" t="n">
        <v>19</v>
      </c>
      <c r="J701" s="1" t="n">
        <v>16</v>
      </c>
      <c r="K701" s="1" t="n">
        <v>33</v>
      </c>
      <c r="L701" s="1" t="n">
        <v>47</v>
      </c>
      <c r="M701" s="4" t="n">
        <v>5.68202716419454</v>
      </c>
      <c r="N701" s="4" t="n">
        <v>18.8843711579696</v>
      </c>
      <c r="O701" s="4" t="n">
        <v>30.1741981232259</v>
      </c>
      <c r="P701" s="4" t="n">
        <v>17.691873666417</v>
      </c>
      <c r="Q701" s="4" t="n">
        <v>52.1651128507962</v>
      </c>
      <c r="R701" s="4" t="n">
        <v>61.6827687697181</v>
      </c>
      <c r="S701" s="5" t="n">
        <v>3.11365524225277</v>
      </c>
      <c r="T701" s="5" t="n">
        <v>2.76234312566884</v>
      </c>
      <c r="U701" s="5" t="n">
        <v>2.04422230270435</v>
      </c>
    </row>
    <row r="702" customFormat="false" ht="15" hidden="false" customHeight="false" outlineLevel="0" collapsed="false">
      <c r="A702" s="1" t="s">
        <v>725</v>
      </c>
      <c r="B702" s="1" t="s">
        <v>23</v>
      </c>
      <c r="C702" s="1" t="n">
        <v>2262163</v>
      </c>
      <c r="D702" s="1" t="n">
        <v>2262294</v>
      </c>
      <c r="E702" s="1" t="n">
        <v>132</v>
      </c>
      <c r="F702" s="1" t="s">
        <v>24</v>
      </c>
      <c r="G702" s="1" t="n">
        <v>56</v>
      </c>
      <c r="H702" s="1" t="n">
        <v>50</v>
      </c>
      <c r="I702" s="1" t="n">
        <v>157</v>
      </c>
      <c r="J702" s="1" t="n">
        <v>48</v>
      </c>
      <c r="K702" s="1" t="n">
        <v>141</v>
      </c>
      <c r="L702" s="1" t="n">
        <v>104</v>
      </c>
      <c r="M702" s="4" t="n">
        <v>44.2070388224968</v>
      </c>
      <c r="N702" s="4" t="n">
        <v>28.5177194718757</v>
      </c>
      <c r="O702" s="4" t="n">
        <v>173.201594450192</v>
      </c>
      <c r="P702" s="4" t="n">
        <v>36.86932451093</v>
      </c>
      <c r="Q702" s="4" t="n">
        <v>154.830109412113</v>
      </c>
      <c r="R702" s="4" t="n">
        <v>94.8133382550937</v>
      </c>
      <c r="S702" s="5" t="n">
        <v>0.834014797031992</v>
      </c>
      <c r="T702" s="5" t="n">
        <v>5.42925985245095</v>
      </c>
      <c r="U702" s="5" t="n">
        <v>0.547416082144437</v>
      </c>
    </row>
    <row r="703" customFormat="false" ht="15" hidden="false" customHeight="false" outlineLevel="0" collapsed="false">
      <c r="A703" s="1" t="s">
        <v>726</v>
      </c>
      <c r="B703" s="1" t="s">
        <v>23</v>
      </c>
      <c r="C703" s="1" t="n">
        <v>2267081</v>
      </c>
      <c r="D703" s="1" t="n">
        <v>2267154</v>
      </c>
      <c r="E703" s="1" t="n">
        <v>74</v>
      </c>
      <c r="F703" s="1" t="s">
        <v>26</v>
      </c>
      <c r="G703" s="1" t="n">
        <v>4</v>
      </c>
      <c r="H703" s="1" t="n">
        <v>6</v>
      </c>
      <c r="I703" s="1" t="n">
        <v>7</v>
      </c>
      <c r="J703" s="1" t="n">
        <v>7</v>
      </c>
      <c r="K703" s="1" t="n">
        <v>9</v>
      </c>
      <c r="L703" s="1" t="n">
        <v>5</v>
      </c>
      <c r="M703" s="4" t="n">
        <v>5.66645996648442</v>
      </c>
      <c r="N703" s="4" t="n">
        <v>6.14107602873817</v>
      </c>
      <c r="O703" s="4" t="n">
        <v>13.8579410270331</v>
      </c>
      <c r="P703" s="4" t="n">
        <v>9.64873589512638</v>
      </c>
      <c r="Q703" s="4" t="n">
        <v>17.734839113658</v>
      </c>
      <c r="R703" s="4" t="n">
        <v>8.18002325567523</v>
      </c>
      <c r="S703" s="5" t="n">
        <v>1.70278021060698</v>
      </c>
      <c r="T703" s="5" t="n">
        <v>2.88790417683561</v>
      </c>
      <c r="U703" s="5" t="n">
        <v>0.590276956707943</v>
      </c>
    </row>
    <row r="704" customFormat="false" ht="15" hidden="false" customHeight="false" outlineLevel="0" collapsed="false">
      <c r="A704" s="1" t="s">
        <v>727</v>
      </c>
      <c r="B704" s="1" t="s">
        <v>23</v>
      </c>
      <c r="C704" s="1" t="n">
        <v>2269033</v>
      </c>
      <c r="D704" s="1" t="n">
        <v>2269144</v>
      </c>
      <c r="E704" s="1" t="n">
        <v>112</v>
      </c>
      <c r="F704" s="1" t="s">
        <v>24</v>
      </c>
      <c r="G704" s="1" t="n">
        <v>17</v>
      </c>
      <c r="H704" s="1" t="n">
        <v>18</v>
      </c>
      <c r="I704" s="1" t="n">
        <v>19</v>
      </c>
      <c r="J704" s="1" t="n">
        <v>20</v>
      </c>
      <c r="K704" s="1" t="n">
        <v>19</v>
      </c>
      <c r="L704" s="1" t="n">
        <v>17</v>
      </c>
      <c r="M704" s="4" t="n">
        <v>15.8380108522684</v>
      </c>
      <c r="N704" s="4" t="n">
        <v>12.1161770296726</v>
      </c>
      <c r="O704" s="4" t="n">
        <v>24.7374056685906</v>
      </c>
      <c r="P704" s="4" t="n">
        <v>18.1301858518462</v>
      </c>
      <c r="Q704" s="4" t="n">
        <v>24.622844695339</v>
      </c>
      <c r="R704" s="4" t="n">
        <v>18.2908267753026</v>
      </c>
      <c r="S704" s="5" t="n">
        <v>1.14472619200469</v>
      </c>
      <c r="T704" s="5" t="n">
        <v>2.03222886518061</v>
      </c>
      <c r="U704" s="5" t="n">
        <v>0.739399556297319</v>
      </c>
    </row>
    <row r="705" customFormat="false" ht="15" hidden="false" customHeight="false" outlineLevel="0" collapsed="false">
      <c r="A705" s="1" t="s">
        <v>728</v>
      </c>
      <c r="B705" s="1" t="s">
        <v>23</v>
      </c>
      <c r="C705" s="1" t="n">
        <v>2269035</v>
      </c>
      <c r="D705" s="1" t="n">
        <v>2269077</v>
      </c>
      <c r="E705" s="1" t="n">
        <v>43</v>
      </c>
      <c r="F705" s="1" t="s">
        <v>24</v>
      </c>
      <c r="G705" s="1" t="n">
        <v>0</v>
      </c>
      <c r="H705" s="1" t="n">
        <v>0</v>
      </c>
      <c r="I705" s="1" t="n">
        <v>0</v>
      </c>
      <c r="J705" s="1" t="n">
        <v>0</v>
      </c>
      <c r="K705" s="1" t="n">
        <v>0</v>
      </c>
      <c r="L705" s="1" t="n">
        <v>0</v>
      </c>
      <c r="M705" s="4" t="s">
        <v>29</v>
      </c>
      <c r="N705" s="4" t="s">
        <v>29</v>
      </c>
      <c r="O705" s="4" t="s">
        <v>29</v>
      </c>
      <c r="P705" s="4" t="s">
        <v>29</v>
      </c>
      <c r="Q705" s="4" t="s">
        <v>29</v>
      </c>
      <c r="R705" s="4" t="s">
        <v>29</v>
      </c>
      <c r="S705" s="5" t="s">
        <v>29</v>
      </c>
      <c r="T705" s="5" t="s">
        <v>29</v>
      </c>
      <c r="U705" s="5" t="s">
        <v>29</v>
      </c>
    </row>
    <row r="706" customFormat="false" ht="15" hidden="false" customHeight="false" outlineLevel="0" collapsed="false">
      <c r="A706" s="1" t="s">
        <v>729</v>
      </c>
      <c r="B706" s="1" t="s">
        <v>23</v>
      </c>
      <c r="C706" s="1" t="n">
        <v>2269035</v>
      </c>
      <c r="D706" s="1" t="n">
        <v>2269131</v>
      </c>
      <c r="E706" s="1" t="n">
        <v>97</v>
      </c>
      <c r="F706" s="1" t="s">
        <v>24</v>
      </c>
      <c r="G706" s="1" t="n">
        <v>0</v>
      </c>
      <c r="H706" s="1" t="n">
        <v>0</v>
      </c>
      <c r="I706" s="1" t="n">
        <v>0</v>
      </c>
      <c r="J706" s="1" t="n">
        <v>0</v>
      </c>
      <c r="K706" s="1" t="n">
        <v>0</v>
      </c>
      <c r="L706" s="1" t="n">
        <v>0</v>
      </c>
      <c r="M706" s="4" t="s">
        <v>29</v>
      </c>
      <c r="N706" s="4" t="s">
        <v>29</v>
      </c>
      <c r="O706" s="4" t="s">
        <v>29</v>
      </c>
      <c r="P706" s="4" t="s">
        <v>29</v>
      </c>
      <c r="Q706" s="4" t="s">
        <v>29</v>
      </c>
      <c r="R706" s="4" t="s">
        <v>29</v>
      </c>
      <c r="S706" s="5" t="s">
        <v>29</v>
      </c>
      <c r="T706" s="5" t="s">
        <v>29</v>
      </c>
      <c r="U706" s="5" t="s">
        <v>29</v>
      </c>
    </row>
    <row r="707" customFormat="false" ht="15" hidden="false" customHeight="false" outlineLevel="0" collapsed="false">
      <c r="A707" s="1" t="s">
        <v>730</v>
      </c>
      <c r="B707" s="1" t="s">
        <v>23</v>
      </c>
      <c r="C707" s="1" t="n">
        <v>2269097</v>
      </c>
      <c r="D707" s="1" t="n">
        <v>2269137</v>
      </c>
      <c r="E707" s="1" t="n">
        <v>41</v>
      </c>
      <c r="F707" s="1" t="s">
        <v>24</v>
      </c>
      <c r="G707" s="1" t="n">
        <v>0</v>
      </c>
      <c r="H707" s="1" t="n">
        <v>0</v>
      </c>
      <c r="I707" s="1" t="n">
        <v>0</v>
      </c>
      <c r="J707" s="1" t="n">
        <v>0</v>
      </c>
      <c r="K707" s="1" t="n">
        <v>0</v>
      </c>
      <c r="L707" s="1" t="n">
        <v>0</v>
      </c>
      <c r="M707" s="4" t="s">
        <v>29</v>
      </c>
      <c r="N707" s="4" t="s">
        <v>29</v>
      </c>
      <c r="O707" s="4" t="s">
        <v>29</v>
      </c>
      <c r="P707" s="4" t="s">
        <v>29</v>
      </c>
      <c r="Q707" s="4" t="s">
        <v>29</v>
      </c>
      <c r="R707" s="4" t="s">
        <v>29</v>
      </c>
      <c r="S707" s="5" t="s">
        <v>29</v>
      </c>
      <c r="T707" s="5" t="s">
        <v>29</v>
      </c>
      <c r="U707" s="5" t="s">
        <v>29</v>
      </c>
    </row>
    <row r="708" customFormat="false" ht="15" hidden="false" customHeight="false" outlineLevel="0" collapsed="false">
      <c r="A708" s="1" t="s">
        <v>731</v>
      </c>
      <c r="B708" s="1" t="s">
        <v>23</v>
      </c>
      <c r="C708" s="1" t="n">
        <v>2270192</v>
      </c>
      <c r="D708" s="1" t="n">
        <v>2270348</v>
      </c>
      <c r="E708" s="1" t="n">
        <v>157</v>
      </c>
      <c r="F708" s="1" t="s">
        <v>26</v>
      </c>
      <c r="G708" s="1" t="n">
        <v>212</v>
      </c>
      <c r="H708" s="1" t="n">
        <v>173</v>
      </c>
      <c r="I708" s="1" t="n">
        <v>580</v>
      </c>
      <c r="J708" s="1" t="n">
        <v>293</v>
      </c>
      <c r="K708" s="1" t="n">
        <v>422</v>
      </c>
      <c r="L708" s="1" t="n">
        <v>272</v>
      </c>
      <c r="M708" s="4" t="n">
        <v>140.535471861078</v>
      </c>
      <c r="N708" s="4" t="n">
        <v>82.8585995373229</v>
      </c>
      <c r="O708" s="4" t="n">
        <v>537.31247535218</v>
      </c>
      <c r="P708" s="4" t="n">
        <v>188.989754634485</v>
      </c>
      <c r="Q708" s="4" t="n">
        <v>389.130665053667</v>
      </c>
      <c r="R708" s="4" t="n">
        <v>208.234027903445</v>
      </c>
      <c r="S708" s="5" t="n">
        <v>1.34478329301306</v>
      </c>
      <c r="T708" s="5" t="n">
        <v>4.69632201396774</v>
      </c>
      <c r="U708" s="5" t="n">
        <v>0.387547353645491</v>
      </c>
    </row>
    <row r="709" customFormat="false" ht="15" hidden="false" customHeight="false" outlineLevel="0" collapsed="false">
      <c r="A709" s="1" t="s">
        <v>732</v>
      </c>
      <c r="B709" s="1" t="s">
        <v>23</v>
      </c>
      <c r="C709" s="1" t="n">
        <v>2274334</v>
      </c>
      <c r="D709" s="1" t="n">
        <v>2274373</v>
      </c>
      <c r="E709" s="1" t="n">
        <v>40</v>
      </c>
      <c r="F709" s="1" t="s">
        <v>24</v>
      </c>
      <c r="G709" s="1" t="n">
        <v>7</v>
      </c>
      <c r="H709" s="1" t="n">
        <v>22</v>
      </c>
      <c r="I709" s="1" t="n">
        <v>3</v>
      </c>
      <c r="J709" s="1" t="n">
        <v>18</v>
      </c>
      <c r="K709" s="1" t="n">
        <v>13</v>
      </c>
      <c r="L709" s="1" t="n">
        <v>6</v>
      </c>
      <c r="M709" s="4" t="n">
        <v>18.5612887363688</v>
      </c>
      <c r="N709" s="4" t="n">
        <v>42.1477269322799</v>
      </c>
      <c r="O709" s="4" t="n">
        <v>11.1168098348727</v>
      </c>
      <c r="P709" s="4" t="n">
        <v>46.4411683743446</v>
      </c>
      <c r="Q709" s="4" t="n">
        <v>47.9497501961864</v>
      </c>
      <c r="R709" s="4" t="n">
        <v>18.3735906973628</v>
      </c>
      <c r="S709" s="5" t="n">
        <v>2.50204439109598</v>
      </c>
      <c r="T709" s="5" t="n">
        <v>1.13765922117766</v>
      </c>
      <c r="U709" s="5" t="n">
        <v>1.65277547878224</v>
      </c>
    </row>
    <row r="710" customFormat="false" ht="15" hidden="false" customHeight="false" outlineLevel="0" collapsed="false">
      <c r="A710" s="1" t="s">
        <v>733</v>
      </c>
      <c r="B710" s="1" t="s">
        <v>23</v>
      </c>
      <c r="C710" s="1" t="n">
        <v>2280495</v>
      </c>
      <c r="D710" s="1" t="n">
        <v>2280634</v>
      </c>
      <c r="E710" s="1" t="n">
        <v>140</v>
      </c>
      <c r="F710" s="1" t="s">
        <v>26</v>
      </c>
      <c r="G710" s="1" t="n">
        <v>3</v>
      </c>
      <c r="H710" s="1" t="n">
        <v>1</v>
      </c>
      <c r="I710" s="1" t="n">
        <v>1</v>
      </c>
      <c r="J710" s="1" t="n">
        <v>3</v>
      </c>
      <c r="K710" s="1" t="n">
        <v>0</v>
      </c>
      <c r="L710" s="1" t="n">
        <v>5</v>
      </c>
      <c r="M710" s="4" t="n">
        <v>2.23193297241023</v>
      </c>
      <c r="N710" s="4" t="n">
        <v>0.537528237527441</v>
      </c>
      <c r="O710" s="4" t="n">
        <v>1.0397016392327</v>
      </c>
      <c r="P710" s="4" t="n">
        <v>2.17170931246935</v>
      </c>
      <c r="Q710" s="4" t="s">
        <v>29</v>
      </c>
      <c r="R710" s="4" t="n">
        <v>4.29598343643376</v>
      </c>
      <c r="S710" s="5" t="n">
        <v>0.97301726320399</v>
      </c>
      <c r="T710" s="5" t="s">
        <v>29</v>
      </c>
      <c r="U710" s="5" t="n">
        <v>4.1319386969556</v>
      </c>
    </row>
    <row r="711" customFormat="false" ht="15" hidden="false" customHeight="false" outlineLevel="0" collapsed="false">
      <c r="A711" s="1" t="s">
        <v>734</v>
      </c>
      <c r="B711" s="1" t="s">
        <v>23</v>
      </c>
      <c r="C711" s="1" t="n">
        <v>2281036</v>
      </c>
      <c r="D711" s="1" t="n">
        <v>2281081</v>
      </c>
      <c r="E711" s="1" t="n">
        <v>46</v>
      </c>
      <c r="F711" s="1" t="s">
        <v>24</v>
      </c>
      <c r="G711" s="1" t="n">
        <v>1</v>
      </c>
      <c r="H711" s="1" t="n">
        <v>2</v>
      </c>
      <c r="I711" s="1" t="n">
        <v>0</v>
      </c>
      <c r="J711" s="1" t="n">
        <v>1</v>
      </c>
      <c r="K711" s="1" t="n">
        <v>3</v>
      </c>
      <c r="L711" s="1" t="n">
        <v>2</v>
      </c>
      <c r="M711" s="4" t="n">
        <v>2.2980643197409</v>
      </c>
      <c r="N711" s="4" t="n">
        <v>3.32073000072508</v>
      </c>
      <c r="O711" s="4" t="s">
        <v>29</v>
      </c>
      <c r="P711" s="4" t="n">
        <v>2.23605625506103</v>
      </c>
      <c r="Q711" s="4" t="n">
        <v>9.58995003923728</v>
      </c>
      <c r="R711" s="4" t="n">
        <v>5.30792620146038</v>
      </c>
      <c r="S711" s="5" t="n">
        <v>0.97301726320399</v>
      </c>
      <c r="T711" s="5" t="n">
        <v>2.88790417683561</v>
      </c>
      <c r="U711" s="5" t="s">
        <v>29</v>
      </c>
    </row>
    <row r="712" customFormat="false" ht="15" hidden="false" customHeight="false" outlineLevel="0" collapsed="false">
      <c r="A712" s="1" t="s">
        <v>735</v>
      </c>
      <c r="B712" s="1" t="s">
        <v>23</v>
      </c>
      <c r="C712" s="1" t="n">
        <v>2282907</v>
      </c>
      <c r="D712" s="1" t="n">
        <v>2283043</v>
      </c>
      <c r="E712" s="1" t="n">
        <v>137</v>
      </c>
      <c r="F712" s="1" t="s">
        <v>24</v>
      </c>
      <c r="G712" s="1" t="n">
        <v>3</v>
      </c>
      <c r="H712" s="1" t="n">
        <v>4</v>
      </c>
      <c r="I712" s="1" t="n">
        <v>3</v>
      </c>
      <c r="J712" s="1" t="n">
        <v>5</v>
      </c>
      <c r="K712" s="1" t="n">
        <v>5</v>
      </c>
      <c r="L712" s="1" t="n">
        <v>9</v>
      </c>
      <c r="M712" s="4" t="n">
        <v>2.2811667879781</v>
      </c>
      <c r="N712" s="4" t="n">
        <v>2.19754191224454</v>
      </c>
      <c r="O712" s="4" t="n">
        <v>3.18790870264731</v>
      </c>
      <c r="P712" s="4" t="n">
        <v>3.69935777491715</v>
      </c>
      <c r="Q712" s="4" t="n">
        <v>5.28857538928527</v>
      </c>
      <c r="R712" s="4" t="n">
        <v>7.90334599849799</v>
      </c>
      <c r="S712" s="5" t="n">
        <v>1.62169543867332</v>
      </c>
      <c r="T712" s="5" t="n">
        <v>2.40658681402968</v>
      </c>
      <c r="U712" s="5" t="n">
        <v>2.47916321817336</v>
      </c>
    </row>
    <row r="713" customFormat="false" ht="15" hidden="false" customHeight="false" outlineLevel="0" collapsed="false">
      <c r="A713" s="1" t="s">
        <v>736</v>
      </c>
      <c r="B713" s="1" t="s">
        <v>23</v>
      </c>
      <c r="C713" s="1" t="n">
        <v>2286046</v>
      </c>
      <c r="D713" s="1" t="n">
        <v>2286098</v>
      </c>
      <c r="E713" s="1" t="n">
        <v>53</v>
      </c>
      <c r="F713" s="1" t="s">
        <v>26</v>
      </c>
      <c r="G713" s="1" t="n">
        <v>5</v>
      </c>
      <c r="H713" s="1" t="n">
        <v>7</v>
      </c>
      <c r="I713" s="1" t="n">
        <v>6</v>
      </c>
      <c r="J713" s="1" t="n">
        <v>3</v>
      </c>
      <c r="K713" s="1" t="n">
        <v>1</v>
      </c>
      <c r="L713" s="1" t="n">
        <v>1</v>
      </c>
      <c r="M713" s="4" t="n">
        <v>9.94354753734045</v>
      </c>
      <c r="N713" s="4" t="n">
        <v>10.0579802906577</v>
      </c>
      <c r="O713" s="4" t="n">
        <v>16.675214752309</v>
      </c>
      <c r="P713" s="4" t="n">
        <v>5.80514604679307</v>
      </c>
      <c r="Q713" s="4" t="n">
        <v>2.76633174208768</v>
      </c>
      <c r="R713" s="4" t="n">
        <v>2.29669883717035</v>
      </c>
      <c r="S713" s="5" t="n">
        <v>0.583810357922394</v>
      </c>
      <c r="T713" s="5" t="n">
        <v>0.275038493031963</v>
      </c>
      <c r="U713" s="5" t="n">
        <v>0.13773128989852</v>
      </c>
    </row>
    <row r="714" customFormat="false" ht="15" hidden="false" customHeight="false" outlineLevel="0" collapsed="false">
      <c r="A714" s="1" t="s">
        <v>737</v>
      </c>
      <c r="B714" s="1" t="s">
        <v>23</v>
      </c>
      <c r="C714" s="1" t="n">
        <v>2286834</v>
      </c>
      <c r="D714" s="1" t="n">
        <v>2286926</v>
      </c>
      <c r="E714" s="1" t="n">
        <v>93</v>
      </c>
      <c r="F714" s="1" t="s">
        <v>26</v>
      </c>
      <c r="G714" s="1" t="n">
        <v>22</v>
      </c>
      <c r="H714" s="1" t="n">
        <v>15</v>
      </c>
      <c r="I714" s="1" t="n">
        <v>8</v>
      </c>
      <c r="J714" s="1" t="n">
        <v>8</v>
      </c>
      <c r="K714" s="1" t="n">
        <v>10</v>
      </c>
      <c r="L714" s="1" t="n">
        <v>5</v>
      </c>
      <c r="M714" s="4" t="n">
        <v>24.7291703972119</v>
      </c>
      <c r="N714" s="4" t="n">
        <v>12.1820258178773</v>
      </c>
      <c r="O714" s="4" t="n">
        <v>12.5668285089865</v>
      </c>
      <c r="P714" s="4" t="n">
        <v>8.749785345891</v>
      </c>
      <c r="Q714" s="4" t="n">
        <v>15.6357881074521</v>
      </c>
      <c r="R714" s="4" t="n">
        <v>6.49067062678579</v>
      </c>
      <c r="S714" s="5" t="n">
        <v>0.353824459346906</v>
      </c>
      <c r="T714" s="5" t="n">
        <v>1.28351296748249</v>
      </c>
      <c r="U714" s="5" t="n">
        <v>0.51649233711945</v>
      </c>
    </row>
    <row r="715" customFormat="false" ht="15" hidden="false" customHeight="false" outlineLevel="0" collapsed="false">
      <c r="A715" s="1" t="s">
        <v>738</v>
      </c>
      <c r="B715" s="1" t="s">
        <v>23</v>
      </c>
      <c r="C715" s="1" t="n">
        <v>2287837</v>
      </c>
      <c r="D715" s="1" t="n">
        <v>2288006</v>
      </c>
      <c r="E715" s="1" t="n">
        <v>170</v>
      </c>
      <c r="F715" s="1" t="s">
        <v>24</v>
      </c>
      <c r="G715" s="1" t="n">
        <v>5</v>
      </c>
      <c r="H715" s="1" t="n">
        <v>12</v>
      </c>
      <c r="I715" s="1" t="n">
        <v>8</v>
      </c>
      <c r="J715" s="1" t="n">
        <v>8</v>
      </c>
      <c r="K715" s="1" t="n">
        <v>7</v>
      </c>
      <c r="L715" s="1" t="n">
        <v>4</v>
      </c>
      <c r="M715" s="4" t="n">
        <v>3.05955308841245</v>
      </c>
      <c r="N715" s="4" t="n">
        <v>5.30530828518208</v>
      </c>
      <c r="O715" s="4" t="n">
        <v>6.84111374453704</v>
      </c>
      <c r="P715" s="4" t="n">
        <v>4.76319675634303</v>
      </c>
      <c r="Q715" s="4" t="n">
        <v>5.95825298295807</v>
      </c>
      <c r="R715" s="4" t="n">
        <v>2.82670626113274</v>
      </c>
      <c r="S715" s="5" t="n">
        <v>1.55682762112638</v>
      </c>
      <c r="T715" s="5" t="n">
        <v>1.12307384654718</v>
      </c>
      <c r="U715" s="5" t="n">
        <v>0.41319386969556</v>
      </c>
    </row>
    <row r="716" customFormat="false" ht="15" hidden="false" customHeight="false" outlineLevel="0" collapsed="false">
      <c r="A716" s="1" t="s">
        <v>739</v>
      </c>
      <c r="B716" s="1" t="s">
        <v>23</v>
      </c>
      <c r="C716" s="1" t="n">
        <v>2289426</v>
      </c>
      <c r="D716" s="1" t="n">
        <v>2289630</v>
      </c>
      <c r="E716" s="1" t="n">
        <v>205</v>
      </c>
      <c r="F716" s="1" t="s">
        <v>24</v>
      </c>
      <c r="G716" s="1" t="n">
        <v>115</v>
      </c>
      <c r="H716" s="1" t="n">
        <v>110</v>
      </c>
      <c r="I716" s="1" t="n">
        <v>128</v>
      </c>
      <c r="J716" s="1" t="n">
        <v>73</v>
      </c>
      <c r="K716" s="1" t="n">
        <v>176</v>
      </c>
      <c r="L716" s="1" t="n">
        <v>53</v>
      </c>
      <c r="M716" s="4" t="n">
        <v>58.2964845816626</v>
      </c>
      <c r="N716" s="4" t="n">
        <v>40.2882683911499</v>
      </c>
      <c r="O716" s="4" t="n">
        <v>90.6782919864125</v>
      </c>
      <c r="P716" s="4" t="n">
        <v>36.0070823425269</v>
      </c>
      <c r="Q716" s="4" t="n">
        <v>124.105235801894</v>
      </c>
      <c r="R716" s="4" t="n">
        <v>31.0279509570662</v>
      </c>
      <c r="S716" s="5" t="n">
        <v>0.617654436642533</v>
      </c>
      <c r="T716" s="5" t="n">
        <v>3.08043112195798</v>
      </c>
      <c r="U716" s="5" t="n">
        <v>0.342176173341636</v>
      </c>
    </row>
    <row r="717" customFormat="false" ht="15" hidden="false" customHeight="false" outlineLevel="0" collapsed="false">
      <c r="A717" s="1" t="s">
        <v>740</v>
      </c>
      <c r="B717" s="1" t="s">
        <v>23</v>
      </c>
      <c r="C717" s="1" t="n">
        <v>2291622</v>
      </c>
      <c r="D717" s="1" t="n">
        <v>2291658</v>
      </c>
      <c r="E717" s="1" t="n">
        <v>37</v>
      </c>
      <c r="F717" s="1" t="s">
        <v>26</v>
      </c>
      <c r="G717" s="1" t="n">
        <v>7</v>
      </c>
      <c r="H717" s="1" t="n">
        <v>6</v>
      </c>
      <c r="I717" s="1" t="n">
        <v>18</v>
      </c>
      <c r="J717" s="1" t="n">
        <v>12</v>
      </c>
      <c r="K717" s="1" t="n">
        <v>8</v>
      </c>
      <c r="L717" s="1" t="n">
        <v>20</v>
      </c>
      <c r="M717" s="4" t="n">
        <v>20.1080627977329</v>
      </c>
      <c r="N717" s="4" t="n">
        <v>12.4527375027191</v>
      </c>
      <c r="O717" s="4" t="n">
        <v>72.2592639266725</v>
      </c>
      <c r="P717" s="4" t="n">
        <v>33.5408438259155</v>
      </c>
      <c r="Q717" s="4" t="n">
        <v>31.9665001307909</v>
      </c>
      <c r="R717" s="4" t="n">
        <v>66.3490775182547</v>
      </c>
      <c r="S717" s="5" t="n">
        <v>1.66802959406398</v>
      </c>
      <c r="T717" s="5" t="n">
        <v>2.56702593496499</v>
      </c>
      <c r="U717" s="5" t="n">
        <v>0.918208599323468</v>
      </c>
    </row>
    <row r="718" customFormat="false" ht="15" hidden="false" customHeight="false" outlineLevel="0" collapsed="false">
      <c r="A718" s="1" t="s">
        <v>741</v>
      </c>
      <c r="B718" s="1" t="s">
        <v>23</v>
      </c>
      <c r="C718" s="1" t="n">
        <v>2291819</v>
      </c>
      <c r="D718" s="1" t="n">
        <v>2291867</v>
      </c>
      <c r="E718" s="1" t="n">
        <v>49</v>
      </c>
      <c r="F718" s="1" t="s">
        <v>26</v>
      </c>
      <c r="G718" s="1" t="n">
        <v>2</v>
      </c>
      <c r="H718" s="1" t="n">
        <v>4</v>
      </c>
      <c r="I718" s="1" t="n">
        <v>2</v>
      </c>
      <c r="J718" s="1" t="n">
        <v>0</v>
      </c>
      <c r="K718" s="1" t="n">
        <v>0</v>
      </c>
      <c r="L718" s="1" t="n">
        <v>0</v>
      </c>
      <c r="M718" s="4" t="n">
        <v>4.30887059951419</v>
      </c>
      <c r="N718" s="4" t="n">
        <v>6.22636875135953</v>
      </c>
      <c r="O718" s="4" t="n">
        <v>6.02160532722271</v>
      </c>
      <c r="P718" s="4" t="s">
        <v>29</v>
      </c>
      <c r="Q718" s="4" t="s">
        <v>29</v>
      </c>
      <c r="R718" s="4" t="s">
        <v>29</v>
      </c>
      <c r="S718" s="5" t="s">
        <v>29</v>
      </c>
      <c r="T718" s="5" t="s">
        <v>29</v>
      </c>
      <c r="U718" s="5" t="s">
        <v>29</v>
      </c>
    </row>
    <row r="719" customFormat="false" ht="15" hidden="false" customHeight="false" outlineLevel="0" collapsed="false">
      <c r="A719" s="1" t="s">
        <v>742</v>
      </c>
      <c r="B719" s="1" t="s">
        <v>23</v>
      </c>
      <c r="C719" s="1" t="n">
        <v>2299180</v>
      </c>
      <c r="D719" s="1" t="n">
        <v>2299308</v>
      </c>
      <c r="E719" s="1" t="n">
        <v>129</v>
      </c>
      <c r="F719" s="1" t="s">
        <v>24</v>
      </c>
      <c r="G719" s="1" t="n">
        <v>7</v>
      </c>
      <c r="H719" s="1" t="n">
        <v>9</v>
      </c>
      <c r="I719" s="1" t="n">
        <v>9</v>
      </c>
      <c r="J719" s="1" t="n">
        <v>8</v>
      </c>
      <c r="K719" s="1" t="n">
        <v>10</v>
      </c>
      <c r="L719" s="1" t="n">
        <v>6</v>
      </c>
      <c r="M719" s="4" t="n">
        <v>5.65539266186238</v>
      </c>
      <c r="N719" s="4" t="n">
        <v>5.2534986339596</v>
      </c>
      <c r="O719" s="4" t="n">
        <v>10.1614589896883</v>
      </c>
      <c r="P719" s="4" t="n">
        <v>6.28890821735916</v>
      </c>
      <c r="Q719" s="4" t="n">
        <v>11.2382227022312</v>
      </c>
      <c r="R719" s="4" t="n">
        <v>5.59820341560274</v>
      </c>
      <c r="S719" s="5" t="n">
        <v>1.11201972937599</v>
      </c>
      <c r="T719" s="5" t="n">
        <v>2.13918827913749</v>
      </c>
      <c r="U719" s="5" t="n">
        <v>0.550925159594081</v>
      </c>
    </row>
    <row r="720" customFormat="false" ht="15" hidden="false" customHeight="false" outlineLevel="0" collapsed="false">
      <c r="A720" s="1" t="s">
        <v>743</v>
      </c>
      <c r="B720" s="1" t="s">
        <v>23</v>
      </c>
      <c r="C720" s="1" t="n">
        <v>2302494</v>
      </c>
      <c r="D720" s="1" t="n">
        <v>2302555</v>
      </c>
      <c r="E720" s="1" t="n">
        <v>62</v>
      </c>
      <c r="F720" s="1" t="s">
        <v>26</v>
      </c>
      <c r="G720" s="1" t="n">
        <v>2</v>
      </c>
      <c r="H720" s="1" t="n">
        <v>3</v>
      </c>
      <c r="I720" s="1" t="n">
        <v>3</v>
      </c>
      <c r="J720" s="1" t="n">
        <v>2</v>
      </c>
      <c r="K720" s="1" t="n">
        <v>1</v>
      </c>
      <c r="L720" s="1" t="n">
        <v>3</v>
      </c>
      <c r="M720" s="4" t="n">
        <v>3.39058670125707</v>
      </c>
      <c r="N720" s="4" t="n">
        <v>3.67457827949087</v>
      </c>
      <c r="O720" s="4" t="n">
        <v>7.10746858295139</v>
      </c>
      <c r="P720" s="4" t="n">
        <v>3.299099392713</v>
      </c>
      <c r="Q720" s="4" t="n">
        <v>2.35818443587802</v>
      </c>
      <c r="R720" s="4" t="n">
        <v>5.87352489505861</v>
      </c>
      <c r="S720" s="5" t="n">
        <v>0.973017263203991</v>
      </c>
      <c r="T720" s="5" t="n">
        <v>0.641756483741247</v>
      </c>
      <c r="U720" s="5" t="n">
        <v>0.826387739391121</v>
      </c>
    </row>
    <row r="721" customFormat="false" ht="15" hidden="false" customHeight="false" outlineLevel="0" collapsed="false">
      <c r="A721" s="1" t="s">
        <v>744</v>
      </c>
      <c r="B721" s="1" t="s">
        <v>23</v>
      </c>
      <c r="C721" s="1" t="n">
        <v>2303504</v>
      </c>
      <c r="D721" s="1" t="n">
        <v>2303544</v>
      </c>
      <c r="E721" s="1" t="n">
        <v>41</v>
      </c>
      <c r="F721" s="1" t="s">
        <v>24</v>
      </c>
      <c r="G721" s="1" t="n">
        <v>13</v>
      </c>
      <c r="H721" s="1" t="n">
        <v>11</v>
      </c>
      <c r="I721" s="1" t="n">
        <v>7</v>
      </c>
      <c r="J721" s="1" t="n">
        <v>5</v>
      </c>
      <c r="K721" s="1" t="n">
        <v>7</v>
      </c>
      <c r="L721" s="1" t="n">
        <v>2</v>
      </c>
      <c r="M721" s="4" t="n">
        <v>33.6091906762107</v>
      </c>
      <c r="N721" s="4" t="n">
        <v>20.5470168794864</v>
      </c>
      <c r="O721" s="4" t="n">
        <v>25.2907423743354</v>
      </c>
      <c r="P721" s="4" t="n">
        <v>12.5778164347183</v>
      </c>
      <c r="Q721" s="4" t="n">
        <v>25.1736188529979</v>
      </c>
      <c r="R721" s="4" t="n">
        <v>5.97141697664292</v>
      </c>
      <c r="S721" s="5" t="n">
        <v>0.374237408924612</v>
      </c>
      <c r="T721" s="5" t="n">
        <v>1.22517146896056</v>
      </c>
      <c r="U721" s="5" t="n">
        <v>0.236110782683177</v>
      </c>
    </row>
    <row r="722" customFormat="false" ht="15" hidden="false" customHeight="false" outlineLevel="0" collapsed="false">
      <c r="A722" s="1" t="s">
        <v>745</v>
      </c>
      <c r="B722" s="1" t="s">
        <v>23</v>
      </c>
      <c r="C722" s="1" t="n">
        <v>2305662</v>
      </c>
      <c r="D722" s="1" t="n">
        <v>2305779</v>
      </c>
      <c r="E722" s="1" t="n">
        <v>118</v>
      </c>
      <c r="F722" s="1" t="s">
        <v>26</v>
      </c>
      <c r="G722" s="1" t="n">
        <v>3</v>
      </c>
      <c r="H722" s="1" t="n">
        <v>0</v>
      </c>
      <c r="I722" s="1" t="n">
        <v>2</v>
      </c>
      <c r="J722" s="1" t="n">
        <v>3</v>
      </c>
      <c r="K722" s="1" t="n">
        <v>1</v>
      </c>
      <c r="L722" s="1" t="n">
        <v>6</v>
      </c>
      <c r="M722" s="4" t="n">
        <v>2.65161267662412</v>
      </c>
      <c r="N722" s="4" t="s">
        <v>29</v>
      </c>
      <c r="O722" s="4" t="n">
        <v>2.47040218552726</v>
      </c>
      <c r="P722" s="4" t="n">
        <v>2.58006490968581</v>
      </c>
      <c r="Q722" s="4" t="n">
        <v>1.22948077426119</v>
      </c>
      <c r="R722" s="4" t="n">
        <v>6.12453023245428</v>
      </c>
      <c r="S722" s="5" t="n">
        <v>0.973017263203991</v>
      </c>
      <c r="T722" s="5" t="s">
        <v>29</v>
      </c>
      <c r="U722" s="5" t="n">
        <v>2.47916321817336</v>
      </c>
    </row>
    <row r="723" customFormat="false" ht="15" hidden="false" customHeight="false" outlineLevel="0" collapsed="false">
      <c r="A723" s="1" t="s">
        <v>746</v>
      </c>
      <c r="B723" s="1" t="s">
        <v>23</v>
      </c>
      <c r="C723" s="1" t="n">
        <v>2308773</v>
      </c>
      <c r="D723" s="1" t="n">
        <v>2308832</v>
      </c>
      <c r="E723" s="1" t="n">
        <v>60</v>
      </c>
      <c r="F723" s="1" t="s">
        <v>26</v>
      </c>
      <c r="G723" s="1" t="n">
        <v>0</v>
      </c>
      <c r="H723" s="1" t="n">
        <v>1</v>
      </c>
      <c r="I723" s="1" t="n">
        <v>0</v>
      </c>
      <c r="J723" s="1" t="n">
        <v>2</v>
      </c>
      <c r="K723" s="1" t="n">
        <v>1</v>
      </c>
      <c r="L723" s="1" t="n">
        <v>2</v>
      </c>
      <c r="M723" s="4" t="s">
        <v>29</v>
      </c>
      <c r="N723" s="4" t="n">
        <v>1.26638008502228</v>
      </c>
      <c r="O723" s="4" t="s">
        <v>29</v>
      </c>
      <c r="P723" s="4" t="n">
        <v>3.41093327043209</v>
      </c>
      <c r="Q723" s="4" t="n">
        <v>2.43812289133151</v>
      </c>
      <c r="R723" s="4" t="n">
        <v>4.04841828924944</v>
      </c>
      <c r="S723" s="5" t="s">
        <v>29</v>
      </c>
      <c r="T723" s="5" t="n">
        <v>1.92526945122374</v>
      </c>
      <c r="U723" s="5" t="s">
        <v>29</v>
      </c>
    </row>
    <row r="724" customFormat="false" ht="15" hidden="false" customHeight="false" outlineLevel="0" collapsed="false">
      <c r="A724" s="1" t="s">
        <v>747</v>
      </c>
      <c r="B724" s="1" t="s">
        <v>23</v>
      </c>
      <c r="C724" s="1" t="n">
        <v>2308913</v>
      </c>
      <c r="D724" s="1" t="n">
        <v>2308962</v>
      </c>
      <c r="E724" s="1" t="n">
        <v>50</v>
      </c>
      <c r="F724" s="1" t="s">
        <v>26</v>
      </c>
      <c r="G724" s="1" t="n">
        <v>1</v>
      </c>
      <c r="H724" s="1" t="n">
        <v>2</v>
      </c>
      <c r="I724" s="1" t="n">
        <v>2</v>
      </c>
      <c r="J724" s="1" t="n">
        <v>1</v>
      </c>
      <c r="K724" s="1" t="n">
        <v>1</v>
      </c>
      <c r="L724" s="1" t="n">
        <v>0</v>
      </c>
      <c r="M724" s="4" t="n">
        <v>2.11046723241512</v>
      </c>
      <c r="N724" s="4" t="n">
        <v>3.04965000066589</v>
      </c>
      <c r="O724" s="4" t="n">
        <v>5.89871542258551</v>
      </c>
      <c r="P724" s="4" t="n">
        <v>2.05352105056626</v>
      </c>
      <c r="Q724" s="4" t="n">
        <v>2.93569899160325</v>
      </c>
      <c r="R724" s="4" t="s">
        <v>29</v>
      </c>
      <c r="S724" s="5" t="n">
        <v>0.97301726320399</v>
      </c>
      <c r="T724" s="5" t="n">
        <v>0.96263472561187</v>
      </c>
      <c r="U724" s="5" t="s">
        <v>29</v>
      </c>
    </row>
    <row r="725" customFormat="false" ht="15" hidden="false" customHeight="false" outlineLevel="0" collapsed="false">
      <c r="A725" s="1" t="s">
        <v>748</v>
      </c>
      <c r="B725" s="1" t="s">
        <v>23</v>
      </c>
      <c r="C725" s="1" t="n">
        <v>2314615</v>
      </c>
      <c r="D725" s="1" t="n">
        <v>2314722</v>
      </c>
      <c r="E725" s="1" t="n">
        <v>108</v>
      </c>
      <c r="F725" s="1" t="s">
        <v>26</v>
      </c>
      <c r="G725" s="1" t="n">
        <v>14</v>
      </c>
      <c r="H725" s="1" t="n">
        <v>25</v>
      </c>
      <c r="I725" s="1" t="n">
        <v>30</v>
      </c>
      <c r="J725" s="1" t="n">
        <v>14</v>
      </c>
      <c r="K725" s="1" t="n">
        <v>38</v>
      </c>
      <c r="L725" s="1" t="n">
        <v>27</v>
      </c>
      <c r="M725" s="4" t="n">
        <v>13.5306590788483</v>
      </c>
      <c r="N725" s="4" t="n">
        <v>17.4571086486716</v>
      </c>
      <c r="O725" s="4" t="n">
        <v>40.5192134168257</v>
      </c>
      <c r="P725" s="4" t="n">
        <v>13.1655648662472</v>
      </c>
      <c r="Q725" s="4" t="n">
        <v>51.0866497417313</v>
      </c>
      <c r="R725" s="4" t="n">
        <v>30.1361230596933</v>
      </c>
      <c r="S725" s="5" t="n">
        <v>0.973017263203991</v>
      </c>
      <c r="T725" s="5" t="n">
        <v>2.92640956586009</v>
      </c>
      <c r="U725" s="5" t="n">
        <v>0.743748965452009</v>
      </c>
    </row>
    <row r="726" customFormat="false" ht="15" hidden="false" customHeight="false" outlineLevel="0" collapsed="false">
      <c r="A726" s="1" t="s">
        <v>749</v>
      </c>
      <c r="B726" s="1" t="s">
        <v>23</v>
      </c>
      <c r="C726" s="1" t="n">
        <v>2321193</v>
      </c>
      <c r="D726" s="1" t="n">
        <v>2321244</v>
      </c>
      <c r="E726" s="1" t="n">
        <v>52</v>
      </c>
      <c r="F726" s="1" t="s">
        <v>26</v>
      </c>
      <c r="G726" s="1" t="n">
        <v>4</v>
      </c>
      <c r="H726" s="1" t="n">
        <v>10</v>
      </c>
      <c r="I726" s="1" t="n">
        <v>6</v>
      </c>
      <c r="J726" s="1" t="n">
        <v>2</v>
      </c>
      <c r="K726" s="1" t="n">
        <v>8</v>
      </c>
      <c r="L726" s="1" t="n">
        <v>4</v>
      </c>
      <c r="M726" s="4" t="n">
        <v>8.11081524614436</v>
      </c>
      <c r="N726" s="4" t="n">
        <v>14.6502794149636</v>
      </c>
      <c r="O726" s="4" t="n">
        <v>17.0021797474523</v>
      </c>
      <c r="P726" s="4" t="n">
        <v>3.9459816265783</v>
      </c>
      <c r="Q726" s="4" t="n">
        <v>22.5645883276171</v>
      </c>
      <c r="R726" s="4" t="n">
        <v>9.36692859081243</v>
      </c>
      <c r="S726" s="5" t="n">
        <v>0.486508631601995</v>
      </c>
      <c r="T726" s="5" t="n">
        <v>1.54021556097899</v>
      </c>
      <c r="U726" s="5" t="n">
        <v>0.550925159594081</v>
      </c>
    </row>
    <row r="727" customFormat="false" ht="15" hidden="false" customHeight="false" outlineLevel="0" collapsed="false">
      <c r="A727" s="1" t="s">
        <v>750</v>
      </c>
      <c r="B727" s="1" t="s">
        <v>23</v>
      </c>
      <c r="C727" s="1" t="n">
        <v>2322089</v>
      </c>
      <c r="D727" s="1" t="n">
        <v>2322225</v>
      </c>
      <c r="E727" s="1" t="n">
        <v>137</v>
      </c>
      <c r="F727" s="1" t="s">
        <v>26</v>
      </c>
      <c r="G727" s="1" t="n">
        <v>9</v>
      </c>
      <c r="H727" s="1" t="n">
        <v>13</v>
      </c>
      <c r="I727" s="1" t="n">
        <v>15</v>
      </c>
      <c r="J727" s="1" t="n">
        <v>11</v>
      </c>
      <c r="K727" s="1" t="n">
        <v>13</v>
      </c>
      <c r="L727" s="1" t="n">
        <v>8</v>
      </c>
      <c r="M727" s="4" t="n">
        <v>6.84350036393431</v>
      </c>
      <c r="N727" s="4" t="n">
        <v>7.14201121479475</v>
      </c>
      <c r="O727" s="4" t="n">
        <v>15.9395435132366</v>
      </c>
      <c r="P727" s="4" t="n">
        <v>8.13858710481773</v>
      </c>
      <c r="Q727" s="4" t="n">
        <v>13.7502960121417</v>
      </c>
      <c r="R727" s="4" t="n">
        <v>7.02519644310932</v>
      </c>
      <c r="S727" s="5" t="n">
        <v>1.18924332169377</v>
      </c>
      <c r="T727" s="5" t="n">
        <v>1.92526945122374</v>
      </c>
      <c r="U727" s="5" t="n">
        <v>0.440740127675264</v>
      </c>
    </row>
    <row r="728" customFormat="false" ht="15" hidden="false" customHeight="false" outlineLevel="0" collapsed="false">
      <c r="A728" s="1" t="s">
        <v>751</v>
      </c>
      <c r="B728" s="1" t="s">
        <v>23</v>
      </c>
      <c r="C728" s="1" t="n">
        <v>2334998</v>
      </c>
      <c r="D728" s="1" t="n">
        <v>2335037</v>
      </c>
      <c r="E728" s="1" t="n">
        <v>40</v>
      </c>
      <c r="F728" s="1" t="s">
        <v>26</v>
      </c>
      <c r="G728" s="1" t="n">
        <v>21</v>
      </c>
      <c r="H728" s="1" t="n">
        <v>15</v>
      </c>
      <c r="I728" s="1" t="n">
        <v>12</v>
      </c>
      <c r="J728" s="1" t="n">
        <v>19</v>
      </c>
      <c r="K728" s="1" t="n">
        <v>29</v>
      </c>
      <c r="L728" s="1" t="n">
        <v>14</v>
      </c>
      <c r="M728" s="4" t="n">
        <v>55.6838662091065</v>
      </c>
      <c r="N728" s="4" t="n">
        <v>28.7370865447363</v>
      </c>
      <c r="O728" s="4" t="n">
        <v>44.4672393394907</v>
      </c>
      <c r="P728" s="4" t="n">
        <v>49.0212332840304</v>
      </c>
      <c r="Q728" s="4" t="n">
        <v>106.964827360724</v>
      </c>
      <c r="R728" s="4" t="n">
        <v>42.87171162718</v>
      </c>
      <c r="S728" s="5" t="n">
        <v>0.880348952422658</v>
      </c>
      <c r="T728" s="5" t="n">
        <v>3.72218760569923</v>
      </c>
      <c r="U728" s="5" t="n">
        <v>0.964119029289641</v>
      </c>
    </row>
    <row r="729" customFormat="false" ht="15" hidden="false" customHeight="false" outlineLevel="0" collapsed="false">
      <c r="A729" s="1" t="s">
        <v>752</v>
      </c>
      <c r="B729" s="1" t="s">
        <v>23</v>
      </c>
      <c r="C729" s="1" t="n">
        <v>2340869</v>
      </c>
      <c r="D729" s="1" t="n">
        <v>2340924</v>
      </c>
      <c r="E729" s="1" t="n">
        <v>56</v>
      </c>
      <c r="F729" s="1" t="s">
        <v>24</v>
      </c>
      <c r="G729" s="1" t="n">
        <v>12</v>
      </c>
      <c r="H729" s="1" t="n">
        <v>8</v>
      </c>
      <c r="I729" s="1" t="n">
        <v>20</v>
      </c>
      <c r="J729" s="1" t="n">
        <v>10</v>
      </c>
      <c r="K729" s="1" t="n">
        <v>11</v>
      </c>
      <c r="L729" s="1" t="n">
        <v>2</v>
      </c>
      <c r="M729" s="4" t="n">
        <v>22.5628133210925</v>
      </c>
      <c r="N729" s="4" t="n">
        <v>10.8678436387366</v>
      </c>
      <c r="O729" s="4" t="n">
        <v>52.5521919466709</v>
      </c>
      <c r="P729" s="4" t="n">
        <v>18.2950057232266</v>
      </c>
      <c r="Q729" s="4" t="n">
        <v>28.7698501177118</v>
      </c>
      <c r="R729" s="4" t="n">
        <v>4.34284871028576</v>
      </c>
      <c r="S729" s="5" t="n">
        <v>0.810847719336659</v>
      </c>
      <c r="T729" s="5" t="n">
        <v>2.64724549543264</v>
      </c>
      <c r="U729" s="5" t="n">
        <v>0.0826387739391121</v>
      </c>
    </row>
    <row r="730" customFormat="false" ht="15" hidden="false" customHeight="false" outlineLevel="0" collapsed="false">
      <c r="A730" s="1" t="s">
        <v>753</v>
      </c>
      <c r="B730" s="1" t="s">
        <v>23</v>
      </c>
      <c r="C730" s="1" t="n">
        <v>2340892</v>
      </c>
      <c r="D730" s="1" t="n">
        <v>2341049</v>
      </c>
      <c r="E730" s="1" t="n">
        <v>158</v>
      </c>
      <c r="F730" s="1" t="s">
        <v>24</v>
      </c>
      <c r="G730" s="1" t="n">
        <v>44</v>
      </c>
      <c r="H730" s="1" t="n">
        <v>38</v>
      </c>
      <c r="I730" s="1" t="n">
        <v>41</v>
      </c>
      <c r="J730" s="1" t="n">
        <v>28</v>
      </c>
      <c r="K730" s="1" t="n">
        <v>22</v>
      </c>
      <c r="L730" s="1" t="n">
        <v>10</v>
      </c>
      <c r="M730" s="4" t="n">
        <v>28.9819576629745</v>
      </c>
      <c r="N730" s="4" t="n">
        <v>18.0842302587258</v>
      </c>
      <c r="O730" s="4" t="n">
        <v>37.7405072738034</v>
      </c>
      <c r="P730" s="4" t="n">
        <v>17.9454196266045</v>
      </c>
      <c r="Q730" s="4" t="n">
        <v>20.1572198276962</v>
      </c>
      <c r="R730" s="4" t="n">
        <v>7.60690060718844</v>
      </c>
      <c r="S730" s="5" t="n">
        <v>0.619192803857085</v>
      </c>
      <c r="T730" s="5" t="n">
        <v>1.11462968228743</v>
      </c>
      <c r="U730" s="5" t="n">
        <v>0.201557985217347</v>
      </c>
    </row>
    <row r="731" customFormat="false" ht="15" hidden="false" customHeight="false" outlineLevel="0" collapsed="false">
      <c r="A731" s="1" t="s">
        <v>754</v>
      </c>
      <c r="B731" s="1" t="s">
        <v>23</v>
      </c>
      <c r="C731" s="1" t="n">
        <v>2341767</v>
      </c>
      <c r="D731" s="1" t="n">
        <v>2341837</v>
      </c>
      <c r="E731" s="1" t="n">
        <v>71</v>
      </c>
      <c r="F731" s="1" t="s">
        <v>24</v>
      </c>
      <c r="G731" s="1" t="n">
        <v>8</v>
      </c>
      <c r="H731" s="1" t="n">
        <v>7</v>
      </c>
      <c r="I731" s="1" t="n">
        <v>7</v>
      </c>
      <c r="J731" s="1" t="n">
        <v>4</v>
      </c>
      <c r="K731" s="1" t="n">
        <v>2</v>
      </c>
      <c r="L731" s="1" t="n">
        <v>1</v>
      </c>
      <c r="M731" s="4" t="n">
        <v>11.8186165015246</v>
      </c>
      <c r="N731" s="4" t="n">
        <v>7.47164250163143</v>
      </c>
      <c r="O731" s="4" t="n">
        <v>14.4518527853345</v>
      </c>
      <c r="P731" s="4" t="n">
        <v>5.74985894158552</v>
      </c>
      <c r="Q731" s="4" t="n">
        <v>4.10997858824455</v>
      </c>
      <c r="R731" s="4" t="n">
        <v>1.70611913618369</v>
      </c>
      <c r="S731" s="5" t="n">
        <v>0.486508631601995</v>
      </c>
      <c r="T731" s="5" t="n">
        <v>0.550076986063926</v>
      </c>
      <c r="U731" s="5" t="n">
        <v>0.118055391341589</v>
      </c>
    </row>
    <row r="732" customFormat="false" ht="15" hidden="false" customHeight="false" outlineLevel="0" collapsed="false">
      <c r="A732" s="1" t="s">
        <v>755</v>
      </c>
      <c r="B732" s="1" t="s">
        <v>23</v>
      </c>
      <c r="C732" s="1" t="n">
        <v>2363616</v>
      </c>
      <c r="D732" s="1" t="n">
        <v>2363749</v>
      </c>
      <c r="E732" s="1" t="n">
        <v>134</v>
      </c>
      <c r="F732" s="1" t="s">
        <v>24</v>
      </c>
      <c r="G732" s="1" t="n">
        <v>5</v>
      </c>
      <c r="H732" s="1" t="n">
        <v>1</v>
      </c>
      <c r="I732" s="1" t="n">
        <v>2</v>
      </c>
      <c r="J732" s="1" t="n">
        <v>4</v>
      </c>
      <c r="K732" s="1" t="n">
        <v>3</v>
      </c>
      <c r="L732" s="1" t="n">
        <v>1</v>
      </c>
      <c r="M732" s="4" t="n">
        <v>3.88770279655416</v>
      </c>
      <c r="N732" s="4" t="n">
        <v>0.561777631701612</v>
      </c>
      <c r="O732" s="4" t="n">
        <v>2.17321094516308</v>
      </c>
      <c r="P732" s="4" t="n">
        <v>3.0262415482029</v>
      </c>
      <c r="Q732" s="4" t="n">
        <v>3.2447199380878</v>
      </c>
      <c r="R732" s="4" t="n">
        <v>0.89795744009668</v>
      </c>
      <c r="S732" s="5" t="n">
        <v>0.778413810563192</v>
      </c>
      <c r="T732" s="5" t="n">
        <v>5.77580835367122</v>
      </c>
      <c r="U732" s="5" t="n">
        <v>0.41319386969556</v>
      </c>
    </row>
    <row r="733" customFormat="false" ht="15" hidden="false" customHeight="false" outlineLevel="0" collapsed="false">
      <c r="A733" s="1" t="s">
        <v>756</v>
      </c>
      <c r="B733" s="1" t="s">
        <v>23</v>
      </c>
      <c r="C733" s="1" t="n">
        <v>2366342</v>
      </c>
      <c r="D733" s="1" t="n">
        <v>2366475</v>
      </c>
      <c r="E733" s="1" t="n">
        <v>134</v>
      </c>
      <c r="F733" s="1" t="s">
        <v>24</v>
      </c>
      <c r="G733" s="1" t="n">
        <v>8</v>
      </c>
      <c r="H733" s="1" t="n">
        <v>9</v>
      </c>
      <c r="I733" s="1" t="n">
        <v>8</v>
      </c>
      <c r="J733" s="1" t="n">
        <v>6</v>
      </c>
      <c r="K733" s="1" t="n">
        <v>5</v>
      </c>
      <c r="L733" s="1" t="n">
        <v>8</v>
      </c>
      <c r="M733" s="4" t="n">
        <v>6.22032447448666</v>
      </c>
      <c r="N733" s="4" t="n">
        <v>5.0559986853145</v>
      </c>
      <c r="O733" s="4" t="n">
        <v>8.69284378065233</v>
      </c>
      <c r="P733" s="4" t="n">
        <v>4.53936232230435</v>
      </c>
      <c r="Q733" s="4" t="n">
        <v>5.40786656347967</v>
      </c>
      <c r="R733" s="4" t="n">
        <v>7.18365952077344</v>
      </c>
      <c r="S733" s="5" t="n">
        <v>0.729762947402993</v>
      </c>
      <c r="T733" s="5" t="n">
        <v>1.06959413956874</v>
      </c>
      <c r="U733" s="5" t="n">
        <v>0.826387739391121</v>
      </c>
    </row>
    <row r="734" customFormat="false" ht="15" hidden="false" customHeight="false" outlineLevel="0" collapsed="false">
      <c r="A734" s="1" t="s">
        <v>757</v>
      </c>
      <c r="B734" s="1" t="s">
        <v>23</v>
      </c>
      <c r="C734" s="1" t="n">
        <v>2367358</v>
      </c>
      <c r="D734" s="1" t="n">
        <v>2367431</v>
      </c>
      <c r="E734" s="1" t="n">
        <v>74</v>
      </c>
      <c r="F734" s="1" t="s">
        <v>24</v>
      </c>
      <c r="G734" s="1" t="n">
        <v>3</v>
      </c>
      <c r="H734" s="1" t="n">
        <v>6</v>
      </c>
      <c r="I734" s="1" t="n">
        <v>3</v>
      </c>
      <c r="J734" s="1" t="n">
        <v>0</v>
      </c>
      <c r="K734" s="1" t="n">
        <v>1</v>
      </c>
      <c r="L734" s="1" t="n">
        <v>3</v>
      </c>
      <c r="M734" s="4" t="n">
        <v>4.24984497486332</v>
      </c>
      <c r="N734" s="4" t="n">
        <v>6.14107602873817</v>
      </c>
      <c r="O734" s="4" t="n">
        <v>5.93911758301417</v>
      </c>
      <c r="P734" s="4" t="s">
        <v>29</v>
      </c>
      <c r="Q734" s="4" t="n">
        <v>1.97053767929533</v>
      </c>
      <c r="R734" s="4" t="n">
        <v>4.90801395340514</v>
      </c>
      <c r="S734" s="5" t="s">
        <v>29</v>
      </c>
      <c r="T734" s="5" t="n">
        <v>0.320878241870623</v>
      </c>
      <c r="U734" s="5" t="n">
        <v>0.826387739391121</v>
      </c>
    </row>
    <row r="735" customFormat="false" ht="15" hidden="false" customHeight="false" outlineLevel="0" collapsed="false">
      <c r="A735" s="1" t="s">
        <v>758</v>
      </c>
      <c r="B735" s="1" t="s">
        <v>23</v>
      </c>
      <c r="C735" s="1" t="n">
        <v>2370454</v>
      </c>
      <c r="D735" s="1" t="n">
        <v>2370515</v>
      </c>
      <c r="E735" s="1" t="n">
        <v>62</v>
      </c>
      <c r="F735" s="1" t="s">
        <v>24</v>
      </c>
      <c r="G735" s="1" t="n">
        <v>30</v>
      </c>
      <c r="H735" s="1" t="n">
        <v>31</v>
      </c>
      <c r="I735" s="1" t="n">
        <v>31</v>
      </c>
      <c r="J735" s="1" t="n">
        <v>30</v>
      </c>
      <c r="K735" s="1" t="n">
        <v>28</v>
      </c>
      <c r="L735" s="1" t="n">
        <v>23</v>
      </c>
      <c r="M735" s="4" t="n">
        <v>50.8588005188561</v>
      </c>
      <c r="N735" s="4" t="n">
        <v>37.9706422214057</v>
      </c>
      <c r="O735" s="4" t="n">
        <v>73.443842023831</v>
      </c>
      <c r="P735" s="4" t="n">
        <v>49.486490890695</v>
      </c>
      <c r="Q735" s="4" t="n">
        <v>66.0291642045846</v>
      </c>
      <c r="R735" s="4" t="n">
        <v>45.0303575287827</v>
      </c>
      <c r="S735" s="5" t="n">
        <v>0.97301726320399</v>
      </c>
      <c r="T735" s="5" t="n">
        <v>1.73895305271822</v>
      </c>
      <c r="U735" s="5" t="n">
        <v>0.613126387290186</v>
      </c>
    </row>
    <row r="736" customFormat="false" ht="15" hidden="false" customHeight="false" outlineLevel="0" collapsed="false">
      <c r="A736" s="1" t="s">
        <v>759</v>
      </c>
      <c r="B736" s="1" t="s">
        <v>23</v>
      </c>
      <c r="C736" s="1" t="n">
        <v>2371729</v>
      </c>
      <c r="D736" s="1" t="n">
        <v>2371829</v>
      </c>
      <c r="E736" s="1" t="n">
        <v>101</v>
      </c>
      <c r="F736" s="1" t="s">
        <v>26</v>
      </c>
      <c r="G736" s="1" t="n">
        <v>5</v>
      </c>
      <c r="H736" s="1" t="n">
        <v>8</v>
      </c>
      <c r="I736" s="1" t="n">
        <v>4</v>
      </c>
      <c r="J736" s="1" t="n">
        <v>0</v>
      </c>
      <c r="K736" s="1" t="n">
        <v>3</v>
      </c>
      <c r="L736" s="1" t="n">
        <v>2</v>
      </c>
      <c r="M736" s="4" t="n">
        <v>5.17064471941703</v>
      </c>
      <c r="N736" s="4" t="n">
        <v>5.97731400130515</v>
      </c>
      <c r="O736" s="4" t="n">
        <v>5.7807411141338</v>
      </c>
      <c r="P736" s="4" t="s">
        <v>29</v>
      </c>
      <c r="Q736" s="4" t="n">
        <v>4.31547751765678</v>
      </c>
      <c r="R736" s="4" t="n">
        <v>2.38856679065717</v>
      </c>
      <c r="S736" s="5" t="s">
        <v>29</v>
      </c>
      <c r="T736" s="5" t="n">
        <v>0.721976044208903</v>
      </c>
      <c r="U736" s="5" t="n">
        <v>0.41319386969556</v>
      </c>
    </row>
    <row r="737" customFormat="false" ht="15" hidden="false" customHeight="false" outlineLevel="0" collapsed="false">
      <c r="A737" s="1" t="s">
        <v>760</v>
      </c>
      <c r="B737" s="1" t="s">
        <v>23</v>
      </c>
      <c r="C737" s="1" t="n">
        <v>2372362</v>
      </c>
      <c r="D737" s="1" t="n">
        <v>2372383</v>
      </c>
      <c r="E737" s="1" t="n">
        <v>22</v>
      </c>
      <c r="F737" s="1" t="s">
        <v>26</v>
      </c>
      <c r="G737" s="1" t="n">
        <v>4</v>
      </c>
      <c r="H737" s="1" t="n">
        <v>4</v>
      </c>
      <c r="I737" s="1" t="n">
        <v>1</v>
      </c>
      <c r="J737" s="1" t="n">
        <v>5</v>
      </c>
      <c r="K737" s="1" t="n">
        <v>2</v>
      </c>
      <c r="L737" s="1" t="n">
        <v>2</v>
      </c>
      <c r="M737" s="4" t="n">
        <v>19.6976941692077</v>
      </c>
      <c r="N737" s="4" t="n">
        <v>14.2317000031075</v>
      </c>
      <c r="O737" s="4" t="n">
        <v>6.88183465968309</v>
      </c>
      <c r="P737" s="4" t="n">
        <v>23.9577455899397</v>
      </c>
      <c r="Q737" s="4" t="n">
        <v>13.6999286274818</v>
      </c>
      <c r="R737" s="4" t="n">
        <v>11.3741275745579</v>
      </c>
      <c r="S737" s="5" t="n">
        <v>1.21627157900499</v>
      </c>
      <c r="T737" s="5" t="n">
        <v>0.96263472561187</v>
      </c>
      <c r="U737" s="5" t="n">
        <v>1.65277547878224</v>
      </c>
    </row>
    <row r="738" customFormat="false" ht="15" hidden="false" customHeight="false" outlineLevel="0" collapsed="false">
      <c r="A738" s="1" t="s">
        <v>761</v>
      </c>
      <c r="B738" s="1" t="s">
        <v>23</v>
      </c>
      <c r="C738" s="1" t="n">
        <v>2379734</v>
      </c>
      <c r="D738" s="1" t="n">
        <v>2379784</v>
      </c>
      <c r="E738" s="1" t="n">
        <v>51</v>
      </c>
      <c r="F738" s="1" t="s">
        <v>24</v>
      </c>
      <c r="G738" s="1" t="n">
        <v>5</v>
      </c>
      <c r="H738" s="1" t="n">
        <v>5</v>
      </c>
      <c r="I738" s="1" t="n">
        <v>1</v>
      </c>
      <c r="J738" s="1" t="n">
        <v>5</v>
      </c>
      <c r="K738" s="1" t="n">
        <v>3</v>
      </c>
      <c r="L738" s="1" t="n">
        <v>2</v>
      </c>
      <c r="M738" s="4" t="n">
        <v>10.3412894388341</v>
      </c>
      <c r="N738" s="4" t="n">
        <v>7.47164250163143</v>
      </c>
      <c r="O738" s="4" t="n">
        <v>2.8903705570669</v>
      </c>
      <c r="P738" s="4" t="n">
        <v>10.0622531477747</v>
      </c>
      <c r="Q738" s="4" t="n">
        <v>8.63095503531355</v>
      </c>
      <c r="R738" s="4" t="n">
        <v>4.77713358131434</v>
      </c>
      <c r="S738" s="5" t="n">
        <v>0.973017263203991</v>
      </c>
      <c r="T738" s="5" t="n">
        <v>1.15516167073424</v>
      </c>
      <c r="U738" s="5" t="n">
        <v>1.65277547878224</v>
      </c>
    </row>
    <row r="739" customFormat="false" ht="15" hidden="false" customHeight="false" outlineLevel="0" collapsed="false">
      <c r="A739" s="1" t="s">
        <v>762</v>
      </c>
      <c r="B739" s="1" t="s">
        <v>23</v>
      </c>
      <c r="C739" s="1" t="n">
        <v>2382501</v>
      </c>
      <c r="D739" s="1" t="n">
        <v>2382582</v>
      </c>
      <c r="E739" s="1" t="n">
        <v>82</v>
      </c>
      <c r="F739" s="1" t="s">
        <v>24</v>
      </c>
      <c r="G739" s="1" t="n">
        <v>12</v>
      </c>
      <c r="H739" s="1" t="n">
        <v>7</v>
      </c>
      <c r="I739" s="1" t="n">
        <v>10</v>
      </c>
      <c r="J739" s="1" t="n">
        <v>14</v>
      </c>
      <c r="K739" s="1" t="n">
        <v>18</v>
      </c>
      <c r="L739" s="1" t="n">
        <v>17</v>
      </c>
      <c r="M739" s="4" t="n">
        <v>15.3204287982727</v>
      </c>
      <c r="N739" s="4" t="n">
        <v>6.45697500140988</v>
      </c>
      <c r="O739" s="4" t="n">
        <v>17.8417935621413</v>
      </c>
      <c r="P739" s="4" t="n">
        <v>17.3915486504747</v>
      </c>
      <c r="Q739" s="4" t="n">
        <v>31.9665001307909</v>
      </c>
      <c r="R739" s="4" t="n">
        <v>25.0652070624518</v>
      </c>
      <c r="S739" s="5" t="n">
        <v>1.13518680707132</v>
      </c>
      <c r="T739" s="5" t="n">
        <v>4.95069287457533</v>
      </c>
      <c r="U739" s="5" t="n">
        <v>1.40485915696491</v>
      </c>
    </row>
    <row r="740" customFormat="false" ht="15" hidden="false" customHeight="false" outlineLevel="0" collapsed="false">
      <c r="A740" s="1" t="s">
        <v>763</v>
      </c>
      <c r="B740" s="1" t="s">
        <v>23</v>
      </c>
      <c r="C740" s="1" t="n">
        <v>2394351</v>
      </c>
      <c r="D740" s="1" t="n">
        <v>2394384</v>
      </c>
      <c r="E740" s="1" t="n">
        <v>34</v>
      </c>
      <c r="F740" s="1" t="s">
        <v>24</v>
      </c>
      <c r="G740" s="1" t="n">
        <v>4</v>
      </c>
      <c r="H740" s="1" t="n">
        <v>9</v>
      </c>
      <c r="I740" s="1" t="n">
        <v>7</v>
      </c>
      <c r="J740" s="1" t="n">
        <v>9</v>
      </c>
      <c r="K740" s="1" t="n">
        <v>9</v>
      </c>
      <c r="L740" s="1" t="n">
        <v>3</v>
      </c>
      <c r="M740" s="4" t="n">
        <v>12.5348962894958</v>
      </c>
      <c r="N740" s="4" t="n">
        <v>20.3772068226312</v>
      </c>
      <c r="O740" s="4" t="n">
        <v>30.6554453022247</v>
      </c>
      <c r="P740" s="4" t="n">
        <v>27.44250858484</v>
      </c>
      <c r="Q740" s="4" t="n">
        <v>39.2316137968798</v>
      </c>
      <c r="R740" s="4" t="n">
        <v>10.8571217757144</v>
      </c>
      <c r="S740" s="5" t="n">
        <v>2.18928884220898</v>
      </c>
      <c r="T740" s="5" t="n">
        <v>1.92526945122374</v>
      </c>
      <c r="U740" s="5" t="n">
        <v>0.354166174024766</v>
      </c>
    </row>
    <row r="741" customFormat="false" ht="15" hidden="false" customHeight="false" outlineLevel="0" collapsed="false">
      <c r="A741" s="1" t="s">
        <v>764</v>
      </c>
      <c r="B741" s="1" t="s">
        <v>23</v>
      </c>
      <c r="C741" s="1" t="n">
        <v>2394488</v>
      </c>
      <c r="D741" s="1" t="n">
        <v>2394607</v>
      </c>
      <c r="E741" s="1" t="n">
        <v>120</v>
      </c>
      <c r="F741" s="1" t="s">
        <v>24</v>
      </c>
      <c r="G741" s="1" t="n">
        <v>0</v>
      </c>
      <c r="H741" s="1" t="n">
        <v>1</v>
      </c>
      <c r="I741" s="1" t="n">
        <v>1</v>
      </c>
      <c r="J741" s="1" t="n">
        <v>0</v>
      </c>
      <c r="K741" s="1" t="n">
        <v>3</v>
      </c>
      <c r="L741" s="1" t="n">
        <v>1</v>
      </c>
      <c r="M741" s="4" t="s">
        <v>29</v>
      </c>
      <c r="N741" s="4" t="n">
        <v>0.627869117784154</v>
      </c>
      <c r="O741" s="4" t="n">
        <v>1.21444141053231</v>
      </c>
      <c r="P741" s="4" t="s">
        <v>29</v>
      </c>
      <c r="Q741" s="4" t="n">
        <v>3.6264516955099</v>
      </c>
      <c r="R741" s="4" t="n">
        <v>1.00359949187276</v>
      </c>
      <c r="S741" s="5" t="s">
        <v>29</v>
      </c>
      <c r="T741" s="5" t="n">
        <v>5.77580835367122</v>
      </c>
      <c r="U741" s="5" t="n">
        <v>0.826387739391121</v>
      </c>
    </row>
    <row r="742" customFormat="false" ht="15" hidden="false" customHeight="false" outlineLevel="0" collapsed="false">
      <c r="A742" s="1" t="s">
        <v>765</v>
      </c>
      <c r="B742" s="1" t="s">
        <v>23</v>
      </c>
      <c r="C742" s="1" t="n">
        <v>2394638</v>
      </c>
      <c r="D742" s="1" t="n">
        <v>2394740</v>
      </c>
      <c r="E742" s="1" t="n">
        <v>103</v>
      </c>
      <c r="F742" s="1" t="s">
        <v>24</v>
      </c>
      <c r="G742" s="1" t="n">
        <v>6</v>
      </c>
      <c r="H742" s="1" t="n">
        <v>6</v>
      </c>
      <c r="I742" s="1" t="n">
        <v>6</v>
      </c>
      <c r="J742" s="1" t="n">
        <v>4</v>
      </c>
      <c r="K742" s="1" t="n">
        <v>5</v>
      </c>
      <c r="L742" s="1" t="n">
        <v>1</v>
      </c>
      <c r="M742" s="4" t="n">
        <v>6.08311143460827</v>
      </c>
      <c r="N742" s="4" t="n">
        <v>4.39508382448908</v>
      </c>
      <c r="O742" s="4" t="n">
        <v>8.50108987372617</v>
      </c>
      <c r="P742" s="4" t="n">
        <v>3.9459816265783</v>
      </c>
      <c r="Q742" s="4" t="n">
        <v>7.05143385238035</v>
      </c>
      <c r="R742" s="4" t="n">
        <v>1.17086607385155</v>
      </c>
      <c r="S742" s="5" t="n">
        <v>0.648678175469327</v>
      </c>
      <c r="T742" s="5" t="n">
        <v>1.60439120935312</v>
      </c>
      <c r="U742" s="5" t="n">
        <v>0.13773128989852</v>
      </c>
    </row>
    <row r="743" customFormat="false" ht="15" hidden="false" customHeight="false" outlineLevel="0" collapsed="false">
      <c r="A743" s="1" t="s">
        <v>766</v>
      </c>
      <c r="B743" s="1" t="s">
        <v>23</v>
      </c>
      <c r="C743" s="1" t="n">
        <v>2404983</v>
      </c>
      <c r="D743" s="1" t="n">
        <v>2405067</v>
      </c>
      <c r="E743" s="1" t="n">
        <v>85</v>
      </c>
      <c r="F743" s="1" t="s">
        <v>26</v>
      </c>
      <c r="G743" s="1" t="n">
        <v>3</v>
      </c>
      <c r="H743" s="1" t="n">
        <v>4</v>
      </c>
      <c r="I743" s="1" t="n">
        <v>2</v>
      </c>
      <c r="J743" s="1" t="n">
        <v>3</v>
      </c>
      <c r="K743" s="1" t="n">
        <v>1</v>
      </c>
      <c r="L743" s="1" t="n">
        <v>2</v>
      </c>
      <c r="M743" s="4" t="n">
        <v>3.69331765672645</v>
      </c>
      <c r="N743" s="4" t="n">
        <v>3.55792500077687</v>
      </c>
      <c r="O743" s="4" t="n">
        <v>3.44091732984155</v>
      </c>
      <c r="P743" s="4" t="n">
        <v>3.59366183849095</v>
      </c>
      <c r="Q743" s="4" t="n">
        <v>1.71249107843523</v>
      </c>
      <c r="R743" s="4" t="n">
        <v>2.84353189363949</v>
      </c>
      <c r="S743" s="5" t="n">
        <v>0.973017263203991</v>
      </c>
      <c r="T743" s="5" t="n">
        <v>0.481317362805935</v>
      </c>
      <c r="U743" s="5" t="n">
        <v>0.826387739391121</v>
      </c>
    </row>
    <row r="744" customFormat="false" ht="15" hidden="false" customHeight="false" outlineLevel="0" collapsed="false">
      <c r="A744" s="1" t="s">
        <v>767</v>
      </c>
      <c r="B744" s="1" t="s">
        <v>23</v>
      </c>
      <c r="C744" s="1" t="n">
        <v>2405099</v>
      </c>
      <c r="D744" s="1" t="n">
        <v>2405158</v>
      </c>
      <c r="E744" s="1" t="n">
        <v>60</v>
      </c>
      <c r="F744" s="1" t="s">
        <v>26</v>
      </c>
      <c r="G744" s="1" t="n">
        <v>132</v>
      </c>
      <c r="H744" s="1" t="n">
        <v>149</v>
      </c>
      <c r="I744" s="1" t="n">
        <v>159</v>
      </c>
      <c r="J744" s="1" t="n">
        <v>132</v>
      </c>
      <c r="K744" s="1" t="n">
        <v>108</v>
      </c>
      <c r="L744" s="1" t="n">
        <v>149</v>
      </c>
      <c r="M744" s="4" t="n">
        <v>231.364441682389</v>
      </c>
      <c r="N744" s="4" t="n">
        <v>188.690632668319</v>
      </c>
      <c r="O744" s="4" t="n">
        <v>389.465185231896</v>
      </c>
      <c r="P744" s="4" t="n">
        <v>225.121595848518</v>
      </c>
      <c r="Q744" s="4" t="n">
        <v>263.317272263803</v>
      </c>
      <c r="R744" s="4" t="n">
        <v>301.607162549083</v>
      </c>
      <c r="S744" s="5" t="n">
        <v>0.97301726320399</v>
      </c>
      <c r="T744" s="5" t="n">
        <v>1.39549732035009</v>
      </c>
      <c r="U744" s="5" t="n">
        <v>0.774413667731302</v>
      </c>
    </row>
    <row r="745" customFormat="false" ht="15" hidden="false" customHeight="false" outlineLevel="0" collapsed="false">
      <c r="A745" s="1" t="s">
        <v>768</v>
      </c>
      <c r="B745" s="1" t="s">
        <v>23</v>
      </c>
      <c r="C745" s="1" t="n">
        <v>2405322</v>
      </c>
      <c r="D745" s="1" t="n">
        <v>2405340</v>
      </c>
      <c r="E745" s="1" t="n">
        <v>19</v>
      </c>
      <c r="F745" s="1" t="s">
        <v>26</v>
      </c>
      <c r="G745" s="1" t="n">
        <v>9</v>
      </c>
      <c r="H745" s="1" t="n">
        <v>8</v>
      </c>
      <c r="I745" s="1" t="n">
        <v>7</v>
      </c>
      <c r="J745" s="1" t="n">
        <v>6</v>
      </c>
      <c r="K745" s="1" t="n">
        <v>8</v>
      </c>
      <c r="L745" s="1" t="n">
        <v>7</v>
      </c>
      <c r="M745" s="4" t="n">
        <v>51.7064471941703</v>
      </c>
      <c r="N745" s="4" t="n">
        <v>33.2073000072508</v>
      </c>
      <c r="O745" s="4" t="n">
        <v>56.2016497207452</v>
      </c>
      <c r="P745" s="4" t="n">
        <v>33.5408438259155</v>
      </c>
      <c r="Q745" s="4" t="n">
        <v>63.9330002615819</v>
      </c>
      <c r="R745" s="4" t="n">
        <v>46.4443542627783</v>
      </c>
      <c r="S745" s="5" t="n">
        <v>0.648678175469327</v>
      </c>
      <c r="T745" s="5" t="n">
        <v>1.92526945122374</v>
      </c>
      <c r="U745" s="5" t="n">
        <v>0.826387739391121</v>
      </c>
    </row>
    <row r="746" customFormat="false" ht="15" hidden="false" customHeight="false" outlineLevel="0" collapsed="false">
      <c r="A746" s="1" t="s">
        <v>769</v>
      </c>
      <c r="B746" s="1" t="s">
        <v>23</v>
      </c>
      <c r="C746" s="1" t="n">
        <v>2406492</v>
      </c>
      <c r="D746" s="1" t="n">
        <v>2406575</v>
      </c>
      <c r="E746" s="1" t="n">
        <v>84</v>
      </c>
      <c r="F746" s="1" t="s">
        <v>26</v>
      </c>
      <c r="G746" s="1" t="n">
        <v>16</v>
      </c>
      <c r="H746" s="1" t="n">
        <v>39</v>
      </c>
      <c r="I746" s="1" t="n">
        <v>13</v>
      </c>
      <c r="J746" s="1" t="n">
        <v>18</v>
      </c>
      <c r="K746" s="1" t="n">
        <v>21</v>
      </c>
      <c r="L746" s="1" t="n">
        <v>16</v>
      </c>
      <c r="M746" s="4" t="n">
        <v>19.9350157857042</v>
      </c>
      <c r="N746" s="4" t="n">
        <v>35.1077177787501</v>
      </c>
      <c r="O746" s="4" t="n">
        <v>22.6354320734155</v>
      </c>
      <c r="P746" s="4" t="n">
        <v>21.8217538144511</v>
      </c>
      <c r="Q746" s="4" t="n">
        <v>36.3955935224065</v>
      </c>
      <c r="R746" s="4" t="n">
        <v>23.0223305123583</v>
      </c>
      <c r="S746" s="5" t="n">
        <v>1.09464442110449</v>
      </c>
      <c r="T746" s="5" t="n">
        <v>1.03668355065894</v>
      </c>
      <c r="U746" s="5" t="n">
        <v>1.01709260232753</v>
      </c>
    </row>
    <row r="747" customFormat="false" ht="15" hidden="false" customHeight="false" outlineLevel="0" collapsed="false">
      <c r="A747" s="1" t="s">
        <v>770</v>
      </c>
      <c r="B747" s="1" t="s">
        <v>23</v>
      </c>
      <c r="C747" s="1" t="n">
        <v>2406945</v>
      </c>
      <c r="D747" s="1" t="n">
        <v>2406994</v>
      </c>
      <c r="E747" s="1" t="n">
        <v>50</v>
      </c>
      <c r="F747" s="1" t="s">
        <v>26</v>
      </c>
      <c r="G747" s="1" t="n">
        <v>1</v>
      </c>
      <c r="H747" s="1" t="n">
        <v>1</v>
      </c>
      <c r="I747" s="1" t="n">
        <v>1</v>
      </c>
      <c r="J747" s="1" t="n">
        <v>1</v>
      </c>
      <c r="K747" s="1" t="n">
        <v>1</v>
      </c>
      <c r="L747" s="1" t="n">
        <v>1</v>
      </c>
      <c r="M747" s="4" t="n">
        <v>2.11046723241512</v>
      </c>
      <c r="N747" s="4" t="n">
        <v>1.52482500033295</v>
      </c>
      <c r="O747" s="4" t="n">
        <v>2.94935771129275</v>
      </c>
      <c r="P747" s="4" t="n">
        <v>2.05352105056626</v>
      </c>
      <c r="Q747" s="4" t="n">
        <v>2.93569899160325</v>
      </c>
      <c r="R747" s="4" t="n">
        <v>2.43731305169099</v>
      </c>
      <c r="S747" s="5" t="n">
        <v>0.97301726320399</v>
      </c>
      <c r="T747" s="5" t="n">
        <v>1.92526945122374</v>
      </c>
      <c r="U747" s="5" t="n">
        <v>0.826387739391121</v>
      </c>
    </row>
    <row r="748" customFormat="false" ht="15" hidden="false" customHeight="false" outlineLevel="0" collapsed="false">
      <c r="A748" s="1" t="s">
        <v>771</v>
      </c>
      <c r="B748" s="1" t="s">
        <v>23</v>
      </c>
      <c r="C748" s="1" t="n">
        <v>2406953</v>
      </c>
      <c r="D748" s="1" t="n">
        <v>2407045</v>
      </c>
      <c r="E748" s="1" t="n">
        <v>93</v>
      </c>
      <c r="F748" s="1" t="s">
        <v>26</v>
      </c>
      <c r="G748" s="1" t="n">
        <v>0</v>
      </c>
      <c r="H748" s="1" t="n">
        <v>0</v>
      </c>
      <c r="I748" s="1" t="n">
        <v>0</v>
      </c>
      <c r="J748" s="1" t="n">
        <v>0</v>
      </c>
      <c r="K748" s="1" t="n">
        <v>0</v>
      </c>
      <c r="L748" s="1" t="n">
        <v>0</v>
      </c>
      <c r="M748" s="4" t="s">
        <v>29</v>
      </c>
      <c r="N748" s="4" t="s">
        <v>29</v>
      </c>
      <c r="O748" s="4" t="s">
        <v>29</v>
      </c>
      <c r="P748" s="4" t="s">
        <v>29</v>
      </c>
      <c r="Q748" s="4" t="s">
        <v>29</v>
      </c>
      <c r="R748" s="4" t="s">
        <v>29</v>
      </c>
      <c r="S748" s="5" t="s">
        <v>29</v>
      </c>
      <c r="T748" s="5" t="s">
        <v>29</v>
      </c>
      <c r="U748" s="5" t="s">
        <v>29</v>
      </c>
    </row>
    <row r="749" customFormat="false" ht="15" hidden="false" customHeight="false" outlineLevel="0" collapsed="false">
      <c r="A749" s="1" t="s">
        <v>772</v>
      </c>
      <c r="B749" s="1" t="s">
        <v>23</v>
      </c>
      <c r="C749" s="1" t="n">
        <v>2407493</v>
      </c>
      <c r="D749" s="1" t="n">
        <v>2407562</v>
      </c>
      <c r="E749" s="1" t="n">
        <v>70</v>
      </c>
      <c r="F749" s="1" t="s">
        <v>26</v>
      </c>
      <c r="G749" s="1" t="n">
        <v>28</v>
      </c>
      <c r="H749" s="1" t="n">
        <v>37</v>
      </c>
      <c r="I749" s="1" t="n">
        <v>21</v>
      </c>
      <c r="J749" s="1" t="n">
        <v>25</v>
      </c>
      <c r="K749" s="1" t="n">
        <v>29</v>
      </c>
      <c r="L749" s="1" t="n">
        <v>28</v>
      </c>
      <c r="M749" s="4" t="n">
        <v>41.9646527952687</v>
      </c>
      <c r="N749" s="4" t="n">
        <v>40.0653293565744</v>
      </c>
      <c r="O749" s="4" t="n">
        <v>43.9838997814528</v>
      </c>
      <c r="P749" s="4" t="n">
        <v>36.4574389412125</v>
      </c>
      <c r="Q749" s="4" t="n">
        <v>60.4583806821481</v>
      </c>
      <c r="R749" s="4" t="n">
        <v>48.4636740133339</v>
      </c>
      <c r="S749" s="5" t="n">
        <v>0.868765413574992</v>
      </c>
      <c r="T749" s="5" t="n">
        <v>1.50899497528347</v>
      </c>
      <c r="U749" s="5" t="n">
        <v>1.10185031918816</v>
      </c>
    </row>
    <row r="750" customFormat="false" ht="15" hidden="false" customHeight="false" outlineLevel="0" collapsed="false">
      <c r="A750" s="1" t="s">
        <v>773</v>
      </c>
      <c r="B750" s="1" t="s">
        <v>23</v>
      </c>
      <c r="C750" s="1" t="n">
        <v>2409129</v>
      </c>
      <c r="D750" s="1" t="n">
        <v>2409193</v>
      </c>
      <c r="E750" s="1" t="n">
        <v>65</v>
      </c>
      <c r="F750" s="1" t="s">
        <v>26</v>
      </c>
      <c r="G750" s="1" t="n">
        <v>14</v>
      </c>
      <c r="H750" s="1" t="n">
        <v>9</v>
      </c>
      <c r="I750" s="1" t="n">
        <v>19</v>
      </c>
      <c r="J750" s="1" t="n">
        <v>25</v>
      </c>
      <c r="K750" s="1" t="n">
        <v>25</v>
      </c>
      <c r="L750" s="1" t="n">
        <v>26</v>
      </c>
      <c r="M750" s="4" t="n">
        <v>22.6215706474495</v>
      </c>
      <c r="N750" s="4" t="n">
        <v>10.5069972679192</v>
      </c>
      <c r="O750" s="4" t="n">
        <v>42.9039379564618</v>
      </c>
      <c r="P750" s="4" t="n">
        <v>39.3056763584947</v>
      </c>
      <c r="Q750" s="4" t="n">
        <v>56.1911135111559</v>
      </c>
      <c r="R750" s="4" t="n">
        <v>48.5177629352237</v>
      </c>
      <c r="S750" s="5" t="n">
        <v>1.73753082714998</v>
      </c>
      <c r="T750" s="5" t="n">
        <v>5.34797069784372</v>
      </c>
      <c r="U750" s="5" t="n">
        <v>1.13084638021943</v>
      </c>
    </row>
    <row r="751" customFormat="false" ht="15" hidden="false" customHeight="false" outlineLevel="0" collapsed="false">
      <c r="A751" s="1" t="s">
        <v>774</v>
      </c>
      <c r="B751" s="1" t="s">
        <v>23</v>
      </c>
      <c r="C751" s="1" t="n">
        <v>2410024</v>
      </c>
      <c r="D751" s="1" t="n">
        <v>2410066</v>
      </c>
      <c r="E751" s="1" t="n">
        <v>43</v>
      </c>
      <c r="F751" s="1" t="s">
        <v>26</v>
      </c>
      <c r="G751" s="1" t="n">
        <v>6</v>
      </c>
      <c r="H751" s="1" t="n">
        <v>16</v>
      </c>
      <c r="I751" s="1" t="n">
        <v>6</v>
      </c>
      <c r="J751" s="1" t="n">
        <v>7</v>
      </c>
      <c r="K751" s="1" t="n">
        <v>8</v>
      </c>
      <c r="L751" s="1" t="n">
        <v>11</v>
      </c>
      <c r="M751" s="4" t="n">
        <v>14.7732706269058</v>
      </c>
      <c r="N751" s="4" t="n">
        <v>28.463400006215</v>
      </c>
      <c r="O751" s="4" t="n">
        <v>20.6455039790493</v>
      </c>
      <c r="P751" s="4" t="n">
        <v>16.7704219129578</v>
      </c>
      <c r="Q751" s="4" t="n">
        <v>27.3998572549637</v>
      </c>
      <c r="R751" s="4" t="n">
        <v>31.2788508300344</v>
      </c>
      <c r="S751" s="5" t="n">
        <v>1.13518680707132</v>
      </c>
      <c r="T751" s="5" t="n">
        <v>0.96263472561187</v>
      </c>
      <c r="U751" s="5" t="n">
        <v>1.51504418888372</v>
      </c>
    </row>
    <row r="752" customFormat="false" ht="15" hidden="false" customHeight="false" outlineLevel="0" collapsed="false">
      <c r="A752" s="1" t="s">
        <v>775</v>
      </c>
      <c r="B752" s="1" t="s">
        <v>23</v>
      </c>
      <c r="C752" s="1" t="n">
        <v>2414747</v>
      </c>
      <c r="D752" s="1" t="n">
        <v>2414823</v>
      </c>
      <c r="E752" s="1" t="n">
        <v>77</v>
      </c>
      <c r="F752" s="1" t="s">
        <v>24</v>
      </c>
      <c r="G752" s="1" t="n">
        <v>173</v>
      </c>
      <c r="H752" s="1" t="n">
        <v>223</v>
      </c>
      <c r="I752" s="1" t="n">
        <v>164</v>
      </c>
      <c r="J752" s="1" t="n">
        <v>118</v>
      </c>
      <c r="K752" s="1" t="n">
        <v>173</v>
      </c>
      <c r="L752" s="1" t="n">
        <v>98</v>
      </c>
      <c r="M752" s="4" t="n">
        <v>235.400404331354</v>
      </c>
      <c r="N752" s="4" t="n">
        <v>219.233720771554</v>
      </c>
      <c r="O752" s="4" t="n">
        <v>311.855770630902</v>
      </c>
      <c r="P752" s="4" t="n">
        <v>156.229719925975</v>
      </c>
      <c r="Q752" s="4" t="n">
        <v>327.446320418694</v>
      </c>
      <c r="R752" s="4" t="n">
        <v>153.999700976581</v>
      </c>
      <c r="S752" s="5" t="n">
        <v>0.663676514786537</v>
      </c>
      <c r="T752" s="5" t="n">
        <v>1.49359468637537</v>
      </c>
      <c r="U752" s="5" t="n">
        <v>0.493817063782499</v>
      </c>
    </row>
    <row r="753" customFormat="false" ht="15" hidden="false" customHeight="false" outlineLevel="0" collapsed="false">
      <c r="A753" s="1" t="s">
        <v>776</v>
      </c>
      <c r="B753" s="1" t="s">
        <v>23</v>
      </c>
      <c r="C753" s="1" t="n">
        <v>2415601</v>
      </c>
      <c r="D753" s="1" t="n">
        <v>2415694</v>
      </c>
      <c r="E753" s="1" t="n">
        <v>94</v>
      </c>
      <c r="F753" s="1" t="s">
        <v>26</v>
      </c>
      <c r="G753" s="1" t="n">
        <v>2</v>
      </c>
      <c r="H753" s="1" t="n">
        <v>12</v>
      </c>
      <c r="I753" s="1" t="n">
        <v>3</v>
      </c>
      <c r="J753" s="1" t="n">
        <v>2</v>
      </c>
      <c r="K753" s="1" t="n">
        <v>9</v>
      </c>
      <c r="L753" s="1" t="n">
        <v>6</v>
      </c>
      <c r="M753" s="4" t="n">
        <v>2.22393321265249</v>
      </c>
      <c r="N753" s="4" t="n">
        <v>9.64082903436314</v>
      </c>
      <c r="O753" s="4" t="n">
        <v>4.66188799526919</v>
      </c>
      <c r="P753" s="4" t="n">
        <v>2.16392540812358</v>
      </c>
      <c r="Q753" s="4" t="n">
        <v>13.9208952182477</v>
      </c>
      <c r="R753" s="4" t="n">
        <v>7.70505416341022</v>
      </c>
      <c r="S753" s="5" t="n">
        <v>0.973017263203991</v>
      </c>
      <c r="T753" s="5" t="n">
        <v>1.44395208841781</v>
      </c>
      <c r="U753" s="5" t="n">
        <v>1.65277547878224</v>
      </c>
    </row>
    <row r="754" customFormat="false" ht="15" hidden="false" customHeight="false" outlineLevel="0" collapsed="false">
      <c r="A754" s="1" t="s">
        <v>777</v>
      </c>
      <c r="B754" s="1" t="s">
        <v>23</v>
      </c>
      <c r="C754" s="1" t="n">
        <v>2416782</v>
      </c>
      <c r="D754" s="1" t="n">
        <v>2416913</v>
      </c>
      <c r="E754" s="1" t="n">
        <v>132</v>
      </c>
      <c r="F754" s="1" t="s">
        <v>26</v>
      </c>
      <c r="G754" s="1" t="n">
        <v>50</v>
      </c>
      <c r="H754" s="1" t="n">
        <v>90</v>
      </c>
      <c r="I754" s="1" t="n">
        <v>82</v>
      </c>
      <c r="J754" s="1" t="n">
        <v>47</v>
      </c>
      <c r="K754" s="1" t="n">
        <v>80</v>
      </c>
      <c r="L754" s="1" t="n">
        <v>50</v>
      </c>
      <c r="M754" s="4" t="n">
        <v>39.4705703772293</v>
      </c>
      <c r="N754" s="4" t="n">
        <v>51.3318950493763</v>
      </c>
      <c r="O754" s="4" t="n">
        <v>90.4619792669793</v>
      </c>
      <c r="P754" s="4" t="n">
        <v>36.101213583619</v>
      </c>
      <c r="Q754" s="4" t="n">
        <v>87.8468705884331</v>
      </c>
      <c r="R754" s="4" t="n">
        <v>45.5833356995643</v>
      </c>
      <c r="S754" s="5" t="n">
        <v>0.914636227411751</v>
      </c>
      <c r="T754" s="5" t="n">
        <v>1.71135062330999</v>
      </c>
      <c r="U754" s="5" t="n">
        <v>0.503894963043366</v>
      </c>
    </row>
    <row r="755" customFormat="false" ht="15" hidden="false" customHeight="false" outlineLevel="0" collapsed="false">
      <c r="A755" s="1" t="s">
        <v>778</v>
      </c>
      <c r="B755" s="1" t="s">
        <v>23</v>
      </c>
      <c r="C755" s="1" t="n">
        <v>2417572</v>
      </c>
      <c r="D755" s="1" t="n">
        <v>2417651</v>
      </c>
      <c r="E755" s="1" t="n">
        <v>80</v>
      </c>
      <c r="F755" s="1" t="s">
        <v>26</v>
      </c>
      <c r="G755" s="1" t="n">
        <v>6</v>
      </c>
      <c r="H755" s="1" t="n">
        <v>12</v>
      </c>
      <c r="I755" s="1" t="n">
        <v>5</v>
      </c>
      <c r="J755" s="1" t="n">
        <v>3</v>
      </c>
      <c r="K755" s="1" t="n">
        <v>4</v>
      </c>
      <c r="L755" s="1" t="n">
        <v>4</v>
      </c>
      <c r="M755" s="4" t="n">
        <v>7.85414387759549</v>
      </c>
      <c r="N755" s="4" t="n">
        <v>11.349330382225</v>
      </c>
      <c r="O755" s="4" t="n">
        <v>9.14674226919905</v>
      </c>
      <c r="P755" s="4" t="n">
        <v>3.82110879029417</v>
      </c>
      <c r="Q755" s="4" t="n">
        <v>7.28350635891439</v>
      </c>
      <c r="R755" s="4" t="n">
        <v>6.04700453330929</v>
      </c>
      <c r="S755" s="5" t="n">
        <v>0.486508631601995</v>
      </c>
      <c r="T755" s="5" t="n">
        <v>0.641756483741247</v>
      </c>
      <c r="U755" s="5" t="n">
        <v>0.661110191512897</v>
      </c>
    </row>
    <row r="756" customFormat="false" ht="15" hidden="false" customHeight="false" outlineLevel="0" collapsed="false">
      <c r="A756" s="1" t="s">
        <v>779</v>
      </c>
      <c r="B756" s="1" t="s">
        <v>23</v>
      </c>
      <c r="C756" s="1" t="n">
        <v>2418451</v>
      </c>
      <c r="D756" s="1" t="n">
        <v>2418549</v>
      </c>
      <c r="E756" s="1" t="n">
        <v>99</v>
      </c>
      <c r="F756" s="1" t="s">
        <v>26</v>
      </c>
      <c r="G756" s="1" t="n">
        <v>10</v>
      </c>
      <c r="H756" s="1" t="n">
        <v>10</v>
      </c>
      <c r="I756" s="1" t="n">
        <v>10</v>
      </c>
      <c r="J756" s="1" t="n">
        <v>8</v>
      </c>
      <c r="K756" s="1" t="n">
        <v>13</v>
      </c>
      <c r="L756" s="1" t="n">
        <v>13</v>
      </c>
      <c r="M756" s="4" t="n">
        <v>10.5523361620756</v>
      </c>
      <c r="N756" s="4" t="n">
        <v>7.62412500166473</v>
      </c>
      <c r="O756" s="4" t="n">
        <v>14.7467885564638</v>
      </c>
      <c r="P756" s="4" t="n">
        <v>8.21408420226502</v>
      </c>
      <c r="Q756" s="4" t="n">
        <v>19.0820434454211</v>
      </c>
      <c r="R756" s="4" t="n">
        <v>15.8425348359914</v>
      </c>
      <c r="S756" s="5" t="n">
        <v>0.778413810563192</v>
      </c>
      <c r="T756" s="5" t="n">
        <v>2.50285028659086</v>
      </c>
      <c r="U756" s="5" t="n">
        <v>1.07430406120846</v>
      </c>
    </row>
    <row r="757" customFormat="false" ht="15" hidden="false" customHeight="false" outlineLevel="0" collapsed="false">
      <c r="A757" s="1" t="s">
        <v>780</v>
      </c>
      <c r="B757" s="1" t="s">
        <v>23</v>
      </c>
      <c r="C757" s="1" t="n">
        <v>2422099</v>
      </c>
      <c r="D757" s="1" t="n">
        <v>2422354</v>
      </c>
      <c r="E757" s="1" t="n">
        <v>256</v>
      </c>
      <c r="F757" s="1" t="s">
        <v>26</v>
      </c>
      <c r="G757" s="1" t="n">
        <v>17</v>
      </c>
      <c r="H757" s="1" t="n">
        <v>21</v>
      </c>
      <c r="I757" s="1" t="n">
        <v>18</v>
      </c>
      <c r="J757" s="1" t="n">
        <v>16</v>
      </c>
      <c r="K757" s="1" t="n">
        <v>18</v>
      </c>
      <c r="L757" s="1" t="n">
        <v>7</v>
      </c>
      <c r="M757" s="4" t="n">
        <v>6.89419295922271</v>
      </c>
      <c r="N757" s="4" t="n">
        <v>6.15311735428471</v>
      </c>
      <c r="O757" s="4" t="n">
        <v>10.2013078484714</v>
      </c>
      <c r="P757" s="4" t="n">
        <v>6.31357060252527</v>
      </c>
      <c r="Q757" s="4" t="n">
        <v>10.1540647474277</v>
      </c>
      <c r="R757" s="4" t="n">
        <v>3.27842500678435</v>
      </c>
      <c r="S757" s="5" t="n">
        <v>0.915780953603756</v>
      </c>
      <c r="T757" s="5" t="n">
        <v>1.65023095819178</v>
      </c>
      <c r="U757" s="5" t="n">
        <v>0.321373009763214</v>
      </c>
    </row>
    <row r="758" customFormat="false" ht="15" hidden="false" customHeight="false" outlineLevel="0" collapsed="false">
      <c r="A758" s="1" t="s">
        <v>781</v>
      </c>
      <c r="B758" s="1" t="s">
        <v>23</v>
      </c>
      <c r="C758" s="1" t="n">
        <v>2426882</v>
      </c>
      <c r="D758" s="1" t="n">
        <v>2426970</v>
      </c>
      <c r="E758" s="1" t="n">
        <v>89</v>
      </c>
      <c r="F758" s="1" t="s">
        <v>26</v>
      </c>
      <c r="G758" s="1" t="n">
        <v>5</v>
      </c>
      <c r="H758" s="1" t="n">
        <v>2</v>
      </c>
      <c r="I758" s="1" t="n">
        <v>1</v>
      </c>
      <c r="J758" s="1" t="n">
        <v>1</v>
      </c>
      <c r="K758" s="1" t="n">
        <v>1</v>
      </c>
      <c r="L758" s="1" t="n">
        <v>4</v>
      </c>
      <c r="M758" s="4" t="n">
        <v>5.87573263570117</v>
      </c>
      <c r="N758" s="4" t="n">
        <v>1.6981005685526</v>
      </c>
      <c r="O758" s="4" t="n">
        <v>1.64225599833347</v>
      </c>
      <c r="P758" s="4" t="n">
        <v>1.14343785770167</v>
      </c>
      <c r="Q758" s="4" t="n">
        <v>1.63465057486999</v>
      </c>
      <c r="R758" s="4" t="n">
        <v>5.4285608878572</v>
      </c>
      <c r="S758" s="5" t="n">
        <v>0.194603452640798</v>
      </c>
      <c r="T758" s="5" t="n">
        <v>0.96263472561187</v>
      </c>
      <c r="U758" s="5" t="n">
        <v>3.30555095756448</v>
      </c>
    </row>
    <row r="759" customFormat="false" ht="15" hidden="false" customHeight="false" outlineLevel="0" collapsed="false">
      <c r="A759" s="1" t="s">
        <v>782</v>
      </c>
      <c r="B759" s="1" t="s">
        <v>23</v>
      </c>
      <c r="C759" s="1" t="n">
        <v>2431435</v>
      </c>
      <c r="D759" s="1" t="n">
        <v>2431606</v>
      </c>
      <c r="E759" s="1" t="n">
        <v>172</v>
      </c>
      <c r="F759" s="1" t="s">
        <v>24</v>
      </c>
      <c r="G759" s="1" t="n">
        <v>15</v>
      </c>
      <c r="H759" s="1" t="n">
        <v>5</v>
      </c>
      <c r="I759" s="1" t="n">
        <v>13</v>
      </c>
      <c r="J759" s="1" t="n">
        <v>7</v>
      </c>
      <c r="K759" s="1" t="n">
        <v>6</v>
      </c>
      <c r="L759" s="1" t="n">
        <v>8</v>
      </c>
      <c r="M759" s="4" t="n">
        <v>9.07130652529304</v>
      </c>
      <c r="N759" s="4" t="n">
        <v>2.18469078995071</v>
      </c>
      <c r="O759" s="4" t="n">
        <v>10.9867886672134</v>
      </c>
      <c r="P759" s="4" t="n">
        <v>4.11905099616506</v>
      </c>
      <c r="Q759" s="4" t="n">
        <v>5.04734212591436</v>
      </c>
      <c r="R759" s="4" t="n">
        <v>5.58729073837934</v>
      </c>
      <c r="S759" s="5" t="n">
        <v>0.454074722828529</v>
      </c>
      <c r="T759" s="5" t="n">
        <v>2.31032334146849</v>
      </c>
      <c r="U759" s="5" t="n">
        <v>0.508546301163767</v>
      </c>
    </row>
    <row r="760" customFormat="false" ht="15" hidden="false" customHeight="false" outlineLevel="0" collapsed="false">
      <c r="A760" s="1" t="s">
        <v>783</v>
      </c>
      <c r="B760" s="1" t="s">
        <v>23</v>
      </c>
      <c r="C760" s="1" t="n">
        <v>2431899</v>
      </c>
      <c r="D760" s="1" t="n">
        <v>2431980</v>
      </c>
      <c r="E760" s="1" t="n">
        <v>82</v>
      </c>
      <c r="F760" s="1" t="s">
        <v>24</v>
      </c>
      <c r="G760" s="1" t="n">
        <v>7</v>
      </c>
      <c r="H760" s="1" t="n">
        <v>5</v>
      </c>
      <c r="I760" s="1" t="n">
        <v>9</v>
      </c>
      <c r="J760" s="1" t="n">
        <v>1</v>
      </c>
      <c r="K760" s="1" t="n">
        <v>2</v>
      </c>
      <c r="L760" s="1" t="n">
        <v>4</v>
      </c>
      <c r="M760" s="4" t="n">
        <v>8.9369167989924</v>
      </c>
      <c r="N760" s="4" t="n">
        <v>4.61212500100706</v>
      </c>
      <c r="O760" s="4" t="n">
        <v>16.0576142059272</v>
      </c>
      <c r="P760" s="4" t="n">
        <v>1.24225347503391</v>
      </c>
      <c r="Q760" s="4" t="n">
        <v>3.55183334786566</v>
      </c>
      <c r="R760" s="4" t="n">
        <v>5.89769577940042</v>
      </c>
      <c r="S760" s="5" t="n">
        <v>0.139002466171999</v>
      </c>
      <c r="T760" s="5" t="n">
        <v>0.770107780489496</v>
      </c>
      <c r="U760" s="5" t="n">
        <v>0.367283439729387</v>
      </c>
    </row>
    <row r="761" customFormat="false" ht="15" hidden="false" customHeight="false" outlineLevel="0" collapsed="false">
      <c r="A761" s="1" t="s">
        <v>784</v>
      </c>
      <c r="B761" s="1" t="s">
        <v>23</v>
      </c>
      <c r="C761" s="1" t="n">
        <v>2434472</v>
      </c>
      <c r="D761" s="1" t="n">
        <v>2434512</v>
      </c>
      <c r="E761" s="1" t="n">
        <v>41</v>
      </c>
      <c r="F761" s="1" t="s">
        <v>26</v>
      </c>
      <c r="G761" s="1" t="n">
        <v>0</v>
      </c>
      <c r="H761" s="1" t="n">
        <v>4</v>
      </c>
      <c r="I761" s="1" t="n">
        <v>1</v>
      </c>
      <c r="J761" s="1" t="n">
        <v>1</v>
      </c>
      <c r="K761" s="1" t="n">
        <v>0</v>
      </c>
      <c r="L761" s="1" t="n">
        <v>0</v>
      </c>
      <c r="M761" s="4" t="s">
        <v>29</v>
      </c>
      <c r="N761" s="4" t="n">
        <v>7.47164250163143</v>
      </c>
      <c r="O761" s="4" t="n">
        <v>3.61296319633362</v>
      </c>
      <c r="P761" s="4" t="n">
        <v>2.51556328694366</v>
      </c>
      <c r="Q761" s="4" t="s">
        <v>29</v>
      </c>
      <c r="R761" s="4" t="s">
        <v>29</v>
      </c>
      <c r="S761" s="5" t="s">
        <v>29</v>
      </c>
      <c r="T761" s="5" t="s">
        <v>29</v>
      </c>
      <c r="U761" s="5" t="s">
        <v>29</v>
      </c>
    </row>
    <row r="762" customFormat="false" ht="15" hidden="false" customHeight="false" outlineLevel="0" collapsed="false">
      <c r="A762" s="1" t="s">
        <v>785</v>
      </c>
      <c r="B762" s="1" t="s">
        <v>23</v>
      </c>
      <c r="C762" s="1" t="n">
        <v>2442050</v>
      </c>
      <c r="D762" s="1" t="n">
        <v>2442136</v>
      </c>
      <c r="E762" s="1" t="n">
        <v>87</v>
      </c>
      <c r="F762" s="1" t="s">
        <v>24</v>
      </c>
      <c r="G762" s="1" t="n">
        <v>7</v>
      </c>
      <c r="H762" s="1" t="n">
        <v>4</v>
      </c>
      <c r="I762" s="1" t="n">
        <v>11</v>
      </c>
      <c r="J762" s="1" t="n">
        <v>1</v>
      </c>
      <c r="K762" s="1" t="n">
        <v>6</v>
      </c>
      <c r="L762" s="1" t="n">
        <v>6</v>
      </c>
      <c r="M762" s="4" t="n">
        <v>8.41732861300447</v>
      </c>
      <c r="N762" s="4" t="n">
        <v>3.47518255889834</v>
      </c>
      <c r="O762" s="4" t="n">
        <v>18.4849279812418</v>
      </c>
      <c r="P762" s="4" t="n">
        <v>1.17002943578775</v>
      </c>
      <c r="Q762" s="4" t="n">
        <v>10.0359942271088</v>
      </c>
      <c r="R762" s="4" t="n">
        <v>8.33220973485059</v>
      </c>
      <c r="S762" s="5" t="n">
        <v>0.139002466171999</v>
      </c>
      <c r="T762" s="5" t="n">
        <v>2.88790417683561</v>
      </c>
      <c r="U762" s="5" t="n">
        <v>0.450756948758793</v>
      </c>
    </row>
    <row r="763" customFormat="false" ht="15" hidden="false" customHeight="false" outlineLevel="0" collapsed="false">
      <c r="A763" s="1" t="s">
        <v>786</v>
      </c>
      <c r="B763" s="1" t="s">
        <v>23</v>
      </c>
      <c r="C763" s="1" t="n">
        <v>2447446</v>
      </c>
      <c r="D763" s="1" t="n">
        <v>2447534</v>
      </c>
      <c r="E763" s="1" t="n">
        <v>89</v>
      </c>
      <c r="F763" s="1" t="s">
        <v>24</v>
      </c>
      <c r="G763" s="1" t="n">
        <v>4</v>
      </c>
      <c r="H763" s="1" t="n">
        <v>5</v>
      </c>
      <c r="I763" s="1" t="n">
        <v>4</v>
      </c>
      <c r="J763" s="1" t="n">
        <v>7</v>
      </c>
      <c r="K763" s="1" t="n">
        <v>10</v>
      </c>
      <c r="L763" s="1" t="n">
        <v>5</v>
      </c>
      <c r="M763" s="4" t="n">
        <v>4.70058610856094</v>
      </c>
      <c r="N763" s="4" t="n">
        <v>4.2452514213815</v>
      </c>
      <c r="O763" s="4" t="n">
        <v>6.56902399333386</v>
      </c>
      <c r="P763" s="4" t="n">
        <v>8.00406500391166</v>
      </c>
      <c r="Q763" s="4" t="n">
        <v>16.3465057486999</v>
      </c>
      <c r="R763" s="4" t="n">
        <v>6.7857011098215</v>
      </c>
      <c r="S763" s="5" t="n">
        <v>1.70278021060698</v>
      </c>
      <c r="T763" s="5" t="n">
        <v>3.85053890244748</v>
      </c>
      <c r="U763" s="5" t="n">
        <v>1.0329846742389</v>
      </c>
    </row>
    <row r="764" customFormat="false" ht="15" hidden="false" customHeight="false" outlineLevel="0" collapsed="false">
      <c r="A764" s="1" t="s">
        <v>787</v>
      </c>
      <c r="B764" s="1" t="s">
        <v>23</v>
      </c>
      <c r="C764" s="1" t="n">
        <v>2448193</v>
      </c>
      <c r="D764" s="1" t="n">
        <v>2448265</v>
      </c>
      <c r="E764" s="1" t="n">
        <v>73</v>
      </c>
      <c r="F764" s="1" t="s">
        <v>26</v>
      </c>
      <c r="G764" s="1" t="n">
        <v>3372</v>
      </c>
      <c r="H764" s="1" t="n">
        <v>4277</v>
      </c>
      <c r="I764" s="1" t="n">
        <v>4381</v>
      </c>
      <c r="J764" s="1" t="n">
        <v>3726</v>
      </c>
      <c r="K764" s="1" t="n">
        <v>4365</v>
      </c>
      <c r="L764" s="1" t="n">
        <v>2751</v>
      </c>
      <c r="M764" s="4" t="n">
        <v>4843.17055385395</v>
      </c>
      <c r="N764" s="4" t="n">
        <v>4438.36319159412</v>
      </c>
      <c r="O764" s="4" t="n">
        <v>8793.55097952089</v>
      </c>
      <c r="P764" s="4" t="n">
        <v>5207.21600397338</v>
      </c>
      <c r="Q764" s="4" t="n">
        <v>8720.8608169314</v>
      </c>
      <c r="R764" s="4" t="n">
        <v>4563.15780631797</v>
      </c>
      <c r="S764" s="5" t="n">
        <v>1.07516676236598</v>
      </c>
      <c r="T764" s="5" t="n">
        <v>1.96488219653767</v>
      </c>
      <c r="U764" s="5" t="n">
        <v>0.518920947515401</v>
      </c>
    </row>
    <row r="765" customFormat="false" ht="15" hidden="false" customHeight="false" outlineLevel="0" collapsed="false">
      <c r="A765" s="1" t="s">
        <v>788</v>
      </c>
      <c r="B765" s="1" t="s">
        <v>23</v>
      </c>
      <c r="C765" s="1" t="n">
        <v>2456419</v>
      </c>
      <c r="D765" s="1" t="n">
        <v>2456449</v>
      </c>
      <c r="E765" s="1" t="n">
        <v>31</v>
      </c>
      <c r="F765" s="1" t="s">
        <v>26</v>
      </c>
      <c r="G765" s="1" t="n">
        <v>0</v>
      </c>
      <c r="H765" s="1" t="n">
        <v>0</v>
      </c>
      <c r="I765" s="1" t="n">
        <v>0</v>
      </c>
      <c r="J765" s="1" t="n">
        <v>0</v>
      </c>
      <c r="K765" s="1" t="n">
        <v>0</v>
      </c>
      <c r="L765" s="1" t="n">
        <v>1</v>
      </c>
      <c r="M765" s="4" t="s">
        <v>29</v>
      </c>
      <c r="N765" s="4" t="s">
        <v>29</v>
      </c>
      <c r="O765" s="4" t="s">
        <v>29</v>
      </c>
      <c r="P765" s="4" t="s">
        <v>29</v>
      </c>
      <c r="Q765" s="4" t="s">
        <v>29</v>
      </c>
      <c r="R765" s="4" t="n">
        <v>3.98094465109528</v>
      </c>
      <c r="S765" s="5" t="s">
        <v>29</v>
      </c>
      <c r="T765" s="5" t="s">
        <v>29</v>
      </c>
      <c r="U765" s="5" t="s">
        <v>29</v>
      </c>
    </row>
    <row r="766" customFormat="false" ht="15" hidden="false" customHeight="false" outlineLevel="0" collapsed="false">
      <c r="A766" s="1" t="s">
        <v>789</v>
      </c>
      <c r="B766" s="1" t="s">
        <v>23</v>
      </c>
      <c r="C766" s="1" t="n">
        <v>2458574</v>
      </c>
      <c r="D766" s="1" t="n">
        <v>2458678</v>
      </c>
      <c r="E766" s="1" t="n">
        <v>105</v>
      </c>
      <c r="F766" s="1" t="s">
        <v>24</v>
      </c>
      <c r="G766" s="1" t="n">
        <v>34</v>
      </c>
      <c r="H766" s="1" t="n">
        <v>39</v>
      </c>
      <c r="I766" s="1" t="n">
        <v>40</v>
      </c>
      <c r="J766" s="1" t="n">
        <v>33</v>
      </c>
      <c r="K766" s="1" t="n">
        <v>23</v>
      </c>
      <c r="L766" s="1" t="n">
        <v>19</v>
      </c>
      <c r="M766" s="4" t="n">
        <v>33.8080616269575</v>
      </c>
      <c r="N766" s="4" t="n">
        <v>28.0186593811179</v>
      </c>
      <c r="O766" s="4" t="n">
        <v>55.5840491743634</v>
      </c>
      <c r="P766" s="4" t="n">
        <v>31.9283032573619</v>
      </c>
      <c r="Q766" s="4" t="n">
        <v>31.8128150340083</v>
      </c>
      <c r="R766" s="4" t="n">
        <v>21.8186389531184</v>
      </c>
      <c r="S766" s="5" t="n">
        <v>0.944399108403873</v>
      </c>
      <c r="T766" s="5" t="n">
        <v>1.13541531738836</v>
      </c>
      <c r="U766" s="5" t="n">
        <v>0.392534176210782</v>
      </c>
    </row>
    <row r="767" customFormat="false" ht="15" hidden="false" customHeight="false" outlineLevel="0" collapsed="false">
      <c r="A767" s="1" t="s">
        <v>790</v>
      </c>
      <c r="B767" s="1" t="s">
        <v>23</v>
      </c>
      <c r="C767" s="1" t="n">
        <v>2461252</v>
      </c>
      <c r="D767" s="1" t="n">
        <v>2461380</v>
      </c>
      <c r="E767" s="1" t="n">
        <v>129</v>
      </c>
      <c r="F767" s="1" t="s">
        <v>26</v>
      </c>
      <c r="G767" s="1" t="n">
        <v>10</v>
      </c>
      <c r="H767" s="1" t="n">
        <v>12</v>
      </c>
      <c r="I767" s="1" t="n">
        <v>5</v>
      </c>
      <c r="J767" s="1" t="n">
        <v>3</v>
      </c>
      <c r="K767" s="1" t="n">
        <v>7</v>
      </c>
      <c r="L767" s="1" t="n">
        <v>4</v>
      </c>
      <c r="M767" s="4" t="n">
        <v>8.07913237408911</v>
      </c>
      <c r="N767" s="4" t="n">
        <v>7.00466484527947</v>
      </c>
      <c r="O767" s="4" t="n">
        <v>5.64525499427129</v>
      </c>
      <c r="P767" s="4" t="n">
        <v>2.35834058150968</v>
      </c>
      <c r="Q767" s="4" t="n">
        <v>7.86675589156183</v>
      </c>
      <c r="R767" s="4" t="n">
        <v>3.73213561040183</v>
      </c>
      <c r="S767" s="5" t="n">
        <v>0.291905178961197</v>
      </c>
      <c r="T767" s="5" t="n">
        <v>1.12307384654718</v>
      </c>
      <c r="U767" s="5" t="n">
        <v>0.661110191512897</v>
      </c>
    </row>
    <row r="768" customFormat="false" ht="15" hidden="false" customHeight="false" outlineLevel="0" collapsed="false">
      <c r="A768" s="1" t="s">
        <v>791</v>
      </c>
      <c r="B768" s="1" t="s">
        <v>23</v>
      </c>
      <c r="C768" s="1" t="n">
        <v>2462252</v>
      </c>
      <c r="D768" s="1" t="n">
        <v>2462376</v>
      </c>
      <c r="E768" s="1" t="n">
        <v>125</v>
      </c>
      <c r="F768" s="1" t="s">
        <v>26</v>
      </c>
      <c r="G768" s="1" t="n">
        <v>4</v>
      </c>
      <c r="H768" s="1" t="n">
        <v>3</v>
      </c>
      <c r="I768" s="1" t="n">
        <v>6</v>
      </c>
      <c r="J768" s="1" t="n">
        <v>1</v>
      </c>
      <c r="K768" s="1" t="n">
        <v>1</v>
      </c>
      <c r="L768" s="1" t="n">
        <v>1</v>
      </c>
      <c r="M768" s="4" t="n">
        <v>3.33589981897873</v>
      </c>
      <c r="N768" s="4" t="n">
        <v>1.80765544394309</v>
      </c>
      <c r="O768" s="4" t="n">
        <v>6.99283199290379</v>
      </c>
      <c r="P768" s="4" t="n">
        <v>0.811472028046343</v>
      </c>
      <c r="Q768" s="4" t="n">
        <v>1.16007460152064</v>
      </c>
      <c r="R768" s="4" t="n">
        <v>0.963131770426278</v>
      </c>
      <c r="S768" s="5" t="n">
        <v>0.243254315800998</v>
      </c>
      <c r="T768" s="5" t="n">
        <v>0.641756483741247</v>
      </c>
      <c r="U768" s="5" t="n">
        <v>0.13773128989852</v>
      </c>
    </row>
    <row r="769" customFormat="false" ht="15" hidden="false" customHeight="false" outlineLevel="0" collapsed="false">
      <c r="A769" s="1" t="s">
        <v>792</v>
      </c>
      <c r="B769" s="1" t="s">
        <v>23</v>
      </c>
      <c r="C769" s="1" t="n">
        <v>2466573</v>
      </c>
      <c r="D769" s="1" t="n">
        <v>2466625</v>
      </c>
      <c r="E769" s="1" t="n">
        <v>53</v>
      </c>
      <c r="F769" s="1" t="s">
        <v>26</v>
      </c>
      <c r="G769" s="1" t="n">
        <v>28</v>
      </c>
      <c r="H769" s="1" t="n">
        <v>35</v>
      </c>
      <c r="I769" s="1" t="n">
        <v>10</v>
      </c>
      <c r="J769" s="1" t="n">
        <v>27</v>
      </c>
      <c r="K769" s="1" t="n">
        <v>26</v>
      </c>
      <c r="L769" s="1" t="n">
        <v>32</v>
      </c>
      <c r="M769" s="4" t="n">
        <v>55.6838662091065</v>
      </c>
      <c r="N769" s="4" t="n">
        <v>50.2899014532885</v>
      </c>
      <c r="O769" s="4" t="n">
        <v>27.7920245871817</v>
      </c>
      <c r="P769" s="4" t="n">
        <v>52.2463144211376</v>
      </c>
      <c r="Q769" s="4" t="n">
        <v>71.9246252942796</v>
      </c>
      <c r="R769" s="4" t="n">
        <v>73.4943627894513</v>
      </c>
      <c r="S769" s="5" t="n">
        <v>0.938266646660991</v>
      </c>
      <c r="T769" s="5" t="n">
        <v>1.43020016376621</v>
      </c>
      <c r="U769" s="5" t="n">
        <v>2.64444076605159</v>
      </c>
    </row>
    <row r="770" customFormat="false" ht="15" hidden="false" customHeight="false" outlineLevel="0" collapsed="false">
      <c r="A770" s="1" t="s">
        <v>793</v>
      </c>
      <c r="B770" s="1" t="s">
        <v>23</v>
      </c>
      <c r="C770" s="1" t="n">
        <v>2476648</v>
      </c>
      <c r="D770" s="1" t="n">
        <v>2476702</v>
      </c>
      <c r="E770" s="1" t="n">
        <v>55</v>
      </c>
      <c r="F770" s="1" t="s">
        <v>24</v>
      </c>
      <c r="G770" s="1" t="n">
        <v>186</v>
      </c>
      <c r="H770" s="1" t="n">
        <v>269</v>
      </c>
      <c r="I770" s="1" t="n">
        <v>269</v>
      </c>
      <c r="J770" s="1" t="n">
        <v>113</v>
      </c>
      <c r="K770" s="1" t="n">
        <v>198</v>
      </c>
      <c r="L770" s="1" t="n">
        <v>160</v>
      </c>
      <c r="M770" s="4" t="n">
        <v>356.19996955984</v>
      </c>
      <c r="N770" s="4" t="n">
        <v>372.19848758127</v>
      </c>
      <c r="O770" s="4" t="n">
        <v>719.916370232403</v>
      </c>
      <c r="P770" s="4" t="n">
        <v>210.561964018247</v>
      </c>
      <c r="Q770" s="4" t="n">
        <v>527.44725215805</v>
      </c>
      <c r="R770" s="4" t="n">
        <v>353.861746764025</v>
      </c>
      <c r="S770" s="5" t="n">
        <v>0.591134143774467</v>
      </c>
      <c r="T770" s="5" t="n">
        <v>1.41711283026878</v>
      </c>
      <c r="U770" s="5" t="n">
        <v>0.491531740901782</v>
      </c>
    </row>
    <row r="771" customFormat="false" ht="15" hidden="false" customHeight="false" outlineLevel="0" collapsed="false">
      <c r="A771" s="1" t="s">
        <v>794</v>
      </c>
      <c r="B771" s="1" t="s">
        <v>23</v>
      </c>
      <c r="C771" s="1" t="n">
        <v>2480795</v>
      </c>
      <c r="D771" s="1" t="n">
        <v>2480853</v>
      </c>
      <c r="E771" s="1" t="n">
        <v>59</v>
      </c>
      <c r="F771" s="1" t="s">
        <v>24</v>
      </c>
      <c r="G771" s="1" t="n">
        <v>101</v>
      </c>
      <c r="H771" s="1" t="n">
        <v>94</v>
      </c>
      <c r="I771" s="1" t="n">
        <v>99</v>
      </c>
      <c r="J771" s="1" t="n">
        <v>95</v>
      </c>
      <c r="K771" s="1" t="n">
        <v>93</v>
      </c>
      <c r="L771" s="1" t="n">
        <v>79</v>
      </c>
      <c r="M771" s="4" t="n">
        <v>180.081074710731</v>
      </c>
      <c r="N771" s="4" t="n">
        <v>121.092137095406</v>
      </c>
      <c r="O771" s="4" t="n">
        <v>246.678176853123</v>
      </c>
      <c r="P771" s="4" t="n">
        <v>164.812767075619</v>
      </c>
      <c r="Q771" s="4" t="n">
        <v>230.654832840276</v>
      </c>
      <c r="R771" s="4" t="n">
        <v>162.669634880962</v>
      </c>
      <c r="S771" s="5" t="n">
        <v>0.9152142574691</v>
      </c>
      <c r="T771" s="5" t="n">
        <v>1.9047878613171</v>
      </c>
      <c r="U771" s="5" t="n">
        <v>0.659440721332309</v>
      </c>
    </row>
    <row r="772" customFormat="false" ht="15" hidden="false" customHeight="false" outlineLevel="0" collapsed="false">
      <c r="A772" s="1" t="s">
        <v>795</v>
      </c>
      <c r="B772" s="1" t="s">
        <v>23</v>
      </c>
      <c r="C772" s="1" t="n">
        <v>2489459</v>
      </c>
      <c r="D772" s="1" t="n">
        <v>2489489</v>
      </c>
      <c r="E772" s="1" t="n">
        <v>31</v>
      </c>
      <c r="F772" s="1" t="s">
        <v>26</v>
      </c>
      <c r="G772" s="1" t="n">
        <v>0</v>
      </c>
      <c r="H772" s="1" t="n">
        <v>0</v>
      </c>
      <c r="I772" s="1" t="n">
        <v>0</v>
      </c>
      <c r="J772" s="1" t="n">
        <v>0</v>
      </c>
      <c r="K772" s="1" t="n">
        <v>0</v>
      </c>
      <c r="L772" s="1" t="n">
        <v>1</v>
      </c>
      <c r="M772" s="4" t="s">
        <v>29</v>
      </c>
      <c r="N772" s="4" t="s">
        <v>29</v>
      </c>
      <c r="O772" s="4" t="s">
        <v>29</v>
      </c>
      <c r="P772" s="4" t="s">
        <v>29</v>
      </c>
      <c r="Q772" s="4" t="s">
        <v>29</v>
      </c>
      <c r="R772" s="4" t="n">
        <v>3.98094465109528</v>
      </c>
      <c r="S772" s="5" t="s">
        <v>29</v>
      </c>
      <c r="T772" s="5" t="s">
        <v>29</v>
      </c>
      <c r="U772" s="5" t="s">
        <v>29</v>
      </c>
    </row>
    <row r="773" customFormat="false" ht="15" hidden="false" customHeight="false" outlineLevel="0" collapsed="false">
      <c r="A773" s="1" t="s">
        <v>796</v>
      </c>
      <c r="B773" s="1" t="s">
        <v>23</v>
      </c>
      <c r="C773" s="1" t="n">
        <v>2489479</v>
      </c>
      <c r="D773" s="1" t="n">
        <v>2489578</v>
      </c>
      <c r="E773" s="1" t="n">
        <v>100</v>
      </c>
      <c r="F773" s="1" t="s">
        <v>26</v>
      </c>
      <c r="G773" s="1" t="n">
        <v>2</v>
      </c>
      <c r="H773" s="1" t="n">
        <v>3</v>
      </c>
      <c r="I773" s="1" t="n">
        <v>4</v>
      </c>
      <c r="J773" s="1" t="n">
        <v>3</v>
      </c>
      <c r="K773" s="1" t="n">
        <v>1</v>
      </c>
      <c r="L773" s="1" t="n">
        <v>3</v>
      </c>
      <c r="M773" s="4" t="n">
        <v>2.08914938158264</v>
      </c>
      <c r="N773" s="4" t="n">
        <v>2.26413409140346</v>
      </c>
      <c r="O773" s="4" t="n">
        <v>5.83913243851899</v>
      </c>
      <c r="P773" s="4" t="n">
        <v>3.04916762053777</v>
      </c>
      <c r="Q773" s="4" t="n">
        <v>1.45302273321777</v>
      </c>
      <c r="R773" s="4" t="n">
        <v>3.6190405919048</v>
      </c>
      <c r="S773" s="5" t="n">
        <v>1.45952589480599</v>
      </c>
      <c r="T773" s="5" t="n">
        <v>0.641756483741247</v>
      </c>
      <c r="U773" s="5" t="n">
        <v>0.619790804543341</v>
      </c>
    </row>
    <row r="774" customFormat="false" ht="15" hidden="false" customHeight="false" outlineLevel="0" collapsed="false">
      <c r="A774" s="1" t="s">
        <v>797</v>
      </c>
      <c r="B774" s="1" t="s">
        <v>23</v>
      </c>
      <c r="C774" s="1" t="n">
        <v>2493926</v>
      </c>
      <c r="D774" s="1" t="n">
        <v>2494054</v>
      </c>
      <c r="E774" s="1" t="n">
        <v>129</v>
      </c>
      <c r="F774" s="1" t="s">
        <v>26</v>
      </c>
      <c r="G774" s="1" t="n">
        <v>20</v>
      </c>
      <c r="H774" s="1" t="n">
        <v>29</v>
      </c>
      <c r="I774" s="1" t="n">
        <v>17</v>
      </c>
      <c r="J774" s="1" t="n">
        <v>15</v>
      </c>
      <c r="K774" s="1" t="n">
        <v>30</v>
      </c>
      <c r="L774" s="1" t="n">
        <v>24</v>
      </c>
      <c r="M774" s="4" t="n">
        <v>16.1582647481782</v>
      </c>
      <c r="N774" s="4" t="n">
        <v>16.9279400427587</v>
      </c>
      <c r="O774" s="4" t="n">
        <v>19.1938669805224</v>
      </c>
      <c r="P774" s="4" t="n">
        <v>11.7917029075484</v>
      </c>
      <c r="Q774" s="4" t="n">
        <v>33.7146681066936</v>
      </c>
      <c r="R774" s="4" t="n">
        <v>22.392813662411</v>
      </c>
      <c r="S774" s="5" t="n">
        <v>0.729762947402993</v>
      </c>
      <c r="T774" s="5" t="n">
        <v>1.99165805299008</v>
      </c>
      <c r="U774" s="5" t="n">
        <v>1.16666504384629</v>
      </c>
    </row>
    <row r="775" customFormat="false" ht="15" hidden="false" customHeight="false" outlineLevel="0" collapsed="false">
      <c r="A775" s="1" t="s">
        <v>798</v>
      </c>
      <c r="B775" s="1" t="s">
        <v>23</v>
      </c>
      <c r="C775" s="1" t="n">
        <v>2494786</v>
      </c>
      <c r="D775" s="1" t="n">
        <v>2494859</v>
      </c>
      <c r="E775" s="1" t="n">
        <v>74</v>
      </c>
      <c r="F775" s="1" t="s">
        <v>26</v>
      </c>
      <c r="G775" s="1" t="n">
        <v>18</v>
      </c>
      <c r="H775" s="1" t="n">
        <v>14</v>
      </c>
      <c r="I775" s="1" t="n">
        <v>15</v>
      </c>
      <c r="J775" s="1" t="n">
        <v>14</v>
      </c>
      <c r="K775" s="1" t="n">
        <v>24</v>
      </c>
      <c r="L775" s="1" t="n">
        <v>16</v>
      </c>
      <c r="M775" s="4" t="n">
        <v>25.4990698491799</v>
      </c>
      <c r="N775" s="4" t="n">
        <v>14.3291774003891</v>
      </c>
      <c r="O775" s="4" t="n">
        <v>29.6955879150709</v>
      </c>
      <c r="P775" s="4" t="n">
        <v>19.2974717902528</v>
      </c>
      <c r="Q775" s="4" t="n">
        <v>47.292904303088</v>
      </c>
      <c r="R775" s="4" t="n">
        <v>26.1760744181608</v>
      </c>
      <c r="S775" s="5" t="n">
        <v>0.756791204714215</v>
      </c>
      <c r="T775" s="5" t="n">
        <v>3.30046191638355</v>
      </c>
      <c r="U775" s="5" t="n">
        <v>0.881480255350529</v>
      </c>
    </row>
    <row r="776" customFormat="false" ht="15" hidden="false" customHeight="false" outlineLevel="0" collapsed="false">
      <c r="A776" s="1" t="s">
        <v>799</v>
      </c>
      <c r="B776" s="1" t="s">
        <v>23</v>
      </c>
      <c r="C776" s="1" t="n">
        <v>2503174</v>
      </c>
      <c r="D776" s="1" t="n">
        <v>2503224</v>
      </c>
      <c r="E776" s="1" t="n">
        <v>51</v>
      </c>
      <c r="F776" s="1" t="s">
        <v>26</v>
      </c>
      <c r="G776" s="1" t="n">
        <v>7</v>
      </c>
      <c r="H776" s="1" t="n">
        <v>4</v>
      </c>
      <c r="I776" s="1" t="n">
        <v>6</v>
      </c>
      <c r="J776" s="1" t="n">
        <v>5</v>
      </c>
      <c r="K776" s="1" t="n">
        <v>7</v>
      </c>
      <c r="L776" s="1" t="n">
        <v>7</v>
      </c>
      <c r="M776" s="4" t="n">
        <v>14.4778052143677</v>
      </c>
      <c r="N776" s="4" t="n">
        <v>5.97731400130515</v>
      </c>
      <c r="O776" s="4" t="n">
        <v>17.3422233424014</v>
      </c>
      <c r="P776" s="4" t="n">
        <v>10.0622531477747</v>
      </c>
      <c r="Q776" s="4" t="n">
        <v>20.1388950823983</v>
      </c>
      <c r="R776" s="4" t="n">
        <v>16.7199675346002</v>
      </c>
      <c r="S776" s="5" t="n">
        <v>0.695012330859993</v>
      </c>
      <c r="T776" s="5" t="n">
        <v>3.36922153964155</v>
      </c>
      <c r="U776" s="5" t="n">
        <v>0.964119029289641</v>
      </c>
    </row>
    <row r="777" customFormat="false" ht="15" hidden="false" customHeight="false" outlineLevel="0" collapsed="false">
      <c r="A777" s="1" t="s">
        <v>800</v>
      </c>
      <c r="B777" s="1" t="s">
        <v>23</v>
      </c>
      <c r="C777" s="1" t="n">
        <v>2504425</v>
      </c>
      <c r="D777" s="1" t="n">
        <v>2504513</v>
      </c>
      <c r="E777" s="1" t="n">
        <v>89</v>
      </c>
      <c r="F777" s="1" t="s">
        <v>24</v>
      </c>
      <c r="G777" s="1" t="n">
        <v>65</v>
      </c>
      <c r="H777" s="1" t="n">
        <v>60</v>
      </c>
      <c r="I777" s="1" t="n">
        <v>94</v>
      </c>
      <c r="J777" s="1" t="n">
        <v>70</v>
      </c>
      <c r="K777" s="1" t="n">
        <v>124</v>
      </c>
      <c r="L777" s="1" t="n">
        <v>64</v>
      </c>
      <c r="M777" s="4" t="n">
        <v>76.3845242641153</v>
      </c>
      <c r="N777" s="4" t="n">
        <v>50.943017056578</v>
      </c>
      <c r="O777" s="4" t="n">
        <v>154.372063843346</v>
      </c>
      <c r="P777" s="4" t="n">
        <v>80.0406500391166</v>
      </c>
      <c r="Q777" s="4" t="n">
        <v>202.696671283879</v>
      </c>
      <c r="R777" s="4" t="n">
        <v>86.8569742057152</v>
      </c>
      <c r="S777" s="5" t="n">
        <v>1.04786474498891</v>
      </c>
      <c r="T777" s="5" t="n">
        <v>3.97889019919573</v>
      </c>
      <c r="U777" s="5" t="n">
        <v>0.562646971500338</v>
      </c>
    </row>
    <row r="778" customFormat="false" ht="15" hidden="false" customHeight="false" outlineLevel="0" collapsed="false">
      <c r="A778" s="1" t="s">
        <v>801</v>
      </c>
      <c r="B778" s="1" t="s">
        <v>23</v>
      </c>
      <c r="C778" s="1" t="n">
        <v>2508861</v>
      </c>
      <c r="D778" s="1" t="n">
        <v>2508951</v>
      </c>
      <c r="E778" s="1" t="n">
        <v>91</v>
      </c>
      <c r="F778" s="1" t="s">
        <v>24</v>
      </c>
      <c r="G778" s="1" t="n">
        <v>803</v>
      </c>
      <c r="H778" s="1" t="n">
        <v>974</v>
      </c>
      <c r="I778" s="1" t="n">
        <v>611</v>
      </c>
      <c r="J778" s="1" t="n">
        <v>555</v>
      </c>
      <c r="K778" s="1" t="n">
        <v>551</v>
      </c>
      <c r="L778" s="1" t="n">
        <v>417</v>
      </c>
      <c r="M778" s="4" t="n">
        <v>922.672824375973</v>
      </c>
      <c r="N778" s="4" t="n">
        <v>808.597755176557</v>
      </c>
      <c r="O778" s="4" t="n">
        <v>981.120227982153</v>
      </c>
      <c r="P778" s="4" t="n">
        <v>620.505610779437</v>
      </c>
      <c r="Q778" s="4" t="n">
        <v>880.67707860329</v>
      </c>
      <c r="R778" s="4" t="n">
        <v>553.351306502244</v>
      </c>
      <c r="S778" s="5" t="n">
        <v>0.672508818279221</v>
      </c>
      <c r="T778" s="5" t="n">
        <v>1.08914113719125</v>
      </c>
      <c r="U778" s="5" t="n">
        <v>0.563999488258752</v>
      </c>
    </row>
    <row r="779" customFormat="false" ht="15" hidden="false" customHeight="false" outlineLevel="0" collapsed="false">
      <c r="A779" s="1" t="s">
        <v>802</v>
      </c>
      <c r="B779" s="1" t="s">
        <v>23</v>
      </c>
      <c r="C779" s="1" t="n">
        <v>2510992</v>
      </c>
      <c r="D779" s="1" t="n">
        <v>2511081</v>
      </c>
      <c r="E779" s="1" t="n">
        <v>90</v>
      </c>
      <c r="F779" s="1" t="s">
        <v>26</v>
      </c>
      <c r="G779" s="1" t="n">
        <v>15</v>
      </c>
      <c r="H779" s="1" t="n">
        <v>15</v>
      </c>
      <c r="I779" s="1" t="n">
        <v>10</v>
      </c>
      <c r="J779" s="1" t="n">
        <v>10</v>
      </c>
      <c r="K779" s="1" t="n">
        <v>14</v>
      </c>
      <c r="L779" s="1" t="n">
        <v>9</v>
      </c>
      <c r="M779" s="4" t="n">
        <v>17.4291395036529</v>
      </c>
      <c r="N779" s="4" t="n">
        <v>12.592655901626</v>
      </c>
      <c r="O779" s="4" t="n">
        <v>16.2380368374545</v>
      </c>
      <c r="P779" s="4" t="n">
        <v>11.3059024132299</v>
      </c>
      <c r="Q779" s="4" t="n">
        <v>22.6279720026947</v>
      </c>
      <c r="R779" s="4" t="n">
        <v>12.0770230988284</v>
      </c>
      <c r="S779" s="5" t="n">
        <v>0.648678175469327</v>
      </c>
      <c r="T779" s="5" t="n">
        <v>1.79691815447549</v>
      </c>
      <c r="U779" s="5" t="n">
        <v>0.743748965452009</v>
      </c>
    </row>
    <row r="780" customFormat="false" ht="15" hidden="false" customHeight="false" outlineLevel="0" collapsed="false">
      <c r="A780" s="1" t="s">
        <v>803</v>
      </c>
      <c r="B780" s="1" t="s">
        <v>23</v>
      </c>
      <c r="C780" s="1" t="n">
        <v>2511275</v>
      </c>
      <c r="D780" s="1" t="n">
        <v>2511392</v>
      </c>
      <c r="E780" s="1" t="n">
        <v>118</v>
      </c>
      <c r="F780" s="1" t="s">
        <v>26</v>
      </c>
      <c r="G780" s="1" t="n">
        <v>13</v>
      </c>
      <c r="H780" s="1" t="n">
        <v>27</v>
      </c>
      <c r="I780" s="1" t="n">
        <v>32</v>
      </c>
      <c r="J780" s="1" t="n">
        <v>18</v>
      </c>
      <c r="K780" s="1" t="n">
        <v>28</v>
      </c>
      <c r="L780" s="1" t="n">
        <v>13</v>
      </c>
      <c r="M780" s="4" t="n">
        <v>11.4903215987045</v>
      </c>
      <c r="N780" s="4" t="n">
        <v>17.2422519268418</v>
      </c>
      <c r="O780" s="4" t="n">
        <v>39.5264349684362</v>
      </c>
      <c r="P780" s="4" t="n">
        <v>15.4803894581149</v>
      </c>
      <c r="Q780" s="4" t="n">
        <v>34.4254616793133</v>
      </c>
      <c r="R780" s="4" t="n">
        <v>13.2698155036509</v>
      </c>
      <c r="S780" s="5" t="n">
        <v>1.3472546721286</v>
      </c>
      <c r="T780" s="5" t="n">
        <v>1.99657572719499</v>
      </c>
      <c r="U780" s="5" t="n">
        <v>0.335720019127643</v>
      </c>
    </row>
    <row r="781" customFormat="false" ht="15" hidden="false" customHeight="false" outlineLevel="0" collapsed="false">
      <c r="A781" s="1" t="s">
        <v>804</v>
      </c>
      <c r="B781" s="1" t="s">
        <v>23</v>
      </c>
      <c r="C781" s="1" t="n">
        <v>2512320</v>
      </c>
      <c r="D781" s="1" t="n">
        <v>2512490</v>
      </c>
      <c r="E781" s="1" t="n">
        <v>171</v>
      </c>
      <c r="F781" s="1" t="s">
        <v>26</v>
      </c>
      <c r="G781" s="1" t="n">
        <v>0</v>
      </c>
      <c r="H781" s="1" t="n">
        <v>0</v>
      </c>
      <c r="I781" s="1" t="n">
        <v>0</v>
      </c>
      <c r="J781" s="1" t="n">
        <v>0</v>
      </c>
      <c r="K781" s="1" t="n">
        <v>0</v>
      </c>
      <c r="L781" s="1" t="n">
        <v>0</v>
      </c>
      <c r="M781" s="4" t="s">
        <v>29</v>
      </c>
      <c r="N781" s="4" t="s">
        <v>29</v>
      </c>
      <c r="O781" s="4" t="s">
        <v>29</v>
      </c>
      <c r="P781" s="4" t="s">
        <v>29</v>
      </c>
      <c r="Q781" s="4" t="s">
        <v>29</v>
      </c>
      <c r="R781" s="4" t="s">
        <v>29</v>
      </c>
      <c r="S781" s="5" t="s">
        <v>29</v>
      </c>
      <c r="T781" s="5" t="s">
        <v>29</v>
      </c>
      <c r="U781" s="5" t="s">
        <v>29</v>
      </c>
    </row>
    <row r="782" customFormat="false" ht="15" hidden="false" customHeight="false" outlineLevel="0" collapsed="false">
      <c r="A782" s="1" t="s">
        <v>805</v>
      </c>
      <c r="B782" s="1" t="s">
        <v>23</v>
      </c>
      <c r="C782" s="1" t="n">
        <v>2512327</v>
      </c>
      <c r="D782" s="1" t="n">
        <v>2512555</v>
      </c>
      <c r="E782" s="1" t="n">
        <v>229</v>
      </c>
      <c r="F782" s="1" t="s">
        <v>26</v>
      </c>
      <c r="G782" s="1" t="n">
        <v>33</v>
      </c>
      <c r="H782" s="1" t="n">
        <v>46</v>
      </c>
      <c r="I782" s="1" t="n">
        <v>35</v>
      </c>
      <c r="J782" s="1" t="n">
        <v>35</v>
      </c>
      <c r="K782" s="1" t="n">
        <v>40</v>
      </c>
      <c r="L782" s="1" t="n">
        <v>43</v>
      </c>
      <c r="M782" s="4" t="n">
        <v>14.9676557667335</v>
      </c>
      <c r="N782" s="4" t="n">
        <v>15.0743664506599</v>
      </c>
      <c r="O782" s="4" t="n">
        <v>22.1848617318731</v>
      </c>
      <c r="P782" s="4" t="n">
        <v>15.446441235619</v>
      </c>
      <c r="Q782" s="4" t="n">
        <v>25.2367106295718</v>
      </c>
      <c r="R782" s="4" t="n">
        <v>22.5237657890917</v>
      </c>
      <c r="S782" s="5" t="n">
        <v>1.03198800642847</v>
      </c>
      <c r="T782" s="5" t="n">
        <v>1.67414734889021</v>
      </c>
      <c r="U782" s="5" t="n">
        <v>1.01527636553766</v>
      </c>
    </row>
    <row r="783" customFormat="false" ht="15" hidden="false" customHeight="false" outlineLevel="0" collapsed="false">
      <c r="A783" s="1" t="s">
        <v>806</v>
      </c>
      <c r="B783" s="1" t="s">
        <v>23</v>
      </c>
      <c r="C783" s="1" t="n">
        <v>2513181</v>
      </c>
      <c r="D783" s="1" t="n">
        <v>2513264</v>
      </c>
      <c r="E783" s="1" t="n">
        <v>84</v>
      </c>
      <c r="F783" s="1" t="s">
        <v>26</v>
      </c>
      <c r="G783" s="1" t="n">
        <v>2</v>
      </c>
      <c r="H783" s="1" t="n">
        <v>2</v>
      </c>
      <c r="I783" s="1" t="n">
        <v>0</v>
      </c>
      <c r="J783" s="1" t="n">
        <v>1</v>
      </c>
      <c r="K783" s="1" t="n">
        <v>2</v>
      </c>
      <c r="L783" s="1" t="n">
        <v>4</v>
      </c>
      <c r="M783" s="4" t="n">
        <v>2.49187697321303</v>
      </c>
      <c r="N783" s="4" t="n">
        <v>1.80039578352565</v>
      </c>
      <c r="O783" s="4" t="s">
        <v>29</v>
      </c>
      <c r="P783" s="4" t="n">
        <v>1.21231965635839</v>
      </c>
      <c r="Q783" s="4" t="n">
        <v>3.46624700213396</v>
      </c>
      <c r="R783" s="4" t="n">
        <v>5.75558262808956</v>
      </c>
      <c r="S783" s="5" t="n">
        <v>0.486508631601995</v>
      </c>
      <c r="T783" s="5" t="n">
        <v>1.92526945122374</v>
      </c>
      <c r="U783" s="5" t="s">
        <v>29</v>
      </c>
    </row>
    <row r="784" customFormat="false" ht="15" hidden="false" customHeight="false" outlineLevel="0" collapsed="false">
      <c r="A784" s="1" t="s">
        <v>807</v>
      </c>
      <c r="B784" s="1" t="s">
        <v>23</v>
      </c>
      <c r="C784" s="1" t="n">
        <v>2513596</v>
      </c>
      <c r="D784" s="1" t="n">
        <v>2513706</v>
      </c>
      <c r="E784" s="1" t="n">
        <v>111</v>
      </c>
      <c r="F784" s="1" t="s">
        <v>26</v>
      </c>
      <c r="G784" s="1" t="n">
        <v>4</v>
      </c>
      <c r="H784" s="1" t="n">
        <v>1</v>
      </c>
      <c r="I784" s="1" t="n">
        <v>0</v>
      </c>
      <c r="J784" s="1" t="n">
        <v>0</v>
      </c>
      <c r="K784" s="1" t="n">
        <v>1</v>
      </c>
      <c r="L784" s="1" t="n">
        <v>0</v>
      </c>
      <c r="M784" s="4" t="n">
        <v>3.76046888684875</v>
      </c>
      <c r="N784" s="4" t="n">
        <v>0.679240227421039</v>
      </c>
      <c r="O784" s="4" t="s">
        <v>29</v>
      </c>
      <c r="P784" s="4" t="s">
        <v>29</v>
      </c>
      <c r="Q784" s="4" t="n">
        <v>1.30772045989599</v>
      </c>
      <c r="R784" s="4" t="s">
        <v>29</v>
      </c>
      <c r="S784" s="5" t="s">
        <v>29</v>
      </c>
      <c r="T784" s="5" t="n">
        <v>1.92526945122374</v>
      </c>
      <c r="U784" s="5" t="s">
        <v>29</v>
      </c>
    </row>
    <row r="785" customFormat="false" ht="15" hidden="false" customHeight="false" outlineLevel="0" collapsed="false">
      <c r="A785" s="1" t="s">
        <v>808</v>
      </c>
      <c r="B785" s="1" t="s">
        <v>23</v>
      </c>
      <c r="C785" s="1" t="n">
        <v>2517950</v>
      </c>
      <c r="D785" s="1" t="n">
        <v>2518068</v>
      </c>
      <c r="E785" s="1" t="n">
        <v>119</v>
      </c>
      <c r="F785" s="1" t="s">
        <v>26</v>
      </c>
      <c r="G785" s="1" t="n">
        <v>6</v>
      </c>
      <c r="H785" s="1" t="n">
        <v>13</v>
      </c>
      <c r="I785" s="1" t="n">
        <v>10</v>
      </c>
      <c r="J785" s="1" t="n">
        <v>3</v>
      </c>
      <c r="K785" s="1" t="n">
        <v>11</v>
      </c>
      <c r="L785" s="1" t="n">
        <v>6</v>
      </c>
      <c r="M785" s="4" t="n">
        <v>5.25828276550885</v>
      </c>
      <c r="N785" s="4" t="n">
        <v>8.2314705526448</v>
      </c>
      <c r="O785" s="4" t="n">
        <v>12.2473328689275</v>
      </c>
      <c r="P785" s="4" t="n">
        <v>2.55819995282406</v>
      </c>
      <c r="Q785" s="4" t="n">
        <v>13.4096759023233</v>
      </c>
      <c r="R785" s="4" t="n">
        <v>6.07262743387416</v>
      </c>
      <c r="S785" s="5" t="n">
        <v>0.486508631601995</v>
      </c>
      <c r="T785" s="5" t="n">
        <v>1.62907415103547</v>
      </c>
      <c r="U785" s="5" t="n">
        <v>0.495832643634672</v>
      </c>
    </row>
    <row r="786" customFormat="false" ht="15" hidden="false" customHeight="false" outlineLevel="0" collapsed="false">
      <c r="A786" s="1" t="s">
        <v>809</v>
      </c>
      <c r="B786" s="1" t="s">
        <v>23</v>
      </c>
      <c r="C786" s="1" t="n">
        <v>2518186</v>
      </c>
      <c r="D786" s="1" t="n">
        <v>2518279</v>
      </c>
      <c r="E786" s="1" t="n">
        <v>94</v>
      </c>
      <c r="F786" s="1" t="s">
        <v>26</v>
      </c>
      <c r="G786" s="1" t="n">
        <v>21</v>
      </c>
      <c r="H786" s="1" t="n">
        <v>15</v>
      </c>
      <c r="I786" s="1" t="n">
        <v>15</v>
      </c>
      <c r="J786" s="1" t="n">
        <v>9</v>
      </c>
      <c r="K786" s="1" t="n">
        <v>16</v>
      </c>
      <c r="L786" s="1" t="n">
        <v>17</v>
      </c>
      <c r="M786" s="4" t="n">
        <v>23.3512987328511</v>
      </c>
      <c r="N786" s="4" t="n">
        <v>12.0510362929539</v>
      </c>
      <c r="O786" s="4" t="n">
        <v>23.309439976346</v>
      </c>
      <c r="P786" s="4" t="n">
        <v>9.73766433655612</v>
      </c>
      <c r="Q786" s="4" t="n">
        <v>24.7482581657736</v>
      </c>
      <c r="R786" s="4" t="n">
        <v>21.830986796329</v>
      </c>
      <c r="S786" s="5" t="n">
        <v>0.417007398515996</v>
      </c>
      <c r="T786" s="5" t="n">
        <v>2.05362074797199</v>
      </c>
      <c r="U786" s="5" t="n">
        <v>0.936572771309937</v>
      </c>
    </row>
    <row r="787" customFormat="false" ht="15" hidden="false" customHeight="false" outlineLevel="0" collapsed="false">
      <c r="A787" s="1" t="s">
        <v>810</v>
      </c>
      <c r="B787" s="1" t="s">
        <v>23</v>
      </c>
      <c r="C787" s="1" t="n">
        <v>2527247</v>
      </c>
      <c r="D787" s="1" t="n">
        <v>2527340</v>
      </c>
      <c r="E787" s="1" t="n">
        <v>94</v>
      </c>
      <c r="F787" s="1" t="s">
        <v>24</v>
      </c>
      <c r="G787" s="1" t="n">
        <v>22</v>
      </c>
      <c r="H787" s="1" t="n">
        <v>57</v>
      </c>
      <c r="I787" s="1" t="n">
        <v>17</v>
      </c>
      <c r="J787" s="1" t="n">
        <v>5</v>
      </c>
      <c r="K787" s="1" t="n">
        <v>17</v>
      </c>
      <c r="L787" s="1" t="n">
        <v>9</v>
      </c>
      <c r="M787" s="4" t="n">
        <v>24.4632653391774</v>
      </c>
      <c r="N787" s="4" t="n">
        <v>45.7939379132249</v>
      </c>
      <c r="O787" s="4" t="n">
        <v>26.4173653065254</v>
      </c>
      <c r="P787" s="4" t="n">
        <v>5.40981352030895</v>
      </c>
      <c r="Q787" s="4" t="n">
        <v>26.2950243011345</v>
      </c>
      <c r="R787" s="4" t="n">
        <v>11.5575812451153</v>
      </c>
      <c r="S787" s="5" t="n">
        <v>0.221140287091816</v>
      </c>
      <c r="T787" s="5" t="n">
        <v>0.574203169663221</v>
      </c>
      <c r="U787" s="5" t="n">
        <v>0.437499391442358</v>
      </c>
    </row>
    <row r="788" customFormat="false" ht="15" hidden="false" customHeight="false" outlineLevel="0" collapsed="false">
      <c r="A788" s="1" t="s">
        <v>811</v>
      </c>
      <c r="B788" s="1" t="s">
        <v>23</v>
      </c>
      <c r="C788" s="1" t="n">
        <v>2535195</v>
      </c>
      <c r="D788" s="1" t="n">
        <v>2535313</v>
      </c>
      <c r="E788" s="1" t="n">
        <v>119</v>
      </c>
      <c r="F788" s="1" t="s">
        <v>24</v>
      </c>
      <c r="G788" s="1" t="n">
        <v>4</v>
      </c>
      <c r="H788" s="1" t="n">
        <v>3</v>
      </c>
      <c r="I788" s="1" t="n">
        <v>3</v>
      </c>
      <c r="J788" s="1" t="n">
        <v>3</v>
      </c>
      <c r="K788" s="1" t="n">
        <v>2</v>
      </c>
      <c r="L788" s="1" t="n">
        <v>3</v>
      </c>
      <c r="M788" s="4" t="n">
        <v>3.50552184367256</v>
      </c>
      <c r="N788" s="4" t="n">
        <v>1.89957012753342</v>
      </c>
      <c r="O788" s="4" t="n">
        <v>3.67419986067826</v>
      </c>
      <c r="P788" s="4" t="n">
        <v>2.55819995282406</v>
      </c>
      <c r="Q788" s="4" t="n">
        <v>2.43812289133151</v>
      </c>
      <c r="R788" s="4" t="n">
        <v>3.03631371693708</v>
      </c>
      <c r="S788" s="5" t="n">
        <v>0.729762947402993</v>
      </c>
      <c r="T788" s="5" t="n">
        <v>1.28351296748249</v>
      </c>
      <c r="U788" s="5" t="n">
        <v>0.826387739391121</v>
      </c>
    </row>
    <row r="789" customFormat="false" ht="15" hidden="false" customHeight="false" outlineLevel="0" collapsed="false">
      <c r="A789" s="1" t="s">
        <v>812</v>
      </c>
      <c r="B789" s="1" t="s">
        <v>23</v>
      </c>
      <c r="C789" s="1" t="n">
        <v>2538023</v>
      </c>
      <c r="D789" s="1" t="n">
        <v>2538063</v>
      </c>
      <c r="E789" s="1" t="n">
        <v>41</v>
      </c>
      <c r="F789" s="1" t="s">
        <v>26</v>
      </c>
      <c r="G789" s="1" t="n">
        <v>9</v>
      </c>
      <c r="H789" s="1" t="n">
        <v>8</v>
      </c>
      <c r="I789" s="1" t="n">
        <v>4</v>
      </c>
      <c r="J789" s="1" t="n">
        <v>4</v>
      </c>
      <c r="K789" s="1" t="n">
        <v>4</v>
      </c>
      <c r="L789" s="1" t="n">
        <v>6</v>
      </c>
      <c r="M789" s="4" t="n">
        <v>23.2679012373767</v>
      </c>
      <c r="N789" s="4" t="n">
        <v>14.9432850032629</v>
      </c>
      <c r="O789" s="4" t="n">
        <v>14.4518527853345</v>
      </c>
      <c r="P789" s="4" t="n">
        <v>10.0622531477747</v>
      </c>
      <c r="Q789" s="4" t="n">
        <v>14.3849250588559</v>
      </c>
      <c r="R789" s="4" t="n">
        <v>17.9142509299288</v>
      </c>
      <c r="S789" s="5" t="n">
        <v>0.432452116979551</v>
      </c>
      <c r="T789" s="5" t="n">
        <v>0.96263472561187</v>
      </c>
      <c r="U789" s="5" t="n">
        <v>1.23958160908668</v>
      </c>
    </row>
    <row r="790" customFormat="false" ht="15" hidden="false" customHeight="false" outlineLevel="0" collapsed="false">
      <c r="A790" s="1" t="s">
        <v>813</v>
      </c>
      <c r="B790" s="1" t="s">
        <v>23</v>
      </c>
      <c r="C790" s="1" t="n">
        <v>2544550</v>
      </c>
      <c r="D790" s="1" t="n">
        <v>2544623</v>
      </c>
      <c r="E790" s="1" t="n">
        <v>74</v>
      </c>
      <c r="F790" s="1" t="s">
        <v>26</v>
      </c>
      <c r="G790" s="1" t="n">
        <v>14</v>
      </c>
      <c r="H790" s="1" t="n">
        <v>30</v>
      </c>
      <c r="I790" s="1" t="n">
        <v>27</v>
      </c>
      <c r="J790" s="1" t="n">
        <v>20</v>
      </c>
      <c r="K790" s="1" t="n">
        <v>22</v>
      </c>
      <c r="L790" s="1" t="n">
        <v>17</v>
      </c>
      <c r="M790" s="4" t="n">
        <v>19.8326098826955</v>
      </c>
      <c r="N790" s="4" t="n">
        <v>30.7053801436908</v>
      </c>
      <c r="O790" s="4" t="n">
        <v>53.4520582471276</v>
      </c>
      <c r="P790" s="4" t="n">
        <v>27.5678168432182</v>
      </c>
      <c r="Q790" s="4" t="n">
        <v>43.3518289444973</v>
      </c>
      <c r="R790" s="4" t="n">
        <v>27.8120790692958</v>
      </c>
      <c r="S790" s="5" t="n">
        <v>1.39002466171999</v>
      </c>
      <c r="T790" s="5" t="n">
        <v>1.41186426423074</v>
      </c>
      <c r="U790" s="5" t="n">
        <v>0.520318206283298</v>
      </c>
    </row>
    <row r="791" customFormat="false" ht="15" hidden="false" customHeight="false" outlineLevel="0" collapsed="false">
      <c r="A791" s="1" t="s">
        <v>814</v>
      </c>
      <c r="B791" s="1" t="s">
        <v>23</v>
      </c>
      <c r="C791" s="1" t="n">
        <v>2548028</v>
      </c>
      <c r="D791" s="1" t="n">
        <v>2548193</v>
      </c>
      <c r="E791" s="1" t="n">
        <v>166</v>
      </c>
      <c r="F791" s="1" t="s">
        <v>26</v>
      </c>
      <c r="G791" s="1" t="n">
        <v>18</v>
      </c>
      <c r="H791" s="1" t="n">
        <v>29</v>
      </c>
      <c r="I791" s="1" t="n">
        <v>11</v>
      </c>
      <c r="J791" s="1" t="n">
        <v>4</v>
      </c>
      <c r="K791" s="1" t="n">
        <v>15</v>
      </c>
      <c r="L791" s="1" t="n">
        <v>7</v>
      </c>
      <c r="M791" s="4" t="n">
        <v>11.2814066605463</v>
      </c>
      <c r="N791" s="4" t="n">
        <v>13.1319777301401</v>
      </c>
      <c r="O791" s="4" t="n">
        <v>9.63456852355633</v>
      </c>
      <c r="P791" s="4" t="n">
        <v>2.43933409643022</v>
      </c>
      <c r="Q791" s="4" t="n">
        <v>13.0772045989599</v>
      </c>
      <c r="R791" s="4" t="n">
        <v>5.06665682866672</v>
      </c>
      <c r="S791" s="5" t="n">
        <v>0.216226058489776</v>
      </c>
      <c r="T791" s="5" t="n">
        <v>0.995829026495038</v>
      </c>
      <c r="U791" s="5" t="n">
        <v>0.525883106885259</v>
      </c>
    </row>
    <row r="792" customFormat="false" ht="15" hidden="false" customHeight="false" outlineLevel="0" collapsed="false">
      <c r="A792" s="1" t="s">
        <v>815</v>
      </c>
      <c r="B792" s="1" t="s">
        <v>23</v>
      </c>
      <c r="C792" s="1" t="n">
        <v>2549910</v>
      </c>
      <c r="D792" s="1" t="n">
        <v>2549977</v>
      </c>
      <c r="E792" s="1" t="n">
        <v>68</v>
      </c>
      <c r="F792" s="1" t="s">
        <v>24</v>
      </c>
      <c r="G792" s="1" t="n">
        <v>4</v>
      </c>
      <c r="H792" s="1" t="n">
        <v>3</v>
      </c>
      <c r="I792" s="1" t="n">
        <v>2</v>
      </c>
      <c r="J792" s="1" t="n">
        <v>3</v>
      </c>
      <c r="K792" s="1" t="n">
        <v>2</v>
      </c>
      <c r="L792" s="1" t="n">
        <v>1</v>
      </c>
      <c r="M792" s="4" t="n">
        <v>6.1739041425875</v>
      </c>
      <c r="N792" s="4" t="n">
        <v>3.34551156789467</v>
      </c>
      <c r="O792" s="4" t="n">
        <v>4.31398590607</v>
      </c>
      <c r="P792" s="4" t="n">
        <v>4.5054864840782</v>
      </c>
      <c r="Q792" s="4" t="n">
        <v>4.2940074802555</v>
      </c>
      <c r="R792" s="4" t="n">
        <v>1.78251253034117</v>
      </c>
      <c r="S792" s="5" t="n">
        <v>0.729762947402993</v>
      </c>
      <c r="T792" s="5" t="n">
        <v>1.28351296748249</v>
      </c>
      <c r="U792" s="5" t="n">
        <v>0.41319386969556</v>
      </c>
    </row>
    <row r="793" customFormat="false" ht="15" hidden="false" customHeight="false" outlineLevel="0" collapsed="false">
      <c r="A793" s="1" t="s">
        <v>816</v>
      </c>
      <c r="B793" s="1" t="s">
        <v>23</v>
      </c>
      <c r="C793" s="1" t="n">
        <v>2549984</v>
      </c>
      <c r="D793" s="1" t="n">
        <v>2550023</v>
      </c>
      <c r="E793" s="1" t="n">
        <v>40</v>
      </c>
      <c r="F793" s="1" t="s">
        <v>24</v>
      </c>
      <c r="G793" s="1" t="n">
        <v>2</v>
      </c>
      <c r="H793" s="1" t="n">
        <v>1</v>
      </c>
      <c r="I793" s="1" t="n">
        <v>1</v>
      </c>
      <c r="J793" s="1" t="n">
        <v>1</v>
      </c>
      <c r="K793" s="1" t="n">
        <v>1</v>
      </c>
      <c r="L793" s="1" t="n">
        <v>2</v>
      </c>
      <c r="M793" s="4" t="n">
        <v>5.30322535324824</v>
      </c>
      <c r="N793" s="4" t="n">
        <v>1.91580576964909</v>
      </c>
      <c r="O793" s="4" t="n">
        <v>3.7056032782909</v>
      </c>
      <c r="P793" s="4" t="n">
        <v>2.58006490968581</v>
      </c>
      <c r="Q793" s="4" t="n">
        <v>3.68844232278357</v>
      </c>
      <c r="R793" s="4" t="n">
        <v>6.12453023245428</v>
      </c>
      <c r="S793" s="5" t="n">
        <v>0.486508631601995</v>
      </c>
      <c r="T793" s="5" t="n">
        <v>1.92526945122374</v>
      </c>
      <c r="U793" s="5" t="n">
        <v>1.65277547878224</v>
      </c>
    </row>
    <row r="794" customFormat="false" ht="15" hidden="false" customHeight="false" outlineLevel="0" collapsed="false">
      <c r="A794" s="1" t="s">
        <v>817</v>
      </c>
      <c r="B794" s="1" t="s">
        <v>23</v>
      </c>
      <c r="C794" s="1" t="n">
        <v>2552042</v>
      </c>
      <c r="D794" s="1" t="n">
        <v>2552120</v>
      </c>
      <c r="E794" s="1" t="n">
        <v>79</v>
      </c>
      <c r="F794" s="1" t="s">
        <v>26</v>
      </c>
      <c r="G794" s="1" t="n">
        <v>20</v>
      </c>
      <c r="H794" s="1" t="n">
        <v>8</v>
      </c>
      <c r="I794" s="1" t="n">
        <v>16</v>
      </c>
      <c r="J794" s="1" t="n">
        <v>9</v>
      </c>
      <c r="K794" s="1" t="n">
        <v>13</v>
      </c>
      <c r="L794" s="1" t="n">
        <v>10</v>
      </c>
      <c r="M794" s="4" t="n">
        <v>26.5161267662412</v>
      </c>
      <c r="N794" s="4" t="n">
        <v>7.66322307859634</v>
      </c>
      <c r="O794" s="4" t="n">
        <v>29.6448262263272</v>
      </c>
      <c r="P794" s="4" t="n">
        <v>11.6102920935861</v>
      </c>
      <c r="Q794" s="4" t="n">
        <v>23.9748750980932</v>
      </c>
      <c r="R794" s="4" t="n">
        <v>15.3113255811357</v>
      </c>
      <c r="S794" s="5" t="n">
        <v>0.437857768441796</v>
      </c>
      <c r="T794" s="5" t="n">
        <v>3.12856285823858</v>
      </c>
      <c r="U794" s="5" t="n">
        <v>0.516492337119451</v>
      </c>
    </row>
    <row r="795" customFormat="false" ht="15" hidden="false" customHeight="false" outlineLevel="0" collapsed="false">
      <c r="A795" s="1" t="s">
        <v>818</v>
      </c>
      <c r="B795" s="1" t="s">
        <v>23</v>
      </c>
      <c r="C795" s="1" t="n">
        <v>2552747</v>
      </c>
      <c r="D795" s="1" t="n">
        <v>2552875</v>
      </c>
      <c r="E795" s="1" t="n">
        <v>129</v>
      </c>
      <c r="F795" s="1" t="s">
        <v>26</v>
      </c>
      <c r="G795" s="1" t="n">
        <v>67</v>
      </c>
      <c r="H795" s="1" t="n">
        <v>78</v>
      </c>
      <c r="I795" s="1" t="n">
        <v>64</v>
      </c>
      <c r="J795" s="1" t="n">
        <v>52</v>
      </c>
      <c r="K795" s="1" t="n">
        <v>71</v>
      </c>
      <c r="L795" s="1" t="n">
        <v>53</v>
      </c>
      <c r="M795" s="4" t="n">
        <v>54.1301869063971</v>
      </c>
      <c r="N795" s="4" t="n">
        <v>45.5303214943165</v>
      </c>
      <c r="O795" s="4" t="n">
        <v>72.2592639266725</v>
      </c>
      <c r="P795" s="4" t="n">
        <v>40.8779034128345</v>
      </c>
      <c r="Q795" s="4" t="n">
        <v>79.7913811858414</v>
      </c>
      <c r="R795" s="4" t="n">
        <v>49.4507968378242</v>
      </c>
      <c r="S795" s="5" t="n">
        <v>0.755177577412052</v>
      </c>
      <c r="T795" s="5" t="n">
        <v>1.75248885944725</v>
      </c>
      <c r="U795" s="5" t="n">
        <v>0.684352346683272</v>
      </c>
    </row>
    <row r="796" customFormat="false" ht="15" hidden="false" customHeight="false" outlineLevel="0" collapsed="false">
      <c r="A796" s="1" t="s">
        <v>819</v>
      </c>
      <c r="B796" s="1" t="s">
        <v>23</v>
      </c>
      <c r="C796" s="1" t="n">
        <v>2558655</v>
      </c>
      <c r="D796" s="1" t="n">
        <v>2558785</v>
      </c>
      <c r="E796" s="1" t="n">
        <v>131</v>
      </c>
      <c r="F796" s="1" t="s">
        <v>26</v>
      </c>
      <c r="G796" s="1" t="n">
        <v>5</v>
      </c>
      <c r="H796" s="1" t="n">
        <v>13</v>
      </c>
      <c r="I796" s="1" t="n">
        <v>12</v>
      </c>
      <c r="J796" s="1" t="n">
        <v>10</v>
      </c>
      <c r="K796" s="1" t="n">
        <v>16</v>
      </c>
      <c r="L796" s="1" t="n">
        <v>12</v>
      </c>
      <c r="M796" s="4" t="n">
        <v>3.97741901493618</v>
      </c>
      <c r="N796" s="4" t="n">
        <v>7.47164250163143</v>
      </c>
      <c r="O796" s="4" t="n">
        <v>13.3401718018472</v>
      </c>
      <c r="P796" s="4" t="n">
        <v>7.74019472905743</v>
      </c>
      <c r="Q796" s="4" t="n">
        <v>17.7045231493611</v>
      </c>
      <c r="R796" s="4" t="n">
        <v>11.0241544184177</v>
      </c>
      <c r="S796" s="5" t="n">
        <v>1.94603452640798</v>
      </c>
      <c r="T796" s="5" t="n">
        <v>2.36956240150614</v>
      </c>
      <c r="U796" s="5" t="n">
        <v>0.826387739391121</v>
      </c>
    </row>
    <row r="797" customFormat="false" ht="15" hidden="false" customHeight="false" outlineLevel="0" collapsed="false">
      <c r="A797" s="1" t="s">
        <v>820</v>
      </c>
      <c r="B797" s="1" t="s">
        <v>23</v>
      </c>
      <c r="C797" s="1" t="n">
        <v>2561303</v>
      </c>
      <c r="D797" s="1" t="n">
        <v>2561470</v>
      </c>
      <c r="E797" s="1" t="n">
        <v>168</v>
      </c>
      <c r="F797" s="1" t="s">
        <v>26</v>
      </c>
      <c r="G797" s="1" t="n">
        <v>58</v>
      </c>
      <c r="H797" s="1" t="n">
        <v>64</v>
      </c>
      <c r="I797" s="1" t="n">
        <v>51</v>
      </c>
      <c r="J797" s="1" t="n">
        <v>55</v>
      </c>
      <c r="K797" s="1" t="n">
        <v>79</v>
      </c>
      <c r="L797" s="1" t="n">
        <v>52</v>
      </c>
      <c r="M797" s="4" t="n">
        <v>35.9158555360704</v>
      </c>
      <c r="N797" s="4" t="n">
        <v>28.6338395272103</v>
      </c>
      <c r="O797" s="4" t="n">
        <v>44.1344007216802</v>
      </c>
      <c r="P797" s="4" t="n">
        <v>33.1391570735093</v>
      </c>
      <c r="Q797" s="4" t="n">
        <v>68.0484478832106</v>
      </c>
      <c r="R797" s="4" t="n">
        <v>37.1872673994529</v>
      </c>
      <c r="S797" s="5" t="n">
        <v>0.922688784072749</v>
      </c>
      <c r="T797" s="5" t="n">
        <v>2.3765044788543</v>
      </c>
      <c r="U797" s="5" t="n">
        <v>0.842591420555653</v>
      </c>
    </row>
    <row r="798" customFormat="false" ht="15" hidden="false" customHeight="false" outlineLevel="0" collapsed="false">
      <c r="A798" s="1" t="s">
        <v>821</v>
      </c>
      <c r="B798" s="1" t="s">
        <v>23</v>
      </c>
      <c r="C798" s="1" t="n">
        <v>2562073</v>
      </c>
      <c r="D798" s="1" t="n">
        <v>2562169</v>
      </c>
      <c r="E798" s="1" t="n">
        <v>97</v>
      </c>
      <c r="F798" s="1" t="s">
        <v>24</v>
      </c>
      <c r="G798" s="1" t="n">
        <v>3</v>
      </c>
      <c r="H798" s="1" t="n">
        <v>2</v>
      </c>
      <c r="I798" s="1" t="n">
        <v>1</v>
      </c>
      <c r="J798" s="1" t="n">
        <v>3</v>
      </c>
      <c r="K798" s="1" t="n">
        <v>5</v>
      </c>
      <c r="L798" s="1" t="n">
        <v>4</v>
      </c>
      <c r="M798" s="4" t="n">
        <v>3.23165294963565</v>
      </c>
      <c r="N798" s="4" t="n">
        <v>1.55659218783988</v>
      </c>
      <c r="O798" s="4" t="n">
        <v>1.50540133180568</v>
      </c>
      <c r="P798" s="4" t="n">
        <v>3.14445410867958</v>
      </c>
      <c r="Q798" s="4" t="n">
        <v>7.49214846815413</v>
      </c>
      <c r="R798" s="4" t="n">
        <v>4.9761808138691</v>
      </c>
      <c r="S798" s="5" t="n">
        <v>0.973017263203991</v>
      </c>
      <c r="T798" s="5" t="n">
        <v>4.81317362805935</v>
      </c>
      <c r="U798" s="5" t="n">
        <v>3.30555095756448</v>
      </c>
    </row>
    <row r="799" customFormat="false" ht="15" hidden="false" customHeight="false" outlineLevel="0" collapsed="false">
      <c r="A799" s="1" t="s">
        <v>822</v>
      </c>
      <c r="B799" s="1" t="s">
        <v>23</v>
      </c>
      <c r="C799" s="1" t="n">
        <v>2573612</v>
      </c>
      <c r="D799" s="1" t="n">
        <v>2573665</v>
      </c>
      <c r="E799" s="1" t="n">
        <v>54</v>
      </c>
      <c r="F799" s="1" t="s">
        <v>26</v>
      </c>
      <c r="G799" s="1" t="n">
        <v>6</v>
      </c>
      <c r="H799" s="1" t="n">
        <v>6</v>
      </c>
      <c r="I799" s="1" t="n">
        <v>4</v>
      </c>
      <c r="J799" s="1" t="n">
        <v>4</v>
      </c>
      <c r="K799" s="1" t="n">
        <v>7</v>
      </c>
      <c r="L799" s="1" t="n">
        <v>4</v>
      </c>
      <c r="M799" s="4" t="n">
        <v>11.7071201194348</v>
      </c>
      <c r="N799" s="4" t="n">
        <v>8.45846320939408</v>
      </c>
      <c r="O799" s="4" t="n">
        <v>10.9070587059128</v>
      </c>
      <c r="P799" s="4" t="n">
        <v>7.59415331907521</v>
      </c>
      <c r="Q799" s="4" t="n">
        <v>18.998957624904</v>
      </c>
      <c r="R799" s="4" t="n">
        <v>9.01345958738554</v>
      </c>
      <c r="S799" s="5" t="n">
        <v>0.648678175469327</v>
      </c>
      <c r="T799" s="5" t="n">
        <v>2.24614769309436</v>
      </c>
      <c r="U799" s="5" t="n">
        <v>0.826387739391121</v>
      </c>
    </row>
    <row r="800" customFormat="false" ht="15" hidden="false" customHeight="false" outlineLevel="0" collapsed="false">
      <c r="A800" s="1" t="s">
        <v>823</v>
      </c>
      <c r="B800" s="1" t="s">
        <v>23</v>
      </c>
      <c r="C800" s="1" t="n">
        <v>2576029</v>
      </c>
      <c r="D800" s="1" t="n">
        <v>2576047</v>
      </c>
      <c r="E800" s="1" t="n">
        <v>19</v>
      </c>
      <c r="F800" s="1" t="s">
        <v>24</v>
      </c>
      <c r="G800" s="1" t="n">
        <v>0</v>
      </c>
      <c r="H800" s="1" t="n">
        <v>3</v>
      </c>
      <c r="I800" s="1" t="n">
        <v>4</v>
      </c>
      <c r="J800" s="1" t="n">
        <v>3</v>
      </c>
      <c r="K800" s="1" t="n">
        <v>1</v>
      </c>
      <c r="L800" s="1" t="n">
        <v>2</v>
      </c>
      <c r="M800" s="4" t="s">
        <v>29</v>
      </c>
      <c r="N800" s="4" t="n">
        <v>12.4527375027191</v>
      </c>
      <c r="O800" s="4" t="n">
        <v>32.1152284118544</v>
      </c>
      <c r="P800" s="4" t="n">
        <v>16.7704219129578</v>
      </c>
      <c r="Q800" s="4" t="n">
        <v>7.99162503269773</v>
      </c>
      <c r="R800" s="4" t="n">
        <v>13.2698155036509</v>
      </c>
      <c r="S800" s="5" t="s">
        <v>29</v>
      </c>
      <c r="T800" s="5" t="n">
        <v>0.641756483741247</v>
      </c>
      <c r="U800" s="5" t="n">
        <v>0.41319386969556</v>
      </c>
    </row>
    <row r="801" customFormat="false" ht="15" hidden="false" customHeight="false" outlineLevel="0" collapsed="false">
      <c r="A801" s="1" t="s">
        <v>824</v>
      </c>
      <c r="B801" s="1" t="s">
        <v>23</v>
      </c>
      <c r="C801" s="1" t="n">
        <v>2578502</v>
      </c>
      <c r="D801" s="1" t="n">
        <v>2578609</v>
      </c>
      <c r="E801" s="1" t="n">
        <v>108</v>
      </c>
      <c r="F801" s="1" t="s">
        <v>24</v>
      </c>
      <c r="G801" s="1" t="n">
        <v>6</v>
      </c>
      <c r="H801" s="1" t="n">
        <v>4</v>
      </c>
      <c r="I801" s="1" t="n">
        <v>7</v>
      </c>
      <c r="J801" s="1" t="n">
        <v>4</v>
      </c>
      <c r="K801" s="1" t="n">
        <v>7</v>
      </c>
      <c r="L801" s="1" t="n">
        <v>6</v>
      </c>
      <c r="M801" s="4" t="n">
        <v>5.79885389093499</v>
      </c>
      <c r="N801" s="4" t="n">
        <v>2.79313738378745</v>
      </c>
      <c r="O801" s="4" t="n">
        <v>9.45448313059266</v>
      </c>
      <c r="P801" s="4" t="n">
        <v>3.76158996178492</v>
      </c>
      <c r="Q801" s="4" t="n">
        <v>9.41069863663472</v>
      </c>
      <c r="R801" s="4" t="n">
        <v>6.69691623548739</v>
      </c>
      <c r="S801" s="5" t="n">
        <v>0.648678175469327</v>
      </c>
      <c r="T801" s="5" t="n">
        <v>3.36922153964155</v>
      </c>
      <c r="U801" s="5" t="n">
        <v>0.708332348049532</v>
      </c>
    </row>
    <row r="802" customFormat="false" ht="15" hidden="false" customHeight="false" outlineLevel="0" collapsed="false">
      <c r="A802" s="1" t="s">
        <v>825</v>
      </c>
      <c r="B802" s="1" t="s">
        <v>23</v>
      </c>
      <c r="C802" s="1" t="n">
        <v>2578733</v>
      </c>
      <c r="D802" s="1" t="n">
        <v>2578777</v>
      </c>
      <c r="E802" s="1" t="n">
        <v>45</v>
      </c>
      <c r="F802" s="1" t="s">
        <v>24</v>
      </c>
      <c r="G802" s="1" t="n">
        <v>0</v>
      </c>
      <c r="H802" s="1" t="n">
        <v>0</v>
      </c>
      <c r="I802" s="1" t="n">
        <v>0</v>
      </c>
      <c r="J802" s="1" t="n">
        <v>0</v>
      </c>
      <c r="K802" s="1" t="n">
        <v>0</v>
      </c>
      <c r="L802" s="1" t="n">
        <v>0</v>
      </c>
      <c r="M802" s="4" t="s">
        <v>29</v>
      </c>
      <c r="N802" s="4" t="s">
        <v>29</v>
      </c>
      <c r="O802" s="4" t="s">
        <v>29</v>
      </c>
      <c r="P802" s="4" t="s">
        <v>29</v>
      </c>
      <c r="Q802" s="4" t="s">
        <v>29</v>
      </c>
      <c r="R802" s="4" t="s">
        <v>29</v>
      </c>
      <c r="S802" s="5" t="s">
        <v>29</v>
      </c>
      <c r="T802" s="5" t="s">
        <v>29</v>
      </c>
      <c r="U802" s="5" t="s">
        <v>29</v>
      </c>
    </row>
    <row r="803" customFormat="false" ht="15" hidden="false" customHeight="false" outlineLevel="0" collapsed="false">
      <c r="A803" s="1" t="s">
        <v>826</v>
      </c>
      <c r="B803" s="1" t="s">
        <v>23</v>
      </c>
      <c r="C803" s="1" t="n">
        <v>2578733</v>
      </c>
      <c r="D803" s="1" t="n">
        <v>2578800</v>
      </c>
      <c r="E803" s="1" t="n">
        <v>68</v>
      </c>
      <c r="F803" s="1" t="s">
        <v>24</v>
      </c>
      <c r="G803" s="1" t="n">
        <v>2</v>
      </c>
      <c r="H803" s="1" t="n">
        <v>1</v>
      </c>
      <c r="I803" s="1" t="n">
        <v>0</v>
      </c>
      <c r="J803" s="1" t="n">
        <v>0</v>
      </c>
      <c r="K803" s="1" t="n">
        <v>0</v>
      </c>
      <c r="L803" s="1" t="n">
        <v>1</v>
      </c>
      <c r="M803" s="4" t="n">
        <v>3.08695207129375</v>
      </c>
      <c r="N803" s="4" t="n">
        <v>1.11517052263156</v>
      </c>
      <c r="O803" s="4" t="s">
        <v>29</v>
      </c>
      <c r="P803" s="4" t="s">
        <v>29</v>
      </c>
      <c r="Q803" s="4" t="s">
        <v>29</v>
      </c>
      <c r="R803" s="4" t="n">
        <v>1.78251253034117</v>
      </c>
      <c r="S803" s="5" t="s">
        <v>29</v>
      </c>
      <c r="T803" s="5" t="s">
        <v>29</v>
      </c>
      <c r="U803" s="5" t="s">
        <v>29</v>
      </c>
    </row>
    <row r="804" customFormat="false" ht="15" hidden="false" customHeight="false" outlineLevel="0" collapsed="false">
      <c r="A804" s="1" t="s">
        <v>827</v>
      </c>
      <c r="B804" s="1" t="s">
        <v>23</v>
      </c>
      <c r="C804" s="1" t="n">
        <v>2590675</v>
      </c>
      <c r="D804" s="1" t="n">
        <v>2590717</v>
      </c>
      <c r="E804" s="1" t="n">
        <v>43</v>
      </c>
      <c r="F804" s="1" t="s">
        <v>24</v>
      </c>
      <c r="G804" s="1" t="n">
        <v>2</v>
      </c>
      <c r="H804" s="1" t="n">
        <v>7</v>
      </c>
      <c r="I804" s="1" t="n">
        <v>9</v>
      </c>
      <c r="J804" s="1" t="n">
        <v>5</v>
      </c>
      <c r="K804" s="1" t="n">
        <v>12</v>
      </c>
      <c r="L804" s="1" t="n">
        <v>7</v>
      </c>
      <c r="M804" s="4" t="n">
        <v>4.92442354230194</v>
      </c>
      <c r="N804" s="4" t="n">
        <v>12.4527375027191</v>
      </c>
      <c r="O804" s="4" t="n">
        <v>30.9682559685739</v>
      </c>
      <c r="P804" s="4" t="n">
        <v>11.9788727949698</v>
      </c>
      <c r="Q804" s="4" t="n">
        <v>41.0997858824455</v>
      </c>
      <c r="R804" s="4" t="n">
        <v>19.9047232554764</v>
      </c>
      <c r="S804" s="5" t="n">
        <v>2.43254315800998</v>
      </c>
      <c r="T804" s="5" t="n">
        <v>3.30046191638355</v>
      </c>
      <c r="U804" s="5" t="n">
        <v>0.642746019526428</v>
      </c>
    </row>
    <row r="805" customFormat="false" ht="15" hidden="false" customHeight="false" outlineLevel="0" collapsed="false">
      <c r="A805" s="1" t="s">
        <v>828</v>
      </c>
      <c r="B805" s="1" t="s">
        <v>23</v>
      </c>
      <c r="C805" s="1" t="n">
        <v>2591526</v>
      </c>
      <c r="D805" s="1" t="n">
        <v>2591680</v>
      </c>
      <c r="E805" s="1" t="n">
        <v>155</v>
      </c>
      <c r="F805" s="1" t="s">
        <v>24</v>
      </c>
      <c r="G805" s="1" t="n">
        <v>11</v>
      </c>
      <c r="H805" s="1" t="n">
        <v>23</v>
      </c>
      <c r="I805" s="1" t="n">
        <v>17</v>
      </c>
      <c r="J805" s="1" t="n">
        <v>13</v>
      </c>
      <c r="K805" s="1" t="n">
        <v>16</v>
      </c>
      <c r="L805" s="1" t="n">
        <v>20</v>
      </c>
      <c r="M805" s="4" t="n">
        <v>7.3866353134529</v>
      </c>
      <c r="N805" s="4" t="n">
        <v>11.1589465933456</v>
      </c>
      <c r="O805" s="4" t="n">
        <v>15.9533439838108</v>
      </c>
      <c r="P805" s="4" t="n">
        <v>8.49410980006951</v>
      </c>
      <c r="Q805" s="4" t="n">
        <v>14.9453766845256</v>
      </c>
      <c r="R805" s="4" t="n">
        <v>15.5101739653063</v>
      </c>
      <c r="S805" s="5" t="n">
        <v>1.14992949287744</v>
      </c>
      <c r="T805" s="5" t="n">
        <v>1.33931787911217</v>
      </c>
      <c r="U805" s="5" t="n">
        <v>0.972220869871907</v>
      </c>
    </row>
    <row r="806" customFormat="false" ht="15" hidden="false" customHeight="false" outlineLevel="0" collapsed="false">
      <c r="A806" s="1" t="s">
        <v>829</v>
      </c>
      <c r="B806" s="1" t="s">
        <v>23</v>
      </c>
      <c r="C806" s="1" t="n">
        <v>2601754</v>
      </c>
      <c r="D806" s="1" t="n">
        <v>2601840</v>
      </c>
      <c r="E806" s="1" t="n">
        <v>87</v>
      </c>
      <c r="F806" s="1" t="s">
        <v>24</v>
      </c>
      <c r="G806" s="1" t="n">
        <v>1</v>
      </c>
      <c r="H806" s="1" t="n">
        <v>8</v>
      </c>
      <c r="I806" s="1" t="n">
        <v>7</v>
      </c>
      <c r="J806" s="1" t="n">
        <v>3</v>
      </c>
      <c r="K806" s="1" t="n">
        <v>6</v>
      </c>
      <c r="L806" s="1" t="n">
        <v>4</v>
      </c>
      <c r="M806" s="4" t="n">
        <v>1.2024755161435</v>
      </c>
      <c r="N806" s="4" t="n">
        <v>6.95036511779668</v>
      </c>
      <c r="O806" s="4" t="n">
        <v>11.763135988063</v>
      </c>
      <c r="P806" s="4" t="n">
        <v>3.51008830736325</v>
      </c>
      <c r="Q806" s="4" t="n">
        <v>10.0359942271088</v>
      </c>
      <c r="R806" s="4" t="n">
        <v>5.55480648990039</v>
      </c>
      <c r="S806" s="5" t="n">
        <v>2.91905178961197</v>
      </c>
      <c r="T806" s="5" t="n">
        <v>1.4439520884178</v>
      </c>
      <c r="U806" s="5" t="n">
        <v>0.472221565366355</v>
      </c>
    </row>
    <row r="807" customFormat="false" ht="15" hidden="false" customHeight="false" outlineLevel="0" collapsed="false">
      <c r="A807" s="1" t="s">
        <v>830</v>
      </c>
      <c r="B807" s="1" t="s">
        <v>23</v>
      </c>
      <c r="C807" s="1" t="n">
        <v>2605999</v>
      </c>
      <c r="D807" s="1" t="n">
        <v>2606096</v>
      </c>
      <c r="E807" s="1" t="n">
        <v>98</v>
      </c>
      <c r="F807" s="1" t="s">
        <v>26</v>
      </c>
      <c r="G807" s="1" t="n">
        <v>3</v>
      </c>
      <c r="H807" s="1" t="n">
        <v>4</v>
      </c>
      <c r="I807" s="1" t="n">
        <v>2</v>
      </c>
      <c r="J807" s="1" t="n">
        <v>3</v>
      </c>
      <c r="K807" s="1" t="n">
        <v>5</v>
      </c>
      <c r="L807" s="1" t="n">
        <v>4</v>
      </c>
      <c r="M807" s="4" t="n">
        <v>3.19833693984559</v>
      </c>
      <c r="N807" s="4" t="n">
        <v>3.08108969139441</v>
      </c>
      <c r="O807" s="4" t="n">
        <v>2.97976346089371</v>
      </c>
      <c r="P807" s="4" t="n">
        <v>3.11203705601278</v>
      </c>
      <c r="Q807" s="4" t="n">
        <v>7.41490982415254</v>
      </c>
      <c r="R807" s="4" t="n">
        <v>4.92487998073643</v>
      </c>
      <c r="S807" s="5" t="n">
        <v>0.973017263203991</v>
      </c>
      <c r="T807" s="5" t="n">
        <v>2.40658681402968</v>
      </c>
      <c r="U807" s="5" t="n">
        <v>1.65277547878224</v>
      </c>
    </row>
    <row r="808" customFormat="false" ht="15" hidden="false" customHeight="false" outlineLevel="0" collapsed="false">
      <c r="A808" s="1" t="s">
        <v>831</v>
      </c>
      <c r="B808" s="1" t="s">
        <v>23</v>
      </c>
      <c r="C808" s="1" t="n">
        <v>2607045</v>
      </c>
      <c r="D808" s="1" t="n">
        <v>2607161</v>
      </c>
      <c r="E808" s="1" t="n">
        <v>117</v>
      </c>
      <c r="F808" s="1" t="s">
        <v>26</v>
      </c>
      <c r="G808" s="1" t="n">
        <v>15</v>
      </c>
      <c r="H808" s="1" t="n">
        <v>15</v>
      </c>
      <c r="I808" s="1" t="n">
        <v>16</v>
      </c>
      <c r="J808" s="1" t="n">
        <v>14</v>
      </c>
      <c r="K808" s="1" t="n">
        <v>22</v>
      </c>
      <c r="L808" s="1" t="n">
        <v>10</v>
      </c>
      <c r="M808" s="4" t="n">
        <v>13.3723570329751</v>
      </c>
      <c r="N808" s="4" t="n">
        <v>9.6616066831441</v>
      </c>
      <c r="O808" s="4" t="n">
        <v>19.9335900487372</v>
      </c>
      <c r="P808" s="4" t="n">
        <v>12.1440986266246</v>
      </c>
      <c r="Q808" s="4" t="n">
        <v>27.2817544219681</v>
      </c>
      <c r="R808" s="4" t="n">
        <v>10.2955465114533</v>
      </c>
      <c r="S808" s="5" t="n">
        <v>0.908149445657058</v>
      </c>
      <c r="T808" s="5" t="n">
        <v>2.82372852846149</v>
      </c>
      <c r="U808" s="5" t="n">
        <v>0.516492337119451</v>
      </c>
    </row>
    <row r="809" customFormat="false" ht="15" hidden="false" customHeight="false" outlineLevel="0" collapsed="false">
      <c r="A809" s="1" t="s">
        <v>832</v>
      </c>
      <c r="B809" s="1" t="s">
        <v>23</v>
      </c>
      <c r="C809" s="1" t="n">
        <v>2610390</v>
      </c>
      <c r="D809" s="1" t="n">
        <v>2610414</v>
      </c>
      <c r="E809" s="1" t="n">
        <v>25</v>
      </c>
      <c r="F809" s="1" t="s">
        <v>24</v>
      </c>
      <c r="G809" s="1" t="n">
        <v>27</v>
      </c>
      <c r="H809" s="1" t="n">
        <v>17</v>
      </c>
      <c r="I809" s="1" t="n">
        <v>16</v>
      </c>
      <c r="J809" s="1" t="n">
        <v>8</v>
      </c>
      <c r="K809" s="1" t="n">
        <v>17</v>
      </c>
      <c r="L809" s="1" t="n">
        <v>6</v>
      </c>
      <c r="M809" s="4" t="n">
        <v>116.339506186883</v>
      </c>
      <c r="N809" s="4" t="n">
        <v>52.924134386556</v>
      </c>
      <c r="O809" s="4" t="n">
        <v>96.3456852355633</v>
      </c>
      <c r="P809" s="4" t="n">
        <v>33.5408438259155</v>
      </c>
      <c r="Q809" s="4" t="n">
        <v>101.893219166896</v>
      </c>
      <c r="R809" s="4" t="n">
        <v>29.8570848832146</v>
      </c>
      <c r="S809" s="5" t="n">
        <v>0.288301411319701</v>
      </c>
      <c r="T809" s="5" t="n">
        <v>1.92526945122374</v>
      </c>
      <c r="U809" s="5" t="n">
        <v>0.30989540227167</v>
      </c>
    </row>
    <row r="810" customFormat="false" ht="15" hidden="false" customHeight="false" outlineLevel="0" collapsed="false">
      <c r="A810" s="1" t="s">
        <v>833</v>
      </c>
      <c r="B810" s="1" t="s">
        <v>23</v>
      </c>
      <c r="C810" s="1" t="n">
        <v>2610475</v>
      </c>
      <c r="D810" s="1" t="n">
        <v>2610539</v>
      </c>
      <c r="E810" s="1" t="n">
        <v>65</v>
      </c>
      <c r="F810" s="1" t="s">
        <v>24</v>
      </c>
      <c r="G810" s="1" t="n">
        <v>42</v>
      </c>
      <c r="H810" s="1" t="n">
        <v>34</v>
      </c>
      <c r="I810" s="1" t="n">
        <v>37</v>
      </c>
      <c r="J810" s="1" t="n">
        <v>19</v>
      </c>
      <c r="K810" s="1" t="n">
        <v>18</v>
      </c>
      <c r="L810" s="1" t="n">
        <v>10</v>
      </c>
      <c r="M810" s="4" t="n">
        <v>67.8647119423486</v>
      </c>
      <c r="N810" s="4" t="n">
        <v>39.693100789917</v>
      </c>
      <c r="O810" s="4" t="n">
        <v>83.549773915215</v>
      </c>
      <c r="P810" s="4" t="n">
        <v>29.872314032456</v>
      </c>
      <c r="Q810" s="4" t="n">
        <v>40.4576017280323</v>
      </c>
      <c r="R810" s="4" t="n">
        <v>18.6606780520091</v>
      </c>
      <c r="S810" s="5" t="n">
        <v>0.440174476211329</v>
      </c>
      <c r="T810" s="5" t="n">
        <v>1.01926029770669</v>
      </c>
      <c r="U810" s="5" t="n">
        <v>0.223348037673276</v>
      </c>
    </row>
    <row r="811" customFormat="false" ht="15" hidden="false" customHeight="false" outlineLevel="0" collapsed="false">
      <c r="A811" s="1" t="s">
        <v>834</v>
      </c>
      <c r="B811" s="1" t="s">
        <v>23</v>
      </c>
      <c r="C811" s="1" t="n">
        <v>2614637</v>
      </c>
      <c r="D811" s="1" t="n">
        <v>2614704</v>
      </c>
      <c r="E811" s="1" t="n">
        <v>68</v>
      </c>
      <c r="F811" s="1" t="s">
        <v>24</v>
      </c>
      <c r="G811" s="1" t="n">
        <v>7</v>
      </c>
      <c r="H811" s="1" t="n">
        <v>3</v>
      </c>
      <c r="I811" s="1" t="n">
        <v>4</v>
      </c>
      <c r="J811" s="1" t="n">
        <v>8</v>
      </c>
      <c r="K811" s="1" t="n">
        <v>2</v>
      </c>
      <c r="L811" s="1" t="n">
        <v>5</v>
      </c>
      <c r="M811" s="4" t="n">
        <v>10.8043322495281</v>
      </c>
      <c r="N811" s="4" t="n">
        <v>3.34551156789467</v>
      </c>
      <c r="O811" s="4" t="n">
        <v>8.62797181214</v>
      </c>
      <c r="P811" s="4" t="n">
        <v>12.0146306242085</v>
      </c>
      <c r="Q811" s="4" t="n">
        <v>4.2940074802555</v>
      </c>
      <c r="R811" s="4" t="n">
        <v>8.91256265170585</v>
      </c>
      <c r="S811" s="5" t="n">
        <v>1.11201972937599</v>
      </c>
      <c r="T811" s="5" t="n">
        <v>1.28351296748249</v>
      </c>
      <c r="U811" s="5" t="n">
        <v>1.0329846742389</v>
      </c>
    </row>
    <row r="812" customFormat="false" ht="15" hidden="false" customHeight="false" outlineLevel="0" collapsed="false">
      <c r="A812" s="1" t="s">
        <v>835</v>
      </c>
      <c r="B812" s="1" t="s">
        <v>23</v>
      </c>
      <c r="C812" s="1" t="n">
        <v>2614898</v>
      </c>
      <c r="D812" s="1" t="n">
        <v>2615035</v>
      </c>
      <c r="E812" s="1" t="n">
        <v>138</v>
      </c>
      <c r="F812" s="1" t="s">
        <v>24</v>
      </c>
      <c r="G812" s="1" t="n">
        <v>5</v>
      </c>
      <c r="H812" s="1" t="n">
        <v>21</v>
      </c>
      <c r="I812" s="1" t="n">
        <v>12</v>
      </c>
      <c r="J812" s="1" t="n">
        <v>16</v>
      </c>
      <c r="K812" s="1" t="n">
        <v>19</v>
      </c>
      <c r="L812" s="1" t="n">
        <v>15</v>
      </c>
      <c r="M812" s="4" t="n">
        <v>3.77419322585185</v>
      </c>
      <c r="N812" s="4" t="n">
        <v>11.4528826667343</v>
      </c>
      <c r="O812" s="4" t="n">
        <v>12.6585571842346</v>
      </c>
      <c r="P812" s="4" t="n">
        <v>11.7515365229485</v>
      </c>
      <c r="Q812" s="4" t="n">
        <v>19.9498960670265</v>
      </c>
      <c r="R812" s="4" t="n">
        <v>13.0760955692911</v>
      </c>
      <c r="S812" s="5" t="n">
        <v>3.11365524225277</v>
      </c>
      <c r="T812" s="5" t="n">
        <v>1.7419104558691</v>
      </c>
      <c r="U812" s="5" t="n">
        <v>1.0329846742389</v>
      </c>
    </row>
    <row r="813" customFormat="false" ht="15" hidden="false" customHeight="false" outlineLevel="0" collapsed="false">
      <c r="A813" s="1" t="s">
        <v>836</v>
      </c>
      <c r="B813" s="1" t="s">
        <v>23</v>
      </c>
      <c r="C813" s="1" t="n">
        <v>2616473</v>
      </c>
      <c r="D813" s="1" t="n">
        <v>2616518</v>
      </c>
      <c r="E813" s="1" t="n">
        <v>46</v>
      </c>
      <c r="F813" s="1" t="s">
        <v>24</v>
      </c>
      <c r="G813" s="1" t="n">
        <v>3</v>
      </c>
      <c r="H813" s="1" t="n">
        <v>0</v>
      </c>
      <c r="I813" s="1" t="n">
        <v>1</v>
      </c>
      <c r="J813" s="1" t="n">
        <v>0</v>
      </c>
      <c r="K813" s="1" t="n">
        <v>0</v>
      </c>
      <c r="L813" s="1" t="n">
        <v>3</v>
      </c>
      <c r="M813" s="4" t="n">
        <v>6.89419295922271</v>
      </c>
      <c r="N813" s="4" t="s">
        <v>29</v>
      </c>
      <c r="O813" s="4" t="n">
        <v>3.21152284118544</v>
      </c>
      <c r="P813" s="4" t="s">
        <v>29</v>
      </c>
      <c r="Q813" s="4" t="s">
        <v>29</v>
      </c>
      <c r="R813" s="4" t="n">
        <v>7.96188930219056</v>
      </c>
      <c r="S813" s="5" t="s">
        <v>29</v>
      </c>
      <c r="T813" s="5" t="s">
        <v>29</v>
      </c>
      <c r="U813" s="5" t="n">
        <v>2.47916321817336</v>
      </c>
    </row>
    <row r="814" customFormat="false" ht="15" hidden="false" customHeight="false" outlineLevel="0" collapsed="false">
      <c r="A814" s="1" t="s">
        <v>837</v>
      </c>
      <c r="B814" s="1" t="s">
        <v>23</v>
      </c>
      <c r="C814" s="1" t="n">
        <v>2617544</v>
      </c>
      <c r="D814" s="1" t="n">
        <v>2617733</v>
      </c>
      <c r="E814" s="1" t="n">
        <v>190</v>
      </c>
      <c r="F814" s="1" t="s">
        <v>24</v>
      </c>
      <c r="G814" s="1" t="n">
        <v>24</v>
      </c>
      <c r="H814" s="1" t="n">
        <v>62</v>
      </c>
      <c r="I814" s="1" t="n">
        <v>16</v>
      </c>
      <c r="J814" s="1" t="n">
        <v>36</v>
      </c>
      <c r="K814" s="1" t="n">
        <v>33</v>
      </c>
      <c r="L814" s="1" t="n">
        <v>31</v>
      </c>
      <c r="M814" s="4" t="n">
        <v>13.1317961128052</v>
      </c>
      <c r="N814" s="4" t="n">
        <v>24.5101500053518</v>
      </c>
      <c r="O814" s="4" t="n">
        <v>12.2343727283255</v>
      </c>
      <c r="P814" s="4" t="n">
        <v>19.1661964719517</v>
      </c>
      <c r="Q814" s="4" t="n">
        <v>25.11653581705</v>
      </c>
      <c r="R814" s="4" t="n">
        <v>19.5887752672942</v>
      </c>
      <c r="S814" s="5" t="n">
        <v>1.45952589480599</v>
      </c>
      <c r="T814" s="5" t="n">
        <v>1.02474019178038</v>
      </c>
      <c r="U814" s="5" t="n">
        <v>1.6011262450703</v>
      </c>
    </row>
    <row r="815" customFormat="false" ht="15" hidden="false" customHeight="false" outlineLevel="0" collapsed="false">
      <c r="A815" s="1" t="s">
        <v>838</v>
      </c>
      <c r="B815" s="1" t="s">
        <v>23</v>
      </c>
      <c r="C815" s="1" t="n">
        <v>2620250</v>
      </c>
      <c r="D815" s="1" t="n">
        <v>2620319</v>
      </c>
      <c r="E815" s="1" t="n">
        <v>70</v>
      </c>
      <c r="F815" s="1" t="s">
        <v>24</v>
      </c>
      <c r="G815" s="1" t="n">
        <v>0</v>
      </c>
      <c r="H815" s="1" t="n">
        <v>0</v>
      </c>
      <c r="I815" s="1" t="n">
        <v>2</v>
      </c>
      <c r="J815" s="1" t="n">
        <v>2</v>
      </c>
      <c r="K815" s="1" t="n">
        <v>6</v>
      </c>
      <c r="L815" s="1" t="n">
        <v>0</v>
      </c>
      <c r="M815" s="4" t="s">
        <v>29</v>
      </c>
      <c r="N815" s="4" t="s">
        <v>29</v>
      </c>
      <c r="O815" s="4" t="n">
        <v>4.18894283632884</v>
      </c>
      <c r="P815" s="4" t="n">
        <v>2.916595115297</v>
      </c>
      <c r="Q815" s="4" t="n">
        <v>12.5086304859617</v>
      </c>
      <c r="R815" s="4" t="s">
        <v>29</v>
      </c>
      <c r="S815" s="5" t="s">
        <v>29</v>
      </c>
      <c r="T815" s="5" t="s">
        <v>29</v>
      </c>
      <c r="U815" s="5" t="s">
        <v>29</v>
      </c>
    </row>
    <row r="816" customFormat="false" ht="15" hidden="false" customHeight="false" outlineLevel="0" collapsed="false">
      <c r="A816" s="1" t="s">
        <v>839</v>
      </c>
      <c r="B816" s="1" t="s">
        <v>23</v>
      </c>
      <c r="C816" s="1" t="n">
        <v>2621778</v>
      </c>
      <c r="D816" s="1" t="n">
        <v>2621825</v>
      </c>
      <c r="E816" s="1" t="n">
        <v>48</v>
      </c>
      <c r="F816" s="1" t="s">
        <v>24</v>
      </c>
      <c r="G816" s="1" t="n">
        <v>0</v>
      </c>
      <c r="H816" s="1" t="n">
        <v>0</v>
      </c>
      <c r="I816" s="1" t="n">
        <v>1</v>
      </c>
      <c r="J816" s="1" t="n">
        <v>2</v>
      </c>
      <c r="K816" s="1" t="n">
        <v>0</v>
      </c>
      <c r="L816" s="1" t="n">
        <v>0</v>
      </c>
      <c r="M816" s="4" t="s">
        <v>29</v>
      </c>
      <c r="N816" s="4" t="s">
        <v>29</v>
      </c>
      <c r="O816" s="4" t="n">
        <v>3.07486229475202</v>
      </c>
      <c r="P816" s="4" t="n">
        <v>4.28180985011687</v>
      </c>
      <c r="Q816" s="4" t="s">
        <v>29</v>
      </c>
      <c r="R816" s="4" t="s">
        <v>29</v>
      </c>
      <c r="S816" s="5" t="s">
        <v>29</v>
      </c>
      <c r="T816" s="5" t="s">
        <v>29</v>
      </c>
      <c r="U816" s="5" t="s">
        <v>29</v>
      </c>
    </row>
    <row r="817" customFormat="false" ht="15" hidden="false" customHeight="false" outlineLevel="0" collapsed="false">
      <c r="A817" s="1" t="s">
        <v>840</v>
      </c>
      <c r="B817" s="1" t="s">
        <v>23</v>
      </c>
      <c r="C817" s="1" t="n">
        <v>2624063</v>
      </c>
      <c r="D817" s="1" t="n">
        <v>2624128</v>
      </c>
      <c r="E817" s="1" t="n">
        <v>66</v>
      </c>
      <c r="F817" s="1" t="s">
        <v>24</v>
      </c>
      <c r="G817" s="1" t="n">
        <v>1</v>
      </c>
      <c r="H817" s="1" t="n">
        <v>0</v>
      </c>
      <c r="I817" s="1" t="n">
        <v>0</v>
      </c>
      <c r="J817" s="1" t="n">
        <v>1</v>
      </c>
      <c r="K817" s="1" t="n">
        <v>1</v>
      </c>
      <c r="L817" s="1" t="n">
        <v>0</v>
      </c>
      <c r="M817" s="4" t="n">
        <v>1.59096760597447</v>
      </c>
      <c r="N817" s="4" t="s">
        <v>29</v>
      </c>
      <c r="O817" s="4" t="s">
        <v>29</v>
      </c>
      <c r="P817" s="4" t="n">
        <v>1.54803894581149</v>
      </c>
      <c r="Q817" s="4" t="n">
        <v>2.21306539367014</v>
      </c>
      <c r="R817" s="4" t="s">
        <v>29</v>
      </c>
      <c r="S817" s="5" t="n">
        <v>0.973017263203991</v>
      </c>
      <c r="T817" s="5" t="s">
        <v>29</v>
      </c>
      <c r="U817" s="5" t="s">
        <v>29</v>
      </c>
    </row>
    <row r="818" customFormat="false" ht="15" hidden="false" customHeight="false" outlineLevel="0" collapsed="false">
      <c r="A818" s="1" t="s">
        <v>841</v>
      </c>
      <c r="B818" s="1" t="s">
        <v>23</v>
      </c>
      <c r="C818" s="1" t="n">
        <v>2640392</v>
      </c>
      <c r="D818" s="1" t="n">
        <v>2640474</v>
      </c>
      <c r="E818" s="1" t="n">
        <v>83</v>
      </c>
      <c r="F818" s="1" t="s">
        <v>26</v>
      </c>
      <c r="G818" s="1" t="n">
        <v>8</v>
      </c>
      <c r="H818" s="1" t="n">
        <v>3</v>
      </c>
      <c r="I818" s="1" t="n">
        <v>10</v>
      </c>
      <c r="J818" s="1" t="n">
        <v>5</v>
      </c>
      <c r="K818" s="1" t="n">
        <v>3</v>
      </c>
      <c r="L818" s="1" t="n">
        <v>5</v>
      </c>
      <c r="M818" s="4" t="n">
        <v>10.0890628671552</v>
      </c>
      <c r="N818" s="4" t="n">
        <v>2.73352774449931</v>
      </c>
      <c r="O818" s="4" t="n">
        <v>17.6242107138226</v>
      </c>
      <c r="P818" s="4" t="n">
        <v>6.13552021205772</v>
      </c>
      <c r="Q818" s="4" t="n">
        <v>5.26277746055704</v>
      </c>
      <c r="R818" s="4" t="n">
        <v>7.2822158251743</v>
      </c>
      <c r="S818" s="5" t="n">
        <v>0.608135789502494</v>
      </c>
      <c r="T818" s="5" t="n">
        <v>1.92526945122374</v>
      </c>
      <c r="U818" s="5" t="n">
        <v>0.41319386969556</v>
      </c>
    </row>
    <row r="819" customFormat="false" ht="15" hidden="false" customHeight="false" outlineLevel="0" collapsed="false">
      <c r="A819" s="1" t="s">
        <v>842</v>
      </c>
      <c r="B819" s="1" t="s">
        <v>23</v>
      </c>
      <c r="C819" s="1" t="n">
        <v>2641031</v>
      </c>
      <c r="D819" s="1" t="n">
        <v>2641075</v>
      </c>
      <c r="E819" s="1" t="n">
        <v>45</v>
      </c>
      <c r="F819" s="1" t="s">
        <v>26</v>
      </c>
      <c r="G819" s="1" t="n">
        <v>3</v>
      </c>
      <c r="H819" s="1" t="n">
        <v>2</v>
      </c>
      <c r="I819" s="1" t="n">
        <v>1</v>
      </c>
      <c r="J819" s="1" t="n">
        <v>6</v>
      </c>
      <c r="K819" s="1" t="n">
        <v>6</v>
      </c>
      <c r="L819" s="1" t="n">
        <v>3</v>
      </c>
      <c r="M819" s="4" t="n">
        <v>7.05087916284141</v>
      </c>
      <c r="N819" s="4" t="n">
        <v>3.3962011371052</v>
      </c>
      <c r="O819" s="4" t="n">
        <v>3.28451199666693</v>
      </c>
      <c r="P819" s="4" t="n">
        <v>13.72125429242</v>
      </c>
      <c r="Q819" s="4" t="n">
        <v>19.6158068984399</v>
      </c>
      <c r="R819" s="4" t="n">
        <v>8.1428413317858</v>
      </c>
      <c r="S819" s="5" t="n">
        <v>1.94603452640798</v>
      </c>
      <c r="T819" s="5" t="n">
        <v>5.77580835367122</v>
      </c>
      <c r="U819" s="5" t="n">
        <v>2.47916321817336</v>
      </c>
    </row>
    <row r="820" customFormat="false" ht="15" hidden="false" customHeight="false" outlineLevel="0" collapsed="false">
      <c r="A820" s="1" t="s">
        <v>843</v>
      </c>
      <c r="B820" s="1" t="s">
        <v>23</v>
      </c>
      <c r="C820" s="1" t="n">
        <v>2645380</v>
      </c>
      <c r="D820" s="1" t="n">
        <v>2645433</v>
      </c>
      <c r="E820" s="1" t="n">
        <v>54</v>
      </c>
      <c r="F820" s="1" t="s">
        <v>26</v>
      </c>
      <c r="G820" s="1" t="n">
        <v>93</v>
      </c>
      <c r="H820" s="1" t="n">
        <v>154</v>
      </c>
      <c r="I820" s="1" t="n">
        <v>156</v>
      </c>
      <c r="J820" s="1" t="n">
        <v>118</v>
      </c>
      <c r="K820" s="1" t="n">
        <v>153</v>
      </c>
      <c r="L820" s="1" t="n">
        <v>134</v>
      </c>
      <c r="M820" s="4" t="n">
        <v>181.460361851239</v>
      </c>
      <c r="N820" s="4" t="n">
        <v>217.100555707781</v>
      </c>
      <c r="O820" s="4" t="n">
        <v>425.3752895306</v>
      </c>
      <c r="P820" s="4" t="n">
        <v>224.027522912719</v>
      </c>
      <c r="Q820" s="4" t="n">
        <v>415.262930944331</v>
      </c>
      <c r="R820" s="4" t="n">
        <v>301.950896177416</v>
      </c>
      <c r="S820" s="5" t="n">
        <v>1.23458104363517</v>
      </c>
      <c r="T820" s="5" t="n">
        <v>1.91276770154047</v>
      </c>
      <c r="U820" s="5" t="n">
        <v>0.709845878707758</v>
      </c>
    </row>
    <row r="821" customFormat="false" ht="15" hidden="false" customHeight="false" outlineLevel="0" collapsed="false">
      <c r="A821" s="1" t="s">
        <v>844</v>
      </c>
      <c r="B821" s="1" t="s">
        <v>23</v>
      </c>
      <c r="C821" s="1" t="n">
        <v>2646487</v>
      </c>
      <c r="D821" s="1" t="n">
        <v>2646609</v>
      </c>
      <c r="E821" s="1" t="n">
        <v>123</v>
      </c>
      <c r="F821" s="1" t="s">
        <v>24</v>
      </c>
      <c r="G821" s="1" t="n">
        <v>4</v>
      </c>
      <c r="H821" s="1" t="n">
        <v>8</v>
      </c>
      <c r="I821" s="1" t="n">
        <v>1</v>
      </c>
      <c r="J821" s="1" t="n">
        <v>4</v>
      </c>
      <c r="K821" s="1" t="n">
        <v>3</v>
      </c>
      <c r="L821" s="1" t="n">
        <v>3</v>
      </c>
      <c r="M821" s="4" t="n">
        <v>3.39058670125707</v>
      </c>
      <c r="N821" s="4" t="n">
        <v>4.89943770598783</v>
      </c>
      <c r="O821" s="4" t="n">
        <v>1.18457809715856</v>
      </c>
      <c r="P821" s="4" t="n">
        <v>3.299099392713</v>
      </c>
      <c r="Q821" s="4" t="n">
        <v>3.53727665381703</v>
      </c>
      <c r="R821" s="4" t="n">
        <v>2.93676244752931</v>
      </c>
      <c r="S821" s="5" t="n">
        <v>0.973017263203991</v>
      </c>
      <c r="T821" s="5" t="n">
        <v>0.721976044208902</v>
      </c>
      <c r="U821" s="5" t="n">
        <v>2.47916321817336</v>
      </c>
    </row>
    <row r="822" customFormat="false" ht="15" hidden="false" customHeight="false" outlineLevel="0" collapsed="false">
      <c r="A822" s="1" t="s">
        <v>845</v>
      </c>
      <c r="B822" s="1" t="s">
        <v>23</v>
      </c>
      <c r="C822" s="1" t="n">
        <v>2647505</v>
      </c>
      <c r="D822" s="1" t="n">
        <v>2647700</v>
      </c>
      <c r="E822" s="1" t="n">
        <v>196</v>
      </c>
      <c r="F822" s="1" t="s">
        <v>26</v>
      </c>
      <c r="G822" s="1" t="n">
        <v>57</v>
      </c>
      <c r="H822" s="1" t="n">
        <v>98</v>
      </c>
      <c r="I822" s="1" t="n">
        <v>52</v>
      </c>
      <c r="J822" s="1" t="n">
        <v>97</v>
      </c>
      <c r="K822" s="1" t="n">
        <v>94</v>
      </c>
      <c r="L822" s="1" t="n">
        <v>81</v>
      </c>
      <c r="M822" s="4" t="n">
        <v>30.228384513515</v>
      </c>
      <c r="N822" s="4" t="n">
        <v>37.5497930851221</v>
      </c>
      <c r="O822" s="4" t="n">
        <v>38.5382740942253</v>
      </c>
      <c r="P822" s="4" t="n">
        <v>50.0532592479047</v>
      </c>
      <c r="Q822" s="4" t="n">
        <v>69.3427156683311</v>
      </c>
      <c r="R822" s="4" t="n">
        <v>49.6086948828797</v>
      </c>
      <c r="S822" s="5" t="n">
        <v>1.65583639527697</v>
      </c>
      <c r="T822" s="5" t="n">
        <v>1.84668702464318</v>
      </c>
      <c r="U822" s="5" t="n">
        <v>1.28725782482078</v>
      </c>
    </row>
    <row r="823" customFormat="false" ht="15" hidden="false" customHeight="false" outlineLevel="0" collapsed="false">
      <c r="A823" s="1" t="s">
        <v>846</v>
      </c>
      <c r="B823" s="1" t="s">
        <v>23</v>
      </c>
      <c r="C823" s="1" t="n">
        <v>2648418</v>
      </c>
      <c r="D823" s="1" t="n">
        <v>2648627</v>
      </c>
      <c r="E823" s="1" t="n">
        <v>210</v>
      </c>
      <c r="F823" s="1" t="s">
        <v>26</v>
      </c>
      <c r="G823" s="1" t="n">
        <v>34</v>
      </c>
      <c r="H823" s="1" t="n">
        <v>50</v>
      </c>
      <c r="I823" s="1" t="n">
        <v>34</v>
      </c>
      <c r="J823" s="1" t="n">
        <v>34</v>
      </c>
      <c r="K823" s="1" t="n">
        <v>60</v>
      </c>
      <c r="L823" s="1" t="n">
        <v>51</v>
      </c>
      <c r="M823" s="4" t="n">
        <v>16.8231502832707</v>
      </c>
      <c r="N823" s="4" t="n">
        <v>17.8747428268695</v>
      </c>
      <c r="O823" s="4" t="n">
        <v>23.510191134037</v>
      </c>
      <c r="P823" s="4" t="n">
        <v>16.3692156470975</v>
      </c>
      <c r="Q823" s="4" t="n">
        <v>41.2964355756629</v>
      </c>
      <c r="R823" s="4" t="n">
        <v>29.142800555865</v>
      </c>
      <c r="S823" s="5" t="n">
        <v>0.973017263203991</v>
      </c>
      <c r="T823" s="5" t="n">
        <v>2.31032334146849</v>
      </c>
      <c r="U823" s="5" t="n">
        <v>1.23958160908668</v>
      </c>
    </row>
    <row r="824" customFormat="false" ht="15" hidden="false" customHeight="false" outlineLevel="0" collapsed="false">
      <c r="A824" s="1" t="s">
        <v>847</v>
      </c>
      <c r="B824" s="1" t="s">
        <v>23</v>
      </c>
      <c r="C824" s="1" t="n">
        <v>2665335</v>
      </c>
      <c r="D824" s="1" t="n">
        <v>2665377</v>
      </c>
      <c r="E824" s="1" t="n">
        <v>43</v>
      </c>
      <c r="F824" s="1" t="s">
        <v>24</v>
      </c>
      <c r="G824" s="1" t="n">
        <v>0</v>
      </c>
      <c r="H824" s="1" t="n">
        <v>0</v>
      </c>
      <c r="I824" s="1" t="n">
        <v>0</v>
      </c>
      <c r="J824" s="1" t="n">
        <v>0</v>
      </c>
      <c r="K824" s="1" t="n">
        <v>0</v>
      </c>
      <c r="L824" s="1" t="n">
        <v>0</v>
      </c>
      <c r="M824" s="4" t="s">
        <v>29</v>
      </c>
      <c r="N824" s="4" t="s">
        <v>29</v>
      </c>
      <c r="O824" s="4" t="s">
        <v>29</v>
      </c>
      <c r="P824" s="4" t="s">
        <v>29</v>
      </c>
      <c r="Q824" s="4" t="s">
        <v>29</v>
      </c>
      <c r="R824" s="4" t="s">
        <v>29</v>
      </c>
      <c r="S824" s="5" t="s">
        <v>29</v>
      </c>
      <c r="T824" s="5" t="s">
        <v>29</v>
      </c>
      <c r="U824" s="5" t="s">
        <v>29</v>
      </c>
    </row>
    <row r="825" customFormat="false" ht="15" hidden="false" customHeight="false" outlineLevel="0" collapsed="false">
      <c r="A825" s="1" t="s">
        <v>848</v>
      </c>
      <c r="B825" s="1" t="s">
        <v>23</v>
      </c>
      <c r="C825" s="1" t="n">
        <v>2666093</v>
      </c>
      <c r="D825" s="1" t="n">
        <v>2666122</v>
      </c>
      <c r="E825" s="1" t="n">
        <v>30</v>
      </c>
      <c r="F825" s="1" t="s">
        <v>24</v>
      </c>
      <c r="G825" s="1" t="n">
        <v>14</v>
      </c>
      <c r="H825" s="1" t="n">
        <v>10</v>
      </c>
      <c r="I825" s="1" t="n">
        <v>20</v>
      </c>
      <c r="J825" s="1" t="n">
        <v>7</v>
      </c>
      <c r="K825" s="1" t="n">
        <v>26</v>
      </c>
      <c r="L825" s="1" t="n">
        <v>15</v>
      </c>
      <c r="M825" s="4" t="n">
        <v>49.9234662564403</v>
      </c>
      <c r="N825" s="4" t="n">
        <v>25.7642844883843</v>
      </c>
      <c r="O825" s="4" t="n">
        <v>99.6679502436861</v>
      </c>
      <c r="P825" s="4" t="n">
        <v>24.2881972532492</v>
      </c>
      <c r="Q825" s="4" t="n">
        <v>128.968293631122</v>
      </c>
      <c r="R825" s="4" t="n">
        <v>61.7732790687199</v>
      </c>
      <c r="S825" s="5" t="n">
        <v>0.486508631601995</v>
      </c>
      <c r="T825" s="5" t="n">
        <v>5.00570057318172</v>
      </c>
      <c r="U825" s="5" t="n">
        <v>0.619790804543341</v>
      </c>
    </row>
    <row r="826" customFormat="false" ht="15" hidden="false" customHeight="false" outlineLevel="0" collapsed="false">
      <c r="A826" s="1" t="s">
        <v>849</v>
      </c>
      <c r="B826" s="1" t="s">
        <v>23</v>
      </c>
      <c r="C826" s="1" t="n">
        <v>2674145</v>
      </c>
      <c r="D826" s="1" t="n">
        <v>2674273</v>
      </c>
      <c r="E826" s="1" t="n">
        <v>129</v>
      </c>
      <c r="F826" s="1" t="s">
        <v>24</v>
      </c>
      <c r="G826" s="1" t="n">
        <v>8</v>
      </c>
      <c r="H826" s="1" t="n">
        <v>20</v>
      </c>
      <c r="I826" s="1" t="n">
        <v>6</v>
      </c>
      <c r="J826" s="1" t="n">
        <v>13</v>
      </c>
      <c r="K826" s="1" t="n">
        <v>23</v>
      </c>
      <c r="L826" s="1" t="n">
        <v>6</v>
      </c>
      <c r="M826" s="4" t="n">
        <v>6.46330589927129</v>
      </c>
      <c r="N826" s="4" t="n">
        <v>11.6744414087991</v>
      </c>
      <c r="O826" s="4" t="n">
        <v>6.77430599312554</v>
      </c>
      <c r="P826" s="4" t="n">
        <v>10.2194758532086</v>
      </c>
      <c r="Q826" s="4" t="n">
        <v>25.8479122151317</v>
      </c>
      <c r="R826" s="4" t="n">
        <v>5.59820341560274</v>
      </c>
      <c r="S826" s="5" t="n">
        <v>1.58115305270648</v>
      </c>
      <c r="T826" s="5" t="n">
        <v>2.2140598689073</v>
      </c>
      <c r="U826" s="5" t="n">
        <v>0.826387739391121</v>
      </c>
    </row>
    <row r="827" customFormat="false" ht="15" hidden="false" customHeight="false" outlineLevel="0" collapsed="false">
      <c r="A827" s="1" t="s">
        <v>850</v>
      </c>
      <c r="B827" s="1" t="s">
        <v>23</v>
      </c>
      <c r="C827" s="1" t="n">
        <v>2674345</v>
      </c>
      <c r="D827" s="1" t="n">
        <v>2674498</v>
      </c>
      <c r="E827" s="1" t="n">
        <v>154</v>
      </c>
      <c r="F827" s="1" t="s">
        <v>24</v>
      </c>
      <c r="G827" s="1" t="n">
        <v>9</v>
      </c>
      <c r="H827" s="1" t="n">
        <v>5</v>
      </c>
      <c r="I827" s="1" t="n">
        <v>6</v>
      </c>
      <c r="J827" s="1" t="n">
        <v>2</v>
      </c>
      <c r="K827" s="1" t="n">
        <v>8</v>
      </c>
      <c r="L827" s="1" t="n">
        <v>3</v>
      </c>
      <c r="M827" s="4" t="n">
        <v>6.08311143460827</v>
      </c>
      <c r="N827" s="4" t="n">
        <v>2.44171323582727</v>
      </c>
      <c r="O827" s="4" t="n">
        <v>5.66739324915078</v>
      </c>
      <c r="P827" s="4" t="n">
        <v>1.31532720885943</v>
      </c>
      <c r="Q827" s="4" t="n">
        <v>7.52152944253904</v>
      </c>
      <c r="R827" s="4" t="n">
        <v>2.34173214770311</v>
      </c>
      <c r="S827" s="5" t="n">
        <v>0.216226058489776</v>
      </c>
      <c r="T827" s="5" t="n">
        <v>3.08043112195798</v>
      </c>
      <c r="U827" s="5" t="n">
        <v>0.41319386969556</v>
      </c>
    </row>
    <row r="828" customFormat="false" ht="15" hidden="false" customHeight="false" outlineLevel="0" collapsed="false">
      <c r="A828" s="1" t="s">
        <v>851</v>
      </c>
      <c r="B828" s="1" t="s">
        <v>23</v>
      </c>
      <c r="C828" s="1" t="n">
        <v>2675049</v>
      </c>
      <c r="D828" s="1" t="n">
        <v>2675067</v>
      </c>
      <c r="E828" s="1" t="n">
        <v>19</v>
      </c>
      <c r="F828" s="1" t="s">
        <v>24</v>
      </c>
      <c r="G828" s="1" t="n">
        <v>5</v>
      </c>
      <c r="H828" s="1" t="n">
        <v>4</v>
      </c>
      <c r="I828" s="1" t="n">
        <v>2</v>
      </c>
      <c r="J828" s="1" t="n">
        <v>1</v>
      </c>
      <c r="K828" s="1" t="n">
        <v>3</v>
      </c>
      <c r="L828" s="1" t="n">
        <v>3</v>
      </c>
      <c r="M828" s="4" t="n">
        <v>28.7258039967613</v>
      </c>
      <c r="N828" s="4" t="n">
        <v>16.6036500036254</v>
      </c>
      <c r="O828" s="4" t="n">
        <v>16.0576142059272</v>
      </c>
      <c r="P828" s="4" t="n">
        <v>5.59014063765259</v>
      </c>
      <c r="Q828" s="4" t="n">
        <v>23.9748750980932</v>
      </c>
      <c r="R828" s="4" t="n">
        <v>19.9047232554764</v>
      </c>
      <c r="S828" s="5" t="n">
        <v>0.194603452640798</v>
      </c>
      <c r="T828" s="5" t="n">
        <v>1.4439520884178</v>
      </c>
      <c r="U828" s="5" t="n">
        <v>1.23958160908668</v>
      </c>
    </row>
    <row r="829" customFormat="false" ht="15" hidden="false" customHeight="false" outlineLevel="0" collapsed="false">
      <c r="A829" s="1" t="s">
        <v>852</v>
      </c>
      <c r="B829" s="1" t="s">
        <v>23</v>
      </c>
      <c r="C829" s="1" t="n">
        <v>2677333</v>
      </c>
      <c r="D829" s="1" t="n">
        <v>2677518</v>
      </c>
      <c r="E829" s="1" t="n">
        <v>186</v>
      </c>
      <c r="F829" s="1" t="s">
        <v>26</v>
      </c>
      <c r="G829" s="1" t="n">
        <v>4</v>
      </c>
      <c r="H829" s="1" t="n">
        <v>5</v>
      </c>
      <c r="I829" s="1" t="n">
        <v>1</v>
      </c>
      <c r="J829" s="1" t="n">
        <v>5</v>
      </c>
      <c r="K829" s="1" t="n">
        <v>9</v>
      </c>
      <c r="L829" s="1" t="n">
        <v>5</v>
      </c>
      <c r="M829" s="4" t="n">
        <v>2.23595447326142</v>
      </c>
      <c r="N829" s="4" t="n">
        <v>2.01936283827877</v>
      </c>
      <c r="O829" s="4" t="n">
        <v>0.781181231639702</v>
      </c>
      <c r="P829" s="4" t="n">
        <v>2.71952787777693</v>
      </c>
      <c r="Q829" s="4" t="n">
        <v>6.99807165025423</v>
      </c>
      <c r="R829" s="4" t="n">
        <v>3.22779296034753</v>
      </c>
      <c r="S829" s="5" t="n">
        <v>1.21627157900499</v>
      </c>
      <c r="T829" s="5" t="n">
        <v>3.46548501220273</v>
      </c>
      <c r="U829" s="5" t="n">
        <v>4.1319386969556</v>
      </c>
    </row>
    <row r="830" customFormat="false" ht="15" hidden="false" customHeight="false" outlineLevel="0" collapsed="false">
      <c r="A830" s="1" t="s">
        <v>853</v>
      </c>
      <c r="B830" s="1" t="s">
        <v>23</v>
      </c>
      <c r="C830" s="1" t="n">
        <v>2684836</v>
      </c>
      <c r="D830" s="1" t="n">
        <v>2685003</v>
      </c>
      <c r="E830" s="1" t="n">
        <v>168</v>
      </c>
      <c r="F830" s="1" t="s">
        <v>24</v>
      </c>
      <c r="G830" s="1" t="n">
        <v>5</v>
      </c>
      <c r="H830" s="1" t="n">
        <v>2</v>
      </c>
      <c r="I830" s="1" t="n">
        <v>3</v>
      </c>
      <c r="J830" s="1" t="n">
        <v>1</v>
      </c>
      <c r="K830" s="1" t="n">
        <v>1</v>
      </c>
      <c r="L830" s="1" t="n">
        <v>3</v>
      </c>
      <c r="M830" s="4" t="n">
        <v>3.09619444276469</v>
      </c>
      <c r="N830" s="4" t="n">
        <v>0.894807485225321</v>
      </c>
      <c r="O830" s="4" t="n">
        <v>2.59614121892236</v>
      </c>
      <c r="P830" s="4" t="n">
        <v>0.602530128609261</v>
      </c>
      <c r="Q830" s="4" t="n">
        <v>0.861372758015325</v>
      </c>
      <c r="R830" s="4" t="n">
        <v>2.14541927304536</v>
      </c>
      <c r="S830" s="5" t="n">
        <v>0.194603452640798</v>
      </c>
      <c r="T830" s="5" t="n">
        <v>0.96263472561187</v>
      </c>
      <c r="U830" s="5" t="n">
        <v>0.826387739391121</v>
      </c>
    </row>
    <row r="831" customFormat="false" ht="15" hidden="false" customHeight="false" outlineLevel="0" collapsed="false">
      <c r="A831" s="1" t="s">
        <v>854</v>
      </c>
      <c r="B831" s="1" t="s">
        <v>23</v>
      </c>
      <c r="C831" s="1" t="n">
        <v>2686111</v>
      </c>
      <c r="D831" s="1" t="n">
        <v>2686160</v>
      </c>
      <c r="E831" s="1" t="n">
        <v>50</v>
      </c>
      <c r="F831" s="1" t="s">
        <v>24</v>
      </c>
      <c r="G831" s="1" t="n">
        <v>1</v>
      </c>
      <c r="H831" s="1" t="n">
        <v>2</v>
      </c>
      <c r="I831" s="1" t="n">
        <v>2</v>
      </c>
      <c r="J831" s="1" t="n">
        <v>3</v>
      </c>
      <c r="K831" s="1" t="n">
        <v>1</v>
      </c>
      <c r="L831" s="1" t="n">
        <v>0</v>
      </c>
      <c r="M831" s="4" t="n">
        <v>2.11046723241512</v>
      </c>
      <c r="N831" s="4" t="n">
        <v>3.04965000066589</v>
      </c>
      <c r="O831" s="4" t="n">
        <v>5.89871542258551</v>
      </c>
      <c r="P831" s="4" t="n">
        <v>6.16056315169877</v>
      </c>
      <c r="Q831" s="4" t="n">
        <v>2.93569899160325</v>
      </c>
      <c r="R831" s="4" t="s">
        <v>29</v>
      </c>
      <c r="S831" s="5" t="n">
        <v>2.91905178961197</v>
      </c>
      <c r="T831" s="5" t="n">
        <v>0.96263472561187</v>
      </c>
      <c r="U831" s="5" t="s">
        <v>29</v>
      </c>
    </row>
    <row r="832" customFormat="false" ht="15" hidden="false" customHeight="false" outlineLevel="0" collapsed="false">
      <c r="A832" s="1" t="s">
        <v>855</v>
      </c>
      <c r="B832" s="1" t="s">
        <v>23</v>
      </c>
      <c r="C832" s="1" t="n">
        <v>2686194</v>
      </c>
      <c r="D832" s="1" t="n">
        <v>2686236</v>
      </c>
      <c r="E832" s="1" t="n">
        <v>43</v>
      </c>
      <c r="F832" s="1" t="s">
        <v>24</v>
      </c>
      <c r="G832" s="1" t="n">
        <v>0</v>
      </c>
      <c r="H832" s="1" t="n">
        <v>0</v>
      </c>
      <c r="I832" s="1" t="n">
        <v>0</v>
      </c>
      <c r="J832" s="1" t="n">
        <v>0</v>
      </c>
      <c r="K832" s="1" t="n">
        <v>1</v>
      </c>
      <c r="L832" s="1" t="n">
        <v>0</v>
      </c>
      <c r="M832" s="4" t="s">
        <v>29</v>
      </c>
      <c r="N832" s="4" t="s">
        <v>29</v>
      </c>
      <c r="O832" s="4" t="s">
        <v>29</v>
      </c>
      <c r="P832" s="4" t="s">
        <v>29</v>
      </c>
      <c r="Q832" s="4" t="n">
        <v>3.42498215687046</v>
      </c>
      <c r="R832" s="4" t="s">
        <v>29</v>
      </c>
      <c r="S832" s="5" t="s">
        <v>29</v>
      </c>
      <c r="T832" s="5" t="s">
        <v>29</v>
      </c>
      <c r="U832" s="5" t="s">
        <v>29</v>
      </c>
    </row>
    <row r="833" customFormat="false" ht="15" hidden="false" customHeight="false" outlineLevel="0" collapsed="false">
      <c r="A833" s="1" t="s">
        <v>856</v>
      </c>
      <c r="B833" s="1" t="s">
        <v>23</v>
      </c>
      <c r="C833" s="1" t="n">
        <v>2695547</v>
      </c>
      <c r="D833" s="1" t="n">
        <v>2695618</v>
      </c>
      <c r="E833" s="1" t="n">
        <v>72</v>
      </c>
      <c r="F833" s="1" t="s">
        <v>24</v>
      </c>
      <c r="G833" s="1" t="n">
        <v>53</v>
      </c>
      <c r="H833" s="1" t="n">
        <v>83</v>
      </c>
      <c r="I833" s="1" t="n">
        <v>76</v>
      </c>
      <c r="J833" s="1" t="n">
        <v>23</v>
      </c>
      <c r="K833" s="1" t="n">
        <v>15</v>
      </c>
      <c r="L833" s="1" t="n">
        <v>21</v>
      </c>
      <c r="M833" s="4" t="n">
        <v>77.1955408814374</v>
      </c>
      <c r="N833" s="4" t="n">
        <v>87.3445531880858</v>
      </c>
      <c r="O833" s="4" t="n">
        <v>154.695888969778</v>
      </c>
      <c r="P833" s="4" t="n">
        <v>32.5960313237771</v>
      </c>
      <c r="Q833" s="4" t="n">
        <v>30.3906867440618</v>
      </c>
      <c r="R833" s="4" t="n">
        <v>35.323875073099</v>
      </c>
      <c r="S833" s="5" t="n">
        <v>0.422252774597958</v>
      </c>
      <c r="T833" s="5" t="n">
        <v>0.347940262269351</v>
      </c>
      <c r="U833" s="5" t="n">
        <v>0.228343980621231</v>
      </c>
    </row>
    <row r="834" customFormat="false" ht="15" hidden="false" customHeight="false" outlineLevel="0" collapsed="false">
      <c r="A834" s="1" t="s">
        <v>857</v>
      </c>
      <c r="B834" s="1" t="s">
        <v>23</v>
      </c>
      <c r="C834" s="1" t="n">
        <v>2699500</v>
      </c>
      <c r="D834" s="1" t="n">
        <v>2699537</v>
      </c>
      <c r="E834" s="1" t="n">
        <v>38</v>
      </c>
      <c r="F834" s="1" t="s">
        <v>24</v>
      </c>
      <c r="G834" s="1" t="n">
        <v>14</v>
      </c>
      <c r="H834" s="1" t="n">
        <v>25</v>
      </c>
      <c r="I834" s="1" t="n">
        <v>24</v>
      </c>
      <c r="J834" s="1" t="n">
        <v>13</v>
      </c>
      <c r="K834" s="1" t="n">
        <v>19</v>
      </c>
      <c r="L834" s="1" t="n">
        <v>17</v>
      </c>
      <c r="M834" s="4" t="n">
        <v>39.1292032820748</v>
      </c>
      <c r="N834" s="4" t="n">
        <v>50.4840709569691</v>
      </c>
      <c r="O834" s="4" t="n">
        <v>93.7417477967643</v>
      </c>
      <c r="P834" s="4" t="n">
        <v>35.3538624111001</v>
      </c>
      <c r="Q834" s="4" t="n">
        <v>73.8685340860169</v>
      </c>
      <c r="R834" s="4" t="n">
        <v>54.8724803259079</v>
      </c>
      <c r="S834" s="5" t="n">
        <v>0.903516030117991</v>
      </c>
      <c r="T834" s="5" t="n">
        <v>1.46320478293004</v>
      </c>
      <c r="U834" s="5" t="n">
        <v>0.585357982068711</v>
      </c>
    </row>
    <row r="835" customFormat="false" ht="15" hidden="false" customHeight="false" outlineLevel="0" collapsed="false">
      <c r="A835" s="1" t="s">
        <v>858</v>
      </c>
      <c r="B835" s="1" t="s">
        <v>23</v>
      </c>
      <c r="C835" s="1" t="n">
        <v>2706585</v>
      </c>
      <c r="D835" s="1" t="n">
        <v>2707014</v>
      </c>
      <c r="E835" s="1" t="n">
        <v>430</v>
      </c>
      <c r="F835" s="1" t="s">
        <v>26</v>
      </c>
      <c r="G835" s="1" t="n">
        <v>87</v>
      </c>
      <c r="H835" s="1" t="n">
        <v>99</v>
      </c>
      <c r="I835" s="1" t="n">
        <v>67</v>
      </c>
      <c r="J835" s="1" t="n">
        <v>69</v>
      </c>
      <c r="K835" s="1" t="n">
        <v>67</v>
      </c>
      <c r="L835" s="1" t="n">
        <v>34</v>
      </c>
      <c r="M835" s="4" t="n">
        <v>20.971845715118</v>
      </c>
      <c r="N835" s="4" t="n">
        <v>17.2422519268418</v>
      </c>
      <c r="O835" s="4" t="n">
        <v>22.5704926950445</v>
      </c>
      <c r="P835" s="4" t="n">
        <v>16.1840435243928</v>
      </c>
      <c r="Q835" s="4" t="n">
        <v>22.4659668751363</v>
      </c>
      <c r="R835" s="4" t="n">
        <v>9.46518308652025</v>
      </c>
      <c r="S835" s="5" t="n">
        <v>0.771703346679027</v>
      </c>
      <c r="T835" s="5" t="n">
        <v>1.30296013365647</v>
      </c>
      <c r="U835" s="5" t="n">
        <v>0.419360942377584</v>
      </c>
    </row>
    <row r="836" customFormat="false" ht="15" hidden="false" customHeight="false" outlineLevel="0" collapsed="false">
      <c r="A836" s="1" t="s">
        <v>859</v>
      </c>
      <c r="B836" s="1" t="s">
        <v>23</v>
      </c>
      <c r="C836" s="1" t="n">
        <v>2707628</v>
      </c>
      <c r="D836" s="1" t="n">
        <v>2707732</v>
      </c>
      <c r="E836" s="1" t="n">
        <v>105</v>
      </c>
      <c r="F836" s="1" t="s">
        <v>24</v>
      </c>
      <c r="G836" s="1" t="n">
        <v>1</v>
      </c>
      <c r="H836" s="1" t="n">
        <v>1</v>
      </c>
      <c r="I836" s="1" t="n">
        <v>3</v>
      </c>
      <c r="J836" s="1" t="n">
        <v>2</v>
      </c>
      <c r="K836" s="1" t="n">
        <v>0</v>
      </c>
      <c r="L836" s="1" t="n">
        <v>0</v>
      </c>
      <c r="M836" s="4" t="n">
        <v>0.994354753734045</v>
      </c>
      <c r="N836" s="4" t="n">
        <v>0.718427163618407</v>
      </c>
      <c r="O836" s="4" t="n">
        <v>4.16880368807726</v>
      </c>
      <c r="P836" s="4" t="n">
        <v>1.93504868226436</v>
      </c>
      <c r="Q836" s="4" t="s">
        <v>29</v>
      </c>
      <c r="R836" s="4" t="s">
        <v>29</v>
      </c>
      <c r="S836" s="5" t="n">
        <v>1.94603452640798</v>
      </c>
      <c r="T836" s="5" t="s">
        <v>29</v>
      </c>
      <c r="U836" s="5" t="s">
        <v>29</v>
      </c>
    </row>
    <row r="837" customFormat="false" ht="15" hidden="false" customHeight="false" outlineLevel="0" collapsed="false">
      <c r="A837" s="1" t="s">
        <v>860</v>
      </c>
      <c r="B837" s="1" t="s">
        <v>23</v>
      </c>
      <c r="C837" s="1" t="n">
        <v>2708042</v>
      </c>
      <c r="D837" s="1" t="n">
        <v>2708142</v>
      </c>
      <c r="E837" s="1" t="n">
        <v>101</v>
      </c>
      <c r="F837" s="1" t="s">
        <v>24</v>
      </c>
      <c r="G837" s="1" t="n">
        <v>10</v>
      </c>
      <c r="H837" s="1" t="n">
        <v>18</v>
      </c>
      <c r="I837" s="1" t="n">
        <v>16</v>
      </c>
      <c r="J837" s="1" t="n">
        <v>11</v>
      </c>
      <c r="K837" s="1" t="n">
        <v>23</v>
      </c>
      <c r="L837" s="1" t="n">
        <v>12</v>
      </c>
      <c r="M837" s="4" t="n">
        <v>10.3412894388341</v>
      </c>
      <c r="N837" s="4" t="n">
        <v>13.4489565029366</v>
      </c>
      <c r="O837" s="4" t="n">
        <v>23.1229644565352</v>
      </c>
      <c r="P837" s="4" t="n">
        <v>11.0684784625521</v>
      </c>
      <c r="Q837" s="4" t="n">
        <v>33.0853276353686</v>
      </c>
      <c r="R837" s="4" t="n">
        <v>14.331400743943</v>
      </c>
      <c r="S837" s="5" t="n">
        <v>1.07031898952439</v>
      </c>
      <c r="T837" s="5" t="n">
        <v>2.46006652100811</v>
      </c>
      <c r="U837" s="5" t="n">
        <v>0.619790804543341</v>
      </c>
    </row>
    <row r="838" customFormat="false" ht="15" hidden="false" customHeight="false" outlineLevel="0" collapsed="false">
      <c r="A838" s="1" t="s">
        <v>861</v>
      </c>
      <c r="B838" s="1" t="s">
        <v>23</v>
      </c>
      <c r="C838" s="1" t="n">
        <v>2710868</v>
      </c>
      <c r="D838" s="1" t="n">
        <v>2710962</v>
      </c>
      <c r="E838" s="1" t="n">
        <v>95</v>
      </c>
      <c r="F838" s="1" t="s">
        <v>26</v>
      </c>
      <c r="G838" s="1" t="n">
        <v>4</v>
      </c>
      <c r="H838" s="1" t="n">
        <v>6</v>
      </c>
      <c r="I838" s="1" t="n">
        <v>3</v>
      </c>
      <c r="J838" s="1" t="n">
        <v>2</v>
      </c>
      <c r="K838" s="1" t="n">
        <v>4</v>
      </c>
      <c r="L838" s="1" t="n">
        <v>1</v>
      </c>
      <c r="M838" s="4" t="n">
        <v>4.4005486973762</v>
      </c>
      <c r="N838" s="4" t="n">
        <v>4.76913351167964</v>
      </c>
      <c r="O838" s="4" t="n">
        <v>4.61229344212803</v>
      </c>
      <c r="P838" s="4" t="n">
        <v>2.14090492505844</v>
      </c>
      <c r="Q838" s="4" t="n">
        <v>6.12124470589614</v>
      </c>
      <c r="R838" s="4" t="n">
        <v>1.27051425034956</v>
      </c>
      <c r="S838" s="5" t="n">
        <v>0.486508631601995</v>
      </c>
      <c r="T838" s="5" t="n">
        <v>1.28351296748249</v>
      </c>
      <c r="U838" s="5" t="n">
        <v>0.27546257979704</v>
      </c>
    </row>
    <row r="839" customFormat="false" ht="15" hidden="false" customHeight="false" outlineLevel="0" collapsed="false">
      <c r="A839" s="1" t="s">
        <v>862</v>
      </c>
      <c r="B839" s="1" t="s">
        <v>23</v>
      </c>
      <c r="C839" s="1" t="n">
        <v>2713270</v>
      </c>
      <c r="D839" s="1" t="n">
        <v>2713424</v>
      </c>
      <c r="E839" s="1" t="n">
        <v>155</v>
      </c>
      <c r="F839" s="1" t="s">
        <v>26</v>
      </c>
      <c r="G839" s="1" t="n">
        <v>3</v>
      </c>
      <c r="H839" s="1" t="n">
        <v>11</v>
      </c>
      <c r="I839" s="1" t="n">
        <v>7</v>
      </c>
      <c r="J839" s="1" t="n">
        <v>6</v>
      </c>
      <c r="K839" s="1" t="n">
        <v>11</v>
      </c>
      <c r="L839" s="1" t="n">
        <v>6</v>
      </c>
      <c r="M839" s="4" t="n">
        <v>2.01453690366897</v>
      </c>
      <c r="N839" s="4" t="n">
        <v>5.33688750116531</v>
      </c>
      <c r="O839" s="4" t="n">
        <v>6.56902399333386</v>
      </c>
      <c r="P839" s="4" t="n">
        <v>3.92035836926285</v>
      </c>
      <c r="Q839" s="4" t="n">
        <v>10.2749464706114</v>
      </c>
      <c r="R839" s="4" t="n">
        <v>4.65305218959189</v>
      </c>
      <c r="S839" s="5" t="n">
        <v>1.94603452640798</v>
      </c>
      <c r="T839" s="5" t="n">
        <v>1.92526945122374</v>
      </c>
      <c r="U839" s="5" t="n">
        <v>0.708332348049532</v>
      </c>
    </row>
    <row r="840" customFormat="false" ht="15" hidden="false" customHeight="false" outlineLevel="0" collapsed="false">
      <c r="A840" s="1" t="s">
        <v>863</v>
      </c>
      <c r="B840" s="1" t="s">
        <v>23</v>
      </c>
      <c r="C840" s="1" t="n">
        <v>2713380</v>
      </c>
      <c r="D840" s="1" t="n">
        <v>2713459</v>
      </c>
      <c r="E840" s="1" t="n">
        <v>80</v>
      </c>
      <c r="F840" s="1" t="s">
        <v>26</v>
      </c>
      <c r="G840" s="1" t="n">
        <v>2</v>
      </c>
      <c r="H840" s="1" t="n">
        <v>3</v>
      </c>
      <c r="I840" s="1" t="n">
        <v>1</v>
      </c>
      <c r="J840" s="1" t="n">
        <v>1</v>
      </c>
      <c r="K840" s="1" t="n">
        <v>2</v>
      </c>
      <c r="L840" s="1" t="n">
        <v>1</v>
      </c>
      <c r="M840" s="4" t="n">
        <v>2.6180479591985</v>
      </c>
      <c r="N840" s="4" t="n">
        <v>2.83733259555624</v>
      </c>
      <c r="O840" s="4" t="n">
        <v>1.82934845383981</v>
      </c>
      <c r="P840" s="4" t="n">
        <v>1.27370293009806</v>
      </c>
      <c r="Q840" s="4" t="n">
        <v>3.6417531794572</v>
      </c>
      <c r="R840" s="4" t="n">
        <v>1.51175113332732</v>
      </c>
      <c r="S840" s="5" t="n">
        <v>0.486508631601995</v>
      </c>
      <c r="T840" s="5" t="n">
        <v>1.28351296748249</v>
      </c>
      <c r="U840" s="5" t="n">
        <v>0.826387739391121</v>
      </c>
    </row>
    <row r="841" customFormat="false" ht="15" hidden="false" customHeight="false" outlineLevel="0" collapsed="false">
      <c r="A841" s="1" t="s">
        <v>864</v>
      </c>
      <c r="B841" s="1" t="s">
        <v>23</v>
      </c>
      <c r="C841" s="1" t="n">
        <v>2722091</v>
      </c>
      <c r="D841" s="1" t="n">
        <v>2722109</v>
      </c>
      <c r="E841" s="1" t="n">
        <v>19</v>
      </c>
      <c r="F841" s="1" t="s">
        <v>26</v>
      </c>
      <c r="G841" s="1" t="n">
        <v>3</v>
      </c>
      <c r="H841" s="1" t="n">
        <v>5</v>
      </c>
      <c r="I841" s="1" t="n">
        <v>8</v>
      </c>
      <c r="J841" s="1" t="n">
        <v>8</v>
      </c>
      <c r="K841" s="1" t="n">
        <v>10</v>
      </c>
      <c r="L841" s="1" t="n">
        <v>3</v>
      </c>
      <c r="M841" s="4" t="n">
        <v>17.2354823980568</v>
      </c>
      <c r="N841" s="4" t="n">
        <v>20.7545625045318</v>
      </c>
      <c r="O841" s="4" t="n">
        <v>64.2304568237089</v>
      </c>
      <c r="P841" s="4" t="n">
        <v>44.7211251012207</v>
      </c>
      <c r="Q841" s="4" t="n">
        <v>79.9162503269773</v>
      </c>
      <c r="R841" s="4" t="n">
        <v>19.9047232554764</v>
      </c>
      <c r="S841" s="5" t="n">
        <v>2.59471270187731</v>
      </c>
      <c r="T841" s="5" t="n">
        <v>3.85053890244748</v>
      </c>
      <c r="U841" s="5" t="n">
        <v>0.30989540227167</v>
      </c>
    </row>
    <row r="842" customFormat="false" ht="15" hidden="false" customHeight="false" outlineLevel="0" collapsed="false">
      <c r="A842" s="1" t="s">
        <v>865</v>
      </c>
      <c r="B842" s="1" t="s">
        <v>23</v>
      </c>
      <c r="C842" s="1" t="n">
        <v>2724364</v>
      </c>
      <c r="D842" s="1" t="n">
        <v>2724523</v>
      </c>
      <c r="E842" s="1" t="n">
        <v>160</v>
      </c>
      <c r="F842" s="1" t="s">
        <v>24</v>
      </c>
      <c r="G842" s="1" t="n">
        <v>56</v>
      </c>
      <c r="H842" s="1" t="n">
        <v>71</v>
      </c>
      <c r="I842" s="1" t="n">
        <v>74</v>
      </c>
      <c r="J842" s="1" t="n">
        <v>68</v>
      </c>
      <c r="K842" s="1" t="n">
        <v>87</v>
      </c>
      <c r="L842" s="1" t="n">
        <v>62</v>
      </c>
      <c r="M842" s="4" t="n">
        <v>36.422151482686</v>
      </c>
      <c r="N842" s="4" t="n">
        <v>33.3639382148322</v>
      </c>
      <c r="O842" s="4" t="n">
        <v>67.2601953531291</v>
      </c>
      <c r="P842" s="4" t="n">
        <v>43.0335354747595</v>
      </c>
      <c r="Q842" s="4" t="n">
        <v>78.7099673031739</v>
      </c>
      <c r="R842" s="4" t="n">
        <v>46.569541201492</v>
      </c>
      <c r="S842" s="5" t="n">
        <v>1.18152096246199</v>
      </c>
      <c r="T842" s="5" t="n">
        <v>2.35913298952768</v>
      </c>
      <c r="U842" s="5" t="n">
        <v>0.692378916787155</v>
      </c>
    </row>
    <row r="843" customFormat="false" ht="15" hidden="false" customHeight="false" outlineLevel="0" collapsed="false">
      <c r="A843" s="1" t="s">
        <v>866</v>
      </c>
      <c r="B843" s="1" t="s">
        <v>23</v>
      </c>
      <c r="C843" s="1" t="n">
        <v>2724721</v>
      </c>
      <c r="D843" s="1" t="n">
        <v>2724741</v>
      </c>
      <c r="E843" s="1" t="n">
        <v>21</v>
      </c>
      <c r="F843" s="1" t="s">
        <v>24</v>
      </c>
      <c r="G843" s="1" t="n">
        <v>74</v>
      </c>
      <c r="H843" s="1" t="n">
        <v>110</v>
      </c>
      <c r="I843" s="1" t="n">
        <v>93</v>
      </c>
      <c r="J843" s="1" t="n">
        <v>91</v>
      </c>
      <c r="K843" s="1" t="n">
        <v>166</v>
      </c>
      <c r="L843" s="1" t="n">
        <v>94</v>
      </c>
      <c r="M843" s="4" t="n">
        <v>382.62770923686</v>
      </c>
      <c r="N843" s="4" t="n">
        <v>410.940337589729</v>
      </c>
      <c r="O843" s="4" t="n">
        <v>672.011154518054</v>
      </c>
      <c r="P843" s="4" t="n">
        <v>457.832518223747</v>
      </c>
      <c r="Q843" s="4" t="n">
        <v>1193.94877988504</v>
      </c>
      <c r="R843" s="4" t="n">
        <v>561.313195804435</v>
      </c>
      <c r="S843" s="5" t="n">
        <v>1.1965482561022</v>
      </c>
      <c r="T843" s="5" t="n">
        <v>2.90540662639219</v>
      </c>
      <c r="U843" s="5" t="n">
        <v>0.835273629061993</v>
      </c>
    </row>
    <row r="844" customFormat="false" ht="15" hidden="false" customHeight="false" outlineLevel="0" collapsed="false">
      <c r="A844" s="1" t="s">
        <v>867</v>
      </c>
      <c r="B844" s="1" t="s">
        <v>23</v>
      </c>
      <c r="C844" s="1" t="n">
        <v>2727581</v>
      </c>
      <c r="D844" s="1" t="n">
        <v>2727724</v>
      </c>
      <c r="E844" s="1" t="n">
        <v>144</v>
      </c>
      <c r="F844" s="1" t="s">
        <v>24</v>
      </c>
      <c r="G844" s="1" t="n">
        <v>2</v>
      </c>
      <c r="H844" s="1" t="n">
        <v>4</v>
      </c>
      <c r="I844" s="1" t="n">
        <v>7</v>
      </c>
      <c r="J844" s="1" t="n">
        <v>3</v>
      </c>
      <c r="K844" s="1" t="n">
        <v>10</v>
      </c>
      <c r="L844" s="1" t="n">
        <v>3</v>
      </c>
      <c r="M844" s="4" t="n">
        <v>1.44633418724952</v>
      </c>
      <c r="N844" s="4" t="n">
        <v>2.08996993052627</v>
      </c>
      <c r="O844" s="4" t="n">
        <v>7.07433353128262</v>
      </c>
      <c r="P844" s="4" t="n">
        <v>2.11096219883384</v>
      </c>
      <c r="Q844" s="4" t="n">
        <v>10.0593881530461</v>
      </c>
      <c r="R844" s="4" t="n">
        <v>2.50548964054948</v>
      </c>
      <c r="S844" s="5" t="n">
        <v>1.45952589480599</v>
      </c>
      <c r="T844" s="5" t="n">
        <v>4.81317362805935</v>
      </c>
      <c r="U844" s="5" t="n">
        <v>0.354166174024766</v>
      </c>
    </row>
    <row r="845" customFormat="false" ht="15" hidden="false" customHeight="false" outlineLevel="0" collapsed="false">
      <c r="A845" s="1" t="s">
        <v>868</v>
      </c>
      <c r="B845" s="1" t="s">
        <v>23</v>
      </c>
      <c r="C845" s="1" t="n">
        <v>2730994</v>
      </c>
      <c r="D845" s="1" t="n">
        <v>2731080</v>
      </c>
      <c r="E845" s="1" t="n">
        <v>87</v>
      </c>
      <c r="F845" s="1" t="s">
        <v>24</v>
      </c>
      <c r="G845" s="1" t="n">
        <v>14</v>
      </c>
      <c r="H845" s="1" t="n">
        <v>7</v>
      </c>
      <c r="I845" s="1" t="n">
        <v>15</v>
      </c>
      <c r="J845" s="1" t="n">
        <v>10</v>
      </c>
      <c r="K845" s="1" t="n">
        <v>12</v>
      </c>
      <c r="L845" s="1" t="n">
        <v>7</v>
      </c>
      <c r="M845" s="4" t="n">
        <v>16.8346572260089</v>
      </c>
      <c r="N845" s="4" t="n">
        <v>6.0815694780721</v>
      </c>
      <c r="O845" s="4" t="n">
        <v>25.2067199744206</v>
      </c>
      <c r="P845" s="4" t="n">
        <v>11.7002943578775</v>
      </c>
      <c r="Q845" s="4" t="n">
        <v>20.0719884542176</v>
      </c>
      <c r="R845" s="4" t="n">
        <v>9.72091135732569</v>
      </c>
      <c r="S845" s="5" t="n">
        <v>0.695012330859993</v>
      </c>
      <c r="T845" s="5" t="n">
        <v>3.30046191638355</v>
      </c>
      <c r="U845" s="5" t="n">
        <v>0.385647611715856</v>
      </c>
    </row>
    <row r="846" customFormat="false" ht="15" hidden="false" customHeight="false" outlineLevel="0" collapsed="false">
      <c r="A846" s="1" t="s">
        <v>869</v>
      </c>
      <c r="B846" s="1" t="s">
        <v>23</v>
      </c>
      <c r="C846" s="1" t="n">
        <v>2731513</v>
      </c>
      <c r="D846" s="1" t="n">
        <v>2731535</v>
      </c>
      <c r="E846" s="1" t="n">
        <v>23</v>
      </c>
      <c r="F846" s="1" t="s">
        <v>26</v>
      </c>
      <c r="G846" s="1" t="n">
        <v>78</v>
      </c>
      <c r="H846" s="1" t="n">
        <v>84</v>
      </c>
      <c r="I846" s="1" t="n">
        <v>92</v>
      </c>
      <c r="J846" s="1" t="n">
        <v>103</v>
      </c>
      <c r="K846" s="1" t="n">
        <v>123</v>
      </c>
      <c r="L846" s="1" t="n">
        <v>126</v>
      </c>
      <c r="M846" s="4" t="n">
        <v>366.645716467753</v>
      </c>
      <c r="N846" s="4" t="n">
        <v>285.280895516837</v>
      </c>
      <c r="O846" s="4" t="n">
        <v>604.350207386715</v>
      </c>
      <c r="P846" s="4" t="n">
        <v>471.096397373086</v>
      </c>
      <c r="Q846" s="4" t="n">
        <v>804.248082836036</v>
      </c>
      <c r="R846" s="4" t="n">
        <v>683.998671870008</v>
      </c>
      <c r="S846" s="5" t="n">
        <v>1.28488177064117</v>
      </c>
      <c r="T846" s="5" t="n">
        <v>2.81914455357762</v>
      </c>
      <c r="U846" s="5" t="n">
        <v>1.13179190394871</v>
      </c>
    </row>
    <row r="847" customFormat="false" ht="15" hidden="false" customHeight="false" outlineLevel="0" collapsed="false">
      <c r="A847" s="1" t="s">
        <v>870</v>
      </c>
      <c r="B847" s="1" t="s">
        <v>23</v>
      </c>
      <c r="C847" s="1" t="n">
        <v>2736694</v>
      </c>
      <c r="D847" s="1" t="n">
        <v>2736756</v>
      </c>
      <c r="E847" s="1" t="n">
        <v>63</v>
      </c>
      <c r="F847" s="1" t="s">
        <v>26</v>
      </c>
      <c r="G847" s="1" t="n">
        <v>5</v>
      </c>
      <c r="H847" s="1" t="n">
        <v>5</v>
      </c>
      <c r="I847" s="1" t="n">
        <v>1</v>
      </c>
      <c r="J847" s="1" t="n">
        <v>0</v>
      </c>
      <c r="K847" s="1" t="n">
        <v>4</v>
      </c>
      <c r="L847" s="1" t="n">
        <v>1</v>
      </c>
      <c r="M847" s="4" t="n">
        <v>8.33974954744683</v>
      </c>
      <c r="N847" s="4" t="n">
        <v>6.02551814647696</v>
      </c>
      <c r="O847" s="4" t="n">
        <v>2.3309439976346</v>
      </c>
      <c r="P847" s="4" t="s">
        <v>29</v>
      </c>
      <c r="Q847" s="4" t="n">
        <v>9.28059681216511</v>
      </c>
      <c r="R847" s="4" t="n">
        <v>1.92626354085256</v>
      </c>
      <c r="S847" s="5" t="s">
        <v>29</v>
      </c>
      <c r="T847" s="5" t="n">
        <v>1.54021556097899</v>
      </c>
      <c r="U847" s="5" t="n">
        <v>0.826387739391121</v>
      </c>
    </row>
    <row r="848" customFormat="false" ht="15" hidden="false" customHeight="false" outlineLevel="0" collapsed="false">
      <c r="A848" s="1" t="s">
        <v>871</v>
      </c>
      <c r="B848" s="1" t="s">
        <v>23</v>
      </c>
      <c r="C848" s="1" t="n">
        <v>2745248</v>
      </c>
      <c r="D848" s="1" t="n">
        <v>2745386</v>
      </c>
      <c r="E848" s="1" t="n">
        <v>139</v>
      </c>
      <c r="F848" s="1" t="s">
        <v>24</v>
      </c>
      <c r="G848" s="1" t="n">
        <v>34</v>
      </c>
      <c r="H848" s="1" t="n">
        <v>60</v>
      </c>
      <c r="I848" s="1" t="n">
        <v>38</v>
      </c>
      <c r="J848" s="1" t="n">
        <v>40</v>
      </c>
      <c r="K848" s="1" t="n">
        <v>30</v>
      </c>
      <c r="L848" s="1" t="n">
        <v>39</v>
      </c>
      <c r="M848" s="4" t="n">
        <v>25.4785391971274</v>
      </c>
      <c r="N848" s="4" t="n">
        <v>32.4854021810062</v>
      </c>
      <c r="O848" s="4" t="n">
        <v>39.794956945124</v>
      </c>
      <c r="P848" s="4" t="n">
        <v>29.16595115297</v>
      </c>
      <c r="Q848" s="4" t="n">
        <v>31.2715762149042</v>
      </c>
      <c r="R848" s="4" t="n">
        <v>33.7514872592861</v>
      </c>
      <c r="S848" s="5" t="n">
        <v>1.14472619200469</v>
      </c>
      <c r="T848" s="5" t="n">
        <v>0.96263472561187</v>
      </c>
      <c r="U848" s="5" t="n">
        <v>0.848134785164571</v>
      </c>
    </row>
    <row r="849" customFormat="false" ht="15" hidden="false" customHeight="false" outlineLevel="0" collapsed="false">
      <c r="A849" s="1" t="s">
        <v>872</v>
      </c>
      <c r="B849" s="1" t="s">
        <v>23</v>
      </c>
      <c r="C849" s="1" t="n">
        <v>2745535</v>
      </c>
      <c r="D849" s="1" t="n">
        <v>2745775</v>
      </c>
      <c r="E849" s="1" t="n">
        <v>241</v>
      </c>
      <c r="F849" s="1" t="s">
        <v>24</v>
      </c>
      <c r="G849" s="1" t="n">
        <v>23</v>
      </c>
      <c r="H849" s="1" t="n">
        <v>21</v>
      </c>
      <c r="I849" s="1" t="n">
        <v>12</v>
      </c>
      <c r="J849" s="1" t="n">
        <v>11</v>
      </c>
      <c r="K849" s="1" t="n">
        <v>15</v>
      </c>
      <c r="L849" s="1" t="n">
        <v>10</v>
      </c>
      <c r="M849" s="4" t="n">
        <v>9.91040237888265</v>
      </c>
      <c r="N849" s="4" t="n">
        <v>6.5376871889275</v>
      </c>
      <c r="O849" s="4" t="n">
        <v>7.22592639266725</v>
      </c>
      <c r="P849" s="4" t="n">
        <v>4.61186602606338</v>
      </c>
      <c r="Q849" s="4" t="n">
        <v>8.99057816178495</v>
      </c>
      <c r="R849" s="4" t="n">
        <v>4.9761808138691</v>
      </c>
      <c r="S849" s="5" t="n">
        <v>0.465356082401909</v>
      </c>
      <c r="T849" s="5" t="n">
        <v>1.37519246515981</v>
      </c>
      <c r="U849" s="5" t="n">
        <v>0.688656449492601</v>
      </c>
    </row>
    <row r="850" customFormat="false" ht="15" hidden="false" customHeight="false" outlineLevel="0" collapsed="false">
      <c r="A850" s="1" t="s">
        <v>873</v>
      </c>
      <c r="B850" s="1" t="s">
        <v>23</v>
      </c>
      <c r="C850" s="1" t="n">
        <v>2748709</v>
      </c>
      <c r="D850" s="1" t="n">
        <v>2748810</v>
      </c>
      <c r="E850" s="1" t="n">
        <v>102</v>
      </c>
      <c r="F850" s="1" t="s">
        <v>24</v>
      </c>
      <c r="G850" s="1" t="n">
        <v>5</v>
      </c>
      <c r="H850" s="1" t="n">
        <v>5</v>
      </c>
      <c r="I850" s="1" t="n">
        <v>7</v>
      </c>
      <c r="J850" s="1" t="n">
        <v>3</v>
      </c>
      <c r="K850" s="1" t="n">
        <v>3</v>
      </c>
      <c r="L850" s="1" t="n">
        <v>2</v>
      </c>
      <c r="M850" s="4" t="n">
        <v>5.11945021724459</v>
      </c>
      <c r="N850" s="4" t="n">
        <v>3.69883292159972</v>
      </c>
      <c r="O850" s="4" t="n">
        <v>10.0161355937962</v>
      </c>
      <c r="P850" s="4" t="n">
        <v>2.98878806369544</v>
      </c>
      <c r="Q850" s="4" t="n">
        <v>4.27275001748196</v>
      </c>
      <c r="R850" s="4" t="n">
        <v>2.36491761451205</v>
      </c>
      <c r="S850" s="5" t="n">
        <v>0.583810357922394</v>
      </c>
      <c r="T850" s="5" t="n">
        <v>1.15516167073424</v>
      </c>
      <c r="U850" s="5" t="n">
        <v>0.236110782683177</v>
      </c>
    </row>
    <row r="851" customFormat="false" ht="15" hidden="false" customHeight="false" outlineLevel="0" collapsed="false">
      <c r="A851" s="1" t="s">
        <v>874</v>
      </c>
      <c r="B851" s="1" t="s">
        <v>23</v>
      </c>
      <c r="C851" s="1" t="n">
        <v>2760577</v>
      </c>
      <c r="D851" s="1" t="n">
        <v>2760619</v>
      </c>
      <c r="E851" s="1" t="n">
        <v>43</v>
      </c>
      <c r="F851" s="1" t="s">
        <v>24</v>
      </c>
      <c r="G851" s="1" t="n">
        <v>6</v>
      </c>
      <c r="H851" s="1" t="n">
        <v>11</v>
      </c>
      <c r="I851" s="1" t="n">
        <v>6</v>
      </c>
      <c r="J851" s="1" t="n">
        <v>5</v>
      </c>
      <c r="K851" s="1" t="n">
        <v>8</v>
      </c>
      <c r="L851" s="1" t="n">
        <v>6</v>
      </c>
      <c r="M851" s="4" t="n">
        <v>14.7732706269058</v>
      </c>
      <c r="N851" s="4" t="n">
        <v>19.5685875042728</v>
      </c>
      <c r="O851" s="4" t="n">
        <v>20.6455039790493</v>
      </c>
      <c r="P851" s="4" t="n">
        <v>11.9788727949698</v>
      </c>
      <c r="Q851" s="4" t="n">
        <v>27.3998572549637</v>
      </c>
      <c r="R851" s="4" t="n">
        <v>17.0611913618369</v>
      </c>
      <c r="S851" s="5" t="n">
        <v>0.810847719336659</v>
      </c>
      <c r="T851" s="5" t="n">
        <v>1.40019596452636</v>
      </c>
      <c r="U851" s="5" t="n">
        <v>0.826387739391121</v>
      </c>
    </row>
    <row r="852" customFormat="false" ht="15" hidden="false" customHeight="false" outlineLevel="0" collapsed="false">
      <c r="A852" s="1" t="s">
        <v>875</v>
      </c>
      <c r="B852" s="1" t="s">
        <v>23</v>
      </c>
      <c r="C852" s="1" t="n">
        <v>2763653</v>
      </c>
      <c r="D852" s="1" t="n">
        <v>2763734</v>
      </c>
      <c r="E852" s="1" t="n">
        <v>82</v>
      </c>
      <c r="F852" s="1" t="s">
        <v>24</v>
      </c>
      <c r="G852" s="1" t="n">
        <v>0</v>
      </c>
      <c r="H852" s="1" t="n">
        <v>0</v>
      </c>
      <c r="I852" s="1" t="n">
        <v>0</v>
      </c>
      <c r="J852" s="1" t="n">
        <v>1</v>
      </c>
      <c r="K852" s="1" t="n">
        <v>0</v>
      </c>
      <c r="L852" s="1" t="n">
        <v>0</v>
      </c>
      <c r="M852" s="4" t="s">
        <v>29</v>
      </c>
      <c r="N852" s="4" t="s">
        <v>29</v>
      </c>
      <c r="O852" s="4" t="s">
        <v>29</v>
      </c>
      <c r="P852" s="4" t="n">
        <v>1.24225347503391</v>
      </c>
      <c r="Q852" s="4" t="s">
        <v>29</v>
      </c>
      <c r="R852" s="4" t="s">
        <v>29</v>
      </c>
      <c r="S852" s="5" t="s">
        <v>29</v>
      </c>
      <c r="T852" s="5" t="s">
        <v>29</v>
      </c>
      <c r="U852" s="5" t="s">
        <v>29</v>
      </c>
    </row>
    <row r="853" customFormat="false" ht="15" hidden="false" customHeight="false" outlineLevel="0" collapsed="false">
      <c r="A853" s="1" t="s">
        <v>876</v>
      </c>
      <c r="B853" s="1" t="s">
        <v>23</v>
      </c>
      <c r="C853" s="1" t="n">
        <v>2771303</v>
      </c>
      <c r="D853" s="1" t="n">
        <v>2771372</v>
      </c>
      <c r="E853" s="1" t="n">
        <v>70</v>
      </c>
      <c r="F853" s="1" t="s">
        <v>24</v>
      </c>
      <c r="G853" s="1" t="n">
        <v>4</v>
      </c>
      <c r="H853" s="1" t="n">
        <v>3</v>
      </c>
      <c r="I853" s="1" t="n">
        <v>1</v>
      </c>
      <c r="J853" s="1" t="n">
        <v>1</v>
      </c>
      <c r="K853" s="1" t="n">
        <v>7</v>
      </c>
      <c r="L853" s="1" t="n">
        <v>3</v>
      </c>
      <c r="M853" s="4" t="n">
        <v>5.9949503993241</v>
      </c>
      <c r="N853" s="4" t="n">
        <v>3.24854021810062</v>
      </c>
      <c r="O853" s="4" t="n">
        <v>2.09447141816442</v>
      </c>
      <c r="P853" s="4" t="n">
        <v>1.4582975576485</v>
      </c>
      <c r="Q853" s="4" t="n">
        <v>14.593402233622</v>
      </c>
      <c r="R853" s="4" t="n">
        <v>5.19253650142863</v>
      </c>
      <c r="S853" s="5" t="n">
        <v>0.243254315800998</v>
      </c>
      <c r="T853" s="5" t="n">
        <v>4.49229538618873</v>
      </c>
      <c r="U853" s="5" t="n">
        <v>2.47916321817336</v>
      </c>
    </row>
    <row r="854" customFormat="false" ht="15" hidden="false" customHeight="false" outlineLevel="0" collapsed="false">
      <c r="A854" s="1" t="s">
        <v>877</v>
      </c>
      <c r="B854" s="1" t="s">
        <v>23</v>
      </c>
      <c r="C854" s="1" t="n">
        <v>2780041</v>
      </c>
      <c r="D854" s="1" t="n">
        <v>2780121</v>
      </c>
      <c r="E854" s="1" t="n">
        <v>81</v>
      </c>
      <c r="F854" s="1" t="s">
        <v>24</v>
      </c>
      <c r="G854" s="1" t="n">
        <v>14</v>
      </c>
      <c r="H854" s="1" t="n">
        <v>36</v>
      </c>
      <c r="I854" s="1" t="n">
        <v>47</v>
      </c>
      <c r="J854" s="1" t="n">
        <v>17</v>
      </c>
      <c r="K854" s="1" t="n">
        <v>41</v>
      </c>
      <c r="L854" s="1" t="n">
        <v>31</v>
      </c>
      <c r="M854" s="4" t="n">
        <v>18.0972565179596</v>
      </c>
      <c r="N854" s="4" t="n">
        <v>33.6223912573415</v>
      </c>
      <c r="O854" s="4" t="n">
        <v>84.9046351138401</v>
      </c>
      <c r="P854" s="4" t="n">
        <v>21.3822879390211</v>
      </c>
      <c r="Q854" s="4" t="n">
        <v>73.7227409266366</v>
      </c>
      <c r="R854" s="4" t="n">
        <v>46.2784815689827</v>
      </c>
      <c r="S854" s="5" t="n">
        <v>1.18152096246199</v>
      </c>
      <c r="T854" s="5" t="n">
        <v>2.19266798611593</v>
      </c>
      <c r="U854" s="5" t="n">
        <v>0.545064253640952</v>
      </c>
    </row>
    <row r="855" customFormat="false" ht="15" hidden="false" customHeight="false" outlineLevel="0" collapsed="false">
      <c r="A855" s="1" t="s">
        <v>878</v>
      </c>
      <c r="B855" s="1" t="s">
        <v>23</v>
      </c>
      <c r="C855" s="1" t="n">
        <v>2781696</v>
      </c>
      <c r="D855" s="1" t="n">
        <v>2781795</v>
      </c>
      <c r="E855" s="1" t="n">
        <v>100</v>
      </c>
      <c r="F855" s="1" t="s">
        <v>24</v>
      </c>
      <c r="G855" s="1" t="n">
        <v>16</v>
      </c>
      <c r="H855" s="1" t="n">
        <v>17</v>
      </c>
      <c r="I855" s="1" t="n">
        <v>10</v>
      </c>
      <c r="J855" s="1" t="n">
        <v>12</v>
      </c>
      <c r="K855" s="1" t="n">
        <v>19</v>
      </c>
      <c r="L855" s="1" t="n">
        <v>11</v>
      </c>
      <c r="M855" s="4" t="n">
        <v>16.7131950526611</v>
      </c>
      <c r="N855" s="4" t="n">
        <v>12.8300931846196</v>
      </c>
      <c r="O855" s="4" t="n">
        <v>14.5978310962975</v>
      </c>
      <c r="P855" s="4" t="n">
        <v>12.1966704821511</v>
      </c>
      <c r="Q855" s="4" t="n">
        <v>27.6074319311376</v>
      </c>
      <c r="R855" s="4" t="n">
        <v>13.2698155036509</v>
      </c>
      <c r="S855" s="5" t="n">
        <v>0.729762947402993</v>
      </c>
      <c r="T855" s="5" t="n">
        <v>2.151771739603</v>
      </c>
      <c r="U855" s="5" t="n">
        <v>0.909026513330233</v>
      </c>
    </row>
    <row r="856" customFormat="false" ht="15" hidden="false" customHeight="false" outlineLevel="0" collapsed="false">
      <c r="A856" s="1" t="s">
        <v>879</v>
      </c>
      <c r="B856" s="1" t="s">
        <v>23</v>
      </c>
      <c r="C856" s="1" t="n">
        <v>2783831</v>
      </c>
      <c r="D856" s="1" t="n">
        <v>2783965</v>
      </c>
      <c r="E856" s="1" t="n">
        <v>135</v>
      </c>
      <c r="F856" s="1" t="s">
        <v>24</v>
      </c>
      <c r="G856" s="1" t="n">
        <v>10</v>
      </c>
      <c r="H856" s="1" t="n">
        <v>18</v>
      </c>
      <c r="I856" s="1" t="n">
        <v>10</v>
      </c>
      <c r="J856" s="1" t="n">
        <v>10</v>
      </c>
      <c r="K856" s="1" t="n">
        <v>14</v>
      </c>
      <c r="L856" s="1" t="n">
        <v>6</v>
      </c>
      <c r="M856" s="4" t="n">
        <v>7.71738017823438</v>
      </c>
      <c r="N856" s="4" t="n">
        <v>10.036534703684</v>
      </c>
      <c r="O856" s="4" t="n">
        <v>10.784964765175</v>
      </c>
      <c r="P856" s="4" t="n">
        <v>7.50914414013034</v>
      </c>
      <c r="Q856" s="4" t="n">
        <v>15.0290261808942</v>
      </c>
      <c r="R856" s="4" t="n">
        <v>5.34753759102351</v>
      </c>
      <c r="S856" s="5" t="n">
        <v>0.97301726320399</v>
      </c>
      <c r="T856" s="5" t="n">
        <v>1.49743179539624</v>
      </c>
      <c r="U856" s="5" t="n">
        <v>0.495832643634673</v>
      </c>
    </row>
    <row r="857" customFormat="false" ht="15" hidden="false" customHeight="false" outlineLevel="0" collapsed="false">
      <c r="A857" s="1" t="s">
        <v>880</v>
      </c>
      <c r="B857" s="1" t="s">
        <v>23</v>
      </c>
      <c r="C857" s="1" t="n">
        <v>2787226</v>
      </c>
      <c r="D857" s="1" t="n">
        <v>2787349</v>
      </c>
      <c r="E857" s="1" t="n">
        <v>124</v>
      </c>
      <c r="F857" s="1" t="s">
        <v>24</v>
      </c>
      <c r="G857" s="1" t="n">
        <v>6</v>
      </c>
      <c r="H857" s="1" t="n">
        <v>8</v>
      </c>
      <c r="I857" s="1" t="n">
        <v>4</v>
      </c>
      <c r="J857" s="1" t="n">
        <v>4</v>
      </c>
      <c r="K857" s="1" t="n">
        <v>8</v>
      </c>
      <c r="L857" s="1" t="n">
        <v>3</v>
      </c>
      <c r="M857" s="4" t="n">
        <v>5.04453143357759</v>
      </c>
      <c r="N857" s="4" t="n">
        <v>4.85960487910988</v>
      </c>
      <c r="O857" s="4" t="n">
        <v>4.69978952368601</v>
      </c>
      <c r="P857" s="4" t="n">
        <v>3.27227744643078</v>
      </c>
      <c r="Q857" s="4" t="n">
        <v>9.35604881876808</v>
      </c>
      <c r="R857" s="4" t="n">
        <v>2.91288633006972</v>
      </c>
      <c r="S857" s="5" t="n">
        <v>0.648678175469327</v>
      </c>
      <c r="T857" s="5" t="n">
        <v>1.92526945122374</v>
      </c>
      <c r="U857" s="5" t="n">
        <v>0.619790804543341</v>
      </c>
    </row>
    <row r="858" customFormat="false" ht="15" hidden="false" customHeight="false" outlineLevel="0" collapsed="false">
      <c r="A858" s="1" t="s">
        <v>881</v>
      </c>
      <c r="B858" s="1" t="s">
        <v>23</v>
      </c>
      <c r="C858" s="1" t="n">
        <v>2791763</v>
      </c>
      <c r="D858" s="1" t="n">
        <v>2791807</v>
      </c>
      <c r="E858" s="1" t="n">
        <v>45</v>
      </c>
      <c r="F858" s="1" t="s">
        <v>24</v>
      </c>
      <c r="G858" s="1" t="n">
        <v>4</v>
      </c>
      <c r="H858" s="1" t="n">
        <v>0</v>
      </c>
      <c r="I858" s="1" t="n">
        <v>1</v>
      </c>
      <c r="J858" s="1" t="n">
        <v>3</v>
      </c>
      <c r="K858" s="1" t="n">
        <v>1</v>
      </c>
      <c r="L858" s="1" t="n">
        <v>0</v>
      </c>
      <c r="M858" s="4" t="n">
        <v>9.40117221712188</v>
      </c>
      <c r="N858" s="4" t="s">
        <v>29</v>
      </c>
      <c r="O858" s="4" t="n">
        <v>3.28451199666693</v>
      </c>
      <c r="P858" s="4" t="n">
        <v>6.86062714620999</v>
      </c>
      <c r="Q858" s="4" t="n">
        <v>3.26930114973998</v>
      </c>
      <c r="R858" s="4" t="s">
        <v>29</v>
      </c>
      <c r="S858" s="5" t="n">
        <v>0.729762947402993</v>
      </c>
      <c r="T858" s="5" t="s">
        <v>29</v>
      </c>
      <c r="U858" s="5" t="s">
        <v>29</v>
      </c>
    </row>
    <row r="859" customFormat="false" ht="15" hidden="false" customHeight="false" outlineLevel="0" collapsed="false">
      <c r="A859" s="1" t="s">
        <v>882</v>
      </c>
      <c r="B859" s="1" t="s">
        <v>23</v>
      </c>
      <c r="C859" s="1" t="n">
        <v>2794784</v>
      </c>
      <c r="D859" s="1" t="n">
        <v>2794919</v>
      </c>
      <c r="E859" s="1" t="n">
        <v>136</v>
      </c>
      <c r="F859" s="1" t="s">
        <v>24</v>
      </c>
      <c r="G859" s="1" t="n">
        <v>16</v>
      </c>
      <c r="H859" s="1" t="n">
        <v>22</v>
      </c>
      <c r="I859" s="1" t="n">
        <v>12</v>
      </c>
      <c r="J859" s="1" t="n">
        <v>8</v>
      </c>
      <c r="K859" s="1" t="n">
        <v>10</v>
      </c>
      <c r="L859" s="1" t="n">
        <v>9</v>
      </c>
      <c r="M859" s="4" t="n">
        <v>12.2563430386182</v>
      </c>
      <c r="N859" s="4" t="n">
        <v>12.1760100026586</v>
      </c>
      <c r="O859" s="4" t="n">
        <v>12.8460913647418</v>
      </c>
      <c r="P859" s="4" t="n">
        <v>5.96281668016276</v>
      </c>
      <c r="Q859" s="4" t="n">
        <v>10.655500043597</v>
      </c>
      <c r="R859" s="4" t="n">
        <v>7.96188930219056</v>
      </c>
      <c r="S859" s="5" t="n">
        <v>0.486508631601995</v>
      </c>
      <c r="T859" s="5" t="n">
        <v>0.875122477828973</v>
      </c>
      <c r="U859" s="5" t="n">
        <v>0.619790804543341</v>
      </c>
    </row>
    <row r="860" customFormat="false" ht="15" hidden="false" customHeight="false" outlineLevel="0" collapsed="false">
      <c r="A860" s="1" t="s">
        <v>883</v>
      </c>
      <c r="B860" s="1" t="s">
        <v>23</v>
      </c>
      <c r="C860" s="1" t="n">
        <v>2795827</v>
      </c>
      <c r="D860" s="1" t="n">
        <v>2795925</v>
      </c>
      <c r="E860" s="1" t="n">
        <v>99</v>
      </c>
      <c r="F860" s="1" t="s">
        <v>26</v>
      </c>
      <c r="G860" s="1" t="n">
        <v>7</v>
      </c>
      <c r="H860" s="1" t="n">
        <v>11</v>
      </c>
      <c r="I860" s="1" t="n">
        <v>10</v>
      </c>
      <c r="J860" s="1" t="n">
        <v>12</v>
      </c>
      <c r="K860" s="1" t="n">
        <v>11</v>
      </c>
      <c r="L860" s="1" t="n">
        <v>5</v>
      </c>
      <c r="M860" s="4" t="n">
        <v>7.3866353134529</v>
      </c>
      <c r="N860" s="4" t="n">
        <v>8.3865375018312</v>
      </c>
      <c r="O860" s="4" t="n">
        <v>14.7467885564638</v>
      </c>
      <c r="P860" s="4" t="n">
        <v>12.3211263033975</v>
      </c>
      <c r="Q860" s="4" t="n">
        <v>16.1463444538179</v>
      </c>
      <c r="R860" s="4" t="n">
        <v>6.09328262922747</v>
      </c>
      <c r="S860" s="5" t="n">
        <v>1.66802959406398</v>
      </c>
      <c r="T860" s="5" t="n">
        <v>1.92526945122374</v>
      </c>
      <c r="U860" s="5" t="n">
        <v>0.41319386969556</v>
      </c>
    </row>
    <row r="861" customFormat="false" ht="15" hidden="false" customHeight="false" outlineLevel="0" collapsed="false">
      <c r="A861" s="1" t="s">
        <v>884</v>
      </c>
      <c r="B861" s="1" t="s">
        <v>23</v>
      </c>
      <c r="C861" s="1" t="n">
        <v>2805959</v>
      </c>
      <c r="D861" s="1" t="n">
        <v>2806040</v>
      </c>
      <c r="E861" s="1" t="n">
        <v>82</v>
      </c>
      <c r="F861" s="1" t="s">
        <v>26</v>
      </c>
      <c r="G861" s="1" t="n">
        <v>7</v>
      </c>
      <c r="H861" s="1" t="n">
        <v>6</v>
      </c>
      <c r="I861" s="1" t="n">
        <v>2</v>
      </c>
      <c r="J861" s="1" t="n">
        <v>5</v>
      </c>
      <c r="K861" s="1" t="n">
        <v>7</v>
      </c>
      <c r="L861" s="1" t="n">
        <v>5</v>
      </c>
      <c r="M861" s="4" t="n">
        <v>8.9369167989924</v>
      </c>
      <c r="N861" s="4" t="n">
        <v>5.53455000120847</v>
      </c>
      <c r="O861" s="4" t="n">
        <v>3.56835871242827</v>
      </c>
      <c r="P861" s="4" t="n">
        <v>6.21126737516954</v>
      </c>
      <c r="Q861" s="4" t="n">
        <v>12.4314167175298</v>
      </c>
      <c r="R861" s="4" t="n">
        <v>7.37211972425052</v>
      </c>
      <c r="S861" s="5" t="n">
        <v>0.695012330859993</v>
      </c>
      <c r="T861" s="5" t="n">
        <v>2.24614769309436</v>
      </c>
      <c r="U861" s="5" t="n">
        <v>2.0659693484778</v>
      </c>
    </row>
    <row r="862" customFormat="false" ht="15" hidden="false" customHeight="false" outlineLevel="0" collapsed="false">
      <c r="A862" s="1" t="s">
        <v>885</v>
      </c>
      <c r="B862" s="1" t="s">
        <v>23</v>
      </c>
      <c r="C862" s="1" t="n">
        <v>2814452</v>
      </c>
      <c r="D862" s="1" t="n">
        <v>2814544</v>
      </c>
      <c r="E862" s="1" t="n">
        <v>93</v>
      </c>
      <c r="F862" s="1" t="s">
        <v>26</v>
      </c>
      <c r="G862" s="1" t="n">
        <v>12</v>
      </c>
      <c r="H862" s="1" t="n">
        <v>5</v>
      </c>
      <c r="I862" s="1" t="n">
        <v>19</v>
      </c>
      <c r="J862" s="1" t="n">
        <v>11</v>
      </c>
      <c r="K862" s="1" t="n">
        <v>8</v>
      </c>
      <c r="L862" s="1" t="n">
        <v>7</v>
      </c>
      <c r="M862" s="4" t="n">
        <v>13.4886383984792</v>
      </c>
      <c r="N862" s="4" t="n">
        <v>4.06067527262578</v>
      </c>
      <c r="O862" s="4" t="n">
        <v>29.846217708843</v>
      </c>
      <c r="P862" s="4" t="n">
        <v>12.0309548506001</v>
      </c>
      <c r="Q862" s="4" t="n">
        <v>12.5086304859617</v>
      </c>
      <c r="R862" s="4" t="n">
        <v>9.0869388775001</v>
      </c>
      <c r="S862" s="5" t="n">
        <v>0.891932491270325</v>
      </c>
      <c r="T862" s="5" t="n">
        <v>3.08043112195798</v>
      </c>
      <c r="U862" s="5" t="n">
        <v>0.304458640828308</v>
      </c>
    </row>
    <row r="863" customFormat="false" ht="15" hidden="false" customHeight="false" outlineLevel="0" collapsed="false">
      <c r="A863" s="1" t="s">
        <v>886</v>
      </c>
      <c r="B863" s="1" t="s">
        <v>23</v>
      </c>
      <c r="C863" s="1" t="n">
        <v>2823001</v>
      </c>
      <c r="D863" s="1" t="n">
        <v>2823111</v>
      </c>
      <c r="E863" s="1" t="n">
        <v>111</v>
      </c>
      <c r="F863" s="1" t="s">
        <v>26</v>
      </c>
      <c r="G863" s="1" t="n">
        <v>1</v>
      </c>
      <c r="H863" s="1" t="n">
        <v>12</v>
      </c>
      <c r="I863" s="1" t="n">
        <v>5</v>
      </c>
      <c r="J863" s="1" t="n">
        <v>12</v>
      </c>
      <c r="K863" s="1" t="n">
        <v>6</v>
      </c>
      <c r="L863" s="1" t="n">
        <v>15</v>
      </c>
      <c r="M863" s="4" t="n">
        <v>0.940117221712188</v>
      </c>
      <c r="N863" s="4" t="n">
        <v>8.15088272905247</v>
      </c>
      <c r="O863" s="4" t="n">
        <v>6.56902399333386</v>
      </c>
      <c r="P863" s="4" t="n">
        <v>10.977003433936</v>
      </c>
      <c r="Q863" s="4" t="n">
        <v>7.84632275937596</v>
      </c>
      <c r="R863" s="4" t="n">
        <v>16.2856826635716</v>
      </c>
      <c r="S863" s="5" t="n">
        <v>11.6762071584479</v>
      </c>
      <c r="T863" s="5" t="n">
        <v>0.96263472561187</v>
      </c>
      <c r="U863" s="5" t="n">
        <v>2.47916321817336</v>
      </c>
    </row>
    <row r="864" customFormat="false" ht="15" hidden="false" customHeight="false" outlineLevel="0" collapsed="false">
      <c r="A864" s="1" t="s">
        <v>887</v>
      </c>
      <c r="B864" s="1" t="s">
        <v>23</v>
      </c>
      <c r="C864" s="1" t="n">
        <v>2823115</v>
      </c>
      <c r="D864" s="1" t="n">
        <v>2823149</v>
      </c>
      <c r="E864" s="1" t="n">
        <v>35</v>
      </c>
      <c r="F864" s="1" t="s">
        <v>26</v>
      </c>
      <c r="G864" s="1" t="n">
        <v>2</v>
      </c>
      <c r="H864" s="1" t="n">
        <v>5</v>
      </c>
      <c r="I864" s="1" t="n">
        <v>1</v>
      </c>
      <c r="J864" s="1" t="n">
        <v>2</v>
      </c>
      <c r="K864" s="1" t="n">
        <v>2</v>
      </c>
      <c r="L864" s="1" t="n">
        <v>2</v>
      </c>
      <c r="M864" s="4" t="n">
        <v>6.08311143460827</v>
      </c>
      <c r="N864" s="4" t="n">
        <v>10.9877095612227</v>
      </c>
      <c r="O864" s="4" t="n">
        <v>4.25054493686309</v>
      </c>
      <c r="P864" s="4" t="n">
        <v>5.91897243986744</v>
      </c>
      <c r="Q864" s="4" t="n">
        <v>8.46172062285642</v>
      </c>
      <c r="R864" s="4" t="n">
        <v>7.02519644310932</v>
      </c>
      <c r="S864" s="5" t="n">
        <v>0.973017263203991</v>
      </c>
      <c r="T864" s="5" t="n">
        <v>0.770107780489496</v>
      </c>
      <c r="U864" s="5" t="n">
        <v>1.65277547878224</v>
      </c>
    </row>
    <row r="865" customFormat="false" ht="15" hidden="false" customHeight="false" outlineLevel="0" collapsed="false">
      <c r="A865" s="1" t="s">
        <v>888</v>
      </c>
      <c r="B865" s="1" t="s">
        <v>23</v>
      </c>
      <c r="C865" s="1" t="n">
        <v>2823511</v>
      </c>
      <c r="D865" s="1" t="n">
        <v>2823573</v>
      </c>
      <c r="E865" s="1" t="n">
        <v>63</v>
      </c>
      <c r="F865" s="1" t="s">
        <v>26</v>
      </c>
      <c r="G865" s="1" t="n">
        <v>23</v>
      </c>
      <c r="H865" s="1" t="n">
        <v>27</v>
      </c>
      <c r="I865" s="1" t="n">
        <v>20</v>
      </c>
      <c r="J865" s="1" t="n">
        <v>22</v>
      </c>
      <c r="K865" s="1" t="n">
        <v>17</v>
      </c>
      <c r="L865" s="1" t="n">
        <v>10</v>
      </c>
      <c r="M865" s="4" t="n">
        <v>38.3628479182554</v>
      </c>
      <c r="N865" s="4" t="n">
        <v>32.5377979909756</v>
      </c>
      <c r="O865" s="4" t="n">
        <v>46.6188799526919</v>
      </c>
      <c r="P865" s="4" t="n">
        <v>35.7047692340391</v>
      </c>
      <c r="Q865" s="4" t="n">
        <v>39.4425364517017</v>
      </c>
      <c r="R865" s="4" t="n">
        <v>19.2626354085256</v>
      </c>
      <c r="S865" s="5" t="n">
        <v>0.930712164803817</v>
      </c>
      <c r="T865" s="5" t="n">
        <v>1.21220669151124</v>
      </c>
      <c r="U865" s="5" t="n">
        <v>0.41319386969556</v>
      </c>
    </row>
    <row r="866" customFormat="false" ht="15" hidden="false" customHeight="false" outlineLevel="0" collapsed="false">
      <c r="A866" s="1" t="s">
        <v>889</v>
      </c>
      <c r="B866" s="1" t="s">
        <v>23</v>
      </c>
      <c r="C866" s="1" t="n">
        <v>2825742</v>
      </c>
      <c r="D866" s="1" t="n">
        <v>2826048</v>
      </c>
      <c r="E866" s="1" t="n">
        <v>307</v>
      </c>
      <c r="F866" s="1" t="s">
        <v>26</v>
      </c>
      <c r="G866" s="1" t="n">
        <v>80</v>
      </c>
      <c r="H866" s="1" t="n">
        <v>141</v>
      </c>
      <c r="I866" s="1" t="n">
        <v>105</v>
      </c>
      <c r="J866" s="1" t="n">
        <v>94</v>
      </c>
      <c r="K866" s="1" t="n">
        <v>80</v>
      </c>
      <c r="L866" s="1" t="n">
        <v>51</v>
      </c>
      <c r="M866" s="4" t="n">
        <v>27.0360508204812</v>
      </c>
      <c r="N866" s="4" t="n">
        <v>34.4281566251645</v>
      </c>
      <c r="O866" s="4" t="n">
        <v>49.5896909300693</v>
      </c>
      <c r="P866" s="4" t="n">
        <v>30.9101894081966</v>
      </c>
      <c r="Q866" s="4" t="n">
        <v>37.6076472126952</v>
      </c>
      <c r="R866" s="4" t="n">
        <v>19.9047232554764</v>
      </c>
      <c r="S866" s="5" t="n">
        <v>1.14329528426469</v>
      </c>
      <c r="T866" s="5" t="n">
        <v>1.09235146168723</v>
      </c>
      <c r="U866" s="5" t="n">
        <v>0.401388330561402</v>
      </c>
    </row>
    <row r="867" customFormat="false" ht="15" hidden="false" customHeight="false" outlineLevel="0" collapsed="false">
      <c r="A867" s="1" t="s">
        <v>890</v>
      </c>
      <c r="B867" s="1" t="s">
        <v>23</v>
      </c>
      <c r="C867" s="1" t="n">
        <v>2833574</v>
      </c>
      <c r="D867" s="1" t="n">
        <v>2833594</v>
      </c>
      <c r="E867" s="1" t="n">
        <v>21</v>
      </c>
      <c r="F867" s="1" t="s">
        <v>24</v>
      </c>
      <c r="G867" s="1" t="n">
        <v>8</v>
      </c>
      <c r="H867" s="1" t="n">
        <v>11</v>
      </c>
      <c r="I867" s="1" t="n">
        <v>11</v>
      </c>
      <c r="J867" s="1" t="n">
        <v>9</v>
      </c>
      <c r="K867" s="1" t="n">
        <v>11</v>
      </c>
      <c r="L867" s="1" t="n">
        <v>5</v>
      </c>
      <c r="M867" s="4" t="n">
        <v>41.3651577553363</v>
      </c>
      <c r="N867" s="4" t="n">
        <v>41.0940337589729</v>
      </c>
      <c r="O867" s="4" t="n">
        <v>79.4851903193397</v>
      </c>
      <c r="P867" s="4" t="n">
        <v>45.2801391649859</v>
      </c>
      <c r="Q867" s="4" t="n">
        <v>79.1170878237076</v>
      </c>
      <c r="R867" s="4" t="n">
        <v>29.8570848832146</v>
      </c>
      <c r="S867" s="5" t="n">
        <v>1.09464442110449</v>
      </c>
      <c r="T867" s="5" t="n">
        <v>1.92526945122374</v>
      </c>
      <c r="U867" s="5" t="n">
        <v>0.375630790632328</v>
      </c>
    </row>
    <row r="868" customFormat="false" ht="15" hidden="false" customHeight="false" outlineLevel="0" collapsed="false">
      <c r="A868" s="1" t="s">
        <v>891</v>
      </c>
      <c r="B868" s="1" t="s">
        <v>23</v>
      </c>
      <c r="C868" s="1" t="n">
        <v>2843600</v>
      </c>
      <c r="D868" s="1" t="n">
        <v>2843681</v>
      </c>
      <c r="E868" s="1" t="n">
        <v>82</v>
      </c>
      <c r="F868" s="1" t="s">
        <v>24</v>
      </c>
      <c r="G868" s="1" t="n">
        <v>2</v>
      </c>
      <c r="H868" s="1" t="n">
        <v>7</v>
      </c>
      <c r="I868" s="1" t="n">
        <v>1</v>
      </c>
      <c r="J868" s="1" t="n">
        <v>1</v>
      </c>
      <c r="K868" s="1" t="n">
        <v>10</v>
      </c>
      <c r="L868" s="1" t="n">
        <v>2</v>
      </c>
      <c r="M868" s="4" t="n">
        <v>2.55340479971212</v>
      </c>
      <c r="N868" s="4" t="n">
        <v>6.45697500140988</v>
      </c>
      <c r="O868" s="4" t="n">
        <v>1.78417935621413</v>
      </c>
      <c r="P868" s="4" t="n">
        <v>1.24225347503391</v>
      </c>
      <c r="Q868" s="4" t="n">
        <v>17.7591667393283</v>
      </c>
      <c r="R868" s="4" t="n">
        <v>2.94884788970021</v>
      </c>
      <c r="S868" s="5" t="n">
        <v>0.486508631601995</v>
      </c>
      <c r="T868" s="5" t="n">
        <v>2.75038493031963</v>
      </c>
      <c r="U868" s="5" t="n">
        <v>1.65277547878224</v>
      </c>
    </row>
    <row r="869" customFormat="false" ht="15" hidden="false" customHeight="false" outlineLevel="0" collapsed="false">
      <c r="A869" s="1" t="s">
        <v>892</v>
      </c>
      <c r="B869" s="1" t="s">
        <v>23</v>
      </c>
      <c r="C869" s="1" t="n">
        <v>2845681</v>
      </c>
      <c r="D869" s="1" t="n">
        <v>2845721</v>
      </c>
      <c r="E869" s="1" t="n">
        <v>41</v>
      </c>
      <c r="F869" s="1" t="s">
        <v>26</v>
      </c>
      <c r="G869" s="1" t="n">
        <v>5</v>
      </c>
      <c r="H869" s="1" t="n">
        <v>4</v>
      </c>
      <c r="I869" s="1" t="n">
        <v>9</v>
      </c>
      <c r="J869" s="1" t="n">
        <v>1</v>
      </c>
      <c r="K869" s="1" t="n">
        <v>5</v>
      </c>
      <c r="L869" s="1" t="n">
        <v>2</v>
      </c>
      <c r="M869" s="4" t="n">
        <v>12.9266117985426</v>
      </c>
      <c r="N869" s="4" t="n">
        <v>7.47164250163143</v>
      </c>
      <c r="O869" s="4" t="n">
        <v>32.5166687670026</v>
      </c>
      <c r="P869" s="4" t="n">
        <v>2.51556328694366</v>
      </c>
      <c r="Q869" s="4" t="n">
        <v>17.9811563235699</v>
      </c>
      <c r="R869" s="4" t="n">
        <v>5.97141697664292</v>
      </c>
      <c r="S869" s="5" t="n">
        <v>0.194603452640798</v>
      </c>
      <c r="T869" s="5" t="n">
        <v>2.40658681402967</v>
      </c>
      <c r="U869" s="5" t="n">
        <v>0.183641719864694</v>
      </c>
    </row>
    <row r="870" customFormat="false" ht="15" hidden="false" customHeight="false" outlineLevel="0" collapsed="false">
      <c r="A870" s="1" t="s">
        <v>893</v>
      </c>
      <c r="B870" s="1" t="s">
        <v>23</v>
      </c>
      <c r="C870" s="1" t="n">
        <v>2848396</v>
      </c>
      <c r="D870" s="1" t="n">
        <v>2848486</v>
      </c>
      <c r="E870" s="1" t="n">
        <v>91</v>
      </c>
      <c r="F870" s="1" t="s">
        <v>26</v>
      </c>
      <c r="G870" s="1" t="n">
        <v>25</v>
      </c>
      <c r="H870" s="1" t="n">
        <v>38</v>
      </c>
      <c r="I870" s="1" t="n">
        <v>33</v>
      </c>
      <c r="J870" s="1" t="n">
        <v>18</v>
      </c>
      <c r="K870" s="1" t="n">
        <v>28</v>
      </c>
      <c r="L870" s="1" t="n">
        <v>23</v>
      </c>
      <c r="M870" s="4" t="n">
        <v>28.7258039967613</v>
      </c>
      <c r="N870" s="4" t="n">
        <v>31.5469350068883</v>
      </c>
      <c r="O870" s="4" t="n">
        <v>52.9901268795598</v>
      </c>
      <c r="P870" s="4" t="n">
        <v>20.1245062955493</v>
      </c>
      <c r="Q870" s="4" t="n">
        <v>44.7531001831073</v>
      </c>
      <c r="R870" s="4" t="n">
        <v>30.5205756583972</v>
      </c>
      <c r="S870" s="5" t="n">
        <v>0.700572429506873</v>
      </c>
      <c r="T870" s="5" t="n">
        <v>1.41861959563855</v>
      </c>
      <c r="U870" s="5" t="n">
        <v>0.575967212302902</v>
      </c>
    </row>
    <row r="871" customFormat="false" ht="15" hidden="false" customHeight="false" outlineLevel="0" collapsed="false">
      <c r="A871" s="1" t="s">
        <v>894</v>
      </c>
      <c r="B871" s="1" t="s">
        <v>23</v>
      </c>
      <c r="C871" s="1" t="n">
        <v>2858069</v>
      </c>
      <c r="D871" s="1" t="n">
        <v>2858160</v>
      </c>
      <c r="E871" s="1" t="n">
        <v>92</v>
      </c>
      <c r="F871" s="1" t="s">
        <v>24</v>
      </c>
      <c r="G871" s="1" t="n">
        <v>4</v>
      </c>
      <c r="H871" s="1" t="n">
        <v>11</v>
      </c>
      <c r="I871" s="1" t="n">
        <v>7</v>
      </c>
      <c r="J871" s="1" t="n">
        <v>5</v>
      </c>
      <c r="K871" s="1" t="n">
        <v>6</v>
      </c>
      <c r="L871" s="1" t="n">
        <v>3</v>
      </c>
      <c r="M871" s="4" t="n">
        <v>4.54562173135563</v>
      </c>
      <c r="N871" s="4" t="n">
        <v>9.03165577120283</v>
      </c>
      <c r="O871" s="4" t="n">
        <v>11.1168098348727</v>
      </c>
      <c r="P871" s="4" t="n">
        <v>5.5287105207553</v>
      </c>
      <c r="Q871" s="4" t="n">
        <v>9.48456597287204</v>
      </c>
      <c r="R871" s="4" t="n">
        <v>3.93719800657775</v>
      </c>
      <c r="S871" s="5" t="n">
        <v>1.21627157900499</v>
      </c>
      <c r="T871" s="5" t="n">
        <v>1.05014697339477</v>
      </c>
      <c r="U871" s="5" t="n">
        <v>0.354166174024766</v>
      </c>
    </row>
    <row r="872" customFormat="false" ht="15" hidden="false" customHeight="false" outlineLevel="0" collapsed="false">
      <c r="A872" s="1" t="s">
        <v>895</v>
      </c>
      <c r="B872" s="1" t="s">
        <v>23</v>
      </c>
      <c r="C872" s="1" t="n">
        <v>2861614</v>
      </c>
      <c r="D872" s="1" t="n">
        <v>2861718</v>
      </c>
      <c r="E872" s="1" t="n">
        <v>105</v>
      </c>
      <c r="F872" s="1" t="s">
        <v>26</v>
      </c>
      <c r="G872" s="1" t="n">
        <v>5</v>
      </c>
      <c r="H872" s="1" t="n">
        <v>5</v>
      </c>
      <c r="I872" s="1" t="n">
        <v>6</v>
      </c>
      <c r="J872" s="1" t="n">
        <v>8</v>
      </c>
      <c r="K872" s="1" t="n">
        <v>7</v>
      </c>
      <c r="L872" s="1" t="n">
        <v>3</v>
      </c>
      <c r="M872" s="4" t="n">
        <v>4.97177376867022</v>
      </c>
      <c r="N872" s="4" t="n">
        <v>3.59213581809204</v>
      </c>
      <c r="O872" s="4" t="n">
        <v>8.33760737615451</v>
      </c>
      <c r="P872" s="4" t="n">
        <v>7.74019472905743</v>
      </c>
      <c r="Q872" s="4" t="n">
        <v>9.68216109730687</v>
      </c>
      <c r="R872" s="4" t="n">
        <v>3.44504825575553</v>
      </c>
      <c r="S872" s="5" t="n">
        <v>1.55682762112638</v>
      </c>
      <c r="T872" s="5" t="n">
        <v>2.69537723171324</v>
      </c>
      <c r="U872" s="5" t="n">
        <v>0.41319386969556</v>
      </c>
    </row>
    <row r="873" customFormat="false" ht="15" hidden="false" customHeight="false" outlineLevel="0" collapsed="false">
      <c r="A873" s="1" t="s">
        <v>896</v>
      </c>
      <c r="B873" s="1" t="s">
        <v>23</v>
      </c>
      <c r="C873" s="1" t="n">
        <v>2865515</v>
      </c>
      <c r="D873" s="1" t="n">
        <v>2865654</v>
      </c>
      <c r="E873" s="1" t="n">
        <v>140</v>
      </c>
      <c r="F873" s="1" t="s">
        <v>26</v>
      </c>
      <c r="G873" s="1" t="n">
        <v>5</v>
      </c>
      <c r="H873" s="1" t="n">
        <v>6</v>
      </c>
      <c r="I873" s="1" t="n">
        <v>3</v>
      </c>
      <c r="J873" s="1" t="n">
        <v>7</v>
      </c>
      <c r="K873" s="1" t="n">
        <v>9</v>
      </c>
      <c r="L873" s="1" t="n">
        <v>3</v>
      </c>
      <c r="M873" s="4" t="n">
        <v>3.71988828735038</v>
      </c>
      <c r="N873" s="4" t="n">
        <v>3.22516942516465</v>
      </c>
      <c r="O873" s="4" t="n">
        <v>3.11910491769809</v>
      </c>
      <c r="P873" s="4" t="n">
        <v>5.06732172909515</v>
      </c>
      <c r="Q873" s="4" t="n">
        <v>9.31398025393549</v>
      </c>
      <c r="R873" s="4" t="n">
        <v>2.57759006186025</v>
      </c>
      <c r="S873" s="5" t="n">
        <v>1.36222416848559</v>
      </c>
      <c r="T873" s="5" t="n">
        <v>2.88790417683561</v>
      </c>
      <c r="U873" s="5" t="n">
        <v>0.826387739391121</v>
      </c>
    </row>
    <row r="874" customFormat="false" ht="15" hidden="false" customHeight="false" outlineLevel="0" collapsed="false">
      <c r="A874" s="1" t="s">
        <v>897</v>
      </c>
      <c r="B874" s="1" t="s">
        <v>23</v>
      </c>
      <c r="C874" s="1" t="n">
        <v>2870723</v>
      </c>
      <c r="D874" s="1" t="n">
        <v>2870832</v>
      </c>
      <c r="E874" s="1" t="n">
        <v>110</v>
      </c>
      <c r="F874" s="1" t="s">
        <v>26</v>
      </c>
      <c r="G874" s="1" t="n">
        <v>24</v>
      </c>
      <c r="H874" s="1" t="n">
        <v>46</v>
      </c>
      <c r="I874" s="1" t="n">
        <v>32</v>
      </c>
      <c r="J874" s="1" t="n">
        <v>30</v>
      </c>
      <c r="K874" s="1" t="n">
        <v>29</v>
      </c>
      <c r="L874" s="1" t="n">
        <v>36</v>
      </c>
      <c r="M874" s="4" t="n">
        <v>22.769811608442</v>
      </c>
      <c r="N874" s="4" t="n">
        <v>31.5317023004629</v>
      </c>
      <c r="O874" s="4" t="n">
        <v>42.4274577184132</v>
      </c>
      <c r="P874" s="4" t="n">
        <v>27.6942747186458</v>
      </c>
      <c r="Q874" s="4" t="n">
        <v>38.2718189639286</v>
      </c>
      <c r="R874" s="4" t="n">
        <v>39.4442222310358</v>
      </c>
      <c r="S874" s="5" t="n">
        <v>1.21627157900499</v>
      </c>
      <c r="T874" s="5" t="n">
        <v>1.2137568279454</v>
      </c>
      <c r="U874" s="5" t="n">
        <v>0.929686206815011</v>
      </c>
    </row>
    <row r="875" customFormat="false" ht="15" hidden="false" customHeight="false" outlineLevel="0" collapsed="false">
      <c r="A875" s="1" t="s">
        <v>898</v>
      </c>
      <c r="B875" s="1" t="s">
        <v>23</v>
      </c>
      <c r="C875" s="1" t="n">
        <v>2871408</v>
      </c>
      <c r="D875" s="1" t="n">
        <v>2871507</v>
      </c>
      <c r="E875" s="1" t="n">
        <v>100</v>
      </c>
      <c r="F875" s="1" t="s">
        <v>26</v>
      </c>
      <c r="G875" s="1" t="n">
        <v>14</v>
      </c>
      <c r="H875" s="1" t="n">
        <v>23</v>
      </c>
      <c r="I875" s="1" t="n">
        <v>19</v>
      </c>
      <c r="J875" s="1" t="n">
        <v>14</v>
      </c>
      <c r="K875" s="1" t="n">
        <v>11</v>
      </c>
      <c r="L875" s="1" t="n">
        <v>15</v>
      </c>
      <c r="M875" s="4" t="n">
        <v>14.6240456710785</v>
      </c>
      <c r="N875" s="4" t="n">
        <v>17.3583613674266</v>
      </c>
      <c r="O875" s="4" t="n">
        <v>27.7358790829652</v>
      </c>
      <c r="P875" s="4" t="n">
        <v>14.2294488958429</v>
      </c>
      <c r="Q875" s="4" t="n">
        <v>15.9832500653955</v>
      </c>
      <c r="R875" s="4" t="n">
        <v>18.095202959524</v>
      </c>
      <c r="S875" s="5" t="n">
        <v>0.97301726320399</v>
      </c>
      <c r="T875" s="5" t="n">
        <v>0.920781041889615</v>
      </c>
      <c r="U875" s="5" t="n">
        <v>0.652411373203517</v>
      </c>
    </row>
    <row r="876" customFormat="false" ht="15" hidden="false" customHeight="false" outlineLevel="0" collapsed="false">
      <c r="A876" s="1" t="s">
        <v>899</v>
      </c>
      <c r="B876" s="1" t="s">
        <v>23</v>
      </c>
      <c r="C876" s="1" t="n">
        <v>2880282</v>
      </c>
      <c r="D876" s="1" t="n">
        <v>2880401</v>
      </c>
      <c r="E876" s="1" t="n">
        <v>120</v>
      </c>
      <c r="F876" s="1" t="s">
        <v>26</v>
      </c>
      <c r="G876" s="1" t="n">
        <v>14</v>
      </c>
      <c r="H876" s="1" t="n">
        <v>19</v>
      </c>
      <c r="I876" s="1" t="n">
        <v>30</v>
      </c>
      <c r="J876" s="1" t="n">
        <v>14</v>
      </c>
      <c r="K876" s="1" t="n">
        <v>16</v>
      </c>
      <c r="L876" s="1" t="n">
        <v>24</v>
      </c>
      <c r="M876" s="4" t="n">
        <v>12.1662228692165</v>
      </c>
      <c r="N876" s="4" t="n">
        <v>11.9295132378989</v>
      </c>
      <c r="O876" s="4" t="n">
        <v>36.4332423159693</v>
      </c>
      <c r="P876" s="4" t="n">
        <v>11.8379448797349</v>
      </c>
      <c r="Q876" s="4" t="n">
        <v>19.3410757093861</v>
      </c>
      <c r="R876" s="4" t="n">
        <v>24.0863878049462</v>
      </c>
      <c r="S876" s="5" t="n">
        <v>0.97301726320399</v>
      </c>
      <c r="T876" s="5" t="n">
        <v>1.62127953787262</v>
      </c>
      <c r="U876" s="5" t="n">
        <v>0.661110191512897</v>
      </c>
    </row>
    <row r="877" customFormat="false" ht="15" hidden="false" customHeight="false" outlineLevel="0" collapsed="false">
      <c r="A877" s="1" t="s">
        <v>900</v>
      </c>
      <c r="B877" s="1" t="s">
        <v>23</v>
      </c>
      <c r="C877" s="1" t="n">
        <v>2881765</v>
      </c>
      <c r="D877" s="1" t="n">
        <v>2881860</v>
      </c>
      <c r="E877" s="1" t="n">
        <v>96</v>
      </c>
      <c r="F877" s="1" t="s">
        <v>24</v>
      </c>
      <c r="G877" s="1" t="n">
        <v>7</v>
      </c>
      <c r="H877" s="1" t="n">
        <v>2</v>
      </c>
      <c r="I877" s="1" t="n">
        <v>3</v>
      </c>
      <c r="J877" s="1" t="n">
        <v>3</v>
      </c>
      <c r="K877" s="1" t="n">
        <v>9</v>
      </c>
      <c r="L877" s="1" t="n">
        <v>1</v>
      </c>
      <c r="M877" s="4" t="n">
        <v>7.61989748124615</v>
      </c>
      <c r="N877" s="4" t="n">
        <v>1.57297736876451</v>
      </c>
      <c r="O877" s="4" t="n">
        <v>4.56374298484247</v>
      </c>
      <c r="P877" s="4" t="n">
        <v>3.17755362561305</v>
      </c>
      <c r="Q877" s="4" t="n">
        <v>13.6278237399688</v>
      </c>
      <c r="R877" s="4" t="n">
        <v>1.25714041613535</v>
      </c>
      <c r="S877" s="5" t="n">
        <v>0.417007398515996</v>
      </c>
      <c r="T877" s="5" t="n">
        <v>8.66371253050683</v>
      </c>
      <c r="U877" s="5" t="n">
        <v>0.27546257979704</v>
      </c>
    </row>
    <row r="878" customFormat="false" ht="15" hidden="false" customHeight="false" outlineLevel="0" collapsed="false">
      <c r="A878" s="1" t="s">
        <v>901</v>
      </c>
      <c r="B878" s="1" t="s">
        <v>23</v>
      </c>
      <c r="C878" s="1" t="n">
        <v>2884209</v>
      </c>
      <c r="D878" s="1" t="n">
        <v>2884325</v>
      </c>
      <c r="E878" s="1" t="n">
        <v>117</v>
      </c>
      <c r="F878" s="1" t="s">
        <v>26</v>
      </c>
      <c r="G878" s="1" t="n">
        <v>6</v>
      </c>
      <c r="H878" s="1" t="n">
        <v>2</v>
      </c>
      <c r="I878" s="1" t="n">
        <v>3</v>
      </c>
      <c r="J878" s="1" t="n">
        <v>4</v>
      </c>
      <c r="K878" s="1" t="n">
        <v>4</v>
      </c>
      <c r="L878" s="1" t="n">
        <v>3</v>
      </c>
      <c r="M878" s="4" t="n">
        <v>5.34894281319003</v>
      </c>
      <c r="N878" s="4" t="n">
        <v>1.28821422441921</v>
      </c>
      <c r="O878" s="4" t="n">
        <v>3.73754813413823</v>
      </c>
      <c r="P878" s="4" t="n">
        <v>3.46974246474988</v>
      </c>
      <c r="Q878" s="4" t="n">
        <v>4.96031898581239</v>
      </c>
      <c r="R878" s="4" t="n">
        <v>3.08866395343599</v>
      </c>
      <c r="S878" s="5" t="n">
        <v>0.648678175469327</v>
      </c>
      <c r="T878" s="5" t="n">
        <v>3.85053890244748</v>
      </c>
      <c r="U878" s="5" t="n">
        <v>0.826387739391121</v>
      </c>
    </row>
    <row r="879" customFormat="false" ht="15" hidden="false" customHeight="false" outlineLevel="0" collapsed="false">
      <c r="A879" s="1" t="s">
        <v>902</v>
      </c>
      <c r="B879" s="1" t="s">
        <v>23</v>
      </c>
      <c r="C879" s="1" t="n">
        <v>2884745</v>
      </c>
      <c r="D879" s="1" t="n">
        <v>2884971</v>
      </c>
      <c r="E879" s="1" t="n">
        <v>227</v>
      </c>
      <c r="F879" s="1" t="s">
        <v>24</v>
      </c>
      <c r="G879" s="1" t="n">
        <v>17</v>
      </c>
      <c r="H879" s="1" t="n">
        <v>28</v>
      </c>
      <c r="I879" s="1" t="n">
        <v>14</v>
      </c>
      <c r="J879" s="1" t="n">
        <v>9</v>
      </c>
      <c r="K879" s="1" t="n">
        <v>15</v>
      </c>
      <c r="L879" s="1" t="n">
        <v>11</v>
      </c>
      <c r="M879" s="4" t="n">
        <v>7.77884603806102</v>
      </c>
      <c r="N879" s="4" t="n">
        <v>9.25690221441063</v>
      </c>
      <c r="O879" s="4" t="n">
        <v>8.95247517675588</v>
      </c>
      <c r="P879" s="4" t="n">
        <v>4.00709196150318</v>
      </c>
      <c r="Q879" s="4" t="n">
        <v>9.54751663198402</v>
      </c>
      <c r="R879" s="4" t="n">
        <v>5.81288378257276</v>
      </c>
      <c r="S879" s="5" t="n">
        <v>0.515126786402113</v>
      </c>
      <c r="T879" s="5" t="n">
        <v>1.03139434886986</v>
      </c>
      <c r="U879" s="5" t="n">
        <v>0.649304652378738</v>
      </c>
    </row>
    <row r="880" customFormat="false" ht="15" hidden="false" customHeight="false" outlineLevel="0" collapsed="false">
      <c r="A880" s="1" t="s">
        <v>903</v>
      </c>
      <c r="B880" s="1" t="s">
        <v>23</v>
      </c>
      <c r="C880" s="1" t="n">
        <v>2889998</v>
      </c>
      <c r="D880" s="1" t="n">
        <v>2890122</v>
      </c>
      <c r="E880" s="1" t="n">
        <v>125</v>
      </c>
      <c r="F880" s="1" t="s">
        <v>26</v>
      </c>
      <c r="G880" s="1" t="n">
        <v>23</v>
      </c>
      <c r="H880" s="1" t="n">
        <v>32</v>
      </c>
      <c r="I880" s="1" t="n">
        <v>29</v>
      </c>
      <c r="J880" s="1" t="n">
        <v>22</v>
      </c>
      <c r="K880" s="1" t="n">
        <v>28</v>
      </c>
      <c r="L880" s="1" t="n">
        <v>24</v>
      </c>
      <c r="M880" s="4" t="n">
        <v>19.1814239591277</v>
      </c>
      <c r="N880" s="4" t="n">
        <v>19.2816580687263</v>
      </c>
      <c r="O880" s="4" t="n">
        <v>33.7986879657016</v>
      </c>
      <c r="P880" s="4" t="n">
        <v>17.8523846170195</v>
      </c>
      <c r="Q880" s="4" t="n">
        <v>32.4820888425779</v>
      </c>
      <c r="R880" s="4" t="n">
        <v>23.1151624902307</v>
      </c>
      <c r="S880" s="5" t="n">
        <v>0.930712164803817</v>
      </c>
      <c r="T880" s="5" t="n">
        <v>1.68461076982077</v>
      </c>
      <c r="U880" s="5" t="n">
        <v>0.683907094668514</v>
      </c>
    </row>
    <row r="881" customFormat="false" ht="15" hidden="false" customHeight="false" outlineLevel="0" collapsed="false">
      <c r="A881" s="1" t="s">
        <v>904</v>
      </c>
      <c r="B881" s="1" t="s">
        <v>23</v>
      </c>
      <c r="C881" s="1" t="n">
        <v>2900533</v>
      </c>
      <c r="D881" s="1" t="n">
        <v>2900607</v>
      </c>
      <c r="E881" s="1" t="n">
        <v>75</v>
      </c>
      <c r="F881" s="1" t="s">
        <v>24</v>
      </c>
      <c r="G881" s="1" t="n">
        <v>0</v>
      </c>
      <c r="H881" s="1" t="n">
        <v>1</v>
      </c>
      <c r="I881" s="1" t="n">
        <v>0</v>
      </c>
      <c r="J881" s="1" t="n">
        <v>0</v>
      </c>
      <c r="K881" s="1" t="n">
        <v>1</v>
      </c>
      <c r="L881" s="1" t="n">
        <v>2</v>
      </c>
      <c r="M881" s="4" t="s">
        <v>29</v>
      </c>
      <c r="N881" s="4" t="n">
        <v>1.00968141913938</v>
      </c>
      <c r="O881" s="4" t="s">
        <v>29</v>
      </c>
      <c r="P881" s="4" t="s">
        <v>29</v>
      </c>
      <c r="Q881" s="4" t="n">
        <v>1.94390879173729</v>
      </c>
      <c r="R881" s="4" t="n">
        <v>3.22779296034753</v>
      </c>
      <c r="S881" s="5" t="s">
        <v>29</v>
      </c>
      <c r="T881" s="5" t="n">
        <v>1.92526945122374</v>
      </c>
      <c r="U881" s="5" t="s">
        <v>29</v>
      </c>
    </row>
    <row r="882" customFormat="false" ht="15" hidden="false" customHeight="false" outlineLevel="0" collapsed="false">
      <c r="A882" s="1" t="s">
        <v>905</v>
      </c>
      <c r="B882" s="1" t="s">
        <v>23</v>
      </c>
      <c r="C882" s="1" t="n">
        <v>2904858</v>
      </c>
      <c r="D882" s="1" t="n">
        <v>2904960</v>
      </c>
      <c r="E882" s="1" t="n">
        <v>103</v>
      </c>
      <c r="F882" s="1" t="s">
        <v>24</v>
      </c>
      <c r="G882" s="1" t="n">
        <v>24</v>
      </c>
      <c r="H882" s="1" t="n">
        <v>41</v>
      </c>
      <c r="I882" s="1" t="n">
        <v>21</v>
      </c>
      <c r="J882" s="1" t="n">
        <v>21</v>
      </c>
      <c r="K882" s="1" t="n">
        <v>32</v>
      </c>
      <c r="L882" s="1" t="n">
        <v>15</v>
      </c>
      <c r="M882" s="4" t="n">
        <v>24.3324457384331</v>
      </c>
      <c r="N882" s="4" t="n">
        <v>30.0330728006754</v>
      </c>
      <c r="O882" s="4" t="n">
        <v>29.7538145580416</v>
      </c>
      <c r="P882" s="4" t="n">
        <v>20.7164035395361</v>
      </c>
      <c r="Q882" s="4" t="n">
        <v>45.1291766552343</v>
      </c>
      <c r="R882" s="4" t="n">
        <v>17.5629911077733</v>
      </c>
      <c r="S882" s="5" t="n">
        <v>0.851390105303492</v>
      </c>
      <c r="T882" s="5" t="n">
        <v>1.50264932778438</v>
      </c>
      <c r="U882" s="5" t="n">
        <v>0.590276956707943</v>
      </c>
    </row>
    <row r="883" customFormat="false" ht="15" hidden="false" customHeight="false" outlineLevel="0" collapsed="false">
      <c r="A883" s="1" t="s">
        <v>906</v>
      </c>
      <c r="B883" s="1" t="s">
        <v>23</v>
      </c>
      <c r="C883" s="1" t="n">
        <v>2909946</v>
      </c>
      <c r="D883" s="1" t="n">
        <v>2910002</v>
      </c>
      <c r="E883" s="1" t="n">
        <v>57</v>
      </c>
      <c r="F883" s="1" t="s">
        <v>26</v>
      </c>
      <c r="G883" s="1" t="n">
        <v>17</v>
      </c>
      <c r="H883" s="1" t="n">
        <v>19</v>
      </c>
      <c r="I883" s="1" t="n">
        <v>20</v>
      </c>
      <c r="J883" s="1" t="n">
        <v>11</v>
      </c>
      <c r="K883" s="1" t="n">
        <v>8</v>
      </c>
      <c r="L883" s="1" t="n">
        <v>6</v>
      </c>
      <c r="M883" s="4" t="n">
        <v>31.3932000821748</v>
      </c>
      <c r="N883" s="4" t="n">
        <v>25.3502156305352</v>
      </c>
      <c r="O883" s="4" t="n">
        <v>51.6137599476232</v>
      </c>
      <c r="P883" s="4" t="n">
        <v>19.7651401117002</v>
      </c>
      <c r="Q883" s="4" t="n">
        <v>20.5498929412227</v>
      </c>
      <c r="R883" s="4" t="n">
        <v>12.7958935213777</v>
      </c>
      <c r="S883" s="5" t="n">
        <v>0.629599405602582</v>
      </c>
      <c r="T883" s="5" t="n">
        <v>0.810639768936312</v>
      </c>
      <c r="U883" s="5" t="n">
        <v>0.247916321817336</v>
      </c>
    </row>
    <row r="884" customFormat="false" ht="15" hidden="false" customHeight="false" outlineLevel="0" collapsed="false">
      <c r="A884" s="1" t="s">
        <v>907</v>
      </c>
      <c r="B884" s="1" t="s">
        <v>23</v>
      </c>
      <c r="C884" s="1" t="n">
        <v>2924237</v>
      </c>
      <c r="D884" s="1" t="n">
        <v>2924304</v>
      </c>
      <c r="E884" s="1" t="n">
        <v>68</v>
      </c>
      <c r="F884" s="1" t="s">
        <v>26</v>
      </c>
      <c r="G884" s="1" t="n">
        <v>1</v>
      </c>
      <c r="H884" s="1" t="n">
        <v>1</v>
      </c>
      <c r="I884" s="1" t="n">
        <v>0</v>
      </c>
      <c r="J884" s="1" t="n">
        <v>3</v>
      </c>
      <c r="K884" s="1" t="n">
        <v>5</v>
      </c>
      <c r="L884" s="1" t="n">
        <v>2</v>
      </c>
      <c r="M884" s="4" t="n">
        <v>1.54347603564688</v>
      </c>
      <c r="N884" s="4" t="n">
        <v>1.11517052263156</v>
      </c>
      <c r="O884" s="4" t="s">
        <v>29</v>
      </c>
      <c r="P884" s="4" t="n">
        <v>4.5054864840782</v>
      </c>
      <c r="Q884" s="4" t="n">
        <v>10.7350187006387</v>
      </c>
      <c r="R884" s="4" t="n">
        <v>3.56502506068234</v>
      </c>
      <c r="S884" s="5" t="n">
        <v>2.91905178961197</v>
      </c>
      <c r="T884" s="5" t="n">
        <v>9.6263472561187</v>
      </c>
      <c r="U884" s="5" t="s">
        <v>29</v>
      </c>
    </row>
    <row r="885" customFormat="false" ht="15" hidden="false" customHeight="false" outlineLevel="0" collapsed="false">
      <c r="A885" s="1" t="s">
        <v>908</v>
      </c>
      <c r="B885" s="1" t="s">
        <v>23</v>
      </c>
      <c r="C885" s="1" t="n">
        <v>2924617</v>
      </c>
      <c r="D885" s="1" t="n">
        <v>2924735</v>
      </c>
      <c r="E885" s="1" t="n">
        <v>119</v>
      </c>
      <c r="F885" s="1" t="s">
        <v>24</v>
      </c>
      <c r="G885" s="1" t="n">
        <v>1</v>
      </c>
      <c r="H885" s="1" t="n">
        <v>1</v>
      </c>
      <c r="I885" s="1" t="n">
        <v>5</v>
      </c>
      <c r="J885" s="1" t="n">
        <v>1</v>
      </c>
      <c r="K885" s="1" t="n">
        <v>1</v>
      </c>
      <c r="L885" s="1" t="n">
        <v>3</v>
      </c>
      <c r="M885" s="4" t="n">
        <v>0.876380460918141</v>
      </c>
      <c r="N885" s="4" t="n">
        <v>0.633190042511138</v>
      </c>
      <c r="O885" s="4" t="n">
        <v>6.12366643446377</v>
      </c>
      <c r="P885" s="4" t="n">
        <v>0.852733317608021</v>
      </c>
      <c r="Q885" s="4" t="n">
        <v>1.21906144566576</v>
      </c>
      <c r="R885" s="4" t="n">
        <v>3.03631371693708</v>
      </c>
      <c r="S885" s="5" t="n">
        <v>0.97301726320399</v>
      </c>
      <c r="T885" s="5" t="n">
        <v>1.92526945122374</v>
      </c>
      <c r="U885" s="5" t="n">
        <v>0.495832643634672</v>
      </c>
    </row>
    <row r="886" customFormat="false" ht="15" hidden="false" customHeight="false" outlineLevel="0" collapsed="false">
      <c r="A886" s="1" t="s">
        <v>909</v>
      </c>
      <c r="B886" s="1" t="s">
        <v>23</v>
      </c>
      <c r="C886" s="1" t="n">
        <v>2930779</v>
      </c>
      <c r="D886" s="1" t="n">
        <v>2930986</v>
      </c>
      <c r="E886" s="1" t="n">
        <v>208</v>
      </c>
      <c r="F886" s="1" t="s">
        <v>24</v>
      </c>
      <c r="G886" s="1" t="n">
        <v>18</v>
      </c>
      <c r="H886" s="1" t="n">
        <v>24</v>
      </c>
      <c r="I886" s="1" t="n">
        <v>29</v>
      </c>
      <c r="J886" s="1" t="n">
        <v>15</v>
      </c>
      <c r="K886" s="1" t="n">
        <v>23</v>
      </c>
      <c r="L886" s="1" t="n">
        <v>23</v>
      </c>
      <c r="M886" s="4" t="n">
        <v>8.99242559898614</v>
      </c>
      <c r="N886" s="4" t="n">
        <v>8.662773914935</v>
      </c>
      <c r="O886" s="4" t="n">
        <v>20.2465570422561</v>
      </c>
      <c r="P886" s="4" t="n">
        <v>7.2914877882425</v>
      </c>
      <c r="Q886" s="4" t="n">
        <v>15.9832500653955</v>
      </c>
      <c r="R886" s="4" t="n">
        <v>13.2698155036509</v>
      </c>
      <c r="S886" s="5" t="n">
        <v>0.810847719336659</v>
      </c>
      <c r="T886" s="5" t="n">
        <v>1.84504989075608</v>
      </c>
      <c r="U886" s="5" t="n">
        <v>0.655410965723992</v>
      </c>
    </row>
    <row r="887" customFormat="false" ht="15" hidden="false" customHeight="false" outlineLevel="0" collapsed="false">
      <c r="A887" s="1" t="s">
        <v>910</v>
      </c>
      <c r="B887" s="1" t="s">
        <v>23</v>
      </c>
      <c r="C887" s="1" t="n">
        <v>2932683</v>
      </c>
      <c r="D887" s="1" t="n">
        <v>2932708</v>
      </c>
      <c r="E887" s="1" t="n">
        <v>26</v>
      </c>
      <c r="F887" s="1" t="s">
        <v>24</v>
      </c>
      <c r="G887" s="1" t="n">
        <v>10</v>
      </c>
      <c r="H887" s="1" t="n">
        <v>11</v>
      </c>
      <c r="I887" s="1" t="n">
        <v>12</v>
      </c>
      <c r="J887" s="1" t="n">
        <v>10</v>
      </c>
      <c r="K887" s="1" t="n">
        <v>8</v>
      </c>
      <c r="L887" s="1" t="n">
        <v>11</v>
      </c>
      <c r="M887" s="4" t="n">
        <v>41.3651577553363</v>
      </c>
      <c r="N887" s="4" t="n">
        <v>32.8752270071783</v>
      </c>
      <c r="O887" s="4" t="n">
        <v>69.3688933696056</v>
      </c>
      <c r="P887" s="4" t="n">
        <v>40.2490125910986</v>
      </c>
      <c r="Q887" s="4" t="n">
        <v>46.031760188339</v>
      </c>
      <c r="R887" s="4" t="n">
        <v>52.5484693944577</v>
      </c>
      <c r="S887" s="5" t="n">
        <v>0.973017263203991</v>
      </c>
      <c r="T887" s="5" t="n">
        <v>1.40019596452636</v>
      </c>
      <c r="U887" s="5" t="n">
        <v>0.757522094441861</v>
      </c>
    </row>
    <row r="888" customFormat="false" ht="15" hidden="false" customHeight="false" outlineLevel="0" collapsed="false">
      <c r="A888" s="1" t="s">
        <v>911</v>
      </c>
      <c r="B888" s="1" t="s">
        <v>23</v>
      </c>
      <c r="C888" s="1" t="n">
        <v>2933134</v>
      </c>
      <c r="D888" s="1" t="n">
        <v>2933175</v>
      </c>
      <c r="E888" s="1" t="n">
        <v>42</v>
      </c>
      <c r="F888" s="1" t="s">
        <v>24</v>
      </c>
      <c r="G888" s="1" t="n">
        <v>15</v>
      </c>
      <c r="H888" s="1" t="n">
        <v>4</v>
      </c>
      <c r="I888" s="1" t="n">
        <v>13</v>
      </c>
      <c r="J888" s="1" t="n">
        <v>10</v>
      </c>
      <c r="K888" s="1" t="n">
        <v>6</v>
      </c>
      <c r="L888" s="1" t="n">
        <v>11</v>
      </c>
      <c r="M888" s="4" t="n">
        <v>37.8339857518319</v>
      </c>
      <c r="N888" s="4" t="n">
        <v>7.28940731866481</v>
      </c>
      <c r="O888" s="4" t="n">
        <v>45.8229478559386</v>
      </c>
      <c r="P888" s="4" t="n">
        <v>24.5420808482309</v>
      </c>
      <c r="Q888" s="4" t="n">
        <v>21.0511098422282</v>
      </c>
      <c r="R888" s="4" t="n">
        <v>32.0417496307669</v>
      </c>
      <c r="S888" s="5" t="n">
        <v>0.648678175469327</v>
      </c>
      <c r="T888" s="5" t="n">
        <v>2.88790417683561</v>
      </c>
      <c r="U888" s="5" t="n">
        <v>0.699251164100179</v>
      </c>
    </row>
    <row r="889" customFormat="false" ht="15" hidden="false" customHeight="false" outlineLevel="0" collapsed="false">
      <c r="A889" s="1" t="s">
        <v>912</v>
      </c>
      <c r="B889" s="1" t="s">
        <v>23</v>
      </c>
      <c r="C889" s="1" t="n">
        <v>2934166</v>
      </c>
      <c r="D889" s="1" t="n">
        <v>2934198</v>
      </c>
      <c r="E889" s="1" t="n">
        <v>33</v>
      </c>
      <c r="F889" s="1" t="s">
        <v>24</v>
      </c>
      <c r="G889" s="1" t="n">
        <v>1</v>
      </c>
      <c r="H889" s="1" t="n">
        <v>2</v>
      </c>
      <c r="I889" s="1" t="n">
        <v>2</v>
      </c>
      <c r="J889" s="1" t="n">
        <v>0</v>
      </c>
      <c r="K889" s="1" t="n">
        <v>0</v>
      </c>
      <c r="L889" s="1" t="n">
        <v>0</v>
      </c>
      <c r="M889" s="4" t="n">
        <v>3.23165294963565</v>
      </c>
      <c r="N889" s="4" t="n">
        <v>4.66977656351965</v>
      </c>
      <c r="O889" s="4" t="n">
        <v>9.03240799083406</v>
      </c>
      <c r="P889" s="4" t="s">
        <v>29</v>
      </c>
      <c r="Q889" s="4" t="s">
        <v>29</v>
      </c>
      <c r="R889" s="4" t="s">
        <v>29</v>
      </c>
      <c r="S889" s="5" t="s">
        <v>29</v>
      </c>
      <c r="T889" s="5" t="s">
        <v>29</v>
      </c>
      <c r="U889" s="5" t="s">
        <v>29</v>
      </c>
    </row>
    <row r="890" customFormat="false" ht="15" hidden="false" customHeight="false" outlineLevel="0" collapsed="false">
      <c r="A890" s="1" t="s">
        <v>913</v>
      </c>
      <c r="B890" s="1" t="s">
        <v>23</v>
      </c>
      <c r="C890" s="1" t="n">
        <v>2934670</v>
      </c>
      <c r="D890" s="1" t="n">
        <v>2934810</v>
      </c>
      <c r="E890" s="1" t="n">
        <v>141</v>
      </c>
      <c r="F890" s="1" t="s">
        <v>24</v>
      </c>
      <c r="G890" s="1" t="n">
        <v>3</v>
      </c>
      <c r="H890" s="1" t="n">
        <v>2</v>
      </c>
      <c r="I890" s="1" t="n">
        <v>2</v>
      </c>
      <c r="J890" s="1" t="n">
        <v>0</v>
      </c>
      <c r="K890" s="1" t="n">
        <v>2</v>
      </c>
      <c r="L890" s="1" t="n">
        <v>1</v>
      </c>
      <c r="M890" s="4" t="n">
        <v>2.21599059403587</v>
      </c>
      <c r="N890" s="4" t="n">
        <v>1.06737750023306</v>
      </c>
      <c r="O890" s="4" t="n">
        <v>2.06455039790493</v>
      </c>
      <c r="P890" s="4" t="s">
        <v>29</v>
      </c>
      <c r="Q890" s="4" t="n">
        <v>2.05498929412227</v>
      </c>
      <c r="R890" s="4" t="n">
        <v>0.853059568091846</v>
      </c>
      <c r="S890" s="5" t="s">
        <v>29</v>
      </c>
      <c r="T890" s="5" t="n">
        <v>1.92526945122374</v>
      </c>
      <c r="U890" s="5" t="n">
        <v>0.41319386969556</v>
      </c>
    </row>
    <row r="891" customFormat="false" ht="15" hidden="false" customHeight="false" outlineLevel="0" collapsed="false">
      <c r="A891" s="1" t="s">
        <v>914</v>
      </c>
      <c r="B891" s="1" t="s">
        <v>23</v>
      </c>
      <c r="C891" s="1" t="n">
        <v>2947043</v>
      </c>
      <c r="D891" s="1" t="n">
        <v>2947100</v>
      </c>
      <c r="E891" s="1" t="n">
        <v>58</v>
      </c>
      <c r="F891" s="1" t="s">
        <v>24</v>
      </c>
      <c r="G891" s="1" t="n">
        <v>16</v>
      </c>
      <c r="H891" s="1" t="n">
        <v>20</v>
      </c>
      <c r="I891" s="1" t="n">
        <v>16</v>
      </c>
      <c r="J891" s="1" t="n">
        <v>10</v>
      </c>
      <c r="K891" s="1" t="n">
        <v>23</v>
      </c>
      <c r="L891" s="1" t="n">
        <v>23</v>
      </c>
      <c r="M891" s="4" t="n">
        <v>29.0281808809377</v>
      </c>
      <c r="N891" s="4" t="n">
        <v>26.2162894794085</v>
      </c>
      <c r="O891" s="4" t="n">
        <v>40.5666043097109</v>
      </c>
      <c r="P891" s="4" t="n">
        <v>17.6530756978503</v>
      </c>
      <c r="Q891" s="4" t="n">
        <v>58.0444344480151</v>
      </c>
      <c r="R891" s="4" t="n">
        <v>48.1903826185218</v>
      </c>
      <c r="S891" s="5" t="n">
        <v>0.608135789502494</v>
      </c>
      <c r="T891" s="5" t="n">
        <v>2.2140598689073</v>
      </c>
      <c r="U891" s="5" t="n">
        <v>1.18793237537474</v>
      </c>
    </row>
    <row r="892" customFormat="false" ht="15" hidden="false" customHeight="false" outlineLevel="0" collapsed="false">
      <c r="A892" s="1" t="s">
        <v>915</v>
      </c>
      <c r="B892" s="1" t="s">
        <v>23</v>
      </c>
      <c r="C892" s="1" t="n">
        <v>2948051</v>
      </c>
      <c r="D892" s="1" t="n">
        <v>2948200</v>
      </c>
      <c r="E892" s="1" t="n">
        <v>150</v>
      </c>
      <c r="F892" s="1" t="s">
        <v>24</v>
      </c>
      <c r="G892" s="1" t="n">
        <v>8</v>
      </c>
      <c r="H892" s="1" t="n">
        <v>18</v>
      </c>
      <c r="I892" s="1" t="n">
        <v>9</v>
      </c>
      <c r="J892" s="1" t="n">
        <v>6</v>
      </c>
      <c r="K892" s="1" t="n">
        <v>14</v>
      </c>
      <c r="L892" s="1" t="n">
        <v>11</v>
      </c>
      <c r="M892" s="4" t="n">
        <v>5.55237016850151</v>
      </c>
      <c r="N892" s="4" t="n">
        <v>9.02614530398428</v>
      </c>
      <c r="O892" s="4" t="n">
        <v>8.72930705154433</v>
      </c>
      <c r="P892" s="4" t="n">
        <v>4.05191401923812</v>
      </c>
      <c r="Q892" s="4" t="n">
        <v>13.5160369680525</v>
      </c>
      <c r="R892" s="4" t="n">
        <v>8.81685728094928</v>
      </c>
      <c r="S892" s="5" t="n">
        <v>0.729762947402993</v>
      </c>
      <c r="T892" s="5" t="n">
        <v>1.49743179539624</v>
      </c>
      <c r="U892" s="5" t="n">
        <v>1.01002945925581</v>
      </c>
    </row>
    <row r="893" customFormat="false" ht="15" hidden="false" customHeight="false" outlineLevel="0" collapsed="false">
      <c r="A893" s="1" t="s">
        <v>916</v>
      </c>
      <c r="B893" s="1" t="s">
        <v>23</v>
      </c>
      <c r="C893" s="1" t="n">
        <v>2953937</v>
      </c>
      <c r="D893" s="1" t="n">
        <v>2953962</v>
      </c>
      <c r="E893" s="1" t="n">
        <v>26</v>
      </c>
      <c r="F893" s="1" t="s">
        <v>26</v>
      </c>
      <c r="G893" s="1" t="n">
        <v>6</v>
      </c>
      <c r="H893" s="1" t="n">
        <v>9</v>
      </c>
      <c r="I893" s="1" t="n">
        <v>3</v>
      </c>
      <c r="J893" s="1" t="n">
        <v>4</v>
      </c>
      <c r="K893" s="1" t="n">
        <v>1</v>
      </c>
      <c r="L893" s="1" t="n">
        <v>3</v>
      </c>
      <c r="M893" s="4" t="n">
        <v>24.8190946532018</v>
      </c>
      <c r="N893" s="4" t="n">
        <v>26.8979130058732</v>
      </c>
      <c r="O893" s="4" t="n">
        <v>17.3422233424014</v>
      </c>
      <c r="P893" s="4" t="n">
        <v>16.0996050364394</v>
      </c>
      <c r="Q893" s="4" t="n">
        <v>5.75397002354237</v>
      </c>
      <c r="R893" s="4" t="n">
        <v>14.331400743943</v>
      </c>
      <c r="S893" s="5" t="n">
        <v>0.648678175469327</v>
      </c>
      <c r="T893" s="5" t="n">
        <v>0.213918827913749</v>
      </c>
      <c r="U893" s="5" t="n">
        <v>0.826387739391121</v>
      </c>
    </row>
    <row r="894" customFormat="false" ht="15" hidden="false" customHeight="false" outlineLevel="0" collapsed="false">
      <c r="A894" s="1" t="s">
        <v>917</v>
      </c>
      <c r="B894" s="1" t="s">
        <v>23</v>
      </c>
      <c r="C894" s="1" t="n">
        <v>2954755</v>
      </c>
      <c r="D894" s="1" t="n">
        <v>2954793</v>
      </c>
      <c r="E894" s="1" t="n">
        <v>39</v>
      </c>
      <c r="F894" s="1" t="s">
        <v>24</v>
      </c>
      <c r="G894" s="1" t="n">
        <v>3</v>
      </c>
      <c r="H894" s="1" t="n">
        <v>0</v>
      </c>
      <c r="I894" s="1" t="n">
        <v>5</v>
      </c>
      <c r="J894" s="1" t="n">
        <v>2</v>
      </c>
      <c r="K894" s="1" t="n">
        <v>1</v>
      </c>
      <c r="L894" s="1" t="n">
        <v>2</v>
      </c>
      <c r="M894" s="4" t="n">
        <v>8.16417587276374</v>
      </c>
      <c r="N894" s="4" t="s">
        <v>29</v>
      </c>
      <c r="O894" s="4" t="n">
        <v>19.015595770177</v>
      </c>
      <c r="P894" s="4" t="n">
        <v>5.29592270935508</v>
      </c>
      <c r="Q894" s="4" t="n">
        <v>3.78550659443577</v>
      </c>
      <c r="R894" s="4" t="n">
        <v>6.28570208067676</v>
      </c>
      <c r="S894" s="5" t="n">
        <v>0.648678175469327</v>
      </c>
      <c r="T894" s="5" t="s">
        <v>29</v>
      </c>
      <c r="U894" s="5" t="n">
        <v>0.330555095756448</v>
      </c>
    </row>
    <row r="895" customFormat="false" ht="15" hidden="false" customHeight="false" outlineLevel="0" collapsed="false">
      <c r="A895" s="1" t="s">
        <v>918</v>
      </c>
      <c r="B895" s="1" t="s">
        <v>23</v>
      </c>
      <c r="C895" s="1" t="n">
        <v>2956620</v>
      </c>
      <c r="D895" s="1" t="n">
        <v>2956666</v>
      </c>
      <c r="E895" s="1" t="n">
        <v>47</v>
      </c>
      <c r="F895" s="1" t="s">
        <v>24</v>
      </c>
      <c r="G895" s="1" t="n">
        <v>2</v>
      </c>
      <c r="H895" s="1" t="n">
        <v>2</v>
      </c>
      <c r="I895" s="1" t="n">
        <v>3</v>
      </c>
      <c r="J895" s="1" t="n">
        <v>1</v>
      </c>
      <c r="K895" s="1" t="n">
        <v>3</v>
      </c>
      <c r="L895" s="1" t="n">
        <v>4</v>
      </c>
      <c r="M895" s="4" t="n">
        <v>4.49621279949307</v>
      </c>
      <c r="N895" s="4" t="n">
        <v>3.24854021810062</v>
      </c>
      <c r="O895" s="4" t="n">
        <v>9.42512138173989</v>
      </c>
      <c r="P895" s="4" t="n">
        <v>2.18744633647275</v>
      </c>
      <c r="Q895" s="4" t="n">
        <v>9.38147286447125</v>
      </c>
      <c r="R895" s="4" t="n">
        <v>10.3850730028573</v>
      </c>
      <c r="S895" s="5" t="n">
        <v>0.486508631601995</v>
      </c>
      <c r="T895" s="5" t="n">
        <v>2.88790417683561</v>
      </c>
      <c r="U895" s="5" t="n">
        <v>1.10185031918816</v>
      </c>
    </row>
    <row r="896" customFormat="false" ht="15" hidden="false" customHeight="false" outlineLevel="0" collapsed="false">
      <c r="A896" s="1" t="s">
        <v>919</v>
      </c>
      <c r="B896" s="1" t="s">
        <v>23</v>
      </c>
      <c r="C896" s="1" t="n">
        <v>2957961</v>
      </c>
      <c r="D896" s="1" t="n">
        <v>2958101</v>
      </c>
      <c r="E896" s="1" t="n">
        <v>141</v>
      </c>
      <c r="F896" s="1" t="s">
        <v>26</v>
      </c>
      <c r="G896" s="1" t="n">
        <v>9</v>
      </c>
      <c r="H896" s="1" t="n">
        <v>9</v>
      </c>
      <c r="I896" s="1" t="n">
        <v>7</v>
      </c>
      <c r="J896" s="1" t="n">
        <v>4</v>
      </c>
      <c r="K896" s="1" t="n">
        <v>6</v>
      </c>
      <c r="L896" s="1" t="n">
        <v>6</v>
      </c>
      <c r="M896" s="4" t="n">
        <v>6.64797178210761</v>
      </c>
      <c r="N896" s="4" t="n">
        <v>4.80319875104878</v>
      </c>
      <c r="O896" s="4" t="n">
        <v>7.22592639266725</v>
      </c>
      <c r="P896" s="4" t="n">
        <v>2.87492947079276</v>
      </c>
      <c r="Q896" s="4" t="n">
        <v>6.16496788236682</v>
      </c>
      <c r="R896" s="4" t="n">
        <v>5.11835740855108</v>
      </c>
      <c r="S896" s="5" t="n">
        <v>0.432452116979551</v>
      </c>
      <c r="T896" s="5" t="n">
        <v>1.28351296748249</v>
      </c>
      <c r="U896" s="5" t="n">
        <v>0.708332348049532</v>
      </c>
    </row>
    <row r="897" customFormat="false" ht="15" hidden="false" customHeight="false" outlineLevel="0" collapsed="false">
      <c r="A897" s="1" t="s">
        <v>920</v>
      </c>
      <c r="B897" s="1" t="s">
        <v>23</v>
      </c>
      <c r="C897" s="1" t="n">
        <v>2958961</v>
      </c>
      <c r="D897" s="1" t="n">
        <v>2958985</v>
      </c>
      <c r="E897" s="1" t="n">
        <v>25</v>
      </c>
      <c r="F897" s="1" t="s">
        <v>26</v>
      </c>
      <c r="G897" s="1" t="n">
        <v>3</v>
      </c>
      <c r="H897" s="1" t="n">
        <v>3</v>
      </c>
      <c r="I897" s="1" t="n">
        <v>4</v>
      </c>
      <c r="J897" s="1" t="n">
        <v>2</v>
      </c>
      <c r="K897" s="1" t="n">
        <v>1</v>
      </c>
      <c r="L897" s="1" t="n">
        <v>2</v>
      </c>
      <c r="M897" s="4" t="n">
        <v>12.9266117985426</v>
      </c>
      <c r="N897" s="4" t="n">
        <v>9.33955312703929</v>
      </c>
      <c r="O897" s="4" t="n">
        <v>24.0864213088908</v>
      </c>
      <c r="P897" s="4" t="n">
        <v>8.38521095647888</v>
      </c>
      <c r="Q897" s="4" t="n">
        <v>5.9937187745233</v>
      </c>
      <c r="R897" s="4" t="n">
        <v>9.9523616277382</v>
      </c>
      <c r="S897" s="5" t="n">
        <v>0.648678175469327</v>
      </c>
      <c r="T897" s="5" t="n">
        <v>0.641756483741247</v>
      </c>
      <c r="U897" s="5" t="n">
        <v>0.41319386969556</v>
      </c>
    </row>
    <row r="898" customFormat="false" ht="15" hidden="false" customHeight="false" outlineLevel="0" collapsed="false">
      <c r="A898" s="1" t="s">
        <v>921</v>
      </c>
      <c r="B898" s="1" t="s">
        <v>23</v>
      </c>
      <c r="C898" s="1" t="n">
        <v>2961036</v>
      </c>
      <c r="D898" s="1" t="n">
        <v>2961072</v>
      </c>
      <c r="E898" s="1" t="n">
        <v>37</v>
      </c>
      <c r="F898" s="1" t="s">
        <v>24</v>
      </c>
      <c r="G898" s="1" t="n">
        <v>4</v>
      </c>
      <c r="H898" s="1" t="n">
        <v>9</v>
      </c>
      <c r="I898" s="1" t="n">
        <v>8</v>
      </c>
      <c r="J898" s="1" t="n">
        <v>3</v>
      </c>
      <c r="K898" s="1" t="n">
        <v>9</v>
      </c>
      <c r="L898" s="1" t="n">
        <v>2</v>
      </c>
      <c r="M898" s="4" t="n">
        <v>11.4903215987045</v>
      </c>
      <c r="N898" s="4" t="n">
        <v>18.6791062540786</v>
      </c>
      <c r="O898" s="4" t="n">
        <v>32.1152284118544</v>
      </c>
      <c r="P898" s="4" t="n">
        <v>8.38521095647888</v>
      </c>
      <c r="Q898" s="4" t="n">
        <v>35.9623126471398</v>
      </c>
      <c r="R898" s="4" t="n">
        <v>6.63490775182547</v>
      </c>
      <c r="S898" s="5" t="n">
        <v>0.729762947402993</v>
      </c>
      <c r="T898" s="5" t="n">
        <v>1.92526945122374</v>
      </c>
      <c r="U898" s="5" t="n">
        <v>0.20659693484778</v>
      </c>
    </row>
    <row r="899" customFormat="false" ht="15" hidden="false" customHeight="false" outlineLevel="0" collapsed="false">
      <c r="A899" s="1" t="s">
        <v>922</v>
      </c>
      <c r="B899" s="1" t="s">
        <v>23</v>
      </c>
      <c r="C899" s="1" t="n">
        <v>2962127</v>
      </c>
      <c r="D899" s="1" t="n">
        <v>2962152</v>
      </c>
      <c r="E899" s="1" t="n">
        <v>26</v>
      </c>
      <c r="F899" s="1" t="s">
        <v>26</v>
      </c>
      <c r="G899" s="1" t="n">
        <v>3</v>
      </c>
      <c r="H899" s="1" t="n">
        <v>3</v>
      </c>
      <c r="I899" s="1" t="n">
        <v>0</v>
      </c>
      <c r="J899" s="1" t="n">
        <v>4</v>
      </c>
      <c r="K899" s="1" t="n">
        <v>4</v>
      </c>
      <c r="L899" s="1" t="n">
        <v>1</v>
      </c>
      <c r="M899" s="4" t="n">
        <v>12.4095473266009</v>
      </c>
      <c r="N899" s="4" t="n">
        <v>8.96597100195772</v>
      </c>
      <c r="O899" s="4" t="s">
        <v>29</v>
      </c>
      <c r="P899" s="4" t="n">
        <v>16.0996050364394</v>
      </c>
      <c r="Q899" s="4" t="n">
        <v>23.0158800941695</v>
      </c>
      <c r="R899" s="4" t="n">
        <v>4.77713358131434</v>
      </c>
      <c r="S899" s="5" t="n">
        <v>1.29735635093865</v>
      </c>
      <c r="T899" s="5" t="n">
        <v>2.56702593496499</v>
      </c>
      <c r="U899" s="5" t="s">
        <v>29</v>
      </c>
    </row>
    <row r="900" customFormat="false" ht="15" hidden="false" customHeight="false" outlineLevel="0" collapsed="false">
      <c r="A900" s="1" t="s">
        <v>923</v>
      </c>
      <c r="B900" s="1" t="s">
        <v>23</v>
      </c>
      <c r="C900" s="1" t="n">
        <v>2962829</v>
      </c>
      <c r="D900" s="1" t="n">
        <v>2962891</v>
      </c>
      <c r="E900" s="1" t="n">
        <v>63</v>
      </c>
      <c r="F900" s="1" t="s">
        <v>26</v>
      </c>
      <c r="G900" s="1" t="n">
        <v>8</v>
      </c>
      <c r="H900" s="1" t="n">
        <v>1</v>
      </c>
      <c r="I900" s="1" t="n">
        <v>9</v>
      </c>
      <c r="J900" s="1" t="n">
        <v>7</v>
      </c>
      <c r="K900" s="1" t="n">
        <v>8</v>
      </c>
      <c r="L900" s="1" t="n">
        <v>6</v>
      </c>
      <c r="M900" s="4" t="n">
        <v>13.3435992759149</v>
      </c>
      <c r="N900" s="4" t="n">
        <v>1.20510362929539</v>
      </c>
      <c r="O900" s="4" t="n">
        <v>20.9784959787114</v>
      </c>
      <c r="P900" s="4" t="n">
        <v>11.3606083926488</v>
      </c>
      <c r="Q900" s="4" t="n">
        <v>18.5611936243302</v>
      </c>
      <c r="R900" s="4" t="n">
        <v>11.5575812451153</v>
      </c>
      <c r="S900" s="5" t="n">
        <v>0.851390105303492</v>
      </c>
      <c r="T900" s="5" t="n">
        <v>15.4021556097899</v>
      </c>
      <c r="U900" s="5" t="n">
        <v>0.550925159594081</v>
      </c>
    </row>
    <row r="901" customFormat="false" ht="15" hidden="false" customHeight="false" outlineLevel="0" collapsed="false">
      <c r="A901" s="1" t="s">
        <v>924</v>
      </c>
      <c r="B901" s="1" t="s">
        <v>23</v>
      </c>
      <c r="C901" s="1" t="n">
        <v>2963592</v>
      </c>
      <c r="D901" s="1" t="n">
        <v>2963644</v>
      </c>
      <c r="E901" s="1" t="n">
        <v>53</v>
      </c>
      <c r="F901" s="1" t="s">
        <v>24</v>
      </c>
      <c r="G901" s="1" t="n">
        <v>12</v>
      </c>
      <c r="H901" s="1" t="n">
        <v>18</v>
      </c>
      <c r="I901" s="1" t="n">
        <v>10</v>
      </c>
      <c r="J901" s="1" t="n">
        <v>13</v>
      </c>
      <c r="K901" s="1" t="n">
        <v>8</v>
      </c>
      <c r="L901" s="1" t="n">
        <v>12</v>
      </c>
      <c r="M901" s="4" t="n">
        <v>23.8645140896171</v>
      </c>
      <c r="N901" s="4" t="n">
        <v>25.8633778902627</v>
      </c>
      <c r="O901" s="4" t="n">
        <v>27.7920245871817</v>
      </c>
      <c r="P901" s="4" t="n">
        <v>25.1556328694366</v>
      </c>
      <c r="Q901" s="4" t="n">
        <v>22.1306539367014</v>
      </c>
      <c r="R901" s="4" t="n">
        <v>27.5603860460443</v>
      </c>
      <c r="S901" s="5" t="n">
        <v>1.05410203513766</v>
      </c>
      <c r="T901" s="5" t="n">
        <v>0.855675311654996</v>
      </c>
      <c r="U901" s="5" t="n">
        <v>0.991665287269345</v>
      </c>
    </row>
    <row r="902" customFormat="false" ht="15" hidden="false" customHeight="false" outlineLevel="0" collapsed="false">
      <c r="A902" s="1" t="s">
        <v>925</v>
      </c>
      <c r="B902" s="1" t="s">
        <v>23</v>
      </c>
      <c r="C902" s="1" t="n">
        <v>2970805</v>
      </c>
      <c r="D902" s="1" t="n">
        <v>2970843</v>
      </c>
      <c r="E902" s="1" t="n">
        <v>39</v>
      </c>
      <c r="F902" s="1" t="s">
        <v>26</v>
      </c>
      <c r="G902" s="1" t="n">
        <v>54</v>
      </c>
      <c r="H902" s="1" t="n">
        <v>60</v>
      </c>
      <c r="I902" s="1" t="n">
        <v>35</v>
      </c>
      <c r="J902" s="1" t="n">
        <v>63</v>
      </c>
      <c r="K902" s="1" t="n">
        <v>48</v>
      </c>
      <c r="L902" s="1" t="n">
        <v>28</v>
      </c>
      <c r="M902" s="4" t="n">
        <v>146.955165709747</v>
      </c>
      <c r="N902" s="4" t="n">
        <v>117.973302657338</v>
      </c>
      <c r="O902" s="4" t="n">
        <v>133.109170391239</v>
      </c>
      <c r="P902" s="4" t="n">
        <v>166.821565344685</v>
      </c>
      <c r="Q902" s="4" t="n">
        <v>181.704316532917</v>
      </c>
      <c r="R902" s="4" t="n">
        <v>87.9998291294746</v>
      </c>
      <c r="S902" s="5" t="n">
        <v>1.13518680707132</v>
      </c>
      <c r="T902" s="5" t="n">
        <v>1.54021556097899</v>
      </c>
      <c r="U902" s="5" t="n">
        <v>0.661110191512897</v>
      </c>
    </row>
    <row r="903" customFormat="false" ht="15" hidden="false" customHeight="false" outlineLevel="0" collapsed="false">
      <c r="A903" s="1" t="s">
        <v>926</v>
      </c>
      <c r="B903" s="1" t="s">
        <v>23</v>
      </c>
      <c r="C903" s="1" t="n">
        <v>2971565</v>
      </c>
      <c r="D903" s="1" t="n">
        <v>2971610</v>
      </c>
      <c r="E903" s="1" t="n">
        <v>46</v>
      </c>
      <c r="F903" s="1" t="s">
        <v>26</v>
      </c>
      <c r="G903" s="1" t="n">
        <v>1</v>
      </c>
      <c r="H903" s="1" t="n">
        <v>1</v>
      </c>
      <c r="I903" s="1" t="n">
        <v>2</v>
      </c>
      <c r="J903" s="1" t="n">
        <v>3</v>
      </c>
      <c r="K903" s="1" t="n">
        <v>1</v>
      </c>
      <c r="L903" s="1" t="n">
        <v>0</v>
      </c>
      <c r="M903" s="4" t="n">
        <v>2.2980643197409</v>
      </c>
      <c r="N903" s="4" t="n">
        <v>1.66036500036254</v>
      </c>
      <c r="O903" s="4" t="n">
        <v>6.42304568237089</v>
      </c>
      <c r="P903" s="4" t="n">
        <v>6.7081687651831</v>
      </c>
      <c r="Q903" s="4" t="n">
        <v>3.19665001307909</v>
      </c>
      <c r="R903" s="4" t="s">
        <v>29</v>
      </c>
      <c r="S903" s="5" t="n">
        <v>2.91905178961197</v>
      </c>
      <c r="T903" s="5" t="n">
        <v>1.92526945122374</v>
      </c>
      <c r="U903" s="5" t="s">
        <v>29</v>
      </c>
    </row>
    <row r="904" customFormat="false" ht="15" hidden="false" customHeight="false" outlineLevel="0" collapsed="false">
      <c r="A904" s="1" t="s">
        <v>927</v>
      </c>
      <c r="B904" s="1" t="s">
        <v>23</v>
      </c>
      <c r="C904" s="1" t="n">
        <v>2971936</v>
      </c>
      <c r="D904" s="1" t="n">
        <v>2972061</v>
      </c>
      <c r="E904" s="1" t="n">
        <v>126</v>
      </c>
      <c r="F904" s="1" t="s">
        <v>26</v>
      </c>
      <c r="G904" s="1" t="n">
        <v>3</v>
      </c>
      <c r="H904" s="1" t="n">
        <v>5</v>
      </c>
      <c r="I904" s="1" t="n">
        <v>2</v>
      </c>
      <c r="J904" s="1" t="n">
        <v>7</v>
      </c>
      <c r="K904" s="1" t="n">
        <v>9</v>
      </c>
      <c r="L904" s="1" t="n">
        <v>5</v>
      </c>
      <c r="M904" s="4" t="n">
        <v>2.48190946532018</v>
      </c>
      <c r="N904" s="4" t="n">
        <v>2.98865700065257</v>
      </c>
      <c r="O904" s="4" t="n">
        <v>2.31229644565352</v>
      </c>
      <c r="P904" s="4" t="n">
        <v>5.63486176275381</v>
      </c>
      <c r="Q904" s="4" t="n">
        <v>10.3571460423763</v>
      </c>
      <c r="R904" s="4" t="n">
        <v>4.77713358131434</v>
      </c>
      <c r="S904" s="5" t="n">
        <v>2.27037361414264</v>
      </c>
      <c r="T904" s="5" t="n">
        <v>3.46548501220273</v>
      </c>
      <c r="U904" s="5" t="n">
        <v>2.0659693484778</v>
      </c>
    </row>
    <row r="905" customFormat="false" ht="15" hidden="false" customHeight="false" outlineLevel="0" collapsed="false">
      <c r="A905" s="1" t="s">
        <v>928</v>
      </c>
      <c r="B905" s="1" t="s">
        <v>23</v>
      </c>
      <c r="C905" s="1" t="n">
        <v>2973694</v>
      </c>
      <c r="D905" s="1" t="n">
        <v>2973790</v>
      </c>
      <c r="E905" s="1" t="n">
        <v>97</v>
      </c>
      <c r="F905" s="1" t="s">
        <v>24</v>
      </c>
      <c r="G905" s="1" t="n">
        <v>6</v>
      </c>
      <c r="H905" s="1" t="n">
        <v>7</v>
      </c>
      <c r="I905" s="1" t="n">
        <v>6</v>
      </c>
      <c r="J905" s="1" t="n">
        <v>4</v>
      </c>
      <c r="K905" s="1" t="n">
        <v>5</v>
      </c>
      <c r="L905" s="1" t="n">
        <v>5</v>
      </c>
      <c r="M905" s="4" t="n">
        <v>6.46330589927129</v>
      </c>
      <c r="N905" s="4" t="n">
        <v>5.44807265743959</v>
      </c>
      <c r="O905" s="4" t="n">
        <v>9.03240799083406</v>
      </c>
      <c r="P905" s="4" t="n">
        <v>4.19260547823944</v>
      </c>
      <c r="Q905" s="4" t="n">
        <v>7.49214846815413</v>
      </c>
      <c r="R905" s="4" t="n">
        <v>6.22022601733638</v>
      </c>
      <c r="S905" s="5" t="n">
        <v>0.648678175469327</v>
      </c>
      <c r="T905" s="5" t="n">
        <v>1.37519246515981</v>
      </c>
      <c r="U905" s="5" t="n">
        <v>0.688656449492601</v>
      </c>
    </row>
    <row r="906" customFormat="false" ht="15" hidden="false" customHeight="false" outlineLevel="0" collapsed="false">
      <c r="A906" s="1" t="s">
        <v>929</v>
      </c>
      <c r="B906" s="1" t="s">
        <v>23</v>
      </c>
      <c r="C906" s="1" t="n">
        <v>2980528</v>
      </c>
      <c r="D906" s="1" t="n">
        <v>2980654</v>
      </c>
      <c r="E906" s="1" t="n">
        <v>127</v>
      </c>
      <c r="F906" s="1" t="s">
        <v>24</v>
      </c>
      <c r="G906" s="1" t="n">
        <v>10</v>
      </c>
      <c r="H906" s="1" t="n">
        <v>14</v>
      </c>
      <c r="I906" s="1" t="n">
        <v>21</v>
      </c>
      <c r="J906" s="1" t="n">
        <v>15</v>
      </c>
      <c r="K906" s="1" t="n">
        <v>22</v>
      </c>
      <c r="L906" s="1" t="n">
        <v>11</v>
      </c>
      <c r="M906" s="4" t="n">
        <v>8.20737257050323</v>
      </c>
      <c r="N906" s="4" t="n">
        <v>8.3018250018127</v>
      </c>
      <c r="O906" s="4" t="n">
        <v>24.0864213088908</v>
      </c>
      <c r="P906" s="4" t="n">
        <v>11.9788727949698</v>
      </c>
      <c r="Q906" s="4" t="n">
        <v>25.11653581705</v>
      </c>
      <c r="R906" s="4" t="n">
        <v>10.4262836100115</v>
      </c>
      <c r="S906" s="5" t="n">
        <v>1.45952589480599</v>
      </c>
      <c r="T906" s="5" t="n">
        <v>3.02542342335159</v>
      </c>
      <c r="U906" s="5" t="n">
        <v>0.432869768252492</v>
      </c>
    </row>
    <row r="907" customFormat="false" ht="15" hidden="false" customHeight="false" outlineLevel="0" collapsed="false">
      <c r="A907" s="1" t="s">
        <v>930</v>
      </c>
      <c r="B907" s="1" t="s">
        <v>23</v>
      </c>
      <c r="C907" s="1" t="n">
        <v>2993327</v>
      </c>
      <c r="D907" s="1" t="n">
        <v>2993352</v>
      </c>
      <c r="E907" s="1" t="n">
        <v>26</v>
      </c>
      <c r="F907" s="1" t="s">
        <v>24</v>
      </c>
      <c r="G907" s="1" t="n">
        <v>4</v>
      </c>
      <c r="H907" s="1" t="n">
        <v>4</v>
      </c>
      <c r="I907" s="1" t="n">
        <v>6</v>
      </c>
      <c r="J907" s="1" t="n">
        <v>0</v>
      </c>
      <c r="K907" s="1" t="n">
        <v>1</v>
      </c>
      <c r="L907" s="1" t="n">
        <v>5</v>
      </c>
      <c r="M907" s="4" t="n">
        <v>16.5460631021345</v>
      </c>
      <c r="N907" s="4" t="n">
        <v>11.9546280026103</v>
      </c>
      <c r="O907" s="4" t="n">
        <v>34.6844466848028</v>
      </c>
      <c r="P907" s="4" t="s">
        <v>29</v>
      </c>
      <c r="Q907" s="4" t="n">
        <v>5.75397002354237</v>
      </c>
      <c r="R907" s="4" t="n">
        <v>23.8856679065717</v>
      </c>
      <c r="S907" s="5" t="s">
        <v>29</v>
      </c>
      <c r="T907" s="5" t="n">
        <v>0.481317362805935</v>
      </c>
      <c r="U907" s="5" t="n">
        <v>0.688656449492601</v>
      </c>
    </row>
    <row r="908" customFormat="false" ht="15" hidden="false" customHeight="false" outlineLevel="0" collapsed="false">
      <c r="A908" s="1" t="s">
        <v>931</v>
      </c>
      <c r="B908" s="1" t="s">
        <v>23</v>
      </c>
      <c r="C908" s="1" t="n">
        <v>3005324</v>
      </c>
      <c r="D908" s="1" t="n">
        <v>3005534</v>
      </c>
      <c r="E908" s="1" t="n">
        <v>211</v>
      </c>
      <c r="F908" s="1" t="s">
        <v>26</v>
      </c>
      <c r="G908" s="1" t="n">
        <v>5</v>
      </c>
      <c r="H908" s="1" t="n">
        <v>13</v>
      </c>
      <c r="I908" s="1" t="n">
        <v>11</v>
      </c>
      <c r="J908" s="1" t="n">
        <v>10</v>
      </c>
      <c r="K908" s="1" t="n">
        <v>5</v>
      </c>
      <c r="L908" s="1" t="n">
        <v>4</v>
      </c>
      <c r="M908" s="4" t="n">
        <v>2.46221177115097</v>
      </c>
      <c r="N908" s="4" t="n">
        <v>4.62530250100993</v>
      </c>
      <c r="O908" s="4" t="n">
        <v>7.5700181256514</v>
      </c>
      <c r="P908" s="4" t="n">
        <v>4.79154911798793</v>
      </c>
      <c r="Q908" s="4" t="n">
        <v>3.42498215687046</v>
      </c>
      <c r="R908" s="4" t="n">
        <v>2.27482551491159</v>
      </c>
      <c r="S908" s="5" t="n">
        <v>1.94603452640798</v>
      </c>
      <c r="T908" s="5" t="n">
        <v>0.740488250470669</v>
      </c>
      <c r="U908" s="5" t="n">
        <v>0.300504632505862</v>
      </c>
    </row>
    <row r="909" customFormat="false" ht="15" hidden="false" customHeight="false" outlineLevel="0" collapsed="false">
      <c r="A909" s="1" t="s">
        <v>932</v>
      </c>
      <c r="B909" s="1" t="s">
        <v>23</v>
      </c>
      <c r="C909" s="1" t="n">
        <v>3011415</v>
      </c>
      <c r="D909" s="1" t="n">
        <v>3011512</v>
      </c>
      <c r="E909" s="1" t="n">
        <v>98</v>
      </c>
      <c r="F909" s="1" t="s">
        <v>24</v>
      </c>
      <c r="G909" s="1" t="n">
        <v>50</v>
      </c>
      <c r="H909" s="1" t="n">
        <v>84</v>
      </c>
      <c r="I909" s="1" t="n">
        <v>59</v>
      </c>
      <c r="J909" s="1" t="n">
        <v>51</v>
      </c>
      <c r="K909" s="1" t="n">
        <v>72</v>
      </c>
      <c r="L909" s="1" t="n">
        <v>54</v>
      </c>
      <c r="M909" s="4" t="n">
        <v>53.3056156640931</v>
      </c>
      <c r="N909" s="4" t="n">
        <v>64.7028835192825</v>
      </c>
      <c r="O909" s="4" t="n">
        <v>87.9030220963644</v>
      </c>
      <c r="P909" s="4" t="n">
        <v>52.9046299522173</v>
      </c>
      <c r="Q909" s="4" t="n">
        <v>106.774701467797</v>
      </c>
      <c r="R909" s="4" t="n">
        <v>66.4858797399418</v>
      </c>
      <c r="S909" s="5" t="n">
        <v>0.99247760846807</v>
      </c>
      <c r="T909" s="5" t="n">
        <v>1.65023095819178</v>
      </c>
      <c r="U909" s="5" t="n">
        <v>0.756354880120687</v>
      </c>
    </row>
    <row r="910" customFormat="false" ht="15" hidden="false" customHeight="false" outlineLevel="0" collapsed="false">
      <c r="A910" s="1" t="s">
        <v>933</v>
      </c>
      <c r="B910" s="1" t="s">
        <v>23</v>
      </c>
      <c r="C910" s="1" t="n">
        <v>3011827</v>
      </c>
      <c r="D910" s="1" t="n">
        <v>3011864</v>
      </c>
      <c r="E910" s="1" t="n">
        <v>38</v>
      </c>
      <c r="F910" s="1" t="s">
        <v>24</v>
      </c>
      <c r="G910" s="1" t="n">
        <v>6</v>
      </c>
      <c r="H910" s="1" t="n">
        <v>15</v>
      </c>
      <c r="I910" s="1" t="n">
        <v>4</v>
      </c>
      <c r="J910" s="1" t="n">
        <v>5</v>
      </c>
      <c r="K910" s="1" t="n">
        <v>6</v>
      </c>
      <c r="L910" s="1" t="n">
        <v>7</v>
      </c>
      <c r="M910" s="4" t="n">
        <v>16.7696585494606</v>
      </c>
      <c r="N910" s="4" t="n">
        <v>30.2904425741815</v>
      </c>
      <c r="O910" s="4" t="n">
        <v>15.623624632794</v>
      </c>
      <c r="P910" s="4" t="n">
        <v>13.5976393888847</v>
      </c>
      <c r="Q910" s="4" t="n">
        <v>23.3269055008474</v>
      </c>
      <c r="R910" s="4" t="n">
        <v>22.5945507224327</v>
      </c>
      <c r="S910" s="5" t="n">
        <v>0.810847719336659</v>
      </c>
      <c r="T910" s="5" t="n">
        <v>0.770107780489496</v>
      </c>
      <c r="U910" s="5" t="n">
        <v>1.44617854393446</v>
      </c>
    </row>
    <row r="911" customFormat="false" ht="15" hidden="false" customHeight="false" outlineLevel="0" collapsed="false">
      <c r="A911" s="1" t="s">
        <v>934</v>
      </c>
      <c r="B911" s="1" t="s">
        <v>23</v>
      </c>
      <c r="C911" s="1" t="n">
        <v>3018787</v>
      </c>
      <c r="D911" s="1" t="n">
        <v>3018836</v>
      </c>
      <c r="E911" s="1" t="n">
        <v>50</v>
      </c>
      <c r="F911" s="1" t="s">
        <v>24</v>
      </c>
      <c r="G911" s="1" t="n">
        <v>3</v>
      </c>
      <c r="H911" s="1" t="n">
        <v>4</v>
      </c>
      <c r="I911" s="1" t="n">
        <v>3</v>
      </c>
      <c r="J911" s="1" t="n">
        <v>2</v>
      </c>
      <c r="K911" s="1" t="n">
        <v>0</v>
      </c>
      <c r="L911" s="1" t="n">
        <v>2</v>
      </c>
      <c r="M911" s="4" t="n">
        <v>6.33140169724535</v>
      </c>
      <c r="N911" s="4" t="n">
        <v>6.09930000133178</v>
      </c>
      <c r="O911" s="4" t="n">
        <v>8.84807313387826</v>
      </c>
      <c r="P911" s="4" t="n">
        <v>4.10704210113251</v>
      </c>
      <c r="Q911" s="4" t="s">
        <v>29</v>
      </c>
      <c r="R911" s="4" t="n">
        <v>4.87462610338198</v>
      </c>
      <c r="S911" s="5" t="n">
        <v>0.648678175469327</v>
      </c>
      <c r="T911" s="5" t="s">
        <v>29</v>
      </c>
      <c r="U911" s="5" t="n">
        <v>0.550925159594081</v>
      </c>
    </row>
    <row r="912" customFormat="false" ht="15" hidden="false" customHeight="false" outlineLevel="0" collapsed="false">
      <c r="A912" s="1" t="s">
        <v>935</v>
      </c>
      <c r="B912" s="1" t="s">
        <v>23</v>
      </c>
      <c r="C912" s="1" t="n">
        <v>3023887</v>
      </c>
      <c r="D912" s="1" t="n">
        <v>3023934</v>
      </c>
      <c r="E912" s="1" t="n">
        <v>48</v>
      </c>
      <c r="F912" s="1" t="s">
        <v>26</v>
      </c>
      <c r="G912" s="1" t="n">
        <v>8</v>
      </c>
      <c r="H912" s="1" t="n">
        <v>9</v>
      </c>
      <c r="I912" s="1" t="n">
        <v>8</v>
      </c>
      <c r="J912" s="1" t="n">
        <v>7</v>
      </c>
      <c r="K912" s="1" t="n">
        <v>6</v>
      </c>
      <c r="L912" s="1" t="n">
        <v>3</v>
      </c>
      <c r="M912" s="4" t="n">
        <v>17.6021947895048</v>
      </c>
      <c r="N912" s="4" t="n">
        <v>14.3074005350389</v>
      </c>
      <c r="O912" s="4" t="n">
        <v>24.5988983580162</v>
      </c>
      <c r="P912" s="4" t="n">
        <v>14.9863344754091</v>
      </c>
      <c r="Q912" s="4" t="n">
        <v>18.3637341176884</v>
      </c>
      <c r="R912" s="4" t="n">
        <v>7.62308550209735</v>
      </c>
      <c r="S912" s="5" t="n">
        <v>0.851390105303492</v>
      </c>
      <c r="T912" s="5" t="n">
        <v>1.28351296748249</v>
      </c>
      <c r="U912" s="5" t="n">
        <v>0.30989540227167</v>
      </c>
    </row>
    <row r="913" customFormat="false" ht="15" hidden="false" customHeight="false" outlineLevel="0" collapsed="false">
      <c r="A913" s="1" t="s">
        <v>936</v>
      </c>
      <c r="B913" s="1" t="s">
        <v>23</v>
      </c>
      <c r="C913" s="1" t="n">
        <v>3024006</v>
      </c>
      <c r="D913" s="1" t="n">
        <v>3024103</v>
      </c>
      <c r="E913" s="1" t="n">
        <v>98</v>
      </c>
      <c r="F913" s="1" t="s">
        <v>26</v>
      </c>
      <c r="G913" s="1" t="n">
        <v>6</v>
      </c>
      <c r="H913" s="1" t="n">
        <v>22</v>
      </c>
      <c r="I913" s="1" t="n">
        <v>12</v>
      </c>
      <c r="J913" s="1" t="n">
        <v>9</v>
      </c>
      <c r="K913" s="1" t="n">
        <v>11</v>
      </c>
      <c r="L913" s="1" t="n">
        <v>6</v>
      </c>
      <c r="M913" s="4" t="n">
        <v>6.39667387969117</v>
      </c>
      <c r="N913" s="4" t="n">
        <v>16.9459933026692</v>
      </c>
      <c r="O913" s="4" t="n">
        <v>17.8785807653623</v>
      </c>
      <c r="P913" s="4" t="n">
        <v>9.33611116803834</v>
      </c>
      <c r="Q913" s="4" t="n">
        <v>16.3128016131356</v>
      </c>
      <c r="R913" s="4" t="n">
        <v>7.38731997110465</v>
      </c>
      <c r="S913" s="5" t="n">
        <v>1.45952589480599</v>
      </c>
      <c r="T913" s="5" t="n">
        <v>0.96263472561187</v>
      </c>
      <c r="U913" s="5" t="n">
        <v>0.41319386969556</v>
      </c>
    </row>
    <row r="914" customFormat="false" ht="15" hidden="false" customHeight="false" outlineLevel="0" collapsed="false">
      <c r="A914" s="1" t="s">
        <v>937</v>
      </c>
      <c r="B914" s="1" t="s">
        <v>23</v>
      </c>
      <c r="C914" s="1" t="n">
        <v>3028781</v>
      </c>
      <c r="D914" s="1" t="n">
        <v>3028811</v>
      </c>
      <c r="E914" s="1" t="n">
        <v>31</v>
      </c>
      <c r="F914" s="1" t="s">
        <v>26</v>
      </c>
      <c r="G914" s="1" t="n">
        <v>0</v>
      </c>
      <c r="H914" s="1" t="n">
        <v>0</v>
      </c>
      <c r="I914" s="1" t="n">
        <v>1</v>
      </c>
      <c r="J914" s="1" t="n">
        <v>1</v>
      </c>
      <c r="K914" s="1" t="n">
        <v>0</v>
      </c>
      <c r="L914" s="1" t="n">
        <v>1</v>
      </c>
      <c r="M914" s="4" t="s">
        <v>29</v>
      </c>
      <c r="N914" s="4" t="s">
        <v>29</v>
      </c>
      <c r="O914" s="4" t="n">
        <v>4.81728426177816</v>
      </c>
      <c r="P914" s="4" t="n">
        <v>3.35408438259155</v>
      </c>
      <c r="Q914" s="4" t="s">
        <v>29</v>
      </c>
      <c r="R914" s="4" t="n">
        <v>3.98094465109528</v>
      </c>
      <c r="S914" s="5" t="s">
        <v>29</v>
      </c>
      <c r="T914" s="5" t="s">
        <v>29</v>
      </c>
      <c r="U914" s="5" t="n">
        <v>0.826387739391121</v>
      </c>
    </row>
    <row r="915" customFormat="false" ht="15" hidden="false" customHeight="false" outlineLevel="0" collapsed="false">
      <c r="A915" s="1" t="s">
        <v>938</v>
      </c>
      <c r="B915" s="1" t="s">
        <v>23</v>
      </c>
      <c r="C915" s="1" t="n">
        <v>3040025</v>
      </c>
      <c r="D915" s="1" t="n">
        <v>3040151</v>
      </c>
      <c r="E915" s="1" t="n">
        <v>127</v>
      </c>
      <c r="F915" s="1" t="s">
        <v>24</v>
      </c>
      <c r="G915" s="1" t="n">
        <v>1</v>
      </c>
      <c r="H915" s="1" t="n">
        <v>1</v>
      </c>
      <c r="I915" s="1" t="n">
        <v>0</v>
      </c>
      <c r="J915" s="1" t="n">
        <v>2</v>
      </c>
      <c r="K915" s="1" t="n">
        <v>2</v>
      </c>
      <c r="L915" s="1" t="n">
        <v>0</v>
      </c>
      <c r="M915" s="4" t="n">
        <v>0.820737257050323</v>
      </c>
      <c r="N915" s="4" t="n">
        <v>0.592987500129479</v>
      </c>
      <c r="O915" s="4" t="s">
        <v>29</v>
      </c>
      <c r="P915" s="4" t="n">
        <v>1.59718303932931</v>
      </c>
      <c r="Q915" s="4" t="n">
        <v>2.28332143791364</v>
      </c>
      <c r="R915" s="4" t="s">
        <v>29</v>
      </c>
      <c r="S915" s="5" t="n">
        <v>1.94603452640798</v>
      </c>
      <c r="T915" s="5" t="n">
        <v>3.85053890244748</v>
      </c>
      <c r="U915" s="5" t="s">
        <v>29</v>
      </c>
    </row>
    <row r="916" customFormat="false" ht="15" hidden="false" customHeight="false" outlineLevel="0" collapsed="false">
      <c r="A916" s="1" t="s">
        <v>939</v>
      </c>
      <c r="B916" s="1" t="s">
        <v>23</v>
      </c>
      <c r="C916" s="1" t="n">
        <v>3041945</v>
      </c>
      <c r="D916" s="1" t="n">
        <v>3042174</v>
      </c>
      <c r="E916" s="1" t="n">
        <v>230</v>
      </c>
      <c r="F916" s="1" t="s">
        <v>24</v>
      </c>
      <c r="G916" s="1" t="n">
        <v>22</v>
      </c>
      <c r="H916" s="1" t="n">
        <v>12</v>
      </c>
      <c r="I916" s="1" t="n">
        <v>10</v>
      </c>
      <c r="J916" s="1" t="n">
        <v>14</v>
      </c>
      <c r="K916" s="1" t="n">
        <v>20</v>
      </c>
      <c r="L916" s="1" t="n">
        <v>12</v>
      </c>
      <c r="M916" s="4" t="n">
        <v>9.93486321634714</v>
      </c>
      <c r="N916" s="4" t="n">
        <v>3.9152711798942</v>
      </c>
      <c r="O916" s="4" t="n">
        <v>6.31085274468755</v>
      </c>
      <c r="P916" s="4" t="n">
        <v>6.1515958108666</v>
      </c>
      <c r="Q916" s="4" t="n">
        <v>12.5632533265117</v>
      </c>
      <c r="R916" s="4" t="n">
        <v>6.25825359997512</v>
      </c>
      <c r="S916" s="5" t="n">
        <v>0.619192803857085</v>
      </c>
      <c r="T916" s="5" t="n">
        <v>3.20878241870623</v>
      </c>
      <c r="U916" s="5" t="n">
        <v>0.991665287269345</v>
      </c>
    </row>
    <row r="917" customFormat="false" ht="15" hidden="false" customHeight="false" outlineLevel="0" collapsed="false">
      <c r="A917" s="1" t="s">
        <v>940</v>
      </c>
      <c r="B917" s="1" t="s">
        <v>23</v>
      </c>
      <c r="C917" s="1" t="n">
        <v>3047248</v>
      </c>
      <c r="D917" s="1" t="n">
        <v>3047401</v>
      </c>
      <c r="E917" s="1" t="n">
        <v>154</v>
      </c>
      <c r="F917" s="1" t="s">
        <v>24</v>
      </c>
      <c r="G917" s="1" t="n">
        <v>0</v>
      </c>
      <c r="H917" s="1" t="n">
        <v>7</v>
      </c>
      <c r="I917" s="1" t="n">
        <v>2</v>
      </c>
      <c r="J917" s="1" t="n">
        <v>0</v>
      </c>
      <c r="K917" s="1" t="n">
        <v>0</v>
      </c>
      <c r="L917" s="1" t="n">
        <v>2</v>
      </c>
      <c r="M917" s="4" t="s">
        <v>29</v>
      </c>
      <c r="N917" s="4" t="n">
        <v>3.41839853015817</v>
      </c>
      <c r="O917" s="4" t="n">
        <v>1.88913108305026</v>
      </c>
      <c r="P917" s="4" t="s">
        <v>29</v>
      </c>
      <c r="Q917" s="4" t="s">
        <v>29</v>
      </c>
      <c r="R917" s="4" t="n">
        <v>1.5611547651354</v>
      </c>
      <c r="S917" s="5" t="s">
        <v>29</v>
      </c>
      <c r="T917" s="5" t="s">
        <v>29</v>
      </c>
      <c r="U917" s="5" t="n">
        <v>0.826387739391121</v>
      </c>
    </row>
    <row r="918" customFormat="false" ht="15" hidden="false" customHeight="false" outlineLevel="0" collapsed="false">
      <c r="A918" s="1" t="s">
        <v>941</v>
      </c>
      <c r="B918" s="1" t="s">
        <v>23</v>
      </c>
      <c r="C918" s="1" t="n">
        <v>3048904</v>
      </c>
      <c r="D918" s="1" t="n">
        <v>3048970</v>
      </c>
      <c r="E918" s="1" t="n">
        <v>67</v>
      </c>
      <c r="F918" s="1" t="s">
        <v>26</v>
      </c>
      <c r="G918" s="1" t="n">
        <v>0</v>
      </c>
      <c r="H918" s="1" t="n">
        <v>0</v>
      </c>
      <c r="I918" s="1" t="n">
        <v>0</v>
      </c>
      <c r="J918" s="1" t="n">
        <v>0</v>
      </c>
      <c r="K918" s="1" t="n">
        <v>0</v>
      </c>
      <c r="L918" s="1" t="n">
        <v>0</v>
      </c>
      <c r="M918" s="4" t="s">
        <v>29</v>
      </c>
      <c r="N918" s="4" t="s">
        <v>29</v>
      </c>
      <c r="O918" s="4" t="s">
        <v>29</v>
      </c>
      <c r="P918" s="4" t="s">
        <v>29</v>
      </c>
      <c r="Q918" s="4" t="s">
        <v>29</v>
      </c>
      <c r="R918" s="4" t="s">
        <v>29</v>
      </c>
      <c r="S918" s="5" t="s">
        <v>29</v>
      </c>
      <c r="T918" s="5" t="s">
        <v>29</v>
      </c>
      <c r="U918" s="5" t="s">
        <v>29</v>
      </c>
    </row>
    <row r="919" customFormat="false" ht="15" hidden="false" customHeight="false" outlineLevel="0" collapsed="false">
      <c r="A919" s="1" t="s">
        <v>942</v>
      </c>
      <c r="B919" s="1" t="s">
        <v>23</v>
      </c>
      <c r="C919" s="1" t="n">
        <v>3048910</v>
      </c>
      <c r="D919" s="1" t="n">
        <v>3048972</v>
      </c>
      <c r="E919" s="1" t="n">
        <v>63</v>
      </c>
      <c r="F919" s="1" t="s">
        <v>26</v>
      </c>
      <c r="G919" s="1" t="n">
        <v>0</v>
      </c>
      <c r="H919" s="1" t="n">
        <v>0</v>
      </c>
      <c r="I919" s="1" t="n">
        <v>0</v>
      </c>
      <c r="J919" s="1" t="n">
        <v>0</v>
      </c>
      <c r="K919" s="1" t="n">
        <v>0</v>
      </c>
      <c r="L919" s="1" t="n">
        <v>0</v>
      </c>
      <c r="M919" s="4" t="s">
        <v>29</v>
      </c>
      <c r="N919" s="4" t="s">
        <v>29</v>
      </c>
      <c r="O919" s="4" t="s">
        <v>29</v>
      </c>
      <c r="P919" s="4" t="s">
        <v>29</v>
      </c>
      <c r="Q919" s="4" t="s">
        <v>29</v>
      </c>
      <c r="R919" s="4" t="s">
        <v>29</v>
      </c>
      <c r="S919" s="5" t="s">
        <v>29</v>
      </c>
      <c r="T919" s="5" t="s">
        <v>29</v>
      </c>
      <c r="U919" s="5" t="s">
        <v>29</v>
      </c>
    </row>
    <row r="920" customFormat="false" ht="15" hidden="false" customHeight="false" outlineLevel="0" collapsed="false">
      <c r="A920" s="1" t="s">
        <v>943</v>
      </c>
      <c r="B920" s="1" t="s">
        <v>23</v>
      </c>
      <c r="C920" s="1" t="n">
        <v>3048915</v>
      </c>
      <c r="D920" s="1" t="n">
        <v>3048970</v>
      </c>
      <c r="E920" s="1" t="n">
        <v>56</v>
      </c>
      <c r="F920" s="1" t="s">
        <v>26</v>
      </c>
      <c r="G920" s="1" t="n">
        <v>0</v>
      </c>
      <c r="H920" s="1" t="n">
        <v>0</v>
      </c>
      <c r="I920" s="1" t="n">
        <v>0</v>
      </c>
      <c r="J920" s="1" t="n">
        <v>0</v>
      </c>
      <c r="K920" s="1" t="n">
        <v>0</v>
      </c>
      <c r="L920" s="1" t="n">
        <v>0</v>
      </c>
      <c r="M920" s="4" t="s">
        <v>29</v>
      </c>
      <c r="N920" s="4" t="s">
        <v>29</v>
      </c>
      <c r="O920" s="4" t="s">
        <v>29</v>
      </c>
      <c r="P920" s="4" t="s">
        <v>29</v>
      </c>
      <c r="Q920" s="4" t="s">
        <v>29</v>
      </c>
      <c r="R920" s="4" t="s">
        <v>29</v>
      </c>
      <c r="S920" s="5" t="s">
        <v>29</v>
      </c>
      <c r="T920" s="5" t="s">
        <v>29</v>
      </c>
      <c r="U920" s="5" t="s">
        <v>29</v>
      </c>
    </row>
    <row r="921" customFormat="false" ht="15" hidden="false" customHeight="false" outlineLevel="0" collapsed="false">
      <c r="A921" s="1" t="s">
        <v>944</v>
      </c>
      <c r="B921" s="1" t="s">
        <v>23</v>
      </c>
      <c r="C921" s="1" t="n">
        <v>3049487</v>
      </c>
      <c r="D921" s="1" t="n">
        <v>3049629</v>
      </c>
      <c r="E921" s="1" t="n">
        <v>143</v>
      </c>
      <c r="F921" s="1" t="s">
        <v>26</v>
      </c>
      <c r="G921" s="1" t="n">
        <v>0</v>
      </c>
      <c r="H921" s="1" t="n">
        <v>0</v>
      </c>
      <c r="I921" s="1" t="n">
        <v>0</v>
      </c>
      <c r="J921" s="1" t="n">
        <v>1</v>
      </c>
      <c r="K921" s="1" t="n">
        <v>0</v>
      </c>
      <c r="L921" s="1" t="n">
        <v>0</v>
      </c>
      <c r="M921" s="4" t="s">
        <v>29</v>
      </c>
      <c r="N921" s="4" t="s">
        <v>29</v>
      </c>
      <c r="O921" s="4" t="s">
        <v>29</v>
      </c>
      <c r="P921" s="4" t="n">
        <v>0.708609376603849</v>
      </c>
      <c r="Q921" s="4" t="s">
        <v>29</v>
      </c>
      <c r="R921" s="4" t="s">
        <v>29</v>
      </c>
      <c r="S921" s="5" t="s">
        <v>29</v>
      </c>
      <c r="T921" s="5" t="s">
        <v>29</v>
      </c>
      <c r="U921" s="5" t="s">
        <v>29</v>
      </c>
    </row>
    <row r="922" customFormat="false" ht="15" hidden="false" customHeight="false" outlineLevel="0" collapsed="false">
      <c r="A922" s="1" t="s">
        <v>945</v>
      </c>
      <c r="B922" s="1" t="s">
        <v>23</v>
      </c>
      <c r="C922" s="1" t="n">
        <v>3049958</v>
      </c>
      <c r="D922" s="1" t="n">
        <v>3050013</v>
      </c>
      <c r="E922" s="1" t="n">
        <v>56</v>
      </c>
      <c r="F922" s="1" t="s">
        <v>26</v>
      </c>
      <c r="G922" s="1" t="n">
        <v>0</v>
      </c>
      <c r="H922" s="1" t="n">
        <v>1</v>
      </c>
      <c r="I922" s="1" t="n">
        <v>1</v>
      </c>
      <c r="J922" s="1" t="n">
        <v>0</v>
      </c>
      <c r="K922" s="1" t="n">
        <v>0</v>
      </c>
      <c r="L922" s="1" t="n">
        <v>2</v>
      </c>
      <c r="M922" s="4" t="s">
        <v>29</v>
      </c>
      <c r="N922" s="4" t="n">
        <v>1.35848045484208</v>
      </c>
      <c r="O922" s="4" t="n">
        <v>2.62760959733354</v>
      </c>
      <c r="P922" s="4" t="s">
        <v>29</v>
      </c>
      <c r="Q922" s="4" t="s">
        <v>29</v>
      </c>
      <c r="R922" s="4" t="n">
        <v>4.34284871028576</v>
      </c>
      <c r="S922" s="5" t="s">
        <v>29</v>
      </c>
      <c r="T922" s="5" t="s">
        <v>29</v>
      </c>
      <c r="U922" s="5" t="n">
        <v>1.65277547878224</v>
      </c>
    </row>
    <row r="923" customFormat="false" ht="15" hidden="false" customHeight="false" outlineLevel="0" collapsed="false">
      <c r="A923" s="1" t="s">
        <v>946</v>
      </c>
      <c r="B923" s="1" t="s">
        <v>23</v>
      </c>
      <c r="C923" s="1" t="n">
        <v>3057798</v>
      </c>
      <c r="D923" s="1" t="n">
        <v>3057967</v>
      </c>
      <c r="E923" s="1" t="n">
        <v>170</v>
      </c>
      <c r="F923" s="1" t="s">
        <v>26</v>
      </c>
      <c r="G923" s="1" t="n">
        <v>21</v>
      </c>
      <c r="H923" s="1" t="n">
        <v>62</v>
      </c>
      <c r="I923" s="1" t="n">
        <v>55</v>
      </c>
      <c r="J923" s="1" t="n">
        <v>22</v>
      </c>
      <c r="K923" s="1" t="n">
        <v>45</v>
      </c>
      <c r="L923" s="1" t="n">
        <v>28</v>
      </c>
      <c r="M923" s="4" t="n">
        <v>12.8501229713323</v>
      </c>
      <c r="N923" s="4" t="n">
        <v>27.4107594734408</v>
      </c>
      <c r="O923" s="4" t="n">
        <v>47.0326569936921</v>
      </c>
      <c r="P923" s="4" t="n">
        <v>13.0987910799433</v>
      </c>
      <c r="Q923" s="4" t="n">
        <v>38.3030548904448</v>
      </c>
      <c r="R923" s="4" t="n">
        <v>19.7869438279292</v>
      </c>
      <c r="S923" s="5" t="n">
        <v>1.01935141859466</v>
      </c>
      <c r="T923" s="5" t="n">
        <v>1.39737298879142</v>
      </c>
      <c r="U923" s="5" t="n">
        <v>0.420706485508207</v>
      </c>
    </row>
    <row r="924" customFormat="false" ht="15" hidden="false" customHeight="false" outlineLevel="0" collapsed="false">
      <c r="A924" s="1" t="s">
        <v>947</v>
      </c>
      <c r="B924" s="1" t="s">
        <v>23</v>
      </c>
      <c r="C924" s="1" t="n">
        <v>3060491</v>
      </c>
      <c r="D924" s="1" t="n">
        <v>3060549</v>
      </c>
      <c r="E924" s="1" t="n">
        <v>59</v>
      </c>
      <c r="F924" s="1" t="s">
        <v>26</v>
      </c>
      <c r="G924" s="1" t="n">
        <v>4</v>
      </c>
      <c r="H924" s="1" t="n">
        <v>3</v>
      </c>
      <c r="I924" s="1" t="n">
        <v>8</v>
      </c>
      <c r="J924" s="1" t="n">
        <v>0</v>
      </c>
      <c r="K924" s="1" t="n">
        <v>3</v>
      </c>
      <c r="L924" s="1" t="n">
        <v>1</v>
      </c>
      <c r="M924" s="4" t="n">
        <v>7.13192375092005</v>
      </c>
      <c r="N924" s="4" t="n">
        <v>3.86464267325764</v>
      </c>
      <c r="O924" s="4" t="n">
        <v>19.9335900487372</v>
      </c>
      <c r="P924" s="4" t="s">
        <v>29</v>
      </c>
      <c r="Q924" s="4" t="n">
        <v>7.44047847871858</v>
      </c>
      <c r="R924" s="4" t="n">
        <v>2.05910930229066</v>
      </c>
      <c r="S924" s="5" t="s">
        <v>29</v>
      </c>
      <c r="T924" s="5" t="n">
        <v>1.92526945122374</v>
      </c>
      <c r="U924" s="5" t="n">
        <v>0.10329846742389</v>
      </c>
    </row>
    <row r="925" customFormat="false" ht="15" hidden="false" customHeight="false" outlineLevel="0" collapsed="false">
      <c r="A925" s="1" t="s">
        <v>948</v>
      </c>
      <c r="B925" s="1" t="s">
        <v>23</v>
      </c>
      <c r="C925" s="1" t="n">
        <v>3061979</v>
      </c>
      <c r="D925" s="1" t="n">
        <v>3062059</v>
      </c>
      <c r="E925" s="1" t="n">
        <v>81</v>
      </c>
      <c r="F925" s="1" t="s">
        <v>24</v>
      </c>
      <c r="G925" s="1" t="n">
        <v>5</v>
      </c>
      <c r="H925" s="1" t="n">
        <v>9</v>
      </c>
      <c r="I925" s="1" t="n">
        <v>15</v>
      </c>
      <c r="J925" s="1" t="n">
        <v>9</v>
      </c>
      <c r="K925" s="1" t="n">
        <v>5</v>
      </c>
      <c r="L925" s="1" t="n">
        <v>9</v>
      </c>
      <c r="M925" s="4" t="n">
        <v>6.46330589927129</v>
      </c>
      <c r="N925" s="4" t="n">
        <v>8.40559781433536</v>
      </c>
      <c r="O925" s="4" t="n">
        <v>27.0972239725022</v>
      </c>
      <c r="P925" s="4" t="n">
        <v>11.3200347912465</v>
      </c>
      <c r="Q925" s="4" t="n">
        <v>8.99057816178495</v>
      </c>
      <c r="R925" s="4" t="n">
        <v>13.4356881974466</v>
      </c>
      <c r="S925" s="5" t="n">
        <v>1.75143107376718</v>
      </c>
      <c r="T925" s="5" t="n">
        <v>1.06959413956874</v>
      </c>
      <c r="U925" s="5" t="n">
        <v>0.495832643634673</v>
      </c>
    </row>
    <row r="926" customFormat="false" ht="15" hidden="false" customHeight="false" outlineLevel="0" collapsed="false">
      <c r="A926" s="1" t="s">
        <v>949</v>
      </c>
      <c r="B926" s="1" t="s">
        <v>23</v>
      </c>
      <c r="C926" s="1" t="n">
        <v>3062883</v>
      </c>
      <c r="D926" s="1" t="n">
        <v>3063069</v>
      </c>
      <c r="E926" s="1" t="n">
        <v>187</v>
      </c>
      <c r="F926" s="1" t="s">
        <v>24</v>
      </c>
      <c r="G926" s="1" t="n">
        <v>20</v>
      </c>
      <c r="H926" s="1" t="n">
        <v>40</v>
      </c>
      <c r="I926" s="1" t="n">
        <v>32</v>
      </c>
      <c r="J926" s="1" t="n">
        <v>16</v>
      </c>
      <c r="K926" s="1" t="n">
        <v>20</v>
      </c>
      <c r="L926" s="1" t="n">
        <v>25</v>
      </c>
      <c r="M926" s="4" t="n">
        <v>11.1196660632624</v>
      </c>
      <c r="N926" s="4" t="n">
        <v>16.0680483906052</v>
      </c>
      <c r="O926" s="4" t="n">
        <v>24.8634026414357</v>
      </c>
      <c r="P926" s="4" t="n">
        <v>8.65570163249432</v>
      </c>
      <c r="Q926" s="4" t="n">
        <v>15.4676613536085</v>
      </c>
      <c r="R926" s="4" t="n">
        <v>16.0521961737713</v>
      </c>
      <c r="S926" s="5" t="n">
        <v>0.778413810563192</v>
      </c>
      <c r="T926" s="5" t="n">
        <v>0.96263472561187</v>
      </c>
      <c r="U926" s="5" t="n">
        <v>0.645615421399313</v>
      </c>
    </row>
    <row r="927" customFormat="false" ht="15" hidden="false" customHeight="false" outlineLevel="0" collapsed="false">
      <c r="A927" s="1" t="s">
        <v>950</v>
      </c>
      <c r="B927" s="1" t="s">
        <v>23</v>
      </c>
      <c r="C927" s="1" t="n">
        <v>3064063</v>
      </c>
      <c r="D927" s="1" t="n">
        <v>3064218</v>
      </c>
      <c r="E927" s="1" t="n">
        <v>156</v>
      </c>
      <c r="F927" s="1" t="s">
        <v>26</v>
      </c>
      <c r="G927" s="1" t="n">
        <v>13</v>
      </c>
      <c r="H927" s="1" t="n">
        <v>11</v>
      </c>
      <c r="I927" s="1" t="n">
        <v>8</v>
      </c>
      <c r="J927" s="1" t="n">
        <v>11</v>
      </c>
      <c r="K927" s="1" t="n">
        <v>9</v>
      </c>
      <c r="L927" s="1" t="n">
        <v>5</v>
      </c>
      <c r="M927" s="4" t="n">
        <v>8.6733395293447</v>
      </c>
      <c r="N927" s="4" t="n">
        <v>5.30245596889973</v>
      </c>
      <c r="O927" s="4" t="n">
        <v>7.45902079243071</v>
      </c>
      <c r="P927" s="4" t="n">
        <v>7.14095384680782</v>
      </c>
      <c r="Q927" s="4" t="n">
        <v>8.3525371309486</v>
      </c>
      <c r="R927" s="4" t="n">
        <v>3.85252708170511</v>
      </c>
      <c r="S927" s="5" t="n">
        <v>0.823322299634146</v>
      </c>
      <c r="T927" s="5" t="n">
        <v>1.57522046009215</v>
      </c>
      <c r="U927" s="5" t="n">
        <v>0.516492337119451</v>
      </c>
    </row>
    <row r="928" customFormat="false" ht="15" hidden="false" customHeight="false" outlineLevel="0" collapsed="false">
      <c r="A928" s="1" t="s">
        <v>951</v>
      </c>
      <c r="B928" s="1" t="s">
        <v>23</v>
      </c>
      <c r="C928" s="1" t="n">
        <v>3066423</v>
      </c>
      <c r="D928" s="1" t="n">
        <v>3066657</v>
      </c>
      <c r="E928" s="1" t="n">
        <v>235</v>
      </c>
      <c r="F928" s="1" t="s">
        <v>24</v>
      </c>
      <c r="G928" s="1" t="n">
        <v>6</v>
      </c>
      <c r="H928" s="1" t="n">
        <v>10</v>
      </c>
      <c r="I928" s="1" t="n">
        <v>7</v>
      </c>
      <c r="J928" s="1" t="n">
        <v>7</v>
      </c>
      <c r="K928" s="1" t="n">
        <v>18</v>
      </c>
      <c r="L928" s="1" t="n">
        <v>6</v>
      </c>
      <c r="M928" s="4" t="n">
        <v>2.65161267662412</v>
      </c>
      <c r="N928" s="4" t="n">
        <v>3.19300961608181</v>
      </c>
      <c r="O928" s="4" t="n">
        <v>4.32320382467271</v>
      </c>
      <c r="P928" s="4" t="n">
        <v>3.01007572796678</v>
      </c>
      <c r="Q928" s="4" t="n">
        <v>11.0653269683507</v>
      </c>
      <c r="R928" s="4" t="n">
        <v>3.06226511622714</v>
      </c>
      <c r="S928" s="5" t="n">
        <v>1.13518680707132</v>
      </c>
      <c r="T928" s="5" t="n">
        <v>3.46548501220273</v>
      </c>
      <c r="U928" s="5" t="n">
        <v>0.708332348049532</v>
      </c>
    </row>
    <row r="929" customFormat="false" ht="15" hidden="false" customHeight="false" outlineLevel="0" collapsed="false">
      <c r="A929" s="1" t="s">
        <v>952</v>
      </c>
      <c r="B929" s="1" t="s">
        <v>23</v>
      </c>
      <c r="C929" s="1" t="n">
        <v>3076181</v>
      </c>
      <c r="D929" s="1" t="n">
        <v>3076299</v>
      </c>
      <c r="E929" s="1" t="n">
        <v>119</v>
      </c>
      <c r="F929" s="1" t="s">
        <v>26</v>
      </c>
      <c r="G929" s="1" t="n">
        <v>8</v>
      </c>
      <c r="H929" s="1" t="n">
        <v>12</v>
      </c>
      <c r="I929" s="1" t="n">
        <v>13</v>
      </c>
      <c r="J929" s="1" t="n">
        <v>15</v>
      </c>
      <c r="K929" s="1" t="n">
        <v>16</v>
      </c>
      <c r="L929" s="1" t="n">
        <v>9</v>
      </c>
      <c r="M929" s="4" t="n">
        <v>7.01104368734513</v>
      </c>
      <c r="N929" s="4" t="n">
        <v>7.59828051013366</v>
      </c>
      <c r="O929" s="4" t="n">
        <v>15.9215327296058</v>
      </c>
      <c r="P929" s="4" t="n">
        <v>12.7909997641203</v>
      </c>
      <c r="Q929" s="4" t="n">
        <v>19.5049831306521</v>
      </c>
      <c r="R929" s="4" t="n">
        <v>9.10894115081124</v>
      </c>
      <c r="S929" s="5" t="n">
        <v>1.82440736850748</v>
      </c>
      <c r="T929" s="5" t="n">
        <v>2.56702593496499</v>
      </c>
      <c r="U929" s="5" t="n">
        <v>0.572114588809238</v>
      </c>
    </row>
    <row r="930" customFormat="false" ht="15" hidden="false" customHeight="false" outlineLevel="0" collapsed="false">
      <c r="A930" s="1" t="s">
        <v>953</v>
      </c>
      <c r="B930" s="1" t="s">
        <v>23</v>
      </c>
      <c r="C930" s="1" t="n">
        <v>3077276</v>
      </c>
      <c r="D930" s="1" t="n">
        <v>3077343</v>
      </c>
      <c r="E930" s="1" t="n">
        <v>68</v>
      </c>
      <c r="F930" s="1" t="s">
        <v>26</v>
      </c>
      <c r="G930" s="1" t="n">
        <v>2</v>
      </c>
      <c r="H930" s="1" t="n">
        <v>1</v>
      </c>
      <c r="I930" s="1" t="n">
        <v>7</v>
      </c>
      <c r="J930" s="1" t="n">
        <v>1</v>
      </c>
      <c r="K930" s="1" t="n">
        <v>4</v>
      </c>
      <c r="L930" s="1" t="n">
        <v>0</v>
      </c>
      <c r="M930" s="4" t="n">
        <v>3.08695207129375</v>
      </c>
      <c r="N930" s="4" t="n">
        <v>1.11517052263156</v>
      </c>
      <c r="O930" s="4" t="n">
        <v>15.098950671245</v>
      </c>
      <c r="P930" s="4" t="n">
        <v>1.50182882802607</v>
      </c>
      <c r="Q930" s="4" t="n">
        <v>8.588014960511</v>
      </c>
      <c r="R930" s="4" t="s">
        <v>29</v>
      </c>
      <c r="S930" s="5" t="n">
        <v>0.486508631601995</v>
      </c>
      <c r="T930" s="5" t="n">
        <v>7.70107780489496</v>
      </c>
      <c r="U930" s="5" t="s">
        <v>29</v>
      </c>
    </row>
    <row r="931" customFormat="false" ht="15" hidden="false" customHeight="false" outlineLevel="0" collapsed="false">
      <c r="A931" s="1" t="s">
        <v>954</v>
      </c>
      <c r="B931" s="1" t="s">
        <v>23</v>
      </c>
      <c r="C931" s="1" t="n">
        <v>3079702</v>
      </c>
      <c r="D931" s="1" t="n">
        <v>3079756</v>
      </c>
      <c r="E931" s="1" t="n">
        <v>55</v>
      </c>
      <c r="F931" s="1" t="s">
        <v>26</v>
      </c>
      <c r="G931" s="1" t="n">
        <v>0</v>
      </c>
      <c r="H931" s="1" t="n">
        <v>0</v>
      </c>
      <c r="I931" s="1" t="n">
        <v>0</v>
      </c>
      <c r="J931" s="1" t="n">
        <v>0</v>
      </c>
      <c r="K931" s="1" t="n">
        <v>0</v>
      </c>
      <c r="L931" s="1" t="n">
        <v>0</v>
      </c>
      <c r="M931" s="4" t="s">
        <v>29</v>
      </c>
      <c r="N931" s="4" t="s">
        <v>29</v>
      </c>
      <c r="O931" s="4" t="s">
        <v>29</v>
      </c>
      <c r="P931" s="4" t="s">
        <v>29</v>
      </c>
      <c r="Q931" s="4" t="s">
        <v>29</v>
      </c>
      <c r="R931" s="4" t="s">
        <v>29</v>
      </c>
      <c r="S931" s="5" t="s">
        <v>29</v>
      </c>
      <c r="T931" s="5" t="s">
        <v>29</v>
      </c>
      <c r="U931" s="5" t="s">
        <v>29</v>
      </c>
    </row>
    <row r="932" customFormat="false" ht="15" hidden="false" customHeight="false" outlineLevel="0" collapsed="false">
      <c r="A932" s="1" t="s">
        <v>955</v>
      </c>
      <c r="B932" s="1" t="s">
        <v>23</v>
      </c>
      <c r="C932" s="1" t="n">
        <v>3082219</v>
      </c>
      <c r="D932" s="1" t="n">
        <v>3082280</v>
      </c>
      <c r="E932" s="1" t="n">
        <v>62</v>
      </c>
      <c r="F932" s="1" t="s">
        <v>26</v>
      </c>
      <c r="G932" s="1" t="n">
        <v>1</v>
      </c>
      <c r="H932" s="1" t="n">
        <v>3</v>
      </c>
      <c r="I932" s="1" t="n">
        <v>2</v>
      </c>
      <c r="J932" s="1" t="n">
        <v>1</v>
      </c>
      <c r="K932" s="1" t="n">
        <v>2</v>
      </c>
      <c r="L932" s="1" t="n">
        <v>0</v>
      </c>
      <c r="M932" s="4" t="n">
        <v>1.69529335062854</v>
      </c>
      <c r="N932" s="4" t="n">
        <v>3.67457827949087</v>
      </c>
      <c r="O932" s="4" t="n">
        <v>4.73831238863426</v>
      </c>
      <c r="P932" s="4" t="n">
        <v>1.6495496963565</v>
      </c>
      <c r="Q932" s="4" t="n">
        <v>4.71636887175604</v>
      </c>
      <c r="R932" s="4" t="s">
        <v>29</v>
      </c>
      <c r="S932" s="5" t="n">
        <v>0.973017263203991</v>
      </c>
      <c r="T932" s="5" t="n">
        <v>1.28351296748249</v>
      </c>
      <c r="U932" s="5" t="s">
        <v>29</v>
      </c>
    </row>
    <row r="933" customFormat="false" ht="15" hidden="false" customHeight="false" outlineLevel="0" collapsed="false">
      <c r="A933" s="1" t="s">
        <v>956</v>
      </c>
      <c r="B933" s="1" t="s">
        <v>23</v>
      </c>
      <c r="C933" s="1" t="n">
        <v>3086573</v>
      </c>
      <c r="D933" s="1" t="n">
        <v>3086710</v>
      </c>
      <c r="E933" s="1" t="n">
        <v>138</v>
      </c>
      <c r="F933" s="1" t="s">
        <v>24</v>
      </c>
      <c r="G933" s="1" t="n">
        <v>1</v>
      </c>
      <c r="H933" s="1" t="n">
        <v>2</v>
      </c>
      <c r="I933" s="1" t="n">
        <v>2</v>
      </c>
      <c r="J933" s="1" t="n">
        <v>2</v>
      </c>
      <c r="K933" s="1" t="n">
        <v>1</v>
      </c>
      <c r="L933" s="1" t="n">
        <v>0</v>
      </c>
      <c r="M933" s="4" t="n">
        <v>0.75483864517037</v>
      </c>
      <c r="N933" s="4" t="n">
        <v>1.09075073016517</v>
      </c>
      <c r="O933" s="4" t="n">
        <v>2.10975953070577</v>
      </c>
      <c r="P933" s="4" t="n">
        <v>1.46894206536856</v>
      </c>
      <c r="Q933" s="4" t="n">
        <v>1.0499945298435</v>
      </c>
      <c r="R933" s="4" t="s">
        <v>29</v>
      </c>
      <c r="S933" s="5" t="n">
        <v>1.94603452640798</v>
      </c>
      <c r="T933" s="5" t="n">
        <v>0.96263472561187</v>
      </c>
      <c r="U933" s="5" t="s">
        <v>29</v>
      </c>
    </row>
    <row r="934" customFormat="false" ht="15" hidden="false" customHeight="false" outlineLevel="0" collapsed="false">
      <c r="A934" s="1" t="s">
        <v>957</v>
      </c>
      <c r="B934" s="1" t="s">
        <v>23</v>
      </c>
      <c r="C934" s="1" t="n">
        <v>3104187</v>
      </c>
      <c r="D934" s="1" t="n">
        <v>3104261</v>
      </c>
      <c r="E934" s="1" t="n">
        <v>75</v>
      </c>
      <c r="F934" s="1" t="s">
        <v>24</v>
      </c>
      <c r="G934" s="1" t="n">
        <v>0</v>
      </c>
      <c r="H934" s="1" t="n">
        <v>1</v>
      </c>
      <c r="I934" s="1" t="n">
        <v>0</v>
      </c>
      <c r="J934" s="1" t="n">
        <v>0</v>
      </c>
      <c r="K934" s="1" t="n">
        <v>2</v>
      </c>
      <c r="L934" s="1" t="n">
        <v>0</v>
      </c>
      <c r="M934" s="4" t="s">
        <v>29</v>
      </c>
      <c r="N934" s="4" t="n">
        <v>1.00968141913938</v>
      </c>
      <c r="O934" s="4" t="s">
        <v>29</v>
      </c>
      <c r="P934" s="4" t="s">
        <v>29</v>
      </c>
      <c r="Q934" s="4" t="n">
        <v>3.88781758347457</v>
      </c>
      <c r="R934" s="4" t="s">
        <v>29</v>
      </c>
      <c r="S934" s="5" t="s">
        <v>29</v>
      </c>
      <c r="T934" s="5" t="n">
        <v>3.85053890244748</v>
      </c>
      <c r="U934" s="5" t="s">
        <v>29</v>
      </c>
    </row>
    <row r="935" customFormat="false" ht="15" hidden="false" customHeight="false" outlineLevel="0" collapsed="false">
      <c r="A935" s="1" t="s">
        <v>958</v>
      </c>
      <c r="B935" s="1" t="s">
        <v>23</v>
      </c>
      <c r="C935" s="1" t="n">
        <v>3112989</v>
      </c>
      <c r="D935" s="1" t="n">
        <v>3113132</v>
      </c>
      <c r="E935" s="1" t="n">
        <v>144</v>
      </c>
      <c r="F935" s="1" t="s">
        <v>24</v>
      </c>
      <c r="G935" s="1" t="n">
        <v>11</v>
      </c>
      <c r="H935" s="1" t="n">
        <v>10</v>
      </c>
      <c r="I935" s="1" t="n">
        <v>15</v>
      </c>
      <c r="J935" s="1" t="n">
        <v>4</v>
      </c>
      <c r="K935" s="1" t="n">
        <v>9</v>
      </c>
      <c r="L935" s="1" t="n">
        <v>5</v>
      </c>
      <c r="M935" s="4" t="n">
        <v>7.95483802987236</v>
      </c>
      <c r="N935" s="4" t="n">
        <v>5.22492482631569</v>
      </c>
      <c r="O935" s="4" t="n">
        <v>15.1592861384628</v>
      </c>
      <c r="P935" s="4" t="n">
        <v>2.81461626511179</v>
      </c>
      <c r="Q935" s="4" t="n">
        <v>9.05344933774149</v>
      </c>
      <c r="R935" s="4" t="n">
        <v>4.17581606758246</v>
      </c>
      <c r="S935" s="5" t="n">
        <v>0.353824459346906</v>
      </c>
      <c r="T935" s="5" t="n">
        <v>1.73274250610137</v>
      </c>
      <c r="U935" s="5" t="n">
        <v>0.27546257979704</v>
      </c>
    </row>
    <row r="936" customFormat="false" ht="15" hidden="false" customHeight="false" outlineLevel="0" collapsed="false">
      <c r="A936" s="1" t="s">
        <v>959</v>
      </c>
      <c r="B936" s="1" t="s">
        <v>23</v>
      </c>
      <c r="C936" s="1" t="n">
        <v>3116360</v>
      </c>
      <c r="D936" s="1" t="n">
        <v>3116462</v>
      </c>
      <c r="E936" s="1" t="n">
        <v>103</v>
      </c>
      <c r="F936" s="1" t="s">
        <v>26</v>
      </c>
      <c r="G936" s="1" t="n">
        <v>31</v>
      </c>
      <c r="H936" s="1" t="n">
        <v>58</v>
      </c>
      <c r="I936" s="1" t="n">
        <v>43</v>
      </c>
      <c r="J936" s="1" t="n">
        <v>49</v>
      </c>
      <c r="K936" s="1" t="n">
        <v>51</v>
      </c>
      <c r="L936" s="1" t="n">
        <v>58</v>
      </c>
      <c r="M936" s="4" t="n">
        <v>31.4294090788094</v>
      </c>
      <c r="N936" s="4" t="n">
        <v>42.4858103033944</v>
      </c>
      <c r="O936" s="4" t="n">
        <v>60.9244774283709</v>
      </c>
      <c r="P936" s="4" t="n">
        <v>48.3382749255841</v>
      </c>
      <c r="Q936" s="4" t="n">
        <v>71.9246252942796</v>
      </c>
      <c r="R936" s="4" t="n">
        <v>67.9102322833901</v>
      </c>
      <c r="S936" s="5" t="n">
        <v>1.53799502893534</v>
      </c>
      <c r="T936" s="5" t="n">
        <v>1.69290934504156</v>
      </c>
      <c r="U936" s="5" t="n">
        <v>1.11466253220198</v>
      </c>
    </row>
    <row r="937" customFormat="false" ht="15" hidden="false" customHeight="false" outlineLevel="0" collapsed="false">
      <c r="A937" s="1" t="s">
        <v>960</v>
      </c>
      <c r="B937" s="1" t="s">
        <v>23</v>
      </c>
      <c r="C937" s="1" t="n">
        <v>3119303</v>
      </c>
      <c r="D937" s="1" t="n">
        <v>3119357</v>
      </c>
      <c r="E937" s="1" t="n">
        <v>55</v>
      </c>
      <c r="F937" s="1" t="s">
        <v>24</v>
      </c>
      <c r="G937" s="1" t="n">
        <v>1</v>
      </c>
      <c r="H937" s="1" t="n">
        <v>1</v>
      </c>
      <c r="I937" s="1" t="n">
        <v>2</v>
      </c>
      <c r="J937" s="1" t="n">
        <v>1</v>
      </c>
      <c r="K937" s="1" t="n">
        <v>2</v>
      </c>
      <c r="L937" s="1" t="n">
        <v>0</v>
      </c>
      <c r="M937" s="4" t="n">
        <v>1.91505359978409</v>
      </c>
      <c r="N937" s="4" t="n">
        <v>1.38363750030212</v>
      </c>
      <c r="O937" s="4" t="n">
        <v>5.35253806864241</v>
      </c>
      <c r="P937" s="4" t="n">
        <v>1.86338021255086</v>
      </c>
      <c r="Q937" s="4" t="n">
        <v>5.32775002179849</v>
      </c>
      <c r="R937" s="4" t="s">
        <v>29</v>
      </c>
      <c r="S937" s="5" t="n">
        <v>0.97301726320399</v>
      </c>
      <c r="T937" s="5" t="n">
        <v>3.85053890244748</v>
      </c>
      <c r="U937" s="5" t="s">
        <v>29</v>
      </c>
    </row>
    <row r="938" customFormat="false" ht="15" hidden="false" customHeight="false" outlineLevel="0" collapsed="false">
      <c r="A938" s="1" t="s">
        <v>961</v>
      </c>
      <c r="B938" s="1" t="s">
        <v>23</v>
      </c>
      <c r="C938" s="1" t="n">
        <v>3119350</v>
      </c>
      <c r="D938" s="1" t="n">
        <v>3119507</v>
      </c>
      <c r="E938" s="1" t="n">
        <v>158</v>
      </c>
      <c r="F938" s="1" t="s">
        <v>24</v>
      </c>
      <c r="G938" s="1" t="n">
        <v>1</v>
      </c>
      <c r="H938" s="1" t="n">
        <v>3</v>
      </c>
      <c r="I938" s="1" t="n">
        <v>3</v>
      </c>
      <c r="J938" s="1" t="n">
        <v>1</v>
      </c>
      <c r="K938" s="1" t="n">
        <v>1</v>
      </c>
      <c r="L938" s="1" t="n">
        <v>0</v>
      </c>
      <c r="M938" s="4" t="n">
        <v>0.658680855976692</v>
      </c>
      <c r="N938" s="4" t="n">
        <v>1.42770238884677</v>
      </c>
      <c r="O938" s="4" t="n">
        <v>2.76150053222952</v>
      </c>
      <c r="P938" s="4" t="n">
        <v>0.640907843807303</v>
      </c>
      <c r="Q938" s="4" t="n">
        <v>0.916237264895282</v>
      </c>
      <c r="R938" s="4" t="s">
        <v>29</v>
      </c>
      <c r="S938" s="5" t="n">
        <v>0.973017263203991</v>
      </c>
      <c r="T938" s="5" t="n">
        <v>0.641756483741247</v>
      </c>
      <c r="U938" s="5" t="s">
        <v>29</v>
      </c>
    </row>
    <row r="939" customFormat="false" ht="15" hidden="false" customHeight="false" outlineLevel="0" collapsed="false">
      <c r="A939" s="1" t="s">
        <v>962</v>
      </c>
      <c r="B939" s="1" t="s">
        <v>23</v>
      </c>
      <c r="C939" s="1" t="n">
        <v>3119795</v>
      </c>
      <c r="D939" s="1" t="n">
        <v>3119979</v>
      </c>
      <c r="E939" s="1" t="n">
        <v>185</v>
      </c>
      <c r="F939" s="1" t="s">
        <v>26</v>
      </c>
      <c r="G939" s="1" t="n">
        <v>1</v>
      </c>
      <c r="H939" s="1" t="n">
        <v>1</v>
      </c>
      <c r="I939" s="1" t="n">
        <v>3</v>
      </c>
      <c r="J939" s="1" t="n">
        <v>1</v>
      </c>
      <c r="K939" s="1" t="n">
        <v>1</v>
      </c>
      <c r="L939" s="1" t="n">
        <v>2</v>
      </c>
      <c r="M939" s="4" t="n">
        <v>0.562026599936634</v>
      </c>
      <c r="N939" s="4" t="n">
        <v>0.406067527262578</v>
      </c>
      <c r="O939" s="4" t="n">
        <v>2.35628034543497</v>
      </c>
      <c r="P939" s="4" t="n">
        <v>0.546861584118188</v>
      </c>
      <c r="Q939" s="4" t="n">
        <v>0.781789405372604</v>
      </c>
      <c r="R939" s="4" t="n">
        <v>1.29813412535716</v>
      </c>
      <c r="S939" s="5" t="n">
        <v>0.973017263203991</v>
      </c>
      <c r="T939" s="5" t="n">
        <v>1.92526945122374</v>
      </c>
      <c r="U939" s="5" t="n">
        <v>0.550925159594081</v>
      </c>
    </row>
    <row r="940" customFormat="false" ht="15" hidden="false" customHeight="false" outlineLevel="0" collapsed="false">
      <c r="A940" s="1" t="s">
        <v>963</v>
      </c>
      <c r="B940" s="1" t="s">
        <v>23</v>
      </c>
      <c r="C940" s="1" t="n">
        <v>3119849</v>
      </c>
      <c r="D940" s="1" t="n">
        <v>3119885</v>
      </c>
      <c r="E940" s="1" t="n">
        <v>37</v>
      </c>
      <c r="F940" s="1" t="s">
        <v>26</v>
      </c>
      <c r="G940" s="1" t="n">
        <v>0</v>
      </c>
      <c r="H940" s="1" t="n">
        <v>0</v>
      </c>
      <c r="I940" s="1" t="n">
        <v>0</v>
      </c>
      <c r="J940" s="1" t="n">
        <v>0</v>
      </c>
      <c r="K940" s="1" t="n">
        <v>0</v>
      </c>
      <c r="L940" s="1" t="n">
        <v>0</v>
      </c>
      <c r="M940" s="4" t="s">
        <v>29</v>
      </c>
      <c r="N940" s="4" t="s">
        <v>29</v>
      </c>
      <c r="O940" s="4" t="s">
        <v>29</v>
      </c>
      <c r="P940" s="4" t="s">
        <v>29</v>
      </c>
      <c r="Q940" s="4" t="s">
        <v>29</v>
      </c>
      <c r="R940" s="4" t="s">
        <v>29</v>
      </c>
      <c r="S940" s="5" t="s">
        <v>29</v>
      </c>
      <c r="T940" s="5" t="s">
        <v>29</v>
      </c>
      <c r="U940" s="5" t="s">
        <v>29</v>
      </c>
    </row>
    <row r="941" customFormat="false" ht="15" hidden="false" customHeight="false" outlineLevel="0" collapsed="false">
      <c r="A941" s="1" t="s">
        <v>964</v>
      </c>
      <c r="B941" s="1" t="s">
        <v>23</v>
      </c>
      <c r="C941" s="1" t="n">
        <v>3121985</v>
      </c>
      <c r="D941" s="1" t="n">
        <v>3122104</v>
      </c>
      <c r="E941" s="1" t="n">
        <v>120</v>
      </c>
      <c r="F941" s="1" t="s">
        <v>26</v>
      </c>
      <c r="G941" s="1" t="n">
        <v>4</v>
      </c>
      <c r="H941" s="1" t="n">
        <v>9</v>
      </c>
      <c r="I941" s="1" t="n">
        <v>5</v>
      </c>
      <c r="J941" s="1" t="n">
        <v>6</v>
      </c>
      <c r="K941" s="1" t="n">
        <v>13</v>
      </c>
      <c r="L941" s="1" t="n">
        <v>3</v>
      </c>
      <c r="M941" s="4" t="n">
        <v>3.47606367691901</v>
      </c>
      <c r="N941" s="4" t="n">
        <v>5.65082206005739</v>
      </c>
      <c r="O941" s="4" t="n">
        <v>6.07220705266155</v>
      </c>
      <c r="P941" s="4" t="n">
        <v>5.07340494845781</v>
      </c>
      <c r="Q941" s="4" t="n">
        <v>15.7146240138762</v>
      </c>
      <c r="R941" s="4" t="n">
        <v>3.01079847561828</v>
      </c>
      <c r="S941" s="5" t="n">
        <v>1.45952589480599</v>
      </c>
      <c r="T941" s="5" t="n">
        <v>2.78094476287874</v>
      </c>
      <c r="U941" s="5" t="n">
        <v>0.495832643634673</v>
      </c>
    </row>
    <row r="942" customFormat="false" ht="15" hidden="false" customHeight="false" outlineLevel="0" collapsed="false">
      <c r="A942" s="1" t="s">
        <v>965</v>
      </c>
      <c r="B942" s="1" t="s">
        <v>23</v>
      </c>
      <c r="C942" s="1" t="n">
        <v>3126495</v>
      </c>
      <c r="D942" s="1" t="n">
        <v>3126564</v>
      </c>
      <c r="E942" s="1" t="n">
        <v>70</v>
      </c>
      <c r="F942" s="1" t="s">
        <v>26</v>
      </c>
      <c r="G942" s="1" t="n">
        <v>5</v>
      </c>
      <c r="H942" s="1" t="n">
        <v>0</v>
      </c>
      <c r="I942" s="1" t="n">
        <v>0</v>
      </c>
      <c r="J942" s="1" t="n">
        <v>5</v>
      </c>
      <c r="K942" s="1" t="n">
        <v>0</v>
      </c>
      <c r="L942" s="1" t="n">
        <v>1</v>
      </c>
      <c r="M942" s="4" t="n">
        <v>7.49368799915512</v>
      </c>
      <c r="N942" s="4" t="s">
        <v>29</v>
      </c>
      <c r="O942" s="4" t="s">
        <v>29</v>
      </c>
      <c r="P942" s="4" t="n">
        <v>7.2914877882425</v>
      </c>
      <c r="Q942" s="4" t="s">
        <v>29</v>
      </c>
      <c r="R942" s="4" t="n">
        <v>1.73084550047621</v>
      </c>
      <c r="S942" s="5" t="n">
        <v>0.973017263203991</v>
      </c>
      <c r="T942" s="5" t="s">
        <v>29</v>
      </c>
      <c r="U942" s="5" t="s">
        <v>29</v>
      </c>
    </row>
    <row r="943" customFormat="false" ht="15" hidden="false" customHeight="false" outlineLevel="0" collapsed="false">
      <c r="A943" s="1" t="s">
        <v>966</v>
      </c>
      <c r="B943" s="1" t="s">
        <v>23</v>
      </c>
      <c r="C943" s="1" t="n">
        <v>3145684</v>
      </c>
      <c r="D943" s="1" t="n">
        <v>3145744</v>
      </c>
      <c r="E943" s="1" t="n">
        <v>61</v>
      </c>
      <c r="F943" s="1" t="s">
        <v>26</v>
      </c>
      <c r="G943" s="1" t="n">
        <v>0</v>
      </c>
      <c r="H943" s="1" t="n">
        <v>1</v>
      </c>
      <c r="I943" s="1" t="n">
        <v>2</v>
      </c>
      <c r="J943" s="1" t="n">
        <v>3</v>
      </c>
      <c r="K943" s="1" t="n">
        <v>1</v>
      </c>
      <c r="L943" s="1" t="n">
        <v>0</v>
      </c>
      <c r="M943" s="4" t="s">
        <v>29</v>
      </c>
      <c r="N943" s="4" t="n">
        <v>1.24527375027191</v>
      </c>
      <c r="O943" s="4" t="n">
        <v>4.81728426177816</v>
      </c>
      <c r="P943" s="4" t="n">
        <v>5.03112657388733</v>
      </c>
      <c r="Q943" s="4" t="n">
        <v>2.39748750980932</v>
      </c>
      <c r="R943" s="4" t="s">
        <v>29</v>
      </c>
      <c r="S943" s="5" t="s">
        <v>29</v>
      </c>
      <c r="T943" s="5" t="n">
        <v>1.92526945122374</v>
      </c>
      <c r="U943" s="5" t="s">
        <v>29</v>
      </c>
    </row>
    <row r="944" customFormat="false" ht="15" hidden="false" customHeight="false" outlineLevel="0" collapsed="false">
      <c r="A944" s="1" t="s">
        <v>967</v>
      </c>
      <c r="B944" s="1" t="s">
        <v>23</v>
      </c>
      <c r="C944" s="1" t="n">
        <v>3156387</v>
      </c>
      <c r="D944" s="1" t="n">
        <v>3156500</v>
      </c>
      <c r="E944" s="1" t="n">
        <v>114</v>
      </c>
      <c r="F944" s="1" t="s">
        <v>24</v>
      </c>
      <c r="G944" s="1" t="n">
        <v>1</v>
      </c>
      <c r="H944" s="1" t="n">
        <v>0</v>
      </c>
      <c r="I944" s="1" t="n">
        <v>1</v>
      </c>
      <c r="J944" s="1" t="n">
        <v>0</v>
      </c>
      <c r="K944" s="1" t="n">
        <v>0</v>
      </c>
      <c r="L944" s="1" t="n">
        <v>1</v>
      </c>
      <c r="M944" s="4" t="n">
        <v>0.915158357418944</v>
      </c>
      <c r="N944" s="4" t="s">
        <v>29</v>
      </c>
      <c r="O944" s="4" t="n">
        <v>1.27892502525084</v>
      </c>
      <c r="P944" s="4" t="s">
        <v>29</v>
      </c>
      <c r="Q944" s="4" t="s">
        <v>29</v>
      </c>
      <c r="R944" s="4" t="n">
        <v>1.05688796046777</v>
      </c>
      <c r="S944" s="5" t="s">
        <v>29</v>
      </c>
      <c r="T944" s="5" t="s">
        <v>29</v>
      </c>
      <c r="U944" s="5" t="n">
        <v>0.826387739391121</v>
      </c>
    </row>
    <row r="945" customFormat="false" ht="15" hidden="false" customHeight="false" outlineLevel="0" collapsed="false">
      <c r="A945" s="1" t="s">
        <v>968</v>
      </c>
      <c r="B945" s="1" t="s">
        <v>23</v>
      </c>
      <c r="C945" s="1" t="n">
        <v>3157995</v>
      </c>
      <c r="D945" s="1" t="n">
        <v>3158039</v>
      </c>
      <c r="E945" s="1" t="n">
        <v>45</v>
      </c>
      <c r="F945" s="1" t="s">
        <v>24</v>
      </c>
      <c r="G945" s="1" t="n">
        <v>0</v>
      </c>
      <c r="H945" s="1" t="n">
        <v>0</v>
      </c>
      <c r="I945" s="1" t="n">
        <v>0</v>
      </c>
      <c r="J945" s="1" t="n">
        <v>0</v>
      </c>
      <c r="K945" s="1" t="n">
        <v>0</v>
      </c>
      <c r="L945" s="1" t="n">
        <v>0</v>
      </c>
      <c r="M945" s="4" t="s">
        <v>29</v>
      </c>
      <c r="N945" s="4" t="s">
        <v>29</v>
      </c>
      <c r="O945" s="4" t="s">
        <v>29</v>
      </c>
      <c r="P945" s="4" t="s">
        <v>29</v>
      </c>
      <c r="Q945" s="4" t="s">
        <v>29</v>
      </c>
      <c r="R945" s="4" t="s">
        <v>29</v>
      </c>
      <c r="S945" s="5" t="s">
        <v>29</v>
      </c>
      <c r="T945" s="5" t="s">
        <v>29</v>
      </c>
      <c r="U945" s="5" t="s">
        <v>29</v>
      </c>
    </row>
    <row r="946" customFormat="false" ht="15" hidden="false" customHeight="false" outlineLevel="0" collapsed="false">
      <c r="A946" s="1" t="s">
        <v>969</v>
      </c>
      <c r="B946" s="1" t="s">
        <v>23</v>
      </c>
      <c r="C946" s="1" t="n">
        <v>3157997</v>
      </c>
      <c r="D946" s="1" t="n">
        <v>3158045</v>
      </c>
      <c r="E946" s="1" t="n">
        <v>49</v>
      </c>
      <c r="F946" s="1" t="s">
        <v>24</v>
      </c>
      <c r="G946" s="1" t="n">
        <v>1</v>
      </c>
      <c r="H946" s="1" t="n">
        <v>0</v>
      </c>
      <c r="I946" s="1" t="n">
        <v>0</v>
      </c>
      <c r="J946" s="1" t="n">
        <v>0</v>
      </c>
      <c r="K946" s="1" t="n">
        <v>1</v>
      </c>
      <c r="L946" s="1" t="n">
        <v>0</v>
      </c>
      <c r="M946" s="4" t="n">
        <v>2.1544352997571</v>
      </c>
      <c r="N946" s="4" t="s">
        <v>29</v>
      </c>
      <c r="O946" s="4" t="s">
        <v>29</v>
      </c>
      <c r="P946" s="4" t="s">
        <v>29</v>
      </c>
      <c r="Q946" s="4" t="n">
        <v>2.99685938726165</v>
      </c>
      <c r="R946" s="4" t="s">
        <v>29</v>
      </c>
      <c r="S946" s="5" t="s">
        <v>29</v>
      </c>
      <c r="T946" s="5" t="s">
        <v>29</v>
      </c>
      <c r="U946" s="5" t="s">
        <v>29</v>
      </c>
    </row>
    <row r="947" customFormat="false" ht="15" hidden="false" customHeight="false" outlineLevel="0" collapsed="false">
      <c r="A947" s="1" t="s">
        <v>970</v>
      </c>
      <c r="B947" s="1" t="s">
        <v>23</v>
      </c>
      <c r="C947" s="1" t="n">
        <v>3167524</v>
      </c>
      <c r="D947" s="1" t="n">
        <v>3167688</v>
      </c>
      <c r="E947" s="1" t="n">
        <v>165</v>
      </c>
      <c r="F947" s="1" t="s">
        <v>24</v>
      </c>
      <c r="G947" s="1" t="n">
        <v>6</v>
      </c>
      <c r="H947" s="1" t="n">
        <v>4</v>
      </c>
      <c r="I947" s="1" t="n">
        <v>3</v>
      </c>
      <c r="J947" s="1" t="n">
        <v>9</v>
      </c>
      <c r="K947" s="1" t="n">
        <v>5</v>
      </c>
      <c r="L947" s="1" t="n">
        <v>9</v>
      </c>
      <c r="M947" s="4" t="n">
        <v>3.78339857518319</v>
      </c>
      <c r="N947" s="4" t="n">
        <v>1.8223518296662</v>
      </c>
      <c r="O947" s="4" t="n">
        <v>2.64363160707338</v>
      </c>
      <c r="P947" s="4" t="n">
        <v>5.52196819085194</v>
      </c>
      <c r="Q947" s="4" t="n">
        <v>4.38564788379754</v>
      </c>
      <c r="R947" s="4" t="n">
        <v>6.55399424265687</v>
      </c>
      <c r="S947" s="5" t="n">
        <v>1.45952589480599</v>
      </c>
      <c r="T947" s="5" t="n">
        <v>2.40658681402967</v>
      </c>
      <c r="U947" s="5" t="n">
        <v>2.47916321817336</v>
      </c>
    </row>
    <row r="948" customFormat="false" ht="15" hidden="false" customHeight="false" outlineLevel="0" collapsed="false">
      <c r="A948" s="1" t="s">
        <v>971</v>
      </c>
      <c r="B948" s="1" t="s">
        <v>23</v>
      </c>
      <c r="C948" s="1" t="n">
        <v>3169252</v>
      </c>
      <c r="D948" s="1" t="n">
        <v>3169300</v>
      </c>
      <c r="E948" s="1" t="n">
        <v>49</v>
      </c>
      <c r="F948" s="1" t="s">
        <v>24</v>
      </c>
      <c r="G948" s="1" t="n">
        <v>1</v>
      </c>
      <c r="H948" s="1" t="n">
        <v>1</v>
      </c>
      <c r="I948" s="1" t="n">
        <v>0</v>
      </c>
      <c r="J948" s="1" t="n">
        <v>0</v>
      </c>
      <c r="K948" s="1" t="n">
        <v>0</v>
      </c>
      <c r="L948" s="1" t="n">
        <v>0</v>
      </c>
      <c r="M948" s="4" t="n">
        <v>2.1544352997571</v>
      </c>
      <c r="N948" s="4" t="n">
        <v>1.55659218783988</v>
      </c>
      <c r="O948" s="4" t="s">
        <v>29</v>
      </c>
      <c r="P948" s="4" t="s">
        <v>29</v>
      </c>
      <c r="Q948" s="4" t="s">
        <v>29</v>
      </c>
      <c r="R948" s="4" t="s">
        <v>29</v>
      </c>
      <c r="S948" s="5" t="s">
        <v>29</v>
      </c>
      <c r="T948" s="5" t="s">
        <v>29</v>
      </c>
      <c r="U948" s="5" t="s">
        <v>29</v>
      </c>
    </row>
    <row r="949" customFormat="false" ht="15" hidden="false" customHeight="false" outlineLevel="0" collapsed="false">
      <c r="A949" s="1" t="s">
        <v>972</v>
      </c>
      <c r="B949" s="1" t="s">
        <v>23</v>
      </c>
      <c r="C949" s="1" t="n">
        <v>3169551</v>
      </c>
      <c r="D949" s="1" t="n">
        <v>3169630</v>
      </c>
      <c r="E949" s="1" t="n">
        <v>80</v>
      </c>
      <c r="F949" s="1" t="s">
        <v>24</v>
      </c>
      <c r="G949" s="1" t="n">
        <v>0</v>
      </c>
      <c r="H949" s="1" t="n">
        <v>1</v>
      </c>
      <c r="I949" s="1" t="n">
        <v>0</v>
      </c>
      <c r="J949" s="1" t="n">
        <v>0</v>
      </c>
      <c r="K949" s="1" t="n">
        <v>0</v>
      </c>
      <c r="L949" s="1" t="n">
        <v>0</v>
      </c>
      <c r="M949" s="4" t="s">
        <v>29</v>
      </c>
      <c r="N949" s="4" t="n">
        <v>0.94577753185208</v>
      </c>
      <c r="O949" s="4" t="s">
        <v>29</v>
      </c>
      <c r="P949" s="4" t="s">
        <v>29</v>
      </c>
      <c r="Q949" s="4" t="s">
        <v>29</v>
      </c>
      <c r="R949" s="4" t="s">
        <v>29</v>
      </c>
      <c r="S949" s="5" t="s">
        <v>29</v>
      </c>
      <c r="T949" s="5" t="s">
        <v>29</v>
      </c>
      <c r="U949" s="5" t="s">
        <v>29</v>
      </c>
    </row>
    <row r="950" customFormat="false" ht="15" hidden="false" customHeight="false" outlineLevel="0" collapsed="false">
      <c r="A950" s="1" t="s">
        <v>973</v>
      </c>
      <c r="B950" s="1" t="s">
        <v>23</v>
      </c>
      <c r="C950" s="1" t="n">
        <v>3171855</v>
      </c>
      <c r="D950" s="1" t="n">
        <v>3171916</v>
      </c>
      <c r="E950" s="1" t="n">
        <v>62</v>
      </c>
      <c r="F950" s="1" t="s">
        <v>24</v>
      </c>
      <c r="G950" s="1" t="n">
        <v>4</v>
      </c>
      <c r="H950" s="1" t="n">
        <v>1</v>
      </c>
      <c r="I950" s="1" t="n">
        <v>2</v>
      </c>
      <c r="J950" s="1" t="n">
        <v>3</v>
      </c>
      <c r="K950" s="1" t="n">
        <v>3</v>
      </c>
      <c r="L950" s="1" t="n">
        <v>2</v>
      </c>
      <c r="M950" s="4" t="n">
        <v>6.78117340251414</v>
      </c>
      <c r="N950" s="4" t="n">
        <v>1.22485942649696</v>
      </c>
      <c r="O950" s="4" t="n">
        <v>4.73831238863426</v>
      </c>
      <c r="P950" s="4" t="n">
        <v>4.9486490890695</v>
      </c>
      <c r="Q950" s="4" t="n">
        <v>7.07455330763406</v>
      </c>
      <c r="R950" s="4" t="n">
        <v>3.91568326337241</v>
      </c>
      <c r="S950" s="5" t="n">
        <v>0.729762947402993</v>
      </c>
      <c r="T950" s="5" t="n">
        <v>5.77580835367122</v>
      </c>
      <c r="U950" s="5" t="n">
        <v>0.826387739391121</v>
      </c>
    </row>
    <row r="951" customFormat="false" ht="15" hidden="false" customHeight="false" outlineLevel="0" collapsed="false">
      <c r="A951" s="1" t="s">
        <v>974</v>
      </c>
      <c r="B951" s="1" t="s">
        <v>23</v>
      </c>
      <c r="C951" s="1" t="n">
        <v>3173168</v>
      </c>
      <c r="D951" s="1" t="n">
        <v>3173293</v>
      </c>
      <c r="E951" s="1" t="n">
        <v>126</v>
      </c>
      <c r="F951" s="1" t="s">
        <v>24</v>
      </c>
      <c r="G951" s="1" t="n">
        <v>0</v>
      </c>
      <c r="H951" s="1" t="n">
        <v>0</v>
      </c>
      <c r="I951" s="1" t="n">
        <v>0</v>
      </c>
      <c r="J951" s="1" t="n">
        <v>0</v>
      </c>
      <c r="K951" s="1" t="n">
        <v>0</v>
      </c>
      <c r="L951" s="1" t="n">
        <v>0</v>
      </c>
      <c r="M951" s="4" t="s">
        <v>29</v>
      </c>
      <c r="N951" s="4" t="s">
        <v>29</v>
      </c>
      <c r="O951" s="4" t="s">
        <v>29</v>
      </c>
      <c r="P951" s="4" t="s">
        <v>29</v>
      </c>
      <c r="Q951" s="4" t="s">
        <v>29</v>
      </c>
      <c r="R951" s="4" t="s">
        <v>29</v>
      </c>
      <c r="S951" s="5" t="s">
        <v>29</v>
      </c>
      <c r="T951" s="5" t="s">
        <v>29</v>
      </c>
      <c r="U951" s="5" t="s">
        <v>29</v>
      </c>
    </row>
    <row r="952" customFormat="false" ht="15" hidden="false" customHeight="false" outlineLevel="0" collapsed="false">
      <c r="A952" s="1" t="s">
        <v>975</v>
      </c>
      <c r="B952" s="1" t="s">
        <v>23</v>
      </c>
      <c r="C952" s="1" t="n">
        <v>3173168</v>
      </c>
      <c r="D952" s="1" t="n">
        <v>3173303</v>
      </c>
      <c r="E952" s="1" t="n">
        <v>136</v>
      </c>
      <c r="F952" s="1" t="s">
        <v>24</v>
      </c>
      <c r="G952" s="1" t="n">
        <v>0</v>
      </c>
      <c r="H952" s="1" t="n">
        <v>0</v>
      </c>
      <c r="I952" s="1" t="n">
        <v>0</v>
      </c>
      <c r="J952" s="1" t="n">
        <v>0</v>
      </c>
      <c r="K952" s="1" t="n">
        <v>0</v>
      </c>
      <c r="L952" s="1" t="n">
        <v>0</v>
      </c>
      <c r="M952" s="4" t="s">
        <v>29</v>
      </c>
      <c r="N952" s="4" t="s">
        <v>29</v>
      </c>
      <c r="O952" s="4" t="s">
        <v>29</v>
      </c>
      <c r="P952" s="4" t="s">
        <v>29</v>
      </c>
      <c r="Q952" s="4" t="s">
        <v>29</v>
      </c>
      <c r="R952" s="4" t="s">
        <v>29</v>
      </c>
      <c r="S952" s="5" t="s">
        <v>29</v>
      </c>
      <c r="T952" s="5" t="s">
        <v>29</v>
      </c>
      <c r="U952" s="5" t="s">
        <v>29</v>
      </c>
    </row>
    <row r="953" customFormat="false" ht="15" hidden="false" customHeight="false" outlineLevel="0" collapsed="false">
      <c r="A953" s="1" t="s">
        <v>976</v>
      </c>
      <c r="B953" s="1" t="s">
        <v>23</v>
      </c>
      <c r="C953" s="1" t="n">
        <v>3176442</v>
      </c>
      <c r="D953" s="1" t="n">
        <v>3176605</v>
      </c>
      <c r="E953" s="1" t="n">
        <v>164</v>
      </c>
      <c r="F953" s="1" t="s">
        <v>26</v>
      </c>
      <c r="G953" s="1" t="n">
        <v>14</v>
      </c>
      <c r="H953" s="1" t="n">
        <v>17</v>
      </c>
      <c r="I953" s="1" t="n">
        <v>19</v>
      </c>
      <c r="J953" s="1" t="n">
        <v>10</v>
      </c>
      <c r="K953" s="1" t="n">
        <v>16</v>
      </c>
      <c r="L953" s="1" t="n">
        <v>22</v>
      </c>
      <c r="M953" s="4" t="n">
        <v>8.88208908856914</v>
      </c>
      <c r="N953" s="4" t="n">
        <v>7.79251058452358</v>
      </c>
      <c r="O953" s="4" t="n">
        <v>16.8457179706353</v>
      </c>
      <c r="P953" s="4" t="n">
        <v>6.17316144035255</v>
      </c>
      <c r="Q953" s="4" t="n">
        <v>14.1201718369138</v>
      </c>
      <c r="R953" s="4" t="n">
        <v>16.1191623909379</v>
      </c>
      <c r="S953" s="5" t="n">
        <v>0.695012330859993</v>
      </c>
      <c r="T953" s="5" t="n">
        <v>1.81201830703411</v>
      </c>
      <c r="U953" s="5" t="n">
        <v>0.956870014031824</v>
      </c>
    </row>
    <row r="954" customFormat="false" ht="15" hidden="false" customHeight="false" outlineLevel="0" collapsed="false">
      <c r="A954" s="1" t="s">
        <v>977</v>
      </c>
      <c r="B954" s="1" t="s">
        <v>23</v>
      </c>
      <c r="C954" s="1" t="n">
        <v>3178750</v>
      </c>
      <c r="D954" s="1" t="n">
        <v>3178803</v>
      </c>
      <c r="E954" s="1" t="n">
        <v>54</v>
      </c>
      <c r="F954" s="1" t="s">
        <v>26</v>
      </c>
      <c r="G954" s="1" t="n">
        <v>7</v>
      </c>
      <c r="H954" s="1" t="n">
        <v>13</v>
      </c>
      <c r="I954" s="1" t="n">
        <v>11</v>
      </c>
      <c r="J954" s="1" t="n">
        <v>11</v>
      </c>
      <c r="K954" s="1" t="n">
        <v>10</v>
      </c>
      <c r="L954" s="1" t="n">
        <v>6</v>
      </c>
      <c r="M954" s="4" t="n">
        <v>13.6583068060073</v>
      </c>
      <c r="N954" s="4" t="n">
        <v>18.3266702870205</v>
      </c>
      <c r="O954" s="4" t="n">
        <v>29.9944114412603</v>
      </c>
      <c r="P954" s="4" t="n">
        <v>20.8839216274568</v>
      </c>
      <c r="Q954" s="4" t="n">
        <v>27.1413680355772</v>
      </c>
      <c r="R954" s="4" t="n">
        <v>13.5201893810783</v>
      </c>
      <c r="S954" s="5" t="n">
        <v>1.52902712789199</v>
      </c>
      <c r="T954" s="5" t="n">
        <v>1.48097650094134</v>
      </c>
      <c r="U954" s="5" t="n">
        <v>0.450756948758793</v>
      </c>
    </row>
    <row r="955" customFormat="false" ht="15" hidden="false" customHeight="false" outlineLevel="0" collapsed="false">
      <c r="A955" s="1" t="s">
        <v>978</v>
      </c>
      <c r="B955" s="1" t="s">
        <v>23</v>
      </c>
      <c r="C955" s="1" t="n">
        <v>3181478</v>
      </c>
      <c r="D955" s="1" t="n">
        <v>3181588</v>
      </c>
      <c r="E955" s="1" t="n">
        <v>111</v>
      </c>
      <c r="F955" s="1" t="s">
        <v>26</v>
      </c>
      <c r="G955" s="1" t="n">
        <v>446</v>
      </c>
      <c r="H955" s="1" t="n">
        <v>186</v>
      </c>
      <c r="I955" s="1" t="n">
        <v>226</v>
      </c>
      <c r="J955" s="1" t="n">
        <v>226</v>
      </c>
      <c r="K955" s="1" t="n">
        <v>238</v>
      </c>
      <c r="L955" s="1" t="n">
        <v>132</v>
      </c>
      <c r="M955" s="4" t="n">
        <v>419.292280883636</v>
      </c>
      <c r="N955" s="4" t="n">
        <v>126.338682300313</v>
      </c>
      <c r="O955" s="4" t="n">
        <v>296.91988449869</v>
      </c>
      <c r="P955" s="4" t="n">
        <v>206.733564672461</v>
      </c>
      <c r="Q955" s="4" t="n">
        <v>311.237469455246</v>
      </c>
      <c r="R955" s="4" t="n">
        <v>143.31400743943</v>
      </c>
      <c r="S955" s="5" t="n">
        <v>0.493053590771529</v>
      </c>
      <c r="T955" s="5" t="n">
        <v>2.46351682468414</v>
      </c>
      <c r="U955" s="5" t="n">
        <v>0.482668945131097</v>
      </c>
    </row>
    <row r="956" customFormat="false" ht="15" hidden="false" customHeight="false" outlineLevel="0" collapsed="false">
      <c r="A956" s="1" t="s">
        <v>979</v>
      </c>
      <c r="B956" s="1" t="s">
        <v>23</v>
      </c>
      <c r="C956" s="1" t="n">
        <v>3186215</v>
      </c>
      <c r="D956" s="1" t="n">
        <v>3186459</v>
      </c>
      <c r="E956" s="1" t="n">
        <v>245</v>
      </c>
      <c r="F956" s="1" t="s">
        <v>24</v>
      </c>
      <c r="G956" s="1" t="n">
        <v>26</v>
      </c>
      <c r="H956" s="1" t="n">
        <v>32</v>
      </c>
      <c r="I956" s="1" t="n">
        <v>15</v>
      </c>
      <c r="J956" s="1" t="n">
        <v>13</v>
      </c>
      <c r="K956" s="1" t="n">
        <v>25</v>
      </c>
      <c r="L956" s="1" t="n">
        <v>17</v>
      </c>
      <c r="M956" s="4" t="n">
        <v>11.0194067790855</v>
      </c>
      <c r="N956" s="4" t="n">
        <v>9.79887541197565</v>
      </c>
      <c r="O956" s="4" t="n">
        <v>8.88433572868924</v>
      </c>
      <c r="P956" s="4" t="n">
        <v>5.36103651315863</v>
      </c>
      <c r="Q956" s="4" t="n">
        <v>14.7386527242376</v>
      </c>
      <c r="R956" s="4" t="n">
        <v>8.32082693466637</v>
      </c>
      <c r="S956" s="5" t="n">
        <v>0.486508631601995</v>
      </c>
      <c r="T956" s="5" t="n">
        <v>1.50411675876855</v>
      </c>
      <c r="U956" s="5" t="n">
        <v>0.936572771309937</v>
      </c>
    </row>
    <row r="957" customFormat="false" ht="15" hidden="false" customHeight="false" outlineLevel="0" collapsed="false">
      <c r="A957" s="1" t="s">
        <v>980</v>
      </c>
      <c r="B957" s="1" t="s">
        <v>23</v>
      </c>
      <c r="C957" s="1" t="n">
        <v>3189165</v>
      </c>
      <c r="D957" s="1" t="n">
        <v>3189259</v>
      </c>
      <c r="E957" s="1" t="n">
        <v>95</v>
      </c>
      <c r="F957" s="1" t="s">
        <v>24</v>
      </c>
      <c r="G957" s="1" t="n">
        <v>1</v>
      </c>
      <c r="H957" s="1" t="n">
        <v>0</v>
      </c>
      <c r="I957" s="1" t="n">
        <v>3</v>
      </c>
      <c r="J957" s="1" t="n">
        <v>1</v>
      </c>
      <c r="K957" s="1" t="n">
        <v>4</v>
      </c>
      <c r="L957" s="1" t="n">
        <v>0</v>
      </c>
      <c r="M957" s="4" t="n">
        <v>1.10013717434405</v>
      </c>
      <c r="N957" s="4" t="s">
        <v>29</v>
      </c>
      <c r="O957" s="4" t="n">
        <v>4.61229344212803</v>
      </c>
      <c r="P957" s="4" t="n">
        <v>1.07045246252922</v>
      </c>
      <c r="Q957" s="4" t="n">
        <v>6.12124470589614</v>
      </c>
      <c r="R957" s="4" t="s">
        <v>29</v>
      </c>
      <c r="S957" s="5" t="n">
        <v>0.973017263203991</v>
      </c>
      <c r="T957" s="5" t="s">
        <v>29</v>
      </c>
      <c r="U957" s="5" t="s">
        <v>29</v>
      </c>
    </row>
    <row r="958" customFormat="false" ht="15" hidden="false" customHeight="false" outlineLevel="0" collapsed="false">
      <c r="A958" s="1" t="s">
        <v>981</v>
      </c>
      <c r="B958" s="1" t="s">
        <v>23</v>
      </c>
      <c r="C958" s="1" t="n">
        <v>3192048</v>
      </c>
      <c r="D958" s="1" t="n">
        <v>3192122</v>
      </c>
      <c r="E958" s="1" t="n">
        <v>75</v>
      </c>
      <c r="F958" s="1" t="s">
        <v>26</v>
      </c>
      <c r="G958" s="1" t="n">
        <v>43</v>
      </c>
      <c r="H958" s="1" t="n">
        <v>62</v>
      </c>
      <c r="I958" s="1" t="n">
        <v>60</v>
      </c>
      <c r="J958" s="1" t="n">
        <v>61</v>
      </c>
      <c r="K958" s="1" t="n">
        <v>82</v>
      </c>
      <c r="L958" s="1" t="n">
        <v>54</v>
      </c>
      <c r="M958" s="4" t="n">
        <v>60.0912764689006</v>
      </c>
      <c r="N958" s="4" t="n">
        <v>62.6002479866417</v>
      </c>
      <c r="O958" s="4" t="n">
        <v>117.177184745955</v>
      </c>
      <c r="P958" s="4" t="n">
        <v>82.9456002721965</v>
      </c>
      <c r="Q958" s="4" t="n">
        <v>159.400520922458</v>
      </c>
      <c r="R958" s="4" t="n">
        <v>87.1504099293832</v>
      </c>
      <c r="S958" s="5" t="n">
        <v>1.38032681524287</v>
      </c>
      <c r="T958" s="5" t="n">
        <v>2.54632411290882</v>
      </c>
      <c r="U958" s="5" t="n">
        <v>0.743748965452009</v>
      </c>
    </row>
    <row r="959" customFormat="false" ht="15" hidden="false" customHeight="false" outlineLevel="0" collapsed="false">
      <c r="A959" s="1" t="s">
        <v>982</v>
      </c>
      <c r="B959" s="1" t="s">
        <v>23</v>
      </c>
      <c r="C959" s="1" t="n">
        <v>3193826</v>
      </c>
      <c r="D959" s="1" t="n">
        <v>3194013</v>
      </c>
      <c r="E959" s="1" t="n">
        <v>188</v>
      </c>
      <c r="F959" s="1" t="s">
        <v>24</v>
      </c>
      <c r="G959" s="1" t="n">
        <v>2</v>
      </c>
      <c r="H959" s="1" t="n">
        <v>2</v>
      </c>
      <c r="I959" s="1" t="n">
        <v>2</v>
      </c>
      <c r="J959" s="1" t="n">
        <v>3</v>
      </c>
      <c r="K959" s="1" t="n">
        <v>1</v>
      </c>
      <c r="L959" s="1" t="n">
        <v>3</v>
      </c>
      <c r="M959" s="4" t="n">
        <v>1.10602026083787</v>
      </c>
      <c r="N959" s="4" t="n">
        <v>0.799106149907105</v>
      </c>
      <c r="O959" s="4" t="n">
        <v>1.54565270431385</v>
      </c>
      <c r="P959" s="4" t="n">
        <v>1.61426521087294</v>
      </c>
      <c r="Q959" s="4" t="n">
        <v>0.769247329350584</v>
      </c>
      <c r="R959" s="4" t="n">
        <v>1.91596266630254</v>
      </c>
      <c r="S959" s="5" t="n">
        <v>1.45952589480599</v>
      </c>
      <c r="T959" s="5" t="n">
        <v>0.96263472561187</v>
      </c>
      <c r="U959" s="5" t="n">
        <v>1.23958160908668</v>
      </c>
    </row>
    <row r="960" customFormat="false" ht="15" hidden="false" customHeight="false" outlineLevel="0" collapsed="false">
      <c r="A960" s="1" t="s">
        <v>983</v>
      </c>
      <c r="B960" s="1" t="s">
        <v>23</v>
      </c>
      <c r="C960" s="1" t="n">
        <v>3194129</v>
      </c>
      <c r="D960" s="1" t="n">
        <v>3194184</v>
      </c>
      <c r="E960" s="1" t="n">
        <v>56</v>
      </c>
      <c r="F960" s="1" t="s">
        <v>24</v>
      </c>
      <c r="G960" s="1" t="n">
        <v>2</v>
      </c>
      <c r="H960" s="1" t="n">
        <v>3</v>
      </c>
      <c r="I960" s="1" t="n">
        <v>2</v>
      </c>
      <c r="J960" s="1" t="n">
        <v>1</v>
      </c>
      <c r="K960" s="1" t="n">
        <v>0</v>
      </c>
      <c r="L960" s="1" t="n">
        <v>1</v>
      </c>
      <c r="M960" s="4" t="n">
        <v>3.76046888684875</v>
      </c>
      <c r="N960" s="4" t="n">
        <v>4.07544136452624</v>
      </c>
      <c r="O960" s="4" t="n">
        <v>5.25521919466709</v>
      </c>
      <c r="P960" s="4" t="n">
        <v>1.82950057232266</v>
      </c>
      <c r="Q960" s="4" t="s">
        <v>29</v>
      </c>
      <c r="R960" s="4" t="n">
        <v>2.17142435514288</v>
      </c>
      <c r="S960" s="5" t="n">
        <v>0.486508631601995</v>
      </c>
      <c r="T960" s="5" t="s">
        <v>29</v>
      </c>
      <c r="U960" s="5" t="n">
        <v>0.41319386969556</v>
      </c>
    </row>
    <row r="961" customFormat="false" ht="15" hidden="false" customHeight="false" outlineLevel="0" collapsed="false">
      <c r="A961" s="1" t="s">
        <v>984</v>
      </c>
      <c r="B961" s="1" t="s">
        <v>23</v>
      </c>
      <c r="C961" s="1" t="n">
        <v>3194261</v>
      </c>
      <c r="D961" s="1" t="n">
        <v>3194315</v>
      </c>
      <c r="E961" s="1" t="n">
        <v>55</v>
      </c>
      <c r="F961" s="1" t="s">
        <v>24</v>
      </c>
      <c r="G961" s="1" t="n">
        <v>11</v>
      </c>
      <c r="H961" s="1" t="n">
        <v>15</v>
      </c>
      <c r="I961" s="1" t="n">
        <v>13</v>
      </c>
      <c r="J961" s="1" t="n">
        <v>4</v>
      </c>
      <c r="K961" s="1" t="n">
        <v>6</v>
      </c>
      <c r="L961" s="1" t="n">
        <v>6</v>
      </c>
      <c r="M961" s="4" t="n">
        <v>21.065589597625</v>
      </c>
      <c r="N961" s="4" t="n">
        <v>20.7545625045318</v>
      </c>
      <c r="O961" s="4" t="n">
        <v>34.7914974461756</v>
      </c>
      <c r="P961" s="4" t="n">
        <v>7.45352085020345</v>
      </c>
      <c r="Q961" s="4" t="n">
        <v>15.9832500653955</v>
      </c>
      <c r="R961" s="4" t="n">
        <v>13.2698155036509</v>
      </c>
      <c r="S961" s="5" t="n">
        <v>0.353824459346906</v>
      </c>
      <c r="T961" s="5" t="n">
        <v>0.770107780489496</v>
      </c>
      <c r="U961" s="5" t="n">
        <v>0.381409725872825</v>
      </c>
    </row>
    <row r="962" customFormat="false" ht="15" hidden="false" customHeight="false" outlineLevel="0" collapsed="false">
      <c r="A962" s="1" t="s">
        <v>985</v>
      </c>
      <c r="B962" s="1" t="s">
        <v>23</v>
      </c>
      <c r="C962" s="1" t="n">
        <v>3197321</v>
      </c>
      <c r="D962" s="1" t="n">
        <v>3197397</v>
      </c>
      <c r="E962" s="1" t="n">
        <v>77</v>
      </c>
      <c r="F962" s="1" t="s">
        <v>24</v>
      </c>
      <c r="G962" s="1" t="n">
        <v>62</v>
      </c>
      <c r="H962" s="1" t="n">
        <v>62</v>
      </c>
      <c r="I962" s="1" t="n">
        <v>44</v>
      </c>
      <c r="J962" s="1" t="n">
        <v>34</v>
      </c>
      <c r="K962" s="1" t="n">
        <v>67</v>
      </c>
      <c r="L962" s="1" t="n">
        <v>41</v>
      </c>
      <c r="M962" s="4" t="n">
        <v>84.3631506852253</v>
      </c>
      <c r="N962" s="4" t="n">
        <v>60.9528730396249</v>
      </c>
      <c r="O962" s="4" t="n">
        <v>83.6686213887787</v>
      </c>
      <c r="P962" s="4" t="n">
        <v>45.0153430295182</v>
      </c>
      <c r="Q962" s="4" t="n">
        <v>126.814470913598</v>
      </c>
      <c r="R962" s="4" t="n">
        <v>64.4284463269368</v>
      </c>
      <c r="S962" s="5" t="n">
        <v>0.533590112079608</v>
      </c>
      <c r="T962" s="5" t="n">
        <v>2.08053311664501</v>
      </c>
      <c r="U962" s="5" t="n">
        <v>0.770043120796272</v>
      </c>
    </row>
    <row r="963" customFormat="false" ht="15" hidden="false" customHeight="false" outlineLevel="0" collapsed="false">
      <c r="A963" s="1" t="s">
        <v>986</v>
      </c>
      <c r="B963" s="1" t="s">
        <v>23</v>
      </c>
      <c r="C963" s="1" t="n">
        <v>3198763</v>
      </c>
      <c r="D963" s="1" t="n">
        <v>3198827</v>
      </c>
      <c r="E963" s="1" t="n">
        <v>65</v>
      </c>
      <c r="F963" s="1" t="s">
        <v>24</v>
      </c>
      <c r="G963" s="1" t="n">
        <v>9</v>
      </c>
      <c r="H963" s="1" t="n">
        <v>14</v>
      </c>
      <c r="I963" s="1" t="n">
        <v>11</v>
      </c>
      <c r="J963" s="1" t="n">
        <v>13</v>
      </c>
      <c r="K963" s="1" t="n">
        <v>17</v>
      </c>
      <c r="L963" s="1" t="n">
        <v>16</v>
      </c>
      <c r="M963" s="4" t="n">
        <v>14.5424382733604</v>
      </c>
      <c r="N963" s="4" t="n">
        <v>16.3442179723188</v>
      </c>
      <c r="O963" s="4" t="n">
        <v>24.8391219747937</v>
      </c>
      <c r="P963" s="4" t="n">
        <v>20.4389517064173</v>
      </c>
      <c r="Q963" s="4" t="n">
        <v>38.209957187586</v>
      </c>
      <c r="R963" s="4" t="n">
        <v>29.8570848832146</v>
      </c>
      <c r="S963" s="5" t="n">
        <v>1.40546938018354</v>
      </c>
      <c r="T963" s="5" t="n">
        <v>2.33782719077168</v>
      </c>
      <c r="U963" s="5" t="n">
        <v>1.20201853002345</v>
      </c>
    </row>
    <row r="964" customFormat="false" ht="15" hidden="false" customHeight="false" outlineLevel="0" collapsed="false">
      <c r="A964" s="1" t="s">
        <v>987</v>
      </c>
      <c r="B964" s="1" t="s">
        <v>23</v>
      </c>
      <c r="C964" s="1" t="n">
        <v>3198858</v>
      </c>
      <c r="D964" s="1" t="n">
        <v>3198959</v>
      </c>
      <c r="E964" s="1" t="n">
        <v>102</v>
      </c>
      <c r="F964" s="1" t="s">
        <v>24</v>
      </c>
      <c r="G964" s="1" t="n">
        <v>21</v>
      </c>
      <c r="H964" s="1" t="n">
        <v>23</v>
      </c>
      <c r="I964" s="1" t="n">
        <v>21</v>
      </c>
      <c r="J964" s="1" t="n">
        <v>20</v>
      </c>
      <c r="K964" s="1" t="n">
        <v>19</v>
      </c>
      <c r="L964" s="1" t="n">
        <v>15</v>
      </c>
      <c r="M964" s="4" t="n">
        <v>21.5016909124273</v>
      </c>
      <c r="N964" s="4" t="n">
        <v>17.0146314393587</v>
      </c>
      <c r="O964" s="4" t="n">
        <v>30.0484067813886</v>
      </c>
      <c r="P964" s="4" t="n">
        <v>19.9252537579696</v>
      </c>
      <c r="Q964" s="4" t="n">
        <v>27.0607501107191</v>
      </c>
      <c r="R964" s="4" t="n">
        <v>17.7368821088404</v>
      </c>
      <c r="S964" s="5" t="n">
        <v>0.926683107813324</v>
      </c>
      <c r="T964" s="5" t="n">
        <v>1.5904399814457</v>
      </c>
      <c r="U964" s="5" t="n">
        <v>0.590276956707943</v>
      </c>
    </row>
    <row r="965" customFormat="false" ht="15" hidden="false" customHeight="false" outlineLevel="0" collapsed="false">
      <c r="A965" s="1" t="s">
        <v>988</v>
      </c>
      <c r="B965" s="1" t="s">
        <v>23</v>
      </c>
      <c r="C965" s="1" t="n">
        <v>3201593</v>
      </c>
      <c r="D965" s="1" t="n">
        <v>3201641</v>
      </c>
      <c r="E965" s="1" t="n">
        <v>49</v>
      </c>
      <c r="F965" s="1" t="s">
        <v>24</v>
      </c>
      <c r="G965" s="1" t="n">
        <v>0</v>
      </c>
      <c r="H965" s="1" t="n">
        <v>2</v>
      </c>
      <c r="I965" s="1" t="n">
        <v>0</v>
      </c>
      <c r="J965" s="1" t="n">
        <v>2</v>
      </c>
      <c r="K965" s="1" t="n">
        <v>0</v>
      </c>
      <c r="L965" s="1" t="n">
        <v>1</v>
      </c>
      <c r="M965" s="4" t="s">
        <v>29</v>
      </c>
      <c r="N965" s="4" t="n">
        <v>3.11318437567976</v>
      </c>
      <c r="O965" s="4" t="s">
        <v>29</v>
      </c>
      <c r="P965" s="4" t="n">
        <v>4.19260547823944</v>
      </c>
      <c r="Q965" s="4" t="s">
        <v>29</v>
      </c>
      <c r="R965" s="4" t="n">
        <v>2.48809040693455</v>
      </c>
      <c r="S965" s="5" t="s">
        <v>29</v>
      </c>
      <c r="T965" s="5" t="s">
        <v>29</v>
      </c>
      <c r="U965" s="5" t="s">
        <v>29</v>
      </c>
    </row>
    <row r="966" customFormat="false" ht="15" hidden="false" customHeight="false" outlineLevel="0" collapsed="false">
      <c r="A966" s="1" t="s">
        <v>989</v>
      </c>
      <c r="B966" s="1" t="s">
        <v>23</v>
      </c>
      <c r="C966" s="1" t="n">
        <v>3204911</v>
      </c>
      <c r="D966" s="1" t="n">
        <v>3204948</v>
      </c>
      <c r="E966" s="1" t="n">
        <v>38</v>
      </c>
      <c r="F966" s="1" t="s">
        <v>26</v>
      </c>
      <c r="G966" s="1" t="n">
        <v>8</v>
      </c>
      <c r="H966" s="1" t="n">
        <v>4</v>
      </c>
      <c r="I966" s="1" t="n">
        <v>9</v>
      </c>
      <c r="J966" s="1" t="n">
        <v>7</v>
      </c>
      <c r="K966" s="1" t="n">
        <v>8</v>
      </c>
      <c r="L966" s="1" t="n">
        <v>7</v>
      </c>
      <c r="M966" s="4" t="n">
        <v>22.3595447326142</v>
      </c>
      <c r="N966" s="4" t="n">
        <v>8.07745135311506</v>
      </c>
      <c r="O966" s="4" t="n">
        <v>35.1531554237866</v>
      </c>
      <c r="P966" s="4" t="n">
        <v>19.0366951444385</v>
      </c>
      <c r="Q966" s="4" t="n">
        <v>31.1025406677966</v>
      </c>
      <c r="R966" s="4" t="n">
        <v>22.5945507224327</v>
      </c>
      <c r="S966" s="5" t="n">
        <v>0.851390105303492</v>
      </c>
      <c r="T966" s="5" t="n">
        <v>3.85053890244748</v>
      </c>
      <c r="U966" s="5" t="n">
        <v>0.642746019526427</v>
      </c>
    </row>
    <row r="967" customFormat="false" ht="15" hidden="false" customHeight="false" outlineLevel="0" collapsed="false">
      <c r="A967" s="1" t="s">
        <v>990</v>
      </c>
      <c r="B967" s="1" t="s">
        <v>23</v>
      </c>
      <c r="C967" s="1" t="n">
        <v>3205639</v>
      </c>
      <c r="D967" s="1" t="n">
        <v>3205682</v>
      </c>
      <c r="E967" s="1" t="n">
        <v>44</v>
      </c>
      <c r="F967" s="1" t="s">
        <v>26</v>
      </c>
      <c r="G967" s="1" t="n">
        <v>10</v>
      </c>
      <c r="H967" s="1" t="n">
        <v>10</v>
      </c>
      <c r="I967" s="1" t="n">
        <v>36</v>
      </c>
      <c r="J967" s="1" t="n">
        <v>12</v>
      </c>
      <c r="K967" s="1" t="n">
        <v>34</v>
      </c>
      <c r="L967" s="1" t="n">
        <v>19</v>
      </c>
      <c r="M967" s="4" t="n">
        <v>24.0495103228699</v>
      </c>
      <c r="N967" s="4" t="n">
        <v>17.3759127944917</v>
      </c>
      <c r="O967" s="4" t="n">
        <v>120.992255877219</v>
      </c>
      <c r="P967" s="4" t="n">
        <v>28.080706458906</v>
      </c>
      <c r="Q967" s="4" t="n">
        <v>113.741267907233</v>
      </c>
      <c r="R967" s="4" t="n">
        <v>52.7706616540537</v>
      </c>
      <c r="S967" s="5" t="n">
        <v>1.16762071584479</v>
      </c>
      <c r="T967" s="5" t="n">
        <v>6.54591613416072</v>
      </c>
      <c r="U967" s="5" t="n">
        <v>0.436149084678647</v>
      </c>
    </row>
    <row r="968" customFormat="false" ht="15" hidden="false" customHeight="false" outlineLevel="0" collapsed="false">
      <c r="A968" s="1" t="s">
        <v>991</v>
      </c>
      <c r="B968" s="1" t="s">
        <v>23</v>
      </c>
      <c r="C968" s="1" t="n">
        <v>3207223</v>
      </c>
      <c r="D968" s="1" t="n">
        <v>3207602</v>
      </c>
      <c r="E968" s="1" t="n">
        <v>380</v>
      </c>
      <c r="F968" s="1" t="s">
        <v>26</v>
      </c>
      <c r="G968" s="1" t="n">
        <v>0</v>
      </c>
      <c r="H968" s="1" t="n">
        <v>0</v>
      </c>
      <c r="I968" s="1" t="n">
        <v>0</v>
      </c>
      <c r="J968" s="1" t="n">
        <v>0</v>
      </c>
      <c r="K968" s="1" t="n">
        <v>0</v>
      </c>
      <c r="L968" s="1" t="n">
        <v>0</v>
      </c>
      <c r="M968" s="4" t="s">
        <v>29</v>
      </c>
      <c r="N968" s="4" t="s">
        <v>29</v>
      </c>
      <c r="O968" s="4" t="s">
        <v>29</v>
      </c>
      <c r="P968" s="4" t="s">
        <v>29</v>
      </c>
      <c r="Q968" s="4" t="s">
        <v>29</v>
      </c>
      <c r="R968" s="4" t="s">
        <v>29</v>
      </c>
      <c r="S968" s="5" t="s">
        <v>29</v>
      </c>
      <c r="T968" s="5" t="s">
        <v>29</v>
      </c>
      <c r="U968" s="5" t="s">
        <v>29</v>
      </c>
    </row>
    <row r="969" customFormat="false" ht="15" hidden="false" customHeight="false" outlineLevel="0" collapsed="false">
      <c r="A969" s="1" t="s">
        <v>992</v>
      </c>
      <c r="B969" s="1" t="s">
        <v>23</v>
      </c>
      <c r="C969" s="1" t="n">
        <v>3207275</v>
      </c>
      <c r="D969" s="1" t="n">
        <v>3207602</v>
      </c>
      <c r="E969" s="1" t="n">
        <v>328</v>
      </c>
      <c r="F969" s="1" t="s">
        <v>26</v>
      </c>
      <c r="G969" s="1" t="n">
        <v>0</v>
      </c>
      <c r="H969" s="1" t="n">
        <v>0</v>
      </c>
      <c r="I969" s="1" t="n">
        <v>0</v>
      </c>
      <c r="J969" s="1" t="n">
        <v>0</v>
      </c>
      <c r="K969" s="1" t="n">
        <v>0</v>
      </c>
      <c r="L969" s="1" t="n">
        <v>0</v>
      </c>
      <c r="M969" s="4" t="s">
        <v>29</v>
      </c>
      <c r="N969" s="4" t="s">
        <v>29</v>
      </c>
      <c r="O969" s="4" t="s">
        <v>29</v>
      </c>
      <c r="P969" s="4" t="s">
        <v>29</v>
      </c>
      <c r="Q969" s="4" t="s">
        <v>29</v>
      </c>
      <c r="R969" s="4" t="s">
        <v>29</v>
      </c>
      <c r="S969" s="5" t="s">
        <v>29</v>
      </c>
      <c r="T969" s="5" t="s">
        <v>29</v>
      </c>
      <c r="U969" s="5" t="s">
        <v>29</v>
      </c>
    </row>
    <row r="970" customFormat="false" ht="15" hidden="false" customHeight="false" outlineLevel="0" collapsed="false">
      <c r="A970" s="1" t="s">
        <v>993</v>
      </c>
      <c r="B970" s="1" t="s">
        <v>23</v>
      </c>
      <c r="C970" s="1" t="n">
        <v>3210885</v>
      </c>
      <c r="D970" s="1" t="n">
        <v>3210904</v>
      </c>
      <c r="E970" s="1" t="n">
        <v>20</v>
      </c>
      <c r="F970" s="1" t="s">
        <v>26</v>
      </c>
      <c r="G970" s="1" t="n">
        <v>4</v>
      </c>
      <c r="H970" s="1" t="n">
        <v>8</v>
      </c>
      <c r="I970" s="1" t="n">
        <v>7</v>
      </c>
      <c r="J970" s="1" t="n">
        <v>7</v>
      </c>
      <c r="K970" s="1" t="n">
        <v>7</v>
      </c>
      <c r="L970" s="1" t="n">
        <v>5</v>
      </c>
      <c r="M970" s="4" t="n">
        <v>21.7711356607033</v>
      </c>
      <c r="N970" s="4" t="n">
        <v>31.4595473752902</v>
      </c>
      <c r="O970" s="4" t="n">
        <v>53.2436681564955</v>
      </c>
      <c r="P970" s="4" t="n">
        <v>37.0714589654856</v>
      </c>
      <c r="Q970" s="4" t="n">
        <v>52.9970923221008</v>
      </c>
      <c r="R970" s="4" t="n">
        <v>31.4285104033838</v>
      </c>
      <c r="S970" s="5" t="n">
        <v>1.70278021060698</v>
      </c>
      <c r="T970" s="5" t="n">
        <v>1.68461076982077</v>
      </c>
      <c r="U970" s="5" t="n">
        <v>0.590276956707943</v>
      </c>
    </row>
    <row r="971" customFormat="false" ht="15" hidden="false" customHeight="false" outlineLevel="0" collapsed="false">
      <c r="A971" s="1" t="s">
        <v>994</v>
      </c>
      <c r="B971" s="1" t="s">
        <v>23</v>
      </c>
      <c r="C971" s="1" t="n">
        <v>3211707</v>
      </c>
      <c r="D971" s="1" t="n">
        <v>3211791</v>
      </c>
      <c r="E971" s="1" t="n">
        <v>85</v>
      </c>
      <c r="F971" s="1" t="s">
        <v>24</v>
      </c>
      <c r="G971" s="1" t="n">
        <v>0</v>
      </c>
      <c r="H971" s="1" t="n">
        <v>1</v>
      </c>
      <c r="I971" s="1" t="n">
        <v>2</v>
      </c>
      <c r="J971" s="1" t="n">
        <v>0</v>
      </c>
      <c r="K971" s="1" t="n">
        <v>0</v>
      </c>
      <c r="L971" s="1" t="n">
        <v>0</v>
      </c>
      <c r="M971" s="4" t="s">
        <v>29</v>
      </c>
      <c r="N971" s="4" t="n">
        <v>0.889481250194218</v>
      </c>
      <c r="O971" s="4" t="n">
        <v>3.44091732984155</v>
      </c>
      <c r="P971" s="4" t="s">
        <v>29</v>
      </c>
      <c r="Q971" s="4" t="s">
        <v>29</v>
      </c>
      <c r="R971" s="4" t="s">
        <v>29</v>
      </c>
      <c r="S971" s="5" t="s">
        <v>29</v>
      </c>
      <c r="T971" s="5" t="s">
        <v>29</v>
      </c>
      <c r="U971" s="5" t="s">
        <v>29</v>
      </c>
    </row>
    <row r="972" customFormat="false" ht="15" hidden="false" customHeight="false" outlineLevel="0" collapsed="false">
      <c r="A972" s="1" t="s">
        <v>995</v>
      </c>
      <c r="B972" s="1" t="s">
        <v>23</v>
      </c>
      <c r="C972" s="1" t="n">
        <v>3212936</v>
      </c>
      <c r="D972" s="1" t="n">
        <v>3213018</v>
      </c>
      <c r="E972" s="1" t="n">
        <v>83</v>
      </c>
      <c r="F972" s="1" t="s">
        <v>24</v>
      </c>
      <c r="G972" s="1" t="n">
        <v>12</v>
      </c>
      <c r="H972" s="1" t="n">
        <v>8</v>
      </c>
      <c r="I972" s="1" t="n">
        <v>11</v>
      </c>
      <c r="J972" s="1" t="n">
        <v>4</v>
      </c>
      <c r="K972" s="1" t="n">
        <v>3</v>
      </c>
      <c r="L972" s="1" t="n">
        <v>5</v>
      </c>
      <c r="M972" s="4" t="n">
        <v>15.1335943007328</v>
      </c>
      <c r="N972" s="4" t="n">
        <v>7.28940731866481</v>
      </c>
      <c r="O972" s="4" t="n">
        <v>19.3866317852048</v>
      </c>
      <c r="P972" s="4" t="n">
        <v>4.90841616964617</v>
      </c>
      <c r="Q972" s="4" t="n">
        <v>5.26277746055704</v>
      </c>
      <c r="R972" s="4" t="n">
        <v>7.2822158251743</v>
      </c>
      <c r="S972" s="5" t="n">
        <v>0.324339087734663</v>
      </c>
      <c r="T972" s="5" t="n">
        <v>0.721976044208902</v>
      </c>
      <c r="U972" s="5" t="n">
        <v>0.375630790632328</v>
      </c>
    </row>
    <row r="973" customFormat="false" ht="15" hidden="false" customHeight="false" outlineLevel="0" collapsed="false">
      <c r="A973" s="1" t="s">
        <v>996</v>
      </c>
      <c r="B973" s="1" t="s">
        <v>23</v>
      </c>
      <c r="C973" s="1" t="n">
        <v>3218665</v>
      </c>
      <c r="D973" s="1" t="n">
        <v>3218797</v>
      </c>
      <c r="E973" s="1" t="n">
        <v>133</v>
      </c>
      <c r="F973" s="1" t="s">
        <v>26</v>
      </c>
      <c r="G973" s="1" t="n">
        <v>19</v>
      </c>
      <c r="H973" s="1" t="n">
        <v>20</v>
      </c>
      <c r="I973" s="1" t="n">
        <v>19</v>
      </c>
      <c r="J973" s="1" t="n">
        <v>21</v>
      </c>
      <c r="K973" s="1" t="n">
        <v>20</v>
      </c>
      <c r="L973" s="1" t="n">
        <v>19</v>
      </c>
      <c r="M973" s="4" t="n">
        <v>14.8851893437763</v>
      </c>
      <c r="N973" s="4" t="n">
        <v>11.3206704570173</v>
      </c>
      <c r="O973" s="4" t="n">
        <v>20.8019093122239</v>
      </c>
      <c r="P973" s="4" t="n">
        <v>16.0081300078233</v>
      </c>
      <c r="Q973" s="4" t="n">
        <v>21.7953409982665</v>
      </c>
      <c r="R973" s="4" t="n">
        <v>17.1904428115478</v>
      </c>
      <c r="S973" s="5" t="n">
        <v>1.07544013301494</v>
      </c>
      <c r="T973" s="5" t="n">
        <v>1.92526945122374</v>
      </c>
      <c r="U973" s="5" t="n">
        <v>0.826387739391121</v>
      </c>
    </row>
    <row r="974" customFormat="false" ht="15" hidden="false" customHeight="false" outlineLevel="0" collapsed="false">
      <c r="A974" s="1" t="s">
        <v>997</v>
      </c>
      <c r="B974" s="1" t="s">
        <v>23</v>
      </c>
      <c r="C974" s="1" t="n">
        <v>3232554</v>
      </c>
      <c r="D974" s="1" t="n">
        <v>3232711</v>
      </c>
      <c r="E974" s="1" t="n">
        <v>158</v>
      </c>
      <c r="F974" s="1" t="s">
        <v>24</v>
      </c>
      <c r="G974" s="1" t="n">
        <v>6</v>
      </c>
      <c r="H974" s="1" t="n">
        <v>4</v>
      </c>
      <c r="I974" s="1" t="n">
        <v>1</v>
      </c>
      <c r="J974" s="1" t="n">
        <v>3</v>
      </c>
      <c r="K974" s="1" t="n">
        <v>2</v>
      </c>
      <c r="L974" s="1" t="n">
        <v>1</v>
      </c>
      <c r="M974" s="4" t="n">
        <v>3.95208513586015</v>
      </c>
      <c r="N974" s="4" t="n">
        <v>1.90360318512903</v>
      </c>
      <c r="O974" s="4" t="n">
        <v>0.92050017740984</v>
      </c>
      <c r="P974" s="4" t="n">
        <v>1.92272353142191</v>
      </c>
      <c r="Q974" s="4" t="n">
        <v>1.83247452979056</v>
      </c>
      <c r="R974" s="4" t="n">
        <v>0.760690060718844</v>
      </c>
      <c r="S974" s="5" t="n">
        <v>0.486508631601995</v>
      </c>
      <c r="T974" s="5" t="n">
        <v>0.96263472561187</v>
      </c>
      <c r="U974" s="5" t="n">
        <v>0.826387739391121</v>
      </c>
    </row>
    <row r="975" customFormat="false" ht="15" hidden="false" customHeight="false" outlineLevel="0" collapsed="false">
      <c r="A975" s="1" t="s">
        <v>998</v>
      </c>
      <c r="B975" s="1" t="s">
        <v>23</v>
      </c>
      <c r="C975" s="1" t="n">
        <v>3233111</v>
      </c>
      <c r="D975" s="1" t="n">
        <v>3233166</v>
      </c>
      <c r="E975" s="1" t="n">
        <v>56</v>
      </c>
      <c r="F975" s="1" t="s">
        <v>24</v>
      </c>
      <c r="G975" s="1" t="n">
        <v>19</v>
      </c>
      <c r="H975" s="1" t="n">
        <v>37</v>
      </c>
      <c r="I975" s="1" t="n">
        <v>39</v>
      </c>
      <c r="J975" s="1" t="n">
        <v>28</v>
      </c>
      <c r="K975" s="1" t="n">
        <v>29</v>
      </c>
      <c r="L975" s="1" t="n">
        <v>22</v>
      </c>
      <c r="M975" s="4" t="n">
        <v>35.7244544250631</v>
      </c>
      <c r="N975" s="4" t="n">
        <v>50.2637768291569</v>
      </c>
      <c r="O975" s="4" t="n">
        <v>102.476774296008</v>
      </c>
      <c r="P975" s="4" t="n">
        <v>51.2260160250346</v>
      </c>
      <c r="Q975" s="4" t="n">
        <v>75.8477866739676</v>
      </c>
      <c r="R975" s="4" t="n">
        <v>47.7713358131434</v>
      </c>
      <c r="S975" s="5" t="n">
        <v>1.43392017735325</v>
      </c>
      <c r="T975" s="5" t="n">
        <v>1.50899497528347</v>
      </c>
      <c r="U975" s="5" t="n">
        <v>0.466167442733453</v>
      </c>
    </row>
    <row r="976" customFormat="false" ht="15" hidden="false" customHeight="false" outlineLevel="0" collapsed="false">
      <c r="A976" s="1" t="s">
        <v>999</v>
      </c>
      <c r="B976" s="1" t="s">
        <v>23</v>
      </c>
      <c r="C976" s="1" t="n">
        <v>3234050</v>
      </c>
      <c r="D976" s="1" t="n">
        <v>3234141</v>
      </c>
      <c r="E976" s="1" t="n">
        <v>92</v>
      </c>
      <c r="F976" s="1" t="s">
        <v>26</v>
      </c>
      <c r="G976" s="1" t="n">
        <v>9</v>
      </c>
      <c r="H976" s="1" t="n">
        <v>15</v>
      </c>
      <c r="I976" s="1" t="n">
        <v>13</v>
      </c>
      <c r="J976" s="1" t="n">
        <v>14</v>
      </c>
      <c r="K976" s="1" t="n">
        <v>10</v>
      </c>
      <c r="L976" s="1" t="n">
        <v>8</v>
      </c>
      <c r="M976" s="4" t="n">
        <v>10.2276488955502</v>
      </c>
      <c r="N976" s="4" t="n">
        <v>12.3158942334584</v>
      </c>
      <c r="O976" s="4" t="n">
        <v>20.6455039790493</v>
      </c>
      <c r="P976" s="4" t="n">
        <v>15.4803894581149</v>
      </c>
      <c r="Q976" s="4" t="n">
        <v>15.8076099547867</v>
      </c>
      <c r="R976" s="4" t="n">
        <v>10.4991946842073</v>
      </c>
      <c r="S976" s="5" t="n">
        <v>1.51358240942843</v>
      </c>
      <c r="T976" s="5" t="n">
        <v>1.28351296748249</v>
      </c>
      <c r="U976" s="5" t="n">
        <v>0.508546301163767</v>
      </c>
    </row>
    <row r="977" customFormat="false" ht="15" hidden="false" customHeight="false" outlineLevel="0" collapsed="false">
      <c r="A977" s="1" t="s">
        <v>1000</v>
      </c>
      <c r="B977" s="1" t="s">
        <v>23</v>
      </c>
      <c r="C977" s="1" t="n">
        <v>3234633</v>
      </c>
      <c r="D977" s="1" t="n">
        <v>3234693</v>
      </c>
      <c r="E977" s="1" t="n">
        <v>61</v>
      </c>
      <c r="F977" s="1" t="s">
        <v>26</v>
      </c>
      <c r="G977" s="1" t="n">
        <v>28</v>
      </c>
      <c r="H977" s="1" t="n">
        <v>47</v>
      </c>
      <c r="I977" s="1" t="n">
        <v>26</v>
      </c>
      <c r="J977" s="1" t="n">
        <v>33</v>
      </c>
      <c r="K977" s="1" t="n">
        <v>40</v>
      </c>
      <c r="L977" s="1" t="n">
        <v>29</v>
      </c>
      <c r="M977" s="4" t="n">
        <v>48.259350714559</v>
      </c>
      <c r="N977" s="4" t="n">
        <v>58.5278662627796</v>
      </c>
      <c r="O977" s="4" t="n">
        <v>62.6246954031161</v>
      </c>
      <c r="P977" s="4" t="n">
        <v>55.3423923127606</v>
      </c>
      <c r="Q977" s="4" t="n">
        <v>95.8995003923728</v>
      </c>
      <c r="R977" s="4" t="n">
        <v>57.7236974408816</v>
      </c>
      <c r="S977" s="5" t="n">
        <v>1.14677034591899</v>
      </c>
      <c r="T977" s="5" t="n">
        <v>1.63852719253084</v>
      </c>
      <c r="U977" s="5" t="n">
        <v>0.921740170859327</v>
      </c>
    </row>
    <row r="978" customFormat="false" ht="15" hidden="false" customHeight="false" outlineLevel="0" collapsed="false">
      <c r="A978" s="1" t="s">
        <v>1001</v>
      </c>
      <c r="B978" s="1" t="s">
        <v>23</v>
      </c>
      <c r="C978" s="1" t="n">
        <v>3235216</v>
      </c>
      <c r="D978" s="1" t="n">
        <v>3235443</v>
      </c>
      <c r="E978" s="1" t="n">
        <v>228</v>
      </c>
      <c r="F978" s="1" t="s">
        <v>24</v>
      </c>
      <c r="G978" s="1" t="n">
        <v>17</v>
      </c>
      <c r="H978" s="1" t="n">
        <v>11</v>
      </c>
      <c r="I978" s="1" t="n">
        <v>5</v>
      </c>
      <c r="J978" s="1" t="n">
        <v>11</v>
      </c>
      <c r="K978" s="1" t="n">
        <v>12</v>
      </c>
      <c r="L978" s="1" t="n">
        <v>12</v>
      </c>
      <c r="M978" s="4" t="n">
        <v>7.74457799384049</v>
      </c>
      <c r="N978" s="4" t="n">
        <v>3.62061971444695</v>
      </c>
      <c r="O978" s="4" t="n">
        <v>3.1832274857565</v>
      </c>
      <c r="P978" s="4" t="n">
        <v>4.87598170156481</v>
      </c>
      <c r="Q978" s="4" t="n">
        <v>7.60436566987978</v>
      </c>
      <c r="R978" s="4" t="n">
        <v>6.31339239821278</v>
      </c>
      <c r="S978" s="5" t="n">
        <v>0.629599405602582</v>
      </c>
      <c r="T978" s="5" t="n">
        <v>2.10029394678953</v>
      </c>
      <c r="U978" s="5" t="n">
        <v>1.98333057453869</v>
      </c>
    </row>
    <row r="979" customFormat="false" ht="15" hidden="false" customHeight="false" outlineLevel="0" collapsed="false">
      <c r="A979" s="1" t="s">
        <v>1002</v>
      </c>
      <c r="B979" s="1" t="s">
        <v>23</v>
      </c>
      <c r="C979" s="1" t="n">
        <v>3235520</v>
      </c>
      <c r="D979" s="1" t="n">
        <v>3235558</v>
      </c>
      <c r="E979" s="1" t="n">
        <v>39</v>
      </c>
      <c r="F979" s="1" t="s">
        <v>24</v>
      </c>
      <c r="G979" s="1" t="n">
        <v>29</v>
      </c>
      <c r="H979" s="1" t="n">
        <v>33</v>
      </c>
      <c r="I979" s="1" t="n">
        <v>14</v>
      </c>
      <c r="J979" s="1" t="n">
        <v>16</v>
      </c>
      <c r="K979" s="1" t="n">
        <v>16</v>
      </c>
      <c r="L979" s="1" t="n">
        <v>22</v>
      </c>
      <c r="M979" s="4" t="n">
        <v>78.9203667700495</v>
      </c>
      <c r="N979" s="4" t="n">
        <v>64.8853164615361</v>
      </c>
      <c r="O979" s="4" t="n">
        <v>53.2436681564955</v>
      </c>
      <c r="P979" s="4" t="n">
        <v>42.3673816748406</v>
      </c>
      <c r="Q979" s="4" t="n">
        <v>60.5681055109723</v>
      </c>
      <c r="R979" s="4" t="n">
        <v>69.1427228874444</v>
      </c>
      <c r="S979" s="5" t="n">
        <v>0.536837110733236</v>
      </c>
      <c r="T979" s="5" t="n">
        <v>0.933463976350904</v>
      </c>
      <c r="U979" s="5" t="n">
        <v>1.29860930475748</v>
      </c>
    </row>
    <row r="980" customFormat="false" ht="15" hidden="false" customHeight="false" outlineLevel="0" collapsed="false">
      <c r="A980" s="1" t="s">
        <v>1003</v>
      </c>
      <c r="B980" s="1" t="s">
        <v>23</v>
      </c>
      <c r="C980" s="1" t="n">
        <v>3235776</v>
      </c>
      <c r="D980" s="1" t="n">
        <v>3235919</v>
      </c>
      <c r="E980" s="1" t="n">
        <v>144</v>
      </c>
      <c r="F980" s="1" t="s">
        <v>26</v>
      </c>
      <c r="G980" s="1" t="n">
        <v>58</v>
      </c>
      <c r="H980" s="1" t="n">
        <v>78</v>
      </c>
      <c r="I980" s="1" t="n">
        <v>38</v>
      </c>
      <c r="J980" s="1" t="n">
        <v>44</v>
      </c>
      <c r="K980" s="1" t="n">
        <v>45</v>
      </c>
      <c r="L980" s="1" t="n">
        <v>45</v>
      </c>
      <c r="M980" s="4" t="n">
        <v>41.9436914302361</v>
      </c>
      <c r="N980" s="4" t="n">
        <v>40.7544136452624</v>
      </c>
      <c r="O980" s="4" t="n">
        <v>38.4035248841056</v>
      </c>
      <c r="P980" s="4" t="n">
        <v>30.9607789162297</v>
      </c>
      <c r="Q980" s="4" t="n">
        <v>45.2672466887074</v>
      </c>
      <c r="R980" s="4" t="n">
        <v>37.5823446082422</v>
      </c>
      <c r="S980" s="5" t="n">
        <v>0.7381510272582</v>
      </c>
      <c r="T980" s="5" t="n">
        <v>1.110732375706</v>
      </c>
      <c r="U980" s="5" t="n">
        <v>0.978617059805275</v>
      </c>
    </row>
    <row r="981" customFormat="false" ht="15" hidden="false" customHeight="false" outlineLevel="0" collapsed="false">
      <c r="A981" s="1" t="s">
        <v>1004</v>
      </c>
      <c r="B981" s="1" t="s">
        <v>23</v>
      </c>
      <c r="C981" s="1" t="n">
        <v>3251208</v>
      </c>
      <c r="D981" s="1" t="n">
        <v>3251260</v>
      </c>
      <c r="E981" s="1" t="n">
        <v>53</v>
      </c>
      <c r="F981" s="1" t="s">
        <v>24</v>
      </c>
      <c r="G981" s="1" t="n">
        <v>9</v>
      </c>
      <c r="H981" s="1" t="n">
        <v>9</v>
      </c>
      <c r="I981" s="1" t="n">
        <v>8</v>
      </c>
      <c r="J981" s="1" t="n">
        <v>9</v>
      </c>
      <c r="K981" s="1" t="n">
        <v>13</v>
      </c>
      <c r="L981" s="1" t="n">
        <v>8</v>
      </c>
      <c r="M981" s="4" t="n">
        <v>17.8983855672128</v>
      </c>
      <c r="N981" s="4" t="n">
        <v>12.9316889451313</v>
      </c>
      <c r="O981" s="4" t="n">
        <v>22.2336196697454</v>
      </c>
      <c r="P981" s="4" t="n">
        <v>17.4154381403792</v>
      </c>
      <c r="Q981" s="4" t="n">
        <v>35.9623126471398</v>
      </c>
      <c r="R981" s="4" t="n">
        <v>18.3735906973628</v>
      </c>
      <c r="S981" s="5" t="n">
        <v>0.97301726320399</v>
      </c>
      <c r="T981" s="5" t="n">
        <v>2.78094476287874</v>
      </c>
      <c r="U981" s="5" t="n">
        <v>0.826387739391121</v>
      </c>
    </row>
    <row r="982" customFormat="false" ht="15" hidden="false" customHeight="false" outlineLevel="0" collapsed="false">
      <c r="A982" s="1" t="s">
        <v>1005</v>
      </c>
      <c r="B982" s="1" t="s">
        <v>23</v>
      </c>
      <c r="C982" s="1" t="n">
        <v>3261749</v>
      </c>
      <c r="D982" s="1" t="n">
        <v>3261854</v>
      </c>
      <c r="E982" s="1" t="n">
        <v>106</v>
      </c>
      <c r="F982" s="1" t="s">
        <v>24</v>
      </c>
      <c r="G982" s="1" t="n">
        <v>8</v>
      </c>
      <c r="H982" s="1" t="n">
        <v>7</v>
      </c>
      <c r="I982" s="1" t="n">
        <v>3</v>
      </c>
      <c r="J982" s="1" t="n">
        <v>6</v>
      </c>
      <c r="K982" s="1" t="n">
        <v>7</v>
      </c>
      <c r="L982" s="1" t="n">
        <v>5</v>
      </c>
      <c r="M982" s="4" t="n">
        <v>7.8790776676831</v>
      </c>
      <c r="N982" s="4" t="n">
        <v>4.98109500108762</v>
      </c>
      <c r="O982" s="4" t="n">
        <v>4.12910079580986</v>
      </c>
      <c r="P982" s="4" t="n">
        <v>5.74985894158552</v>
      </c>
      <c r="Q982" s="4" t="n">
        <v>9.58995003923728</v>
      </c>
      <c r="R982" s="4" t="n">
        <v>5.68706378727897</v>
      </c>
      <c r="S982" s="5" t="n">
        <v>0.729762947402993</v>
      </c>
      <c r="T982" s="5" t="n">
        <v>1.92526945122374</v>
      </c>
      <c r="U982" s="5" t="n">
        <v>1.3773128989852</v>
      </c>
    </row>
    <row r="983" customFormat="false" ht="15" hidden="false" customHeight="false" outlineLevel="0" collapsed="false">
      <c r="A983" s="1" t="s">
        <v>1006</v>
      </c>
      <c r="B983" s="1" t="s">
        <v>23</v>
      </c>
      <c r="C983" s="1" t="n">
        <v>3262984</v>
      </c>
      <c r="D983" s="1" t="n">
        <v>3263070</v>
      </c>
      <c r="E983" s="1" t="n">
        <v>87</v>
      </c>
      <c r="F983" s="1" t="s">
        <v>26</v>
      </c>
      <c r="G983" s="1" t="n">
        <v>9</v>
      </c>
      <c r="H983" s="1" t="n">
        <v>13</v>
      </c>
      <c r="I983" s="1" t="n">
        <v>8</v>
      </c>
      <c r="J983" s="1" t="n">
        <v>5</v>
      </c>
      <c r="K983" s="1" t="n">
        <v>6</v>
      </c>
      <c r="L983" s="1" t="n">
        <v>9</v>
      </c>
      <c r="M983" s="4" t="n">
        <v>10.8222796452915</v>
      </c>
      <c r="N983" s="4" t="n">
        <v>11.2943433164196</v>
      </c>
      <c r="O983" s="4" t="n">
        <v>13.4435839863577</v>
      </c>
      <c r="P983" s="4" t="n">
        <v>5.85014717893875</v>
      </c>
      <c r="Q983" s="4" t="n">
        <v>10.0359942271088</v>
      </c>
      <c r="R983" s="4" t="n">
        <v>12.4983146022759</v>
      </c>
      <c r="S983" s="5" t="n">
        <v>0.540565146224439</v>
      </c>
      <c r="T983" s="5" t="n">
        <v>0.888585900564803</v>
      </c>
      <c r="U983" s="5" t="n">
        <v>0.929686206815011</v>
      </c>
    </row>
    <row r="984" customFormat="false" ht="15" hidden="false" customHeight="false" outlineLevel="0" collapsed="false">
      <c r="A984" s="1" t="s">
        <v>1007</v>
      </c>
      <c r="B984" s="1" t="s">
        <v>23</v>
      </c>
      <c r="C984" s="1" t="n">
        <v>3265250</v>
      </c>
      <c r="D984" s="1" t="n">
        <v>3265382</v>
      </c>
      <c r="E984" s="1" t="n">
        <v>133</v>
      </c>
      <c r="F984" s="1" t="s">
        <v>24</v>
      </c>
      <c r="G984" s="1" t="n">
        <v>6</v>
      </c>
      <c r="H984" s="1" t="n">
        <v>9</v>
      </c>
      <c r="I984" s="1" t="n">
        <v>6</v>
      </c>
      <c r="J984" s="1" t="n">
        <v>5</v>
      </c>
      <c r="K984" s="1" t="n">
        <v>9</v>
      </c>
      <c r="L984" s="1" t="n">
        <v>5</v>
      </c>
      <c r="M984" s="4" t="n">
        <v>4.70058610856094</v>
      </c>
      <c r="N984" s="4" t="n">
        <v>5.0943017056578</v>
      </c>
      <c r="O984" s="4" t="n">
        <v>6.56902399333386</v>
      </c>
      <c r="P984" s="4" t="n">
        <v>3.81145952567222</v>
      </c>
      <c r="Q984" s="4" t="n">
        <v>9.80790344921995</v>
      </c>
      <c r="R984" s="4" t="n">
        <v>4.523800739881</v>
      </c>
      <c r="S984" s="5" t="n">
        <v>0.810847719336659</v>
      </c>
      <c r="T984" s="5" t="n">
        <v>1.92526945122374</v>
      </c>
      <c r="U984" s="5" t="n">
        <v>0.688656449492601</v>
      </c>
    </row>
    <row r="985" customFormat="false" ht="15" hidden="false" customHeight="false" outlineLevel="0" collapsed="false">
      <c r="A985" s="1" t="s">
        <v>1008</v>
      </c>
      <c r="B985" s="1" t="s">
        <v>23</v>
      </c>
      <c r="C985" s="1" t="n">
        <v>3274475</v>
      </c>
      <c r="D985" s="1" t="n">
        <v>3274575</v>
      </c>
      <c r="E985" s="1" t="n">
        <v>101</v>
      </c>
      <c r="F985" s="1" t="s">
        <v>26</v>
      </c>
      <c r="G985" s="1" t="n">
        <v>14</v>
      </c>
      <c r="H985" s="1" t="n">
        <v>21</v>
      </c>
      <c r="I985" s="1" t="n">
        <v>18</v>
      </c>
      <c r="J985" s="1" t="n">
        <v>15</v>
      </c>
      <c r="K985" s="1" t="n">
        <v>24</v>
      </c>
      <c r="L985" s="1" t="n">
        <v>16</v>
      </c>
      <c r="M985" s="4" t="n">
        <v>14.4778052143677</v>
      </c>
      <c r="N985" s="4" t="n">
        <v>15.690449253426</v>
      </c>
      <c r="O985" s="4" t="n">
        <v>26.0133350136021</v>
      </c>
      <c r="P985" s="4" t="n">
        <v>15.093379721662</v>
      </c>
      <c r="Q985" s="4" t="n">
        <v>34.5238201412542</v>
      </c>
      <c r="R985" s="4" t="n">
        <v>19.1085343252574</v>
      </c>
      <c r="S985" s="5" t="n">
        <v>1.04251849628999</v>
      </c>
      <c r="T985" s="5" t="n">
        <v>2.2003079442557</v>
      </c>
      <c r="U985" s="5" t="n">
        <v>0.734566879458774</v>
      </c>
    </row>
    <row r="986" customFormat="false" ht="15" hidden="false" customHeight="false" outlineLevel="0" collapsed="false">
      <c r="A986" s="1" t="s">
        <v>1009</v>
      </c>
      <c r="B986" s="1" t="s">
        <v>23</v>
      </c>
      <c r="C986" s="1" t="n">
        <v>3282846</v>
      </c>
      <c r="D986" s="1" t="n">
        <v>3283042</v>
      </c>
      <c r="E986" s="1" t="n">
        <v>197</v>
      </c>
      <c r="F986" s="1" t="s">
        <v>26</v>
      </c>
      <c r="G986" s="1" t="n">
        <v>16</v>
      </c>
      <c r="H986" s="1" t="n">
        <v>19</v>
      </c>
      <c r="I986" s="1" t="n">
        <v>28</v>
      </c>
      <c r="J986" s="1" t="n">
        <v>15</v>
      </c>
      <c r="K986" s="1" t="n">
        <v>20</v>
      </c>
      <c r="L986" s="1" t="n">
        <v>13</v>
      </c>
      <c r="M986" s="4" t="n">
        <v>8.44186892966046</v>
      </c>
      <c r="N986" s="4" t="n">
        <v>7.24291875158149</v>
      </c>
      <c r="O986" s="4" t="n">
        <v>20.6455039790493</v>
      </c>
      <c r="P986" s="4" t="n">
        <v>7.70070393962346</v>
      </c>
      <c r="Q986" s="4" t="n">
        <v>14.6784949580162</v>
      </c>
      <c r="R986" s="4" t="n">
        <v>7.92126741799571</v>
      </c>
      <c r="S986" s="5" t="n">
        <v>0.912203684253741</v>
      </c>
      <c r="T986" s="5" t="n">
        <v>2.02659942234078</v>
      </c>
      <c r="U986" s="5" t="n">
        <v>0.383680021860163</v>
      </c>
    </row>
    <row r="987" customFormat="false" ht="15" hidden="false" customHeight="false" outlineLevel="0" collapsed="false">
      <c r="A987" s="1" t="s">
        <v>1010</v>
      </c>
      <c r="B987" s="1" t="s">
        <v>23</v>
      </c>
      <c r="C987" s="1" t="n">
        <v>3284756</v>
      </c>
      <c r="D987" s="1" t="n">
        <v>3284818</v>
      </c>
      <c r="E987" s="1" t="n">
        <v>63</v>
      </c>
      <c r="F987" s="1" t="s">
        <v>26</v>
      </c>
      <c r="G987" s="1" t="n">
        <v>20</v>
      </c>
      <c r="H987" s="1" t="n">
        <v>40</v>
      </c>
      <c r="I987" s="1" t="n">
        <v>33</v>
      </c>
      <c r="J987" s="1" t="n">
        <v>23</v>
      </c>
      <c r="K987" s="1" t="n">
        <v>35</v>
      </c>
      <c r="L987" s="1" t="n">
        <v>26</v>
      </c>
      <c r="M987" s="4" t="n">
        <v>33.3589981897873</v>
      </c>
      <c r="N987" s="4" t="n">
        <v>48.2041451718157</v>
      </c>
      <c r="O987" s="4" t="n">
        <v>76.9211519219417</v>
      </c>
      <c r="P987" s="4" t="n">
        <v>37.3277132901318</v>
      </c>
      <c r="Q987" s="4" t="n">
        <v>81.2052221064447</v>
      </c>
      <c r="R987" s="4" t="n">
        <v>50.0828520621664</v>
      </c>
      <c r="S987" s="5" t="n">
        <v>1.11896985268459</v>
      </c>
      <c r="T987" s="5" t="n">
        <v>1.68461076982077</v>
      </c>
      <c r="U987" s="5" t="n">
        <v>0.651093370429368</v>
      </c>
    </row>
    <row r="988" customFormat="false" ht="15" hidden="false" customHeight="false" outlineLevel="0" collapsed="false">
      <c r="A988" s="1" t="s">
        <v>1011</v>
      </c>
      <c r="B988" s="1" t="s">
        <v>23</v>
      </c>
      <c r="C988" s="1" t="n">
        <v>3290491</v>
      </c>
      <c r="D988" s="1" t="n">
        <v>3290542</v>
      </c>
      <c r="E988" s="1" t="n">
        <v>52</v>
      </c>
      <c r="F988" s="1" t="s">
        <v>26</v>
      </c>
      <c r="G988" s="1" t="n">
        <v>4</v>
      </c>
      <c r="H988" s="1" t="n">
        <v>12</v>
      </c>
      <c r="I988" s="1" t="n">
        <v>11</v>
      </c>
      <c r="J988" s="1" t="n">
        <v>1</v>
      </c>
      <c r="K988" s="1" t="n">
        <v>3</v>
      </c>
      <c r="L988" s="1" t="n">
        <v>8</v>
      </c>
      <c r="M988" s="4" t="n">
        <v>8.11081524614436</v>
      </c>
      <c r="N988" s="4" t="n">
        <v>17.5803352979563</v>
      </c>
      <c r="O988" s="4" t="n">
        <v>31.1706628703293</v>
      </c>
      <c r="P988" s="4" t="n">
        <v>1.97299081328915</v>
      </c>
      <c r="Q988" s="4" t="n">
        <v>8.46172062285642</v>
      </c>
      <c r="R988" s="4" t="n">
        <v>18.7338571816249</v>
      </c>
      <c r="S988" s="5" t="n">
        <v>0.243254315800998</v>
      </c>
      <c r="T988" s="5" t="n">
        <v>0.481317362805935</v>
      </c>
      <c r="U988" s="5" t="n">
        <v>0.601009265011724</v>
      </c>
    </row>
    <row r="989" customFormat="false" ht="15" hidden="false" customHeight="false" outlineLevel="0" collapsed="false">
      <c r="A989" s="1" t="s">
        <v>1012</v>
      </c>
      <c r="B989" s="1" t="s">
        <v>23</v>
      </c>
      <c r="C989" s="1" t="n">
        <v>3290574</v>
      </c>
      <c r="D989" s="1" t="n">
        <v>3290796</v>
      </c>
      <c r="E989" s="1" t="n">
        <v>223</v>
      </c>
      <c r="F989" s="1" t="s">
        <v>26</v>
      </c>
      <c r="G989" s="1" t="n">
        <v>4</v>
      </c>
      <c r="H989" s="1" t="n">
        <v>10</v>
      </c>
      <c r="I989" s="1" t="n">
        <v>4</v>
      </c>
      <c r="J989" s="1" t="n">
        <v>9</v>
      </c>
      <c r="K989" s="1" t="n">
        <v>7</v>
      </c>
      <c r="L989" s="1" t="n">
        <v>3</v>
      </c>
      <c r="M989" s="4" t="n">
        <v>1.86329539438452</v>
      </c>
      <c r="N989" s="4" t="n">
        <v>3.36560473046461</v>
      </c>
      <c r="O989" s="4" t="n">
        <v>2.60393743879901</v>
      </c>
      <c r="P989" s="4" t="n">
        <v>4.0792918166654</v>
      </c>
      <c r="Q989" s="4" t="n">
        <v>4.53578718072034</v>
      </c>
      <c r="R989" s="4" t="n">
        <v>1.61389648017376</v>
      </c>
      <c r="S989" s="5" t="n">
        <v>2.18928884220898</v>
      </c>
      <c r="T989" s="5" t="n">
        <v>1.34768861585662</v>
      </c>
      <c r="U989" s="5" t="n">
        <v>0.619790804543341</v>
      </c>
    </row>
    <row r="990" customFormat="false" ht="15" hidden="false" customHeight="false" outlineLevel="0" collapsed="false">
      <c r="A990" s="1" t="s">
        <v>1013</v>
      </c>
      <c r="B990" s="1" t="s">
        <v>23</v>
      </c>
      <c r="C990" s="1" t="n">
        <v>3293074</v>
      </c>
      <c r="D990" s="1" t="n">
        <v>3293093</v>
      </c>
      <c r="E990" s="1" t="n">
        <v>20</v>
      </c>
      <c r="F990" s="1" t="s">
        <v>24</v>
      </c>
      <c r="G990" s="1" t="n">
        <v>0</v>
      </c>
      <c r="H990" s="1" t="n">
        <v>2</v>
      </c>
      <c r="I990" s="1" t="n">
        <v>2</v>
      </c>
      <c r="J990" s="1" t="n">
        <v>1</v>
      </c>
      <c r="K990" s="1" t="n">
        <v>5</v>
      </c>
      <c r="L990" s="1" t="n">
        <v>0</v>
      </c>
      <c r="M990" s="4" t="s">
        <v>29</v>
      </c>
      <c r="N990" s="4" t="n">
        <v>7.86488684382256</v>
      </c>
      <c r="O990" s="4" t="n">
        <v>15.2124766161416</v>
      </c>
      <c r="P990" s="4" t="n">
        <v>5.29592270935508</v>
      </c>
      <c r="Q990" s="4" t="n">
        <v>37.8550659443577</v>
      </c>
      <c r="R990" s="4" t="s">
        <v>29</v>
      </c>
      <c r="S990" s="5" t="s">
        <v>29</v>
      </c>
      <c r="T990" s="5" t="n">
        <v>4.81317362805935</v>
      </c>
      <c r="U990" s="5" t="s">
        <v>29</v>
      </c>
    </row>
    <row r="991" customFormat="false" ht="15" hidden="false" customHeight="false" outlineLevel="0" collapsed="false">
      <c r="A991" s="1" t="s">
        <v>1014</v>
      </c>
      <c r="B991" s="1" t="s">
        <v>23</v>
      </c>
      <c r="C991" s="1" t="n">
        <v>3293671</v>
      </c>
      <c r="D991" s="1" t="n">
        <v>3293712</v>
      </c>
      <c r="E991" s="1" t="n">
        <v>42</v>
      </c>
      <c r="F991" s="1" t="s">
        <v>24</v>
      </c>
      <c r="G991" s="1" t="n">
        <v>9</v>
      </c>
      <c r="H991" s="1" t="n">
        <v>1</v>
      </c>
      <c r="I991" s="1" t="n">
        <v>8</v>
      </c>
      <c r="J991" s="1" t="n">
        <v>5</v>
      </c>
      <c r="K991" s="1" t="n">
        <v>7</v>
      </c>
      <c r="L991" s="1" t="n">
        <v>5</v>
      </c>
      <c r="M991" s="4" t="n">
        <v>22.7003914510992</v>
      </c>
      <c r="N991" s="4" t="n">
        <v>1.8223518296662</v>
      </c>
      <c r="O991" s="4" t="n">
        <v>28.1987371421161</v>
      </c>
      <c r="P991" s="4" t="n">
        <v>12.2710404241154</v>
      </c>
      <c r="Q991" s="4" t="n">
        <v>24.5596281492662</v>
      </c>
      <c r="R991" s="4" t="n">
        <v>14.5644316503486</v>
      </c>
      <c r="S991" s="5" t="n">
        <v>0.540565146224439</v>
      </c>
      <c r="T991" s="5" t="n">
        <v>13.4768861585662</v>
      </c>
      <c r="U991" s="5" t="n">
        <v>0.516492337119451</v>
      </c>
    </row>
    <row r="992" customFormat="false" ht="15" hidden="false" customHeight="false" outlineLevel="0" collapsed="false">
      <c r="A992" s="1" t="s">
        <v>1015</v>
      </c>
      <c r="B992" s="1" t="s">
        <v>23</v>
      </c>
      <c r="C992" s="1" t="n">
        <v>3299434</v>
      </c>
      <c r="D992" s="1" t="n">
        <v>3299500</v>
      </c>
      <c r="E992" s="1" t="n">
        <v>67</v>
      </c>
      <c r="F992" s="1" t="s">
        <v>24</v>
      </c>
      <c r="G992" s="1" t="n">
        <v>0</v>
      </c>
      <c r="H992" s="1" t="n">
        <v>0</v>
      </c>
      <c r="I992" s="1" t="n">
        <v>0</v>
      </c>
      <c r="J992" s="1" t="n">
        <v>0</v>
      </c>
      <c r="K992" s="1" t="n">
        <v>0</v>
      </c>
      <c r="L992" s="1" t="n">
        <v>0</v>
      </c>
      <c r="M992" s="4" t="s">
        <v>29</v>
      </c>
      <c r="N992" s="4" t="s">
        <v>29</v>
      </c>
      <c r="O992" s="4" t="s">
        <v>29</v>
      </c>
      <c r="P992" s="4" t="s">
        <v>29</v>
      </c>
      <c r="Q992" s="4" t="s">
        <v>29</v>
      </c>
      <c r="R992" s="4" t="s">
        <v>29</v>
      </c>
      <c r="S992" s="5" t="s">
        <v>29</v>
      </c>
      <c r="T992" s="5" t="s">
        <v>29</v>
      </c>
      <c r="U992" s="5" t="s">
        <v>29</v>
      </c>
    </row>
    <row r="993" customFormat="false" ht="15" hidden="false" customHeight="false" outlineLevel="0" collapsed="false">
      <c r="A993" s="1" t="s">
        <v>1016</v>
      </c>
      <c r="B993" s="1" t="s">
        <v>23</v>
      </c>
      <c r="C993" s="1" t="n">
        <v>3300050</v>
      </c>
      <c r="D993" s="1" t="n">
        <v>3300117</v>
      </c>
      <c r="E993" s="1" t="n">
        <v>68</v>
      </c>
      <c r="F993" s="1" t="s">
        <v>24</v>
      </c>
      <c r="G993" s="1" t="n">
        <v>0</v>
      </c>
      <c r="H993" s="1" t="n">
        <v>1</v>
      </c>
      <c r="I993" s="1" t="n">
        <v>1</v>
      </c>
      <c r="J993" s="1" t="n">
        <v>3</v>
      </c>
      <c r="K993" s="1" t="n">
        <v>0</v>
      </c>
      <c r="L993" s="1" t="n">
        <v>1</v>
      </c>
      <c r="M993" s="4" t="s">
        <v>29</v>
      </c>
      <c r="N993" s="4" t="n">
        <v>1.11517052263156</v>
      </c>
      <c r="O993" s="4" t="n">
        <v>2.156992953035</v>
      </c>
      <c r="P993" s="4" t="n">
        <v>4.5054864840782</v>
      </c>
      <c r="Q993" s="4" t="s">
        <v>29</v>
      </c>
      <c r="R993" s="4" t="n">
        <v>1.78251253034117</v>
      </c>
      <c r="S993" s="5" t="s">
        <v>29</v>
      </c>
      <c r="T993" s="5" t="s">
        <v>29</v>
      </c>
      <c r="U993" s="5" t="n">
        <v>0.826387739391121</v>
      </c>
    </row>
    <row r="994" customFormat="false" ht="15" hidden="false" customHeight="false" outlineLevel="0" collapsed="false">
      <c r="A994" s="1" t="s">
        <v>1017</v>
      </c>
      <c r="B994" s="1" t="s">
        <v>23</v>
      </c>
      <c r="C994" s="1" t="n">
        <v>3301573</v>
      </c>
      <c r="D994" s="1" t="n">
        <v>3301607</v>
      </c>
      <c r="E994" s="1" t="n">
        <v>35</v>
      </c>
      <c r="F994" s="1" t="s">
        <v>24</v>
      </c>
      <c r="G994" s="1" t="n">
        <v>0</v>
      </c>
      <c r="H994" s="1" t="n">
        <v>1</v>
      </c>
      <c r="I994" s="1" t="n">
        <v>0</v>
      </c>
      <c r="J994" s="1" t="n">
        <v>1</v>
      </c>
      <c r="K994" s="1" t="n">
        <v>0</v>
      </c>
      <c r="L994" s="1" t="n">
        <v>3</v>
      </c>
      <c r="M994" s="4" t="s">
        <v>29</v>
      </c>
      <c r="N994" s="4" t="n">
        <v>2.19754191224454</v>
      </c>
      <c r="O994" s="4" t="s">
        <v>29</v>
      </c>
      <c r="P994" s="4" t="n">
        <v>2.95948621993372</v>
      </c>
      <c r="Q994" s="4" t="s">
        <v>29</v>
      </c>
      <c r="R994" s="4" t="n">
        <v>10.537794664664</v>
      </c>
      <c r="S994" s="5" t="s">
        <v>29</v>
      </c>
      <c r="T994" s="5" t="s">
        <v>29</v>
      </c>
      <c r="U994" s="5" t="s">
        <v>29</v>
      </c>
    </row>
    <row r="995" customFormat="false" ht="15" hidden="false" customHeight="false" outlineLevel="0" collapsed="false">
      <c r="A995" s="1" t="s">
        <v>1018</v>
      </c>
      <c r="B995" s="1" t="s">
        <v>23</v>
      </c>
      <c r="C995" s="1" t="n">
        <v>3304693</v>
      </c>
      <c r="D995" s="1" t="n">
        <v>3304834</v>
      </c>
      <c r="E995" s="1" t="n">
        <v>142</v>
      </c>
      <c r="F995" s="1" t="s">
        <v>24</v>
      </c>
      <c r="G995" s="1" t="n">
        <v>6</v>
      </c>
      <c r="H995" s="1" t="n">
        <v>3</v>
      </c>
      <c r="I995" s="1" t="n">
        <v>4</v>
      </c>
      <c r="J995" s="1" t="n">
        <v>0</v>
      </c>
      <c r="K995" s="1" t="n">
        <v>3</v>
      </c>
      <c r="L995" s="1" t="n">
        <v>3</v>
      </c>
      <c r="M995" s="4" t="n">
        <v>4.4005486973762</v>
      </c>
      <c r="N995" s="4" t="n">
        <v>1.58971117055988</v>
      </c>
      <c r="O995" s="4" t="n">
        <v>4.09981639300269</v>
      </c>
      <c r="P995" s="4" t="s">
        <v>29</v>
      </c>
      <c r="Q995" s="4" t="n">
        <v>3.06062235294807</v>
      </c>
      <c r="R995" s="4" t="n">
        <v>2.54102850069912</v>
      </c>
      <c r="S995" s="5" t="s">
        <v>29</v>
      </c>
      <c r="T995" s="5" t="n">
        <v>1.92526945122374</v>
      </c>
      <c r="U995" s="5" t="n">
        <v>0.619790804543341</v>
      </c>
    </row>
    <row r="996" customFormat="false" ht="15" hidden="false" customHeight="false" outlineLevel="0" collapsed="false">
      <c r="A996" s="1" t="s">
        <v>1019</v>
      </c>
      <c r="B996" s="1" t="s">
        <v>23</v>
      </c>
      <c r="C996" s="1" t="n">
        <v>3313207</v>
      </c>
      <c r="D996" s="1" t="n">
        <v>3313275</v>
      </c>
      <c r="E996" s="1" t="n">
        <v>69</v>
      </c>
      <c r="F996" s="1" t="s">
        <v>24</v>
      </c>
      <c r="G996" s="1" t="n">
        <v>30</v>
      </c>
      <c r="H996" s="1" t="n">
        <v>25</v>
      </c>
      <c r="I996" s="1" t="n">
        <v>28</v>
      </c>
      <c r="J996" s="1" t="n">
        <v>19</v>
      </c>
      <c r="K996" s="1" t="n">
        <v>39</v>
      </c>
      <c r="L996" s="1" t="n">
        <v>26</v>
      </c>
      <c r="M996" s="4" t="n">
        <v>45.6233357595621</v>
      </c>
      <c r="N996" s="4" t="n">
        <v>27.4692739030567</v>
      </c>
      <c r="O996" s="4" t="n">
        <v>59.5076291160832</v>
      </c>
      <c r="P996" s="4" t="n">
        <v>28.1151190893704</v>
      </c>
      <c r="Q996" s="4" t="n">
        <v>82.5017760728501</v>
      </c>
      <c r="R996" s="4" t="n">
        <v>45.6637768802106</v>
      </c>
      <c r="S996" s="5" t="n">
        <v>0.616244266695861</v>
      </c>
      <c r="T996" s="5" t="n">
        <v>3.00342034390903</v>
      </c>
      <c r="U996" s="5" t="n">
        <v>0.767360043720326</v>
      </c>
    </row>
    <row r="997" customFormat="false" ht="15" hidden="false" customHeight="false" outlineLevel="0" collapsed="false">
      <c r="A997" s="1" t="s">
        <v>1020</v>
      </c>
      <c r="B997" s="1" t="s">
        <v>23</v>
      </c>
      <c r="C997" s="1" t="n">
        <v>3318237</v>
      </c>
      <c r="D997" s="1" t="n">
        <v>3318360</v>
      </c>
      <c r="E997" s="1" t="n">
        <v>124</v>
      </c>
      <c r="F997" s="1" t="s">
        <v>26</v>
      </c>
      <c r="G997" s="1" t="n">
        <v>32</v>
      </c>
      <c r="H997" s="1" t="n">
        <v>41</v>
      </c>
      <c r="I997" s="1" t="n">
        <v>56</v>
      </c>
      <c r="J997" s="1" t="n">
        <v>25</v>
      </c>
      <c r="K997" s="1" t="n">
        <v>50</v>
      </c>
      <c r="L997" s="1" t="n">
        <v>38</v>
      </c>
      <c r="M997" s="4" t="n">
        <v>26.9041676457472</v>
      </c>
      <c r="N997" s="4" t="n">
        <v>24.9054750054381</v>
      </c>
      <c r="O997" s="4" t="n">
        <v>65.7970533316042</v>
      </c>
      <c r="P997" s="4" t="n">
        <v>20.4517340401924</v>
      </c>
      <c r="Q997" s="4" t="n">
        <v>58.4753051173005</v>
      </c>
      <c r="R997" s="4" t="n">
        <v>36.8965601808831</v>
      </c>
      <c r="S997" s="5" t="n">
        <v>0.760169736878118</v>
      </c>
      <c r="T997" s="5" t="n">
        <v>2.3478895746631</v>
      </c>
      <c r="U997" s="5" t="n">
        <v>0.560763108872546</v>
      </c>
    </row>
    <row r="998" customFormat="false" ht="15" hidden="false" customHeight="false" outlineLevel="0" collapsed="false">
      <c r="A998" s="1" t="s">
        <v>1021</v>
      </c>
      <c r="B998" s="1" t="s">
        <v>23</v>
      </c>
      <c r="C998" s="1" t="n">
        <v>3330712</v>
      </c>
      <c r="D998" s="1" t="n">
        <v>3330853</v>
      </c>
      <c r="E998" s="1" t="n">
        <v>142</v>
      </c>
      <c r="F998" s="1" t="s">
        <v>24</v>
      </c>
      <c r="G998" s="1" t="n">
        <v>8</v>
      </c>
      <c r="H998" s="1" t="n">
        <v>7</v>
      </c>
      <c r="I998" s="1" t="n">
        <v>11</v>
      </c>
      <c r="J998" s="1" t="n">
        <v>5</v>
      </c>
      <c r="K998" s="1" t="n">
        <v>10</v>
      </c>
      <c r="L998" s="1" t="n">
        <v>6</v>
      </c>
      <c r="M998" s="4" t="n">
        <v>5.86739826316826</v>
      </c>
      <c r="N998" s="4" t="n">
        <v>3.70932606463972</v>
      </c>
      <c r="O998" s="4" t="n">
        <v>11.2744950807574</v>
      </c>
      <c r="P998" s="4" t="n">
        <v>3.56817487509739</v>
      </c>
      <c r="Q998" s="4" t="n">
        <v>10.2020745098269</v>
      </c>
      <c r="R998" s="4" t="n">
        <v>5.08205700139823</v>
      </c>
      <c r="S998" s="5" t="n">
        <v>0.608135789502494</v>
      </c>
      <c r="T998" s="5" t="n">
        <v>2.75038493031963</v>
      </c>
      <c r="U998" s="5" t="n">
        <v>0.450756948758793</v>
      </c>
    </row>
    <row r="999" customFormat="false" ht="15" hidden="false" customHeight="false" outlineLevel="0" collapsed="false">
      <c r="A999" s="1" t="s">
        <v>1022</v>
      </c>
      <c r="B999" s="1" t="s">
        <v>23</v>
      </c>
      <c r="C999" s="1" t="n">
        <v>3331148</v>
      </c>
      <c r="D999" s="1" t="n">
        <v>3331305</v>
      </c>
      <c r="E999" s="1" t="n">
        <v>158</v>
      </c>
      <c r="F999" s="1" t="s">
        <v>24</v>
      </c>
      <c r="G999" s="1" t="n">
        <v>20</v>
      </c>
      <c r="H999" s="1" t="n">
        <v>14</v>
      </c>
      <c r="I999" s="1" t="n">
        <v>20</v>
      </c>
      <c r="J999" s="1" t="n">
        <v>21</v>
      </c>
      <c r="K999" s="1" t="n">
        <v>23</v>
      </c>
      <c r="L999" s="1" t="n">
        <v>10</v>
      </c>
      <c r="M999" s="4" t="n">
        <v>13.1736171195338</v>
      </c>
      <c r="N999" s="4" t="n">
        <v>6.6626111479516</v>
      </c>
      <c r="O999" s="4" t="n">
        <v>18.4100035481968</v>
      </c>
      <c r="P999" s="4" t="n">
        <v>13.4590647199534</v>
      </c>
      <c r="Q999" s="4" t="n">
        <v>21.0734570925915</v>
      </c>
      <c r="R999" s="4" t="n">
        <v>7.60690060718844</v>
      </c>
      <c r="S999" s="5" t="n">
        <v>1.02166812636419</v>
      </c>
      <c r="T999" s="5" t="n">
        <v>3.16294266986757</v>
      </c>
      <c r="U999" s="5" t="n">
        <v>0.41319386969556</v>
      </c>
    </row>
    <row r="1000" customFormat="false" ht="15" hidden="false" customHeight="false" outlineLevel="0" collapsed="false">
      <c r="A1000" s="1" t="s">
        <v>1023</v>
      </c>
      <c r="B1000" s="1" t="s">
        <v>23</v>
      </c>
      <c r="C1000" s="1" t="n">
        <v>3335276</v>
      </c>
      <c r="D1000" s="1" t="n">
        <v>3335414</v>
      </c>
      <c r="E1000" s="1" t="n">
        <v>139</v>
      </c>
      <c r="F1000" s="1" t="s">
        <v>24</v>
      </c>
      <c r="G1000" s="1" t="n">
        <v>16</v>
      </c>
      <c r="H1000" s="1" t="n">
        <v>30</v>
      </c>
      <c r="I1000" s="1" t="n">
        <v>22</v>
      </c>
      <c r="J1000" s="1" t="n">
        <v>25</v>
      </c>
      <c r="K1000" s="1" t="n">
        <v>30</v>
      </c>
      <c r="L1000" s="1" t="n">
        <v>13</v>
      </c>
      <c r="M1000" s="4" t="n">
        <v>11.9899007986482</v>
      </c>
      <c r="N1000" s="4" t="n">
        <v>16.2427010905031</v>
      </c>
      <c r="O1000" s="4" t="n">
        <v>23.0391855998086</v>
      </c>
      <c r="P1000" s="4" t="n">
        <v>18.2287194706063</v>
      </c>
      <c r="Q1000" s="4" t="n">
        <v>31.2715762149042</v>
      </c>
      <c r="R1000" s="4" t="n">
        <v>11.2504957530954</v>
      </c>
      <c r="S1000" s="5" t="n">
        <v>1.52033947375624</v>
      </c>
      <c r="T1000" s="5" t="n">
        <v>1.92526945122374</v>
      </c>
      <c r="U1000" s="5" t="n">
        <v>0.488320027822026</v>
      </c>
    </row>
    <row r="1001" customFormat="false" ht="15" hidden="false" customHeight="false" outlineLevel="0" collapsed="false">
      <c r="A1001" s="1" t="s">
        <v>1024</v>
      </c>
      <c r="B1001" s="1" t="s">
        <v>23</v>
      </c>
      <c r="C1001" s="1" t="n">
        <v>3335828</v>
      </c>
      <c r="D1001" s="1" t="n">
        <v>3335901</v>
      </c>
      <c r="E1001" s="1" t="n">
        <v>74</v>
      </c>
      <c r="F1001" s="1" t="s">
        <v>24</v>
      </c>
      <c r="G1001" s="1" t="n">
        <v>2</v>
      </c>
      <c r="H1001" s="1" t="n">
        <v>6</v>
      </c>
      <c r="I1001" s="1" t="n">
        <v>1</v>
      </c>
      <c r="J1001" s="1" t="n">
        <v>1</v>
      </c>
      <c r="K1001" s="1" t="n">
        <v>2</v>
      </c>
      <c r="L1001" s="1" t="n">
        <v>3</v>
      </c>
      <c r="M1001" s="4" t="n">
        <v>2.83322998324221</v>
      </c>
      <c r="N1001" s="4" t="n">
        <v>6.14107602873817</v>
      </c>
      <c r="O1001" s="4" t="n">
        <v>1.97970586100473</v>
      </c>
      <c r="P1001" s="4" t="n">
        <v>1.37839084216091</v>
      </c>
      <c r="Q1001" s="4" t="n">
        <v>3.94107535859066</v>
      </c>
      <c r="R1001" s="4" t="n">
        <v>4.90801395340514</v>
      </c>
      <c r="S1001" s="5" t="n">
        <v>0.486508631601995</v>
      </c>
      <c r="T1001" s="5" t="n">
        <v>0.641756483741247</v>
      </c>
      <c r="U1001" s="5" t="n">
        <v>2.47916321817336</v>
      </c>
    </row>
    <row r="1002" customFormat="false" ht="15" hidden="false" customHeight="false" outlineLevel="0" collapsed="false">
      <c r="A1002" s="1" t="s">
        <v>1025</v>
      </c>
      <c r="B1002" s="1" t="s">
        <v>23</v>
      </c>
      <c r="C1002" s="1" t="n">
        <v>3335907</v>
      </c>
      <c r="D1002" s="1" t="n">
        <v>3335969</v>
      </c>
      <c r="E1002" s="1" t="n">
        <v>63</v>
      </c>
      <c r="F1002" s="1" t="s">
        <v>24</v>
      </c>
      <c r="G1002" s="1" t="n">
        <v>3</v>
      </c>
      <c r="H1002" s="1" t="n">
        <v>5</v>
      </c>
      <c r="I1002" s="1" t="n">
        <v>6</v>
      </c>
      <c r="J1002" s="1" t="n">
        <v>1</v>
      </c>
      <c r="K1002" s="1" t="n">
        <v>7</v>
      </c>
      <c r="L1002" s="1" t="n">
        <v>4</v>
      </c>
      <c r="M1002" s="4" t="n">
        <v>5.0038497284681</v>
      </c>
      <c r="N1002" s="4" t="n">
        <v>6.02551814647696</v>
      </c>
      <c r="O1002" s="4" t="n">
        <v>13.9856639858076</v>
      </c>
      <c r="P1002" s="4" t="n">
        <v>1.62294405609269</v>
      </c>
      <c r="Q1002" s="4" t="n">
        <v>16.2410444212889</v>
      </c>
      <c r="R1002" s="4" t="n">
        <v>7.70505416341022</v>
      </c>
      <c r="S1002" s="5" t="n">
        <v>0.324339087734664</v>
      </c>
      <c r="T1002" s="5" t="n">
        <v>2.69537723171324</v>
      </c>
      <c r="U1002" s="5" t="n">
        <v>0.550925159594081</v>
      </c>
    </row>
    <row r="1003" customFormat="false" ht="15" hidden="false" customHeight="false" outlineLevel="0" collapsed="false">
      <c r="A1003" s="1" t="s">
        <v>1026</v>
      </c>
      <c r="B1003" s="1" t="s">
        <v>23</v>
      </c>
      <c r="C1003" s="1" t="n">
        <v>3343186</v>
      </c>
      <c r="D1003" s="1" t="n">
        <v>3343327</v>
      </c>
      <c r="E1003" s="1" t="n">
        <v>142</v>
      </c>
      <c r="F1003" s="1" t="s">
        <v>24</v>
      </c>
      <c r="G1003" s="1" t="n">
        <v>0</v>
      </c>
      <c r="H1003" s="1" t="n">
        <v>2</v>
      </c>
      <c r="I1003" s="1" t="n">
        <v>2</v>
      </c>
      <c r="J1003" s="1" t="n">
        <v>2</v>
      </c>
      <c r="K1003" s="1" t="n">
        <v>0</v>
      </c>
      <c r="L1003" s="1" t="n">
        <v>2</v>
      </c>
      <c r="M1003" s="4" t="s">
        <v>29</v>
      </c>
      <c r="N1003" s="4" t="n">
        <v>1.05980744703992</v>
      </c>
      <c r="O1003" s="4" t="n">
        <v>2.04990819650135</v>
      </c>
      <c r="P1003" s="4" t="n">
        <v>1.42726995003896</v>
      </c>
      <c r="Q1003" s="4" t="s">
        <v>29</v>
      </c>
      <c r="R1003" s="4" t="n">
        <v>1.69401900046608</v>
      </c>
      <c r="S1003" s="5" t="s">
        <v>29</v>
      </c>
      <c r="T1003" s="5" t="s">
        <v>29</v>
      </c>
      <c r="U1003" s="5" t="n">
        <v>0.826387739391121</v>
      </c>
    </row>
    <row r="1004" customFormat="false" ht="15" hidden="false" customHeight="false" outlineLevel="0" collapsed="false">
      <c r="A1004" s="1" t="s">
        <v>1027</v>
      </c>
      <c r="B1004" s="1" t="s">
        <v>23</v>
      </c>
      <c r="C1004" s="1" t="n">
        <v>3343688</v>
      </c>
      <c r="D1004" s="1" t="n">
        <v>3343733</v>
      </c>
      <c r="E1004" s="1" t="n">
        <v>46</v>
      </c>
      <c r="F1004" s="1" t="s">
        <v>24</v>
      </c>
      <c r="G1004" s="1" t="n">
        <v>3</v>
      </c>
      <c r="H1004" s="1" t="n">
        <v>4</v>
      </c>
      <c r="I1004" s="1" t="n">
        <v>2</v>
      </c>
      <c r="J1004" s="1" t="n">
        <v>5</v>
      </c>
      <c r="K1004" s="1" t="n">
        <v>4</v>
      </c>
      <c r="L1004" s="1" t="n">
        <v>2</v>
      </c>
      <c r="M1004" s="4" t="n">
        <v>6.89419295922271</v>
      </c>
      <c r="N1004" s="4" t="n">
        <v>6.64146000145016</v>
      </c>
      <c r="O1004" s="4" t="n">
        <v>6.42304568237089</v>
      </c>
      <c r="P1004" s="4" t="n">
        <v>11.1802812753052</v>
      </c>
      <c r="Q1004" s="4" t="n">
        <v>12.7866000523164</v>
      </c>
      <c r="R1004" s="4" t="n">
        <v>5.30792620146038</v>
      </c>
      <c r="S1004" s="5" t="n">
        <v>1.62169543867332</v>
      </c>
      <c r="T1004" s="5" t="n">
        <v>1.92526945122374</v>
      </c>
      <c r="U1004" s="5" t="n">
        <v>0.826387739391121</v>
      </c>
    </row>
    <row r="1005" customFormat="false" ht="15" hidden="false" customHeight="false" outlineLevel="0" collapsed="false">
      <c r="A1005" s="1" t="s">
        <v>1028</v>
      </c>
      <c r="B1005" s="1" t="s">
        <v>23</v>
      </c>
      <c r="C1005" s="1" t="n">
        <v>3347045</v>
      </c>
      <c r="D1005" s="1" t="n">
        <v>3347117</v>
      </c>
      <c r="E1005" s="1" t="n">
        <v>73</v>
      </c>
      <c r="F1005" s="1" t="s">
        <v>26</v>
      </c>
      <c r="G1005" s="1" t="n">
        <v>5</v>
      </c>
      <c r="H1005" s="1" t="n">
        <v>4</v>
      </c>
      <c r="I1005" s="1" t="n">
        <v>5</v>
      </c>
      <c r="J1005" s="1" t="n">
        <v>4</v>
      </c>
      <c r="K1005" s="1" t="n">
        <v>7</v>
      </c>
      <c r="L1005" s="1" t="n">
        <v>5</v>
      </c>
      <c r="M1005" s="4" t="n">
        <v>7.18145099919032</v>
      </c>
      <c r="N1005" s="4" t="n">
        <v>4.15091250090635</v>
      </c>
      <c r="O1005" s="4" t="n">
        <v>10.0360088787045</v>
      </c>
      <c r="P1005" s="4" t="n">
        <v>5.59014063765259</v>
      </c>
      <c r="Q1005" s="4" t="n">
        <v>13.985343807221</v>
      </c>
      <c r="R1005" s="4" t="n">
        <v>8.29363468978184</v>
      </c>
      <c r="S1005" s="5" t="n">
        <v>0.778413810563192</v>
      </c>
      <c r="T1005" s="5" t="n">
        <v>3.36922153964155</v>
      </c>
      <c r="U1005" s="5" t="n">
        <v>0.826387739391121</v>
      </c>
    </row>
    <row r="1006" customFormat="false" ht="15" hidden="false" customHeight="false" outlineLevel="0" collapsed="false">
      <c r="A1006" s="1" t="s">
        <v>1029</v>
      </c>
      <c r="B1006" s="1" t="s">
        <v>23</v>
      </c>
      <c r="C1006" s="1" t="n">
        <v>3347573</v>
      </c>
      <c r="D1006" s="1" t="n">
        <v>3347703</v>
      </c>
      <c r="E1006" s="1" t="n">
        <v>131</v>
      </c>
      <c r="F1006" s="1" t="s">
        <v>26</v>
      </c>
      <c r="G1006" s="1" t="n">
        <v>8</v>
      </c>
      <c r="H1006" s="1" t="n">
        <v>6</v>
      </c>
      <c r="I1006" s="1" t="n">
        <v>7</v>
      </c>
      <c r="J1006" s="1" t="n">
        <v>2</v>
      </c>
      <c r="K1006" s="1" t="n">
        <v>8</v>
      </c>
      <c r="L1006" s="1" t="n">
        <v>10</v>
      </c>
      <c r="M1006" s="4" t="n">
        <v>6.36387042389789</v>
      </c>
      <c r="N1006" s="4" t="n">
        <v>3.44845038536835</v>
      </c>
      <c r="O1006" s="4" t="n">
        <v>7.78176688441088</v>
      </c>
      <c r="P1006" s="4" t="n">
        <v>1.54803894581149</v>
      </c>
      <c r="Q1006" s="4" t="n">
        <v>8.85226157468057</v>
      </c>
      <c r="R1006" s="4" t="n">
        <v>9.18679534868142</v>
      </c>
      <c r="S1006" s="5" t="n">
        <v>0.243254315800998</v>
      </c>
      <c r="T1006" s="5" t="n">
        <v>2.56702593496499</v>
      </c>
      <c r="U1006" s="5" t="n">
        <v>1.18055391341589</v>
      </c>
    </row>
    <row r="1007" customFormat="false" ht="15" hidden="false" customHeight="false" outlineLevel="0" collapsed="false">
      <c r="A1007" s="1" t="s">
        <v>1030</v>
      </c>
      <c r="B1007" s="1" t="s">
        <v>23</v>
      </c>
      <c r="C1007" s="1" t="n">
        <v>3348458</v>
      </c>
      <c r="D1007" s="1" t="n">
        <v>3348517</v>
      </c>
      <c r="E1007" s="1" t="n">
        <v>60</v>
      </c>
      <c r="F1007" s="1" t="s">
        <v>24</v>
      </c>
      <c r="G1007" s="1" t="n">
        <v>10</v>
      </c>
      <c r="H1007" s="1" t="n">
        <v>17</v>
      </c>
      <c r="I1007" s="1" t="n">
        <v>11</v>
      </c>
      <c r="J1007" s="1" t="n">
        <v>15</v>
      </c>
      <c r="K1007" s="1" t="n">
        <v>12</v>
      </c>
      <c r="L1007" s="1" t="n">
        <v>12</v>
      </c>
      <c r="M1007" s="4" t="n">
        <v>17.5276092183628</v>
      </c>
      <c r="N1007" s="4" t="n">
        <v>21.5284614453787</v>
      </c>
      <c r="O1007" s="4" t="n">
        <v>26.9441323116406</v>
      </c>
      <c r="P1007" s="4" t="n">
        <v>25.5819995282406</v>
      </c>
      <c r="Q1007" s="4" t="n">
        <v>29.2574746959781</v>
      </c>
      <c r="R1007" s="4" t="n">
        <v>24.2905097354966</v>
      </c>
      <c r="S1007" s="5" t="n">
        <v>1.45952589480599</v>
      </c>
      <c r="T1007" s="5" t="n">
        <v>1.35901373027558</v>
      </c>
      <c r="U1007" s="5" t="n">
        <v>0.901513897517586</v>
      </c>
    </row>
    <row r="1008" customFormat="false" ht="15" hidden="false" customHeight="false" outlineLevel="0" collapsed="false">
      <c r="A1008" s="1" t="s">
        <v>1031</v>
      </c>
      <c r="B1008" s="1" t="s">
        <v>23</v>
      </c>
      <c r="C1008" s="1" t="n">
        <v>3351299</v>
      </c>
      <c r="D1008" s="1" t="n">
        <v>3351512</v>
      </c>
      <c r="E1008" s="1" t="n">
        <v>214</v>
      </c>
      <c r="F1008" s="1" t="s">
        <v>24</v>
      </c>
      <c r="G1008" s="1" t="n">
        <v>43</v>
      </c>
      <c r="H1008" s="1" t="n">
        <v>54</v>
      </c>
      <c r="I1008" s="1" t="n">
        <v>41</v>
      </c>
      <c r="J1008" s="1" t="n">
        <v>35</v>
      </c>
      <c r="K1008" s="1" t="n">
        <v>85</v>
      </c>
      <c r="L1008" s="1" t="n">
        <v>46</v>
      </c>
      <c r="M1008" s="4" t="n">
        <v>20.8767814962378</v>
      </c>
      <c r="N1008" s="4" t="n">
        <v>18.9421922576572</v>
      </c>
      <c r="O1008" s="4" t="n">
        <v>27.8181203849162</v>
      </c>
      <c r="P1008" s="4" t="n">
        <v>16.5342187874231</v>
      </c>
      <c r="Q1008" s="4" t="n">
        <v>57.4046305165612</v>
      </c>
      <c r="R1008" s="4" t="n">
        <v>25.7920357676596</v>
      </c>
      <c r="S1008" s="5" t="n">
        <v>0.791990795631155</v>
      </c>
      <c r="T1008" s="5" t="n">
        <v>3.03051672877811</v>
      </c>
      <c r="U1008" s="5" t="n">
        <v>0.927166731999794</v>
      </c>
    </row>
    <row r="1009" customFormat="false" ht="15" hidden="false" customHeight="false" outlineLevel="0" collapsed="false">
      <c r="A1009" s="1" t="s">
        <v>1032</v>
      </c>
      <c r="B1009" s="1" t="s">
        <v>23</v>
      </c>
      <c r="C1009" s="1" t="n">
        <v>3355104</v>
      </c>
      <c r="D1009" s="1" t="n">
        <v>3355186</v>
      </c>
      <c r="E1009" s="1" t="n">
        <v>83</v>
      </c>
      <c r="F1009" s="1" t="s">
        <v>26</v>
      </c>
      <c r="G1009" s="1" t="n">
        <v>7</v>
      </c>
      <c r="H1009" s="1" t="n">
        <v>24</v>
      </c>
      <c r="I1009" s="1" t="n">
        <v>12</v>
      </c>
      <c r="J1009" s="1" t="n">
        <v>12</v>
      </c>
      <c r="K1009" s="1" t="n">
        <v>11</v>
      </c>
      <c r="L1009" s="1" t="n">
        <v>7</v>
      </c>
      <c r="M1009" s="4" t="n">
        <v>8.82793000876079</v>
      </c>
      <c r="N1009" s="4" t="n">
        <v>21.8682219559944</v>
      </c>
      <c r="O1009" s="4" t="n">
        <v>21.1490528565871</v>
      </c>
      <c r="P1009" s="4" t="n">
        <v>14.7252485089385</v>
      </c>
      <c r="Q1009" s="4" t="n">
        <v>19.2968506887092</v>
      </c>
      <c r="R1009" s="4" t="n">
        <v>10.195102155244</v>
      </c>
      <c r="S1009" s="5" t="n">
        <v>1.66802959406398</v>
      </c>
      <c r="T1009" s="5" t="n">
        <v>0.882415165144214</v>
      </c>
      <c r="U1009" s="5" t="n">
        <v>0.482059514644821</v>
      </c>
    </row>
    <row r="1010" customFormat="false" ht="15" hidden="false" customHeight="false" outlineLevel="0" collapsed="false">
      <c r="A1010" s="1" t="s">
        <v>1033</v>
      </c>
      <c r="B1010" s="1" t="s">
        <v>23</v>
      </c>
      <c r="C1010" s="1" t="n">
        <v>3359458</v>
      </c>
      <c r="D1010" s="1" t="n">
        <v>3359688</v>
      </c>
      <c r="E1010" s="1" t="n">
        <v>231</v>
      </c>
      <c r="F1010" s="1" t="s">
        <v>24</v>
      </c>
      <c r="G1010" s="1" t="n">
        <v>7</v>
      </c>
      <c r="H1010" s="1" t="n">
        <v>8</v>
      </c>
      <c r="I1010" s="1" t="n">
        <v>9</v>
      </c>
      <c r="J1010" s="1" t="n">
        <v>9</v>
      </c>
      <c r="K1010" s="1" t="n">
        <v>13</v>
      </c>
      <c r="L1010" s="1" t="n">
        <v>12</v>
      </c>
      <c r="M1010" s="4" t="n">
        <v>3.14734895964515</v>
      </c>
      <c r="N1010" s="4" t="n">
        <v>2.5988321744805</v>
      </c>
      <c r="O1010" s="4" t="n">
        <v>5.65507282904393</v>
      </c>
      <c r="P1010" s="4" t="n">
        <v>3.93740340565095</v>
      </c>
      <c r="Q1010" s="4" t="n">
        <v>8.13060981587509</v>
      </c>
      <c r="R1010" s="4" t="n">
        <v>6.23104380171435</v>
      </c>
      <c r="S1010" s="5" t="n">
        <v>1.25102219554799</v>
      </c>
      <c r="T1010" s="5" t="n">
        <v>3.12856285823858</v>
      </c>
      <c r="U1010" s="5" t="n">
        <v>1.10185031918816</v>
      </c>
    </row>
    <row r="1011" customFormat="false" ht="15" hidden="false" customHeight="false" outlineLevel="0" collapsed="false">
      <c r="A1011" s="1" t="s">
        <v>1034</v>
      </c>
      <c r="B1011" s="1" t="s">
        <v>23</v>
      </c>
      <c r="C1011" s="1" t="n">
        <v>3361815</v>
      </c>
      <c r="D1011" s="1" t="n">
        <v>3361990</v>
      </c>
      <c r="E1011" s="1" t="n">
        <v>176</v>
      </c>
      <c r="F1011" s="1" t="s">
        <v>26</v>
      </c>
      <c r="G1011" s="1" t="n">
        <v>3</v>
      </c>
      <c r="H1011" s="1" t="n">
        <v>1</v>
      </c>
      <c r="I1011" s="1" t="n">
        <v>4</v>
      </c>
      <c r="J1011" s="1" t="n">
        <v>1</v>
      </c>
      <c r="K1011" s="1" t="n">
        <v>8</v>
      </c>
      <c r="L1011" s="1" t="n">
        <v>0</v>
      </c>
      <c r="M1011" s="4" t="n">
        <v>1.7727924752287</v>
      </c>
      <c r="N1011" s="4" t="n">
        <v>0.426951000093225</v>
      </c>
      <c r="O1011" s="4" t="n">
        <v>3.30328063664788</v>
      </c>
      <c r="P1011" s="4" t="n">
        <v>0.574985894158552</v>
      </c>
      <c r="Q1011" s="4" t="n">
        <v>6.57596574119128</v>
      </c>
      <c r="R1011" s="4" t="s">
        <v>29</v>
      </c>
      <c r="S1011" s="5" t="n">
        <v>0.324339087734664</v>
      </c>
      <c r="T1011" s="5" t="n">
        <v>15.4021556097899</v>
      </c>
      <c r="U1011" s="5" t="s">
        <v>29</v>
      </c>
    </row>
    <row r="1012" customFormat="false" ht="15" hidden="false" customHeight="false" outlineLevel="0" collapsed="false">
      <c r="A1012" s="1" t="s">
        <v>1035</v>
      </c>
      <c r="B1012" s="1" t="s">
        <v>23</v>
      </c>
      <c r="C1012" s="1" t="n">
        <v>3361896</v>
      </c>
      <c r="D1012" s="1" t="n">
        <v>3361979</v>
      </c>
      <c r="E1012" s="1" t="n">
        <v>84</v>
      </c>
      <c r="F1012" s="1" t="s">
        <v>26</v>
      </c>
      <c r="G1012" s="1" t="n">
        <v>0</v>
      </c>
      <c r="H1012" s="1" t="n">
        <v>0</v>
      </c>
      <c r="I1012" s="1" t="n">
        <v>0</v>
      </c>
      <c r="J1012" s="1" t="n">
        <v>0</v>
      </c>
      <c r="K1012" s="1" t="n">
        <v>0</v>
      </c>
      <c r="L1012" s="1" t="n">
        <v>0</v>
      </c>
      <c r="M1012" s="4" t="s">
        <v>29</v>
      </c>
      <c r="N1012" s="4" t="s">
        <v>29</v>
      </c>
      <c r="O1012" s="4" t="s">
        <v>29</v>
      </c>
      <c r="P1012" s="4" t="s">
        <v>29</v>
      </c>
      <c r="Q1012" s="4" t="s">
        <v>29</v>
      </c>
      <c r="R1012" s="4" t="s">
        <v>29</v>
      </c>
      <c r="S1012" s="5" t="s">
        <v>29</v>
      </c>
      <c r="T1012" s="5" t="s">
        <v>29</v>
      </c>
      <c r="U1012" s="5" t="s">
        <v>29</v>
      </c>
    </row>
    <row r="1013" customFormat="false" ht="15" hidden="false" customHeight="false" outlineLevel="0" collapsed="false">
      <c r="A1013" s="1" t="s">
        <v>1036</v>
      </c>
      <c r="B1013" s="1" t="s">
        <v>23</v>
      </c>
      <c r="C1013" s="1" t="n">
        <v>3361905</v>
      </c>
      <c r="D1013" s="1" t="n">
        <v>3361979</v>
      </c>
      <c r="E1013" s="1" t="n">
        <v>75</v>
      </c>
      <c r="F1013" s="1" t="s">
        <v>26</v>
      </c>
      <c r="G1013" s="1" t="n">
        <v>0</v>
      </c>
      <c r="H1013" s="1" t="n">
        <v>0</v>
      </c>
      <c r="I1013" s="1" t="n">
        <v>0</v>
      </c>
      <c r="J1013" s="1" t="n">
        <v>0</v>
      </c>
      <c r="K1013" s="1" t="n">
        <v>0</v>
      </c>
      <c r="L1013" s="1" t="n">
        <v>0</v>
      </c>
      <c r="M1013" s="4" t="s">
        <v>29</v>
      </c>
      <c r="N1013" s="4" t="s">
        <v>29</v>
      </c>
      <c r="O1013" s="4" t="s">
        <v>29</v>
      </c>
      <c r="P1013" s="4" t="s">
        <v>29</v>
      </c>
      <c r="Q1013" s="4" t="s">
        <v>29</v>
      </c>
      <c r="R1013" s="4" t="s">
        <v>29</v>
      </c>
      <c r="S1013" s="5" t="s">
        <v>29</v>
      </c>
      <c r="T1013" s="5" t="s">
        <v>29</v>
      </c>
      <c r="U1013" s="5" t="s">
        <v>29</v>
      </c>
    </row>
    <row r="1014" customFormat="false" ht="15" hidden="false" customHeight="false" outlineLevel="0" collapsed="false">
      <c r="A1014" s="1" t="s">
        <v>1037</v>
      </c>
      <c r="B1014" s="1" t="s">
        <v>23</v>
      </c>
      <c r="C1014" s="1" t="n">
        <v>3362782</v>
      </c>
      <c r="D1014" s="1" t="n">
        <v>3362859</v>
      </c>
      <c r="E1014" s="1" t="n">
        <v>78</v>
      </c>
      <c r="F1014" s="1" t="s">
        <v>24</v>
      </c>
      <c r="G1014" s="1" t="n">
        <v>1</v>
      </c>
      <c r="H1014" s="1" t="n">
        <v>0</v>
      </c>
      <c r="I1014" s="1" t="n">
        <v>0</v>
      </c>
      <c r="J1014" s="1" t="n">
        <v>2</v>
      </c>
      <c r="K1014" s="1" t="n">
        <v>0</v>
      </c>
      <c r="L1014" s="1" t="n">
        <v>1</v>
      </c>
      <c r="M1014" s="4" t="n">
        <v>1.34302460244598</v>
      </c>
      <c r="N1014" s="4" t="s">
        <v>29</v>
      </c>
      <c r="O1014" s="4" t="s">
        <v>29</v>
      </c>
      <c r="P1014" s="4" t="n">
        <v>2.61357224617523</v>
      </c>
      <c r="Q1014" s="4" t="s">
        <v>29</v>
      </c>
      <c r="R1014" s="4" t="n">
        <v>1.55101739653063</v>
      </c>
      <c r="S1014" s="5" t="n">
        <v>1.94603452640798</v>
      </c>
      <c r="T1014" s="5" t="s">
        <v>29</v>
      </c>
      <c r="U1014" s="5" t="s">
        <v>29</v>
      </c>
    </row>
    <row r="1015" customFormat="false" ht="15" hidden="false" customHeight="false" outlineLevel="0" collapsed="false">
      <c r="A1015" s="1" t="s">
        <v>1038</v>
      </c>
      <c r="B1015" s="1" t="s">
        <v>23</v>
      </c>
      <c r="C1015" s="1" t="n">
        <v>3362792</v>
      </c>
      <c r="D1015" s="1" t="n">
        <v>3362830</v>
      </c>
      <c r="E1015" s="1" t="n">
        <v>39</v>
      </c>
      <c r="F1015" s="1" t="s">
        <v>24</v>
      </c>
      <c r="G1015" s="1" t="n">
        <v>0</v>
      </c>
      <c r="H1015" s="1" t="n">
        <v>0</v>
      </c>
      <c r="I1015" s="1" t="n">
        <v>0</v>
      </c>
      <c r="J1015" s="1" t="n">
        <v>0</v>
      </c>
      <c r="K1015" s="1" t="n">
        <v>0</v>
      </c>
      <c r="L1015" s="1" t="n">
        <v>0</v>
      </c>
      <c r="M1015" s="4" t="s">
        <v>29</v>
      </c>
      <c r="N1015" s="4" t="s">
        <v>29</v>
      </c>
      <c r="O1015" s="4" t="s">
        <v>29</v>
      </c>
      <c r="P1015" s="4" t="s">
        <v>29</v>
      </c>
      <c r="Q1015" s="4" t="s">
        <v>29</v>
      </c>
      <c r="R1015" s="4" t="s">
        <v>29</v>
      </c>
      <c r="S1015" s="5" t="s">
        <v>29</v>
      </c>
      <c r="T1015" s="5" t="s">
        <v>29</v>
      </c>
      <c r="U1015" s="5" t="s">
        <v>29</v>
      </c>
    </row>
    <row r="1016" customFormat="false" ht="15" hidden="false" customHeight="false" outlineLevel="0" collapsed="false">
      <c r="A1016" s="1" t="s">
        <v>1039</v>
      </c>
      <c r="B1016" s="1" t="s">
        <v>23</v>
      </c>
      <c r="C1016" s="1" t="n">
        <v>3364055</v>
      </c>
      <c r="D1016" s="1" t="n">
        <v>3364143</v>
      </c>
      <c r="E1016" s="1" t="n">
        <v>89</v>
      </c>
      <c r="F1016" s="1" t="s">
        <v>26</v>
      </c>
      <c r="G1016" s="1" t="n">
        <v>5</v>
      </c>
      <c r="H1016" s="1" t="n">
        <v>7</v>
      </c>
      <c r="I1016" s="1" t="n">
        <v>5</v>
      </c>
      <c r="J1016" s="1" t="n">
        <v>6</v>
      </c>
      <c r="K1016" s="1" t="n">
        <v>4</v>
      </c>
      <c r="L1016" s="1" t="n">
        <v>2</v>
      </c>
      <c r="M1016" s="4" t="n">
        <v>5.87573263570117</v>
      </c>
      <c r="N1016" s="4" t="n">
        <v>5.94335198993409</v>
      </c>
      <c r="O1016" s="4" t="n">
        <v>8.21127999166733</v>
      </c>
      <c r="P1016" s="4" t="n">
        <v>6.86062714620999</v>
      </c>
      <c r="Q1016" s="4" t="n">
        <v>6.53860229947996</v>
      </c>
      <c r="R1016" s="4" t="n">
        <v>2.7142804439286</v>
      </c>
      <c r="S1016" s="5" t="n">
        <v>1.16762071584479</v>
      </c>
      <c r="T1016" s="5" t="n">
        <v>1.10015397212785</v>
      </c>
      <c r="U1016" s="5" t="n">
        <v>0.330555095756448</v>
      </c>
    </row>
    <row r="1017" customFormat="false" ht="15" hidden="false" customHeight="false" outlineLevel="0" collapsed="false">
      <c r="A1017" s="1" t="s">
        <v>1040</v>
      </c>
      <c r="B1017" s="1" t="s">
        <v>23</v>
      </c>
      <c r="C1017" s="1" t="n">
        <v>3365844</v>
      </c>
      <c r="D1017" s="1" t="n">
        <v>3365912</v>
      </c>
      <c r="E1017" s="1" t="n">
        <v>69</v>
      </c>
      <c r="F1017" s="1" t="s">
        <v>26</v>
      </c>
      <c r="G1017" s="1" t="n">
        <v>10</v>
      </c>
      <c r="H1017" s="1" t="n">
        <v>23</v>
      </c>
      <c r="I1017" s="1" t="n">
        <v>21</v>
      </c>
      <c r="J1017" s="1" t="n">
        <v>19</v>
      </c>
      <c r="K1017" s="1" t="n">
        <v>10</v>
      </c>
      <c r="L1017" s="1" t="n">
        <v>9</v>
      </c>
      <c r="M1017" s="4" t="n">
        <v>15.2077785865207</v>
      </c>
      <c r="N1017" s="4" t="n">
        <v>25.2717319908122</v>
      </c>
      <c r="O1017" s="4" t="n">
        <v>44.6307218370624</v>
      </c>
      <c r="P1017" s="4" t="n">
        <v>28.1151190893704</v>
      </c>
      <c r="Q1017" s="4" t="n">
        <v>21.1543015571411</v>
      </c>
      <c r="R1017" s="4" t="n">
        <v>15.806691996996</v>
      </c>
      <c r="S1017" s="5" t="n">
        <v>1.84873280008758</v>
      </c>
      <c r="T1017" s="5" t="n">
        <v>0.837073674445104</v>
      </c>
      <c r="U1017" s="5" t="n">
        <v>0.354166174024766</v>
      </c>
    </row>
    <row r="1018" customFormat="false" ht="15" hidden="false" customHeight="false" outlineLevel="0" collapsed="false">
      <c r="A1018" s="1" t="s">
        <v>1041</v>
      </c>
      <c r="B1018" s="1" t="s">
        <v>23</v>
      </c>
      <c r="C1018" s="1" t="n">
        <v>3371631</v>
      </c>
      <c r="D1018" s="1" t="n">
        <v>3371657</v>
      </c>
      <c r="E1018" s="1" t="n">
        <v>27</v>
      </c>
      <c r="F1018" s="1" t="s">
        <v>24</v>
      </c>
      <c r="G1018" s="1" t="n">
        <v>54</v>
      </c>
      <c r="H1018" s="1" t="n">
        <v>99</v>
      </c>
      <c r="I1018" s="1" t="n">
        <v>51</v>
      </c>
      <c r="J1018" s="1" t="n">
        <v>27</v>
      </c>
      <c r="K1018" s="1" t="n">
        <v>40</v>
      </c>
      <c r="L1018" s="1" t="n">
        <v>28</v>
      </c>
      <c r="M1018" s="4" t="n">
        <v>214.780626806554</v>
      </c>
      <c r="N1018" s="4" t="n">
        <v>284.497156792889</v>
      </c>
      <c r="O1018" s="4" t="n">
        <v>283.478650789254</v>
      </c>
      <c r="P1018" s="4" t="n">
        <v>104.492628842275</v>
      </c>
      <c r="Q1018" s="4" t="n">
        <v>221.306539367014</v>
      </c>
      <c r="R1018" s="4" t="n">
        <v>128.61513488154</v>
      </c>
      <c r="S1018" s="5" t="n">
        <v>0.486508631601995</v>
      </c>
      <c r="T1018" s="5" t="n">
        <v>0.777886646959087</v>
      </c>
      <c r="U1018" s="5" t="n">
        <v>0.45370307260689</v>
      </c>
    </row>
    <row r="1019" customFormat="false" ht="15" hidden="false" customHeight="false" outlineLevel="0" collapsed="false">
      <c r="A1019" s="1" t="s">
        <v>1042</v>
      </c>
      <c r="B1019" s="1" t="s">
        <v>23</v>
      </c>
      <c r="C1019" s="1" t="n">
        <v>3380175</v>
      </c>
      <c r="D1019" s="1" t="n">
        <v>3380321</v>
      </c>
      <c r="E1019" s="1" t="n">
        <v>147</v>
      </c>
      <c r="F1019" s="1" t="s">
        <v>24</v>
      </c>
      <c r="G1019" s="1" t="n">
        <v>14</v>
      </c>
      <c r="H1019" s="1" t="n">
        <v>32</v>
      </c>
      <c r="I1019" s="1" t="n">
        <v>27</v>
      </c>
      <c r="J1019" s="1" t="n">
        <v>17</v>
      </c>
      <c r="K1019" s="1" t="n">
        <v>42</v>
      </c>
      <c r="L1019" s="1" t="n">
        <v>18</v>
      </c>
      <c r="M1019" s="4" t="n">
        <v>9.91630494134773</v>
      </c>
      <c r="N1019" s="4" t="n">
        <v>16.3762027433018</v>
      </c>
      <c r="O1019" s="4" t="n">
        <v>26.7260291235638</v>
      </c>
      <c r="P1019" s="4" t="n">
        <v>11.7163221583677</v>
      </c>
      <c r="Q1019" s="4" t="n">
        <v>41.381291265202</v>
      </c>
      <c r="R1019" s="4" t="n">
        <v>14.7240418602154</v>
      </c>
      <c r="S1019" s="5" t="n">
        <v>1.18152096246199</v>
      </c>
      <c r="T1019" s="5" t="n">
        <v>2.52691615473116</v>
      </c>
      <c r="U1019" s="5" t="n">
        <v>0.550925159594081</v>
      </c>
    </row>
    <row r="1020" customFormat="false" ht="15" hidden="false" customHeight="false" outlineLevel="0" collapsed="false">
      <c r="A1020" s="1" t="s">
        <v>1043</v>
      </c>
      <c r="B1020" s="1" t="s">
        <v>23</v>
      </c>
      <c r="C1020" s="1" t="n">
        <v>3381935</v>
      </c>
      <c r="D1020" s="1" t="n">
        <v>3382043</v>
      </c>
      <c r="E1020" s="1" t="n">
        <v>109</v>
      </c>
      <c r="F1020" s="1" t="s">
        <v>24</v>
      </c>
      <c r="G1020" s="1" t="n">
        <v>6</v>
      </c>
      <c r="H1020" s="1" t="n">
        <v>10</v>
      </c>
      <c r="I1020" s="1" t="n">
        <v>13</v>
      </c>
      <c r="J1020" s="1" t="n">
        <v>7</v>
      </c>
      <c r="K1020" s="1" t="n">
        <v>9</v>
      </c>
      <c r="L1020" s="1" t="n">
        <v>9</v>
      </c>
      <c r="M1020" s="4" t="n">
        <v>5.74516079935226</v>
      </c>
      <c r="N1020" s="4" t="n">
        <v>6.91818750151059</v>
      </c>
      <c r="O1020" s="4" t="n">
        <v>17.3957487230878</v>
      </c>
      <c r="P1020" s="4" t="n">
        <v>6.52183074392802</v>
      </c>
      <c r="Q1020" s="4" t="n">
        <v>11.9874375490466</v>
      </c>
      <c r="R1020" s="4" t="n">
        <v>9.9523616277382</v>
      </c>
      <c r="S1020" s="5" t="n">
        <v>1.13518680707132</v>
      </c>
      <c r="T1020" s="5" t="n">
        <v>1.73274250610137</v>
      </c>
      <c r="U1020" s="5" t="n">
        <v>0.572114588809237</v>
      </c>
    </row>
    <row r="1021" customFormat="false" ht="15" hidden="false" customHeight="false" outlineLevel="0" collapsed="false">
      <c r="A1021" s="1" t="s">
        <v>1044</v>
      </c>
      <c r="B1021" s="1" t="s">
        <v>23</v>
      </c>
      <c r="C1021" s="1" t="n">
        <v>3385441</v>
      </c>
      <c r="D1021" s="1" t="n">
        <v>3385539</v>
      </c>
      <c r="E1021" s="1" t="n">
        <v>99</v>
      </c>
      <c r="F1021" s="1" t="s">
        <v>24</v>
      </c>
      <c r="G1021" s="1" t="n">
        <v>4</v>
      </c>
      <c r="H1021" s="1" t="n">
        <v>3</v>
      </c>
      <c r="I1021" s="1" t="n">
        <v>3</v>
      </c>
      <c r="J1021" s="1" t="n">
        <v>0</v>
      </c>
      <c r="K1021" s="1" t="n">
        <v>2</v>
      </c>
      <c r="L1021" s="1" t="n">
        <v>1</v>
      </c>
      <c r="M1021" s="4" t="n">
        <v>4.22093446483023</v>
      </c>
      <c r="N1021" s="4" t="n">
        <v>2.28723750049942</v>
      </c>
      <c r="O1021" s="4" t="n">
        <v>4.42403656693913</v>
      </c>
      <c r="P1021" s="4" t="s">
        <v>29</v>
      </c>
      <c r="Q1021" s="4" t="n">
        <v>2.93569899160325</v>
      </c>
      <c r="R1021" s="4" t="n">
        <v>1.21865652584549</v>
      </c>
      <c r="S1021" s="5" t="s">
        <v>29</v>
      </c>
      <c r="T1021" s="5" t="n">
        <v>1.28351296748249</v>
      </c>
      <c r="U1021" s="5" t="n">
        <v>0.27546257979704</v>
      </c>
    </row>
    <row r="1022" customFormat="false" ht="15" hidden="false" customHeight="false" outlineLevel="0" collapsed="false">
      <c r="A1022" s="1" t="s">
        <v>1045</v>
      </c>
      <c r="B1022" s="1" t="s">
        <v>23</v>
      </c>
      <c r="C1022" s="1" t="n">
        <v>3389836</v>
      </c>
      <c r="D1022" s="1" t="n">
        <v>3389859</v>
      </c>
      <c r="E1022" s="1" t="n">
        <v>24</v>
      </c>
      <c r="F1022" s="1" t="s">
        <v>26</v>
      </c>
      <c r="G1022" s="1" t="n">
        <v>5</v>
      </c>
      <c r="H1022" s="1" t="n">
        <v>2</v>
      </c>
      <c r="I1022" s="1" t="n">
        <v>11</v>
      </c>
      <c r="J1022" s="1" t="n">
        <v>1</v>
      </c>
      <c r="K1022" s="1" t="n">
        <v>5</v>
      </c>
      <c r="L1022" s="1" t="n">
        <v>1</v>
      </c>
      <c r="M1022" s="4" t="n">
        <v>22.4810639974654</v>
      </c>
      <c r="N1022" s="4" t="n">
        <v>6.49708043620125</v>
      </c>
      <c r="O1022" s="4" t="n">
        <v>69.1175567994258</v>
      </c>
      <c r="P1022" s="4" t="n">
        <v>4.3748926729455</v>
      </c>
      <c r="Q1022" s="4" t="n">
        <v>31.2715762149042</v>
      </c>
      <c r="R1022" s="4" t="n">
        <v>5.19253650142863</v>
      </c>
      <c r="S1022" s="5" t="n">
        <v>0.194603452640798</v>
      </c>
      <c r="T1022" s="5" t="n">
        <v>4.81317362805935</v>
      </c>
      <c r="U1022" s="5" t="n">
        <v>0.0751261581264655</v>
      </c>
    </row>
    <row r="1023" customFormat="false" ht="15" hidden="false" customHeight="false" outlineLevel="0" collapsed="false">
      <c r="A1023" s="1" t="s">
        <v>1046</v>
      </c>
      <c r="B1023" s="1" t="s">
        <v>23</v>
      </c>
      <c r="C1023" s="1" t="n">
        <v>3392392</v>
      </c>
      <c r="D1023" s="1" t="n">
        <v>3392454</v>
      </c>
      <c r="E1023" s="1" t="n">
        <v>63</v>
      </c>
      <c r="F1023" s="1" t="s">
        <v>26</v>
      </c>
      <c r="G1023" s="1" t="n">
        <v>1</v>
      </c>
      <c r="H1023" s="1" t="n">
        <v>8</v>
      </c>
      <c r="I1023" s="1" t="n">
        <v>2</v>
      </c>
      <c r="J1023" s="1" t="n">
        <v>7</v>
      </c>
      <c r="K1023" s="1" t="n">
        <v>11</v>
      </c>
      <c r="L1023" s="1" t="n">
        <v>6</v>
      </c>
      <c r="M1023" s="4" t="n">
        <v>1.66794990948937</v>
      </c>
      <c r="N1023" s="4" t="n">
        <v>9.64082903436314</v>
      </c>
      <c r="O1023" s="4" t="n">
        <v>4.66188799526919</v>
      </c>
      <c r="P1023" s="4" t="n">
        <v>11.3606083926488</v>
      </c>
      <c r="Q1023" s="4" t="n">
        <v>25.5216412334541</v>
      </c>
      <c r="R1023" s="4" t="n">
        <v>11.5575812451153</v>
      </c>
      <c r="S1023" s="5" t="n">
        <v>6.81112084242793</v>
      </c>
      <c r="T1023" s="5" t="n">
        <v>2.64724549543264</v>
      </c>
      <c r="U1023" s="5" t="n">
        <v>2.47916321817336</v>
      </c>
    </row>
    <row r="1024" customFormat="false" ht="15" hidden="false" customHeight="false" outlineLevel="0" collapsed="false">
      <c r="A1024" s="1" t="s">
        <v>1047</v>
      </c>
      <c r="B1024" s="1" t="s">
        <v>23</v>
      </c>
      <c r="C1024" s="1" t="n">
        <v>3394905</v>
      </c>
      <c r="D1024" s="1" t="n">
        <v>3395014</v>
      </c>
      <c r="E1024" s="1" t="n">
        <v>110</v>
      </c>
      <c r="F1024" s="1" t="s">
        <v>26</v>
      </c>
      <c r="G1024" s="1" t="n">
        <v>12</v>
      </c>
      <c r="H1024" s="1" t="n">
        <v>15</v>
      </c>
      <c r="I1024" s="1" t="n">
        <v>24</v>
      </c>
      <c r="J1024" s="1" t="n">
        <v>14</v>
      </c>
      <c r="K1024" s="1" t="n">
        <v>12</v>
      </c>
      <c r="L1024" s="1" t="n">
        <v>20</v>
      </c>
      <c r="M1024" s="4" t="n">
        <v>11.384905804221</v>
      </c>
      <c r="N1024" s="4" t="n">
        <v>10.2820768371075</v>
      </c>
      <c r="O1024" s="4" t="n">
        <v>31.8205932888099</v>
      </c>
      <c r="P1024" s="4" t="n">
        <v>12.9239948687014</v>
      </c>
      <c r="Q1024" s="4" t="n">
        <v>15.8366147436946</v>
      </c>
      <c r="R1024" s="4" t="n">
        <v>21.9134567950199</v>
      </c>
      <c r="S1024" s="5" t="n">
        <v>1.13518680707132</v>
      </c>
      <c r="T1024" s="5" t="n">
        <v>1.54021556097899</v>
      </c>
      <c r="U1024" s="5" t="n">
        <v>0.688656449492601</v>
      </c>
    </row>
    <row r="1025" customFormat="false" ht="15" hidden="false" customHeight="false" outlineLevel="0" collapsed="false">
      <c r="A1025" s="1" t="s">
        <v>1048</v>
      </c>
      <c r="B1025" s="1" t="s">
        <v>23</v>
      </c>
      <c r="C1025" s="1" t="n">
        <v>3398636</v>
      </c>
      <c r="D1025" s="1" t="n">
        <v>3398754</v>
      </c>
      <c r="E1025" s="1" t="n">
        <v>119</v>
      </c>
      <c r="F1025" s="1" t="s">
        <v>26</v>
      </c>
      <c r="G1025" s="1" t="n">
        <v>16</v>
      </c>
      <c r="H1025" s="1" t="n">
        <v>36</v>
      </c>
      <c r="I1025" s="1" t="n">
        <v>25</v>
      </c>
      <c r="J1025" s="1" t="n">
        <v>12</v>
      </c>
      <c r="K1025" s="1" t="n">
        <v>23</v>
      </c>
      <c r="L1025" s="1" t="n">
        <v>13</v>
      </c>
      <c r="M1025" s="4" t="n">
        <v>14.0220873746903</v>
      </c>
      <c r="N1025" s="4" t="n">
        <v>22.794841530401</v>
      </c>
      <c r="O1025" s="4" t="n">
        <v>30.6183321723188</v>
      </c>
      <c r="P1025" s="4" t="n">
        <v>10.2327998112963</v>
      </c>
      <c r="Q1025" s="4" t="n">
        <v>28.0384132503124</v>
      </c>
      <c r="R1025" s="4" t="n">
        <v>13.1573594400607</v>
      </c>
      <c r="S1025" s="5" t="n">
        <v>0.729762947402993</v>
      </c>
      <c r="T1025" s="5" t="n">
        <v>1.23003326050406</v>
      </c>
      <c r="U1025" s="5" t="n">
        <v>0.429721624483383</v>
      </c>
    </row>
    <row r="1026" customFormat="false" ht="15" hidden="false" customHeight="false" outlineLevel="0" collapsed="false">
      <c r="A1026" s="1" t="s">
        <v>1049</v>
      </c>
      <c r="B1026" s="1" t="s">
        <v>23</v>
      </c>
      <c r="C1026" s="1" t="n">
        <v>3402670</v>
      </c>
      <c r="D1026" s="1" t="n">
        <v>3402705</v>
      </c>
      <c r="E1026" s="1" t="n">
        <v>36</v>
      </c>
      <c r="F1026" s="1" t="s">
        <v>26</v>
      </c>
      <c r="G1026" s="1" t="n">
        <v>2</v>
      </c>
      <c r="H1026" s="1" t="n">
        <v>1</v>
      </c>
      <c r="I1026" s="1" t="n">
        <v>4</v>
      </c>
      <c r="J1026" s="1" t="n">
        <v>3</v>
      </c>
      <c r="K1026" s="1" t="n">
        <v>9</v>
      </c>
      <c r="L1026" s="1" t="n">
        <v>3</v>
      </c>
      <c r="M1026" s="4" t="n">
        <v>5.90930825076232</v>
      </c>
      <c r="N1026" s="4" t="n">
        <v>2.13475500046612</v>
      </c>
      <c r="O1026" s="4" t="n">
        <v>16.5164031832394</v>
      </c>
      <c r="P1026" s="4" t="n">
        <v>8.62478841237827</v>
      </c>
      <c r="Q1026" s="4" t="n">
        <v>36.9898072942009</v>
      </c>
      <c r="R1026" s="4" t="n">
        <v>10.2367148171022</v>
      </c>
      <c r="S1026" s="5" t="n">
        <v>1.45952589480599</v>
      </c>
      <c r="T1026" s="5" t="n">
        <v>17.3274250610137</v>
      </c>
      <c r="U1026" s="5" t="n">
        <v>0.619790804543341</v>
      </c>
    </row>
    <row r="1027" customFormat="false" ht="15" hidden="false" customHeight="false" outlineLevel="0" collapsed="false">
      <c r="A1027" s="1" t="s">
        <v>1050</v>
      </c>
      <c r="B1027" s="1" t="s">
        <v>23</v>
      </c>
      <c r="C1027" s="1" t="n">
        <v>3406352</v>
      </c>
      <c r="D1027" s="1" t="n">
        <v>3406484</v>
      </c>
      <c r="E1027" s="1" t="n">
        <v>133</v>
      </c>
      <c r="F1027" s="1" t="s">
        <v>26</v>
      </c>
      <c r="G1027" s="1" t="n">
        <v>8</v>
      </c>
      <c r="H1027" s="1" t="n">
        <v>12</v>
      </c>
      <c r="I1027" s="1" t="n">
        <v>9</v>
      </c>
      <c r="J1027" s="1" t="n">
        <v>6</v>
      </c>
      <c r="K1027" s="1" t="n">
        <v>7</v>
      </c>
      <c r="L1027" s="1" t="n">
        <v>5</v>
      </c>
      <c r="M1027" s="4" t="n">
        <v>6.26744814474792</v>
      </c>
      <c r="N1027" s="4" t="n">
        <v>6.79240227421039</v>
      </c>
      <c r="O1027" s="4" t="n">
        <v>9.85353599000079</v>
      </c>
      <c r="P1027" s="4" t="n">
        <v>4.57375143080666</v>
      </c>
      <c r="Q1027" s="4" t="n">
        <v>7.62836934939329</v>
      </c>
      <c r="R1027" s="4" t="n">
        <v>4.523800739881</v>
      </c>
      <c r="S1027" s="5" t="n">
        <v>0.729762947402993</v>
      </c>
      <c r="T1027" s="5" t="n">
        <v>1.12307384654718</v>
      </c>
      <c r="U1027" s="5" t="n">
        <v>0.459104299661734</v>
      </c>
    </row>
    <row r="1028" customFormat="false" ht="15" hidden="false" customHeight="false" outlineLevel="0" collapsed="false">
      <c r="A1028" s="1" t="s">
        <v>1051</v>
      </c>
      <c r="B1028" s="1" t="s">
        <v>23</v>
      </c>
      <c r="C1028" s="1" t="n">
        <v>3411316</v>
      </c>
      <c r="D1028" s="1" t="n">
        <v>3411551</v>
      </c>
      <c r="E1028" s="1" t="n">
        <v>236</v>
      </c>
      <c r="F1028" s="1" t="s">
        <v>24</v>
      </c>
      <c r="G1028" s="1" t="n">
        <v>2</v>
      </c>
      <c r="H1028" s="1" t="n">
        <v>14</v>
      </c>
      <c r="I1028" s="1" t="n">
        <v>9</v>
      </c>
      <c r="J1028" s="1" t="n">
        <v>3</v>
      </c>
      <c r="K1028" s="1" t="n">
        <v>2</v>
      </c>
      <c r="L1028" s="1" t="n">
        <v>5</v>
      </c>
      <c r="M1028" s="4" t="n">
        <v>0.88010973947524</v>
      </c>
      <c r="N1028" s="4" t="n">
        <v>4.45119127756766</v>
      </c>
      <c r="O1028" s="4" t="n">
        <v>5.53475213055364</v>
      </c>
      <c r="P1028" s="4" t="n">
        <v>1.28454295503506</v>
      </c>
      <c r="Q1028" s="4" t="n">
        <v>1.22424894117923</v>
      </c>
      <c r="R1028" s="4" t="n">
        <v>2.54102850069912</v>
      </c>
      <c r="S1028" s="5" t="n">
        <v>1.45952589480599</v>
      </c>
      <c r="T1028" s="5" t="n">
        <v>0.275038493031963</v>
      </c>
      <c r="U1028" s="5" t="n">
        <v>0.459104299661734</v>
      </c>
    </row>
    <row r="1029" customFormat="false" ht="15" hidden="false" customHeight="false" outlineLevel="0" collapsed="false">
      <c r="A1029" s="1" t="s">
        <v>1052</v>
      </c>
      <c r="B1029" s="1" t="s">
        <v>23</v>
      </c>
      <c r="C1029" s="1" t="n">
        <v>3413987</v>
      </c>
      <c r="D1029" s="1" t="n">
        <v>3414038</v>
      </c>
      <c r="E1029" s="1" t="n">
        <v>52</v>
      </c>
      <c r="F1029" s="1" t="s">
        <v>26</v>
      </c>
      <c r="G1029" s="1" t="n">
        <v>7</v>
      </c>
      <c r="H1029" s="1" t="n">
        <v>10</v>
      </c>
      <c r="I1029" s="1" t="n">
        <v>9</v>
      </c>
      <c r="J1029" s="1" t="n">
        <v>9</v>
      </c>
      <c r="K1029" s="1" t="n">
        <v>1</v>
      </c>
      <c r="L1029" s="1" t="n">
        <v>11</v>
      </c>
      <c r="M1029" s="4" t="n">
        <v>14.1939266807526</v>
      </c>
      <c r="N1029" s="4" t="n">
        <v>14.6502794149636</v>
      </c>
      <c r="O1029" s="4" t="n">
        <v>25.5032696211785</v>
      </c>
      <c r="P1029" s="4" t="n">
        <v>17.7569173196023</v>
      </c>
      <c r="Q1029" s="4" t="n">
        <v>2.82057354095214</v>
      </c>
      <c r="R1029" s="4" t="n">
        <v>25.7590536247342</v>
      </c>
      <c r="S1029" s="5" t="n">
        <v>1.25102219554799</v>
      </c>
      <c r="T1029" s="5" t="n">
        <v>0.192526945122374</v>
      </c>
      <c r="U1029" s="5" t="n">
        <v>1.01002945925581</v>
      </c>
    </row>
    <row r="1030" customFormat="false" ht="15" hidden="false" customHeight="false" outlineLevel="0" collapsed="false">
      <c r="A1030" s="1" t="s">
        <v>1053</v>
      </c>
      <c r="B1030" s="1" t="s">
        <v>23</v>
      </c>
      <c r="C1030" s="1" t="n">
        <v>3421775</v>
      </c>
      <c r="D1030" s="1" t="n">
        <v>3421903</v>
      </c>
      <c r="E1030" s="1" t="n">
        <v>129</v>
      </c>
      <c r="F1030" s="1" t="s">
        <v>26</v>
      </c>
      <c r="G1030" s="1" t="n">
        <v>3</v>
      </c>
      <c r="H1030" s="1" t="n">
        <v>7</v>
      </c>
      <c r="I1030" s="1" t="n">
        <v>4</v>
      </c>
      <c r="J1030" s="1" t="n">
        <v>3</v>
      </c>
      <c r="K1030" s="1" t="n">
        <v>7</v>
      </c>
      <c r="L1030" s="1" t="n">
        <v>1</v>
      </c>
      <c r="M1030" s="4" t="n">
        <v>2.42373971222673</v>
      </c>
      <c r="N1030" s="4" t="n">
        <v>4.08605449307969</v>
      </c>
      <c r="O1030" s="4" t="n">
        <v>4.51620399541703</v>
      </c>
      <c r="P1030" s="4" t="n">
        <v>2.35834058150968</v>
      </c>
      <c r="Q1030" s="4" t="n">
        <v>7.86675589156183</v>
      </c>
      <c r="R1030" s="4" t="n">
        <v>0.933033902600457</v>
      </c>
      <c r="S1030" s="5" t="n">
        <v>0.973017263203991</v>
      </c>
      <c r="T1030" s="5" t="n">
        <v>1.92526945122374</v>
      </c>
      <c r="U1030" s="5" t="n">
        <v>0.20659693484778</v>
      </c>
    </row>
    <row r="1031" customFormat="false" ht="15" hidden="false" customHeight="false" outlineLevel="0" collapsed="false">
      <c r="A1031" s="1" t="s">
        <v>1054</v>
      </c>
      <c r="B1031" s="1" t="s">
        <v>23</v>
      </c>
      <c r="C1031" s="1" t="n">
        <v>3424391</v>
      </c>
      <c r="D1031" s="1" t="n">
        <v>3424463</v>
      </c>
      <c r="E1031" s="1" t="n">
        <v>73</v>
      </c>
      <c r="F1031" s="1" t="s">
        <v>26</v>
      </c>
      <c r="G1031" s="1" t="n">
        <v>9</v>
      </c>
      <c r="H1031" s="1" t="n">
        <v>9</v>
      </c>
      <c r="I1031" s="1" t="n">
        <v>9</v>
      </c>
      <c r="J1031" s="1" t="n">
        <v>9</v>
      </c>
      <c r="K1031" s="1" t="n">
        <v>4</v>
      </c>
      <c r="L1031" s="1" t="n">
        <v>11</v>
      </c>
      <c r="M1031" s="4" t="n">
        <v>12.9266117985426</v>
      </c>
      <c r="N1031" s="4" t="n">
        <v>9.33955312703929</v>
      </c>
      <c r="O1031" s="4" t="n">
        <v>18.0648159816681</v>
      </c>
      <c r="P1031" s="4" t="n">
        <v>12.5778164347183</v>
      </c>
      <c r="Q1031" s="4" t="n">
        <v>7.99162503269773</v>
      </c>
      <c r="R1031" s="4" t="n">
        <v>18.24599631752</v>
      </c>
      <c r="S1031" s="5" t="n">
        <v>0.973017263203991</v>
      </c>
      <c r="T1031" s="5" t="n">
        <v>0.855675311654995</v>
      </c>
      <c r="U1031" s="5" t="n">
        <v>1.01002945925581</v>
      </c>
    </row>
    <row r="1032" customFormat="false" ht="15" hidden="false" customHeight="false" outlineLevel="0" collapsed="false">
      <c r="A1032" s="1" t="s">
        <v>1055</v>
      </c>
      <c r="B1032" s="1" t="s">
        <v>23</v>
      </c>
      <c r="C1032" s="1" t="n">
        <v>3426051</v>
      </c>
      <c r="D1032" s="1" t="n">
        <v>3426203</v>
      </c>
      <c r="E1032" s="1" t="n">
        <v>153</v>
      </c>
      <c r="F1032" s="1" t="s">
        <v>26</v>
      </c>
      <c r="G1032" s="1" t="n">
        <v>1</v>
      </c>
      <c r="H1032" s="1" t="n">
        <v>1</v>
      </c>
      <c r="I1032" s="1" t="n">
        <v>5</v>
      </c>
      <c r="J1032" s="1" t="n">
        <v>2</v>
      </c>
      <c r="K1032" s="1" t="n">
        <v>1</v>
      </c>
      <c r="L1032" s="1" t="n">
        <v>5</v>
      </c>
      <c r="M1032" s="4" t="n">
        <v>0.680347989396978</v>
      </c>
      <c r="N1032" s="4" t="n">
        <v>0.49155542773891</v>
      </c>
      <c r="O1032" s="4" t="n">
        <v>4.75389894254424</v>
      </c>
      <c r="P1032" s="4" t="n">
        <v>1.32398067733877</v>
      </c>
      <c r="Q1032" s="4" t="n">
        <v>0.946376648608942</v>
      </c>
      <c r="R1032" s="4" t="n">
        <v>3.92856380042298</v>
      </c>
      <c r="S1032" s="5" t="n">
        <v>1.94603452640798</v>
      </c>
      <c r="T1032" s="5" t="n">
        <v>1.92526945122374</v>
      </c>
      <c r="U1032" s="5" t="n">
        <v>0.826387739391121</v>
      </c>
    </row>
    <row r="1033" customFormat="false" ht="15" hidden="false" customHeight="false" outlineLevel="0" collapsed="false">
      <c r="A1033" s="1" t="s">
        <v>1056</v>
      </c>
      <c r="B1033" s="1" t="s">
        <v>23</v>
      </c>
      <c r="C1033" s="1" t="n">
        <v>3426291</v>
      </c>
      <c r="D1033" s="1" t="n">
        <v>3426414</v>
      </c>
      <c r="E1033" s="1" t="n">
        <v>124</v>
      </c>
      <c r="F1033" s="1" t="s">
        <v>26</v>
      </c>
      <c r="G1033" s="1" t="n">
        <v>11</v>
      </c>
      <c r="H1033" s="1" t="n">
        <v>19</v>
      </c>
      <c r="I1033" s="1" t="n">
        <v>13</v>
      </c>
      <c r="J1033" s="1" t="n">
        <v>8</v>
      </c>
      <c r="K1033" s="1" t="n">
        <v>17</v>
      </c>
      <c r="L1033" s="1" t="n">
        <v>12</v>
      </c>
      <c r="M1033" s="4" t="n">
        <v>9.24830762822559</v>
      </c>
      <c r="N1033" s="4" t="n">
        <v>11.541561587886</v>
      </c>
      <c r="O1033" s="4" t="n">
        <v>15.2743159519795</v>
      </c>
      <c r="P1033" s="4" t="n">
        <v>6.54455489286156</v>
      </c>
      <c r="Q1033" s="4" t="n">
        <v>19.8816037398822</v>
      </c>
      <c r="R1033" s="4" t="n">
        <v>11.6515453202789</v>
      </c>
      <c r="S1033" s="5" t="n">
        <v>0.707648918693811</v>
      </c>
      <c r="T1033" s="5" t="n">
        <v>1.72260950898966</v>
      </c>
      <c r="U1033" s="5" t="n">
        <v>0.76281945174565</v>
      </c>
    </row>
    <row r="1034" customFormat="false" ht="15" hidden="false" customHeight="false" outlineLevel="0" collapsed="false">
      <c r="A1034" s="1" t="s">
        <v>1057</v>
      </c>
      <c r="B1034" s="1" t="s">
        <v>23</v>
      </c>
      <c r="C1034" s="1" t="n">
        <v>3433184</v>
      </c>
      <c r="D1034" s="1" t="n">
        <v>3433285</v>
      </c>
      <c r="E1034" s="1" t="n">
        <v>102</v>
      </c>
      <c r="F1034" s="1" t="s">
        <v>24</v>
      </c>
      <c r="G1034" s="1" t="n">
        <v>0</v>
      </c>
      <c r="H1034" s="1" t="n">
        <v>1</v>
      </c>
      <c r="I1034" s="1" t="n">
        <v>1</v>
      </c>
      <c r="J1034" s="1" t="n">
        <v>2</v>
      </c>
      <c r="K1034" s="1" t="n">
        <v>3</v>
      </c>
      <c r="L1034" s="1" t="n">
        <v>6</v>
      </c>
      <c r="M1034" s="4" t="s">
        <v>29</v>
      </c>
      <c r="N1034" s="4" t="n">
        <v>0.739766584319944</v>
      </c>
      <c r="O1034" s="4" t="n">
        <v>1.43087651339945</v>
      </c>
      <c r="P1034" s="4" t="n">
        <v>1.99252537579696</v>
      </c>
      <c r="Q1034" s="4" t="n">
        <v>4.27275001748196</v>
      </c>
      <c r="R1034" s="4" t="n">
        <v>7.09475284353615</v>
      </c>
      <c r="S1034" s="5" t="s">
        <v>29</v>
      </c>
      <c r="T1034" s="5" t="n">
        <v>5.77580835367122</v>
      </c>
      <c r="U1034" s="5" t="n">
        <v>4.95832643634672</v>
      </c>
    </row>
    <row r="1035" customFormat="false" ht="15" hidden="false" customHeight="false" outlineLevel="0" collapsed="false">
      <c r="A1035" s="1" t="s">
        <v>1058</v>
      </c>
      <c r="B1035" s="1" t="s">
        <v>23</v>
      </c>
      <c r="C1035" s="1" t="n">
        <v>3433743</v>
      </c>
      <c r="D1035" s="1" t="n">
        <v>3433794</v>
      </c>
      <c r="E1035" s="1" t="n">
        <v>52</v>
      </c>
      <c r="F1035" s="1" t="s">
        <v>24</v>
      </c>
      <c r="G1035" s="1" t="n">
        <v>10</v>
      </c>
      <c r="H1035" s="1" t="n">
        <v>6</v>
      </c>
      <c r="I1035" s="1" t="n">
        <v>7</v>
      </c>
      <c r="J1035" s="1" t="n">
        <v>4</v>
      </c>
      <c r="K1035" s="1" t="n">
        <v>5</v>
      </c>
      <c r="L1035" s="1" t="n">
        <v>5</v>
      </c>
      <c r="M1035" s="4" t="n">
        <v>20.2770381153609</v>
      </c>
      <c r="N1035" s="4" t="n">
        <v>8.79016764897816</v>
      </c>
      <c r="O1035" s="4" t="n">
        <v>19.8358763720277</v>
      </c>
      <c r="P1035" s="4" t="n">
        <v>7.89196325315659</v>
      </c>
      <c r="Q1035" s="4" t="n">
        <v>14.1028677047607</v>
      </c>
      <c r="R1035" s="4" t="n">
        <v>11.7086607385155</v>
      </c>
      <c r="S1035" s="5" t="n">
        <v>0.389206905281596</v>
      </c>
      <c r="T1035" s="5" t="n">
        <v>1.60439120935312</v>
      </c>
      <c r="U1035" s="5" t="n">
        <v>0.590276956707943</v>
      </c>
    </row>
    <row r="1036" customFormat="false" ht="15" hidden="false" customHeight="false" outlineLevel="0" collapsed="false">
      <c r="A1036" s="1" t="s">
        <v>1059</v>
      </c>
      <c r="B1036" s="1" t="s">
        <v>23</v>
      </c>
      <c r="C1036" s="1" t="n">
        <v>3434705</v>
      </c>
      <c r="D1036" s="1" t="n">
        <v>3434825</v>
      </c>
      <c r="E1036" s="1" t="n">
        <v>121</v>
      </c>
      <c r="F1036" s="1" t="s">
        <v>24</v>
      </c>
      <c r="G1036" s="1" t="n">
        <v>0</v>
      </c>
      <c r="H1036" s="1" t="n">
        <v>0</v>
      </c>
      <c r="I1036" s="1" t="n">
        <v>0</v>
      </c>
      <c r="J1036" s="1" t="n">
        <v>0</v>
      </c>
      <c r="K1036" s="1" t="n">
        <v>0</v>
      </c>
      <c r="L1036" s="1" t="n">
        <v>0</v>
      </c>
      <c r="M1036" s="4" t="s">
        <v>29</v>
      </c>
      <c r="N1036" s="4" t="s">
        <v>29</v>
      </c>
      <c r="O1036" s="4" t="s">
        <v>29</v>
      </c>
      <c r="P1036" s="4" t="s">
        <v>29</v>
      </c>
      <c r="Q1036" s="4" t="s">
        <v>29</v>
      </c>
      <c r="R1036" s="4" t="s">
        <v>29</v>
      </c>
      <c r="S1036" s="5" t="s">
        <v>29</v>
      </c>
      <c r="T1036" s="5" t="s">
        <v>29</v>
      </c>
      <c r="U1036" s="5" t="s">
        <v>29</v>
      </c>
    </row>
    <row r="1037" customFormat="false" ht="15" hidden="false" customHeight="false" outlineLevel="0" collapsed="false">
      <c r="A1037" s="1" t="s">
        <v>1060</v>
      </c>
      <c r="B1037" s="1" t="s">
        <v>23</v>
      </c>
      <c r="C1037" s="1" t="n">
        <v>3434705</v>
      </c>
      <c r="D1037" s="1" t="n">
        <v>3435074</v>
      </c>
      <c r="E1037" s="1" t="n">
        <v>370</v>
      </c>
      <c r="F1037" s="1" t="s">
        <v>24</v>
      </c>
      <c r="G1037" s="1" t="n">
        <v>7</v>
      </c>
      <c r="H1037" s="1" t="n">
        <v>12</v>
      </c>
      <c r="I1037" s="1" t="n">
        <v>15</v>
      </c>
      <c r="J1037" s="1" t="n">
        <v>10</v>
      </c>
      <c r="K1037" s="1" t="n">
        <v>14</v>
      </c>
      <c r="L1037" s="1" t="n">
        <v>9</v>
      </c>
      <c r="M1037" s="4" t="n">
        <v>1.96176222416906</v>
      </c>
      <c r="N1037" s="4" t="n">
        <v>2.42980243955494</v>
      </c>
      <c r="O1037" s="4" t="n">
        <v>5.87473690460752</v>
      </c>
      <c r="P1037" s="4" t="n">
        <v>2.72689787202565</v>
      </c>
      <c r="Q1037" s="4" t="n">
        <v>5.45769514428138</v>
      </c>
      <c r="R1037" s="4" t="n">
        <v>2.91288633006972</v>
      </c>
      <c r="S1037" s="5" t="n">
        <v>1.39002466171999</v>
      </c>
      <c r="T1037" s="5" t="n">
        <v>2.24614769309436</v>
      </c>
      <c r="U1037" s="5" t="n">
        <v>0.495832643634673</v>
      </c>
    </row>
    <row r="1038" customFormat="false" ht="15" hidden="false" customHeight="false" outlineLevel="0" collapsed="false">
      <c r="A1038" s="1" t="s">
        <v>1061</v>
      </c>
      <c r="B1038" s="1" t="s">
        <v>23</v>
      </c>
      <c r="C1038" s="1" t="n">
        <v>3435596</v>
      </c>
      <c r="D1038" s="1" t="n">
        <v>3435711</v>
      </c>
      <c r="E1038" s="1" t="n">
        <v>116</v>
      </c>
      <c r="F1038" s="1" t="s">
        <v>24</v>
      </c>
      <c r="G1038" s="1" t="n">
        <v>3</v>
      </c>
      <c r="H1038" s="1" t="n">
        <v>6</v>
      </c>
      <c r="I1038" s="1" t="n">
        <v>3</v>
      </c>
      <c r="J1038" s="1" t="n">
        <v>2</v>
      </c>
      <c r="K1038" s="1" t="n">
        <v>3</v>
      </c>
      <c r="L1038" s="1" t="n">
        <v>6</v>
      </c>
      <c r="M1038" s="4" t="n">
        <v>2.69772767969584</v>
      </c>
      <c r="N1038" s="4" t="n">
        <v>3.89824826172075</v>
      </c>
      <c r="O1038" s="4" t="n">
        <v>3.77004855269595</v>
      </c>
      <c r="P1038" s="4" t="n">
        <v>1.7499570691782</v>
      </c>
      <c r="Q1038" s="4" t="n">
        <v>3.7525891457885</v>
      </c>
      <c r="R1038" s="4" t="n">
        <v>6.23104380171435</v>
      </c>
      <c r="S1038" s="5" t="n">
        <v>0.648678175469327</v>
      </c>
      <c r="T1038" s="5" t="n">
        <v>0.96263472561187</v>
      </c>
      <c r="U1038" s="5" t="n">
        <v>1.65277547878224</v>
      </c>
    </row>
    <row r="1039" customFormat="false" ht="15" hidden="false" customHeight="false" outlineLevel="0" collapsed="false">
      <c r="A1039" s="1" t="s">
        <v>1062</v>
      </c>
      <c r="B1039" s="1" t="s">
        <v>23</v>
      </c>
      <c r="C1039" s="1" t="n">
        <v>3437477</v>
      </c>
      <c r="D1039" s="1" t="n">
        <v>3437546</v>
      </c>
      <c r="E1039" s="1" t="n">
        <v>70</v>
      </c>
      <c r="F1039" s="1" t="s">
        <v>26</v>
      </c>
      <c r="G1039" s="1" t="n">
        <v>3</v>
      </c>
      <c r="H1039" s="1" t="n">
        <v>3</v>
      </c>
      <c r="I1039" s="1" t="n">
        <v>1</v>
      </c>
      <c r="J1039" s="1" t="n">
        <v>1</v>
      </c>
      <c r="K1039" s="1" t="n">
        <v>4</v>
      </c>
      <c r="L1039" s="1" t="n">
        <v>1</v>
      </c>
      <c r="M1039" s="4" t="n">
        <v>4.49621279949307</v>
      </c>
      <c r="N1039" s="4" t="n">
        <v>3.24854021810062</v>
      </c>
      <c r="O1039" s="4" t="n">
        <v>2.09447141816442</v>
      </c>
      <c r="P1039" s="4" t="n">
        <v>1.4582975576485</v>
      </c>
      <c r="Q1039" s="4" t="n">
        <v>8.33908699064111</v>
      </c>
      <c r="R1039" s="4" t="n">
        <v>1.73084550047621</v>
      </c>
      <c r="S1039" s="5" t="n">
        <v>0.324339087734664</v>
      </c>
      <c r="T1039" s="5" t="n">
        <v>2.56702593496499</v>
      </c>
      <c r="U1039" s="5" t="n">
        <v>0.826387739391121</v>
      </c>
    </row>
    <row r="1040" customFormat="false" ht="15" hidden="false" customHeight="false" outlineLevel="0" collapsed="false">
      <c r="A1040" s="1" t="s">
        <v>1063</v>
      </c>
      <c r="B1040" s="1" t="s">
        <v>23</v>
      </c>
      <c r="C1040" s="1" t="n">
        <v>3439171</v>
      </c>
      <c r="D1040" s="1" t="n">
        <v>3439273</v>
      </c>
      <c r="E1040" s="1" t="n">
        <v>103</v>
      </c>
      <c r="F1040" s="1" t="s">
        <v>26</v>
      </c>
      <c r="G1040" s="1" t="n">
        <v>8</v>
      </c>
      <c r="H1040" s="1" t="n">
        <v>17</v>
      </c>
      <c r="I1040" s="1" t="n">
        <v>17</v>
      </c>
      <c r="J1040" s="1" t="n">
        <v>10</v>
      </c>
      <c r="K1040" s="1" t="n">
        <v>20</v>
      </c>
      <c r="L1040" s="1" t="n">
        <v>11</v>
      </c>
      <c r="M1040" s="4" t="n">
        <v>8.11081524614436</v>
      </c>
      <c r="N1040" s="4" t="n">
        <v>12.4527375027191</v>
      </c>
      <c r="O1040" s="4" t="n">
        <v>24.0864213088908</v>
      </c>
      <c r="P1040" s="4" t="n">
        <v>9.86495406644574</v>
      </c>
      <c r="Q1040" s="4" t="n">
        <v>28.2057354095214</v>
      </c>
      <c r="R1040" s="4" t="n">
        <v>12.8795268123671</v>
      </c>
      <c r="S1040" s="5" t="n">
        <v>1.21627157900499</v>
      </c>
      <c r="T1040" s="5" t="n">
        <v>2.26502288379264</v>
      </c>
      <c r="U1040" s="5" t="n">
        <v>0.534721478429549</v>
      </c>
    </row>
    <row r="1041" customFormat="false" ht="15" hidden="false" customHeight="false" outlineLevel="0" collapsed="false">
      <c r="A1041" s="1" t="s">
        <v>1064</v>
      </c>
      <c r="B1041" s="1" t="s">
        <v>23</v>
      </c>
      <c r="C1041" s="1" t="n">
        <v>3439412</v>
      </c>
      <c r="D1041" s="1" t="n">
        <v>3439541</v>
      </c>
      <c r="E1041" s="1" t="n">
        <v>130</v>
      </c>
      <c r="F1041" s="1" t="s">
        <v>26</v>
      </c>
      <c r="G1041" s="1" t="n">
        <v>1</v>
      </c>
      <c r="H1041" s="1" t="n">
        <v>3</v>
      </c>
      <c r="I1041" s="1" t="n">
        <v>3</v>
      </c>
      <c r="J1041" s="1" t="n">
        <v>3</v>
      </c>
      <c r="K1041" s="1" t="n">
        <v>2</v>
      </c>
      <c r="L1041" s="1" t="n">
        <v>2</v>
      </c>
      <c r="M1041" s="4" t="n">
        <v>0.801650344095664</v>
      </c>
      <c r="N1041" s="4" t="n">
        <v>1.73759127944917</v>
      </c>
      <c r="O1041" s="4" t="n">
        <v>3.36089599658942</v>
      </c>
      <c r="P1041" s="4" t="n">
        <v>2.3400588715755</v>
      </c>
      <c r="Q1041" s="4" t="n">
        <v>2.23022093935751</v>
      </c>
      <c r="R1041" s="4" t="n">
        <v>1.85160216330013</v>
      </c>
      <c r="S1041" s="5" t="n">
        <v>2.91905178961197</v>
      </c>
      <c r="T1041" s="5" t="n">
        <v>1.28351296748249</v>
      </c>
      <c r="U1041" s="5" t="n">
        <v>0.550925159594081</v>
      </c>
    </row>
    <row r="1042" customFormat="false" ht="15" hidden="false" customHeight="false" outlineLevel="0" collapsed="false">
      <c r="A1042" s="1" t="s">
        <v>1065</v>
      </c>
      <c r="B1042" s="1" t="s">
        <v>23</v>
      </c>
      <c r="C1042" s="1" t="n">
        <v>3451371</v>
      </c>
      <c r="D1042" s="1" t="n">
        <v>3451439</v>
      </c>
      <c r="E1042" s="1" t="n">
        <v>69</v>
      </c>
      <c r="F1042" s="1" t="s">
        <v>24</v>
      </c>
      <c r="G1042" s="1" t="n">
        <v>0</v>
      </c>
      <c r="H1042" s="1" t="n">
        <v>1</v>
      </c>
      <c r="I1042" s="1" t="n">
        <v>1</v>
      </c>
      <c r="J1042" s="1" t="n">
        <v>1</v>
      </c>
      <c r="K1042" s="1" t="n">
        <v>0</v>
      </c>
      <c r="L1042" s="1" t="n">
        <v>0</v>
      </c>
      <c r="M1042" s="4" t="s">
        <v>29</v>
      </c>
      <c r="N1042" s="4" t="n">
        <v>1.09877095612227</v>
      </c>
      <c r="O1042" s="4" t="n">
        <v>2.12527246843154</v>
      </c>
      <c r="P1042" s="4" t="n">
        <v>1.47974310996686</v>
      </c>
      <c r="Q1042" s="4" t="s">
        <v>29</v>
      </c>
      <c r="R1042" s="4" t="s">
        <v>29</v>
      </c>
      <c r="S1042" s="5" t="s">
        <v>29</v>
      </c>
      <c r="T1042" s="5" t="s">
        <v>29</v>
      </c>
      <c r="U1042" s="5" t="s">
        <v>29</v>
      </c>
    </row>
    <row r="1043" customFormat="false" ht="15" hidden="false" customHeight="false" outlineLevel="0" collapsed="false">
      <c r="A1043" s="1" t="s">
        <v>1066</v>
      </c>
      <c r="B1043" s="1" t="s">
        <v>23</v>
      </c>
      <c r="C1043" s="1" t="n">
        <v>3457439</v>
      </c>
      <c r="D1043" s="1" t="n">
        <v>3457478</v>
      </c>
      <c r="E1043" s="1" t="n">
        <v>40</v>
      </c>
      <c r="F1043" s="1" t="s">
        <v>24</v>
      </c>
      <c r="G1043" s="1" t="n">
        <v>4</v>
      </c>
      <c r="H1043" s="1" t="n">
        <v>10</v>
      </c>
      <c r="I1043" s="1" t="n">
        <v>9</v>
      </c>
      <c r="J1043" s="1" t="n">
        <v>11</v>
      </c>
      <c r="K1043" s="1" t="n">
        <v>6</v>
      </c>
      <c r="L1043" s="1" t="n">
        <v>12</v>
      </c>
      <c r="M1043" s="4" t="n">
        <v>10.6064507064965</v>
      </c>
      <c r="N1043" s="4" t="n">
        <v>19.1580576964909</v>
      </c>
      <c r="O1043" s="4" t="n">
        <v>33.3504295046181</v>
      </c>
      <c r="P1043" s="4" t="n">
        <v>28.3807140065439</v>
      </c>
      <c r="Q1043" s="4" t="n">
        <v>22.1306539367014</v>
      </c>
      <c r="R1043" s="4" t="n">
        <v>36.7471813947257</v>
      </c>
      <c r="S1043" s="5" t="n">
        <v>2.67579747381097</v>
      </c>
      <c r="T1043" s="5" t="n">
        <v>1.15516167073424</v>
      </c>
      <c r="U1043" s="5" t="n">
        <v>1.10185031918816</v>
      </c>
    </row>
    <row r="1044" customFormat="false" ht="15" hidden="false" customHeight="false" outlineLevel="0" collapsed="false">
      <c r="A1044" s="1" t="s">
        <v>1067</v>
      </c>
      <c r="B1044" s="1" t="s">
        <v>23</v>
      </c>
      <c r="C1044" s="1" t="n">
        <v>3460004</v>
      </c>
      <c r="D1044" s="1" t="n">
        <v>3460034</v>
      </c>
      <c r="E1044" s="1" t="n">
        <v>31</v>
      </c>
      <c r="F1044" s="1" t="s">
        <v>24</v>
      </c>
      <c r="G1044" s="1" t="n">
        <v>7</v>
      </c>
      <c r="H1044" s="1" t="n">
        <v>3</v>
      </c>
      <c r="I1044" s="1" t="n">
        <v>12</v>
      </c>
      <c r="J1044" s="1" t="n">
        <v>3</v>
      </c>
      <c r="K1044" s="1" t="n">
        <v>7</v>
      </c>
      <c r="L1044" s="1" t="n">
        <v>2</v>
      </c>
      <c r="M1044" s="4" t="n">
        <v>24.1296753572795</v>
      </c>
      <c r="N1044" s="4" t="n">
        <v>7.47164250163143</v>
      </c>
      <c r="O1044" s="4" t="n">
        <v>57.807411141338</v>
      </c>
      <c r="P1044" s="4" t="n">
        <v>10.0622531477747</v>
      </c>
      <c r="Q1044" s="4" t="n">
        <v>33.5648251373305</v>
      </c>
      <c r="R1044" s="4" t="n">
        <v>7.96188930219056</v>
      </c>
      <c r="S1044" s="5" t="n">
        <v>0.417007398515996</v>
      </c>
      <c r="T1044" s="5" t="n">
        <v>4.49229538618873</v>
      </c>
      <c r="U1044" s="5" t="n">
        <v>0.13773128989852</v>
      </c>
    </row>
    <row r="1045" customFormat="false" ht="15" hidden="false" customHeight="false" outlineLevel="0" collapsed="false">
      <c r="A1045" s="1" t="s">
        <v>1068</v>
      </c>
      <c r="B1045" s="1" t="s">
        <v>23</v>
      </c>
      <c r="C1045" s="1" t="n">
        <v>3465167</v>
      </c>
      <c r="D1045" s="1" t="n">
        <v>3465285</v>
      </c>
      <c r="E1045" s="1" t="n">
        <v>119</v>
      </c>
      <c r="F1045" s="1" t="s">
        <v>26</v>
      </c>
      <c r="G1045" s="1" t="n">
        <v>6</v>
      </c>
      <c r="H1045" s="1" t="n">
        <v>5</v>
      </c>
      <c r="I1045" s="1" t="n">
        <v>5</v>
      </c>
      <c r="J1045" s="1" t="n">
        <v>2</v>
      </c>
      <c r="K1045" s="1" t="n">
        <v>7</v>
      </c>
      <c r="L1045" s="1" t="n">
        <v>6</v>
      </c>
      <c r="M1045" s="4" t="n">
        <v>5.25828276550885</v>
      </c>
      <c r="N1045" s="4" t="n">
        <v>3.16595021255569</v>
      </c>
      <c r="O1045" s="4" t="n">
        <v>6.12366643446377</v>
      </c>
      <c r="P1045" s="4" t="n">
        <v>1.70546663521604</v>
      </c>
      <c r="Q1045" s="4" t="n">
        <v>8.53343011966029</v>
      </c>
      <c r="R1045" s="4" t="n">
        <v>6.07262743387416</v>
      </c>
      <c r="S1045" s="5" t="n">
        <v>0.324339087734663</v>
      </c>
      <c r="T1045" s="5" t="n">
        <v>2.69537723171324</v>
      </c>
      <c r="U1045" s="5" t="n">
        <v>0.991665287269345</v>
      </c>
    </row>
    <row r="1046" customFormat="false" ht="15" hidden="false" customHeight="false" outlineLevel="0" collapsed="false">
      <c r="A1046" s="1" t="s">
        <v>1069</v>
      </c>
      <c r="B1046" s="1" t="s">
        <v>23</v>
      </c>
      <c r="C1046" s="1" t="n">
        <v>3472902</v>
      </c>
      <c r="D1046" s="1" t="n">
        <v>3473024</v>
      </c>
      <c r="E1046" s="1" t="n">
        <v>123</v>
      </c>
      <c r="F1046" s="1" t="s">
        <v>24</v>
      </c>
      <c r="G1046" s="1" t="n">
        <v>9</v>
      </c>
      <c r="H1046" s="1" t="n">
        <v>7</v>
      </c>
      <c r="I1046" s="1" t="n">
        <v>5</v>
      </c>
      <c r="J1046" s="1" t="n">
        <v>3</v>
      </c>
      <c r="K1046" s="1" t="n">
        <v>8</v>
      </c>
      <c r="L1046" s="1" t="n">
        <v>7</v>
      </c>
      <c r="M1046" s="4" t="n">
        <v>7.62882007782841</v>
      </c>
      <c r="N1046" s="4" t="n">
        <v>4.28700799273935</v>
      </c>
      <c r="O1046" s="4" t="n">
        <v>5.92289048579282</v>
      </c>
      <c r="P1046" s="4" t="n">
        <v>2.47432454453475</v>
      </c>
      <c r="Q1046" s="4" t="n">
        <v>9.43273774351208</v>
      </c>
      <c r="R1046" s="4" t="n">
        <v>6.85244571090171</v>
      </c>
      <c r="S1046" s="5" t="n">
        <v>0.324339087734664</v>
      </c>
      <c r="T1046" s="5" t="n">
        <v>2.2003079442557</v>
      </c>
      <c r="U1046" s="5" t="n">
        <v>1.15694283514757</v>
      </c>
    </row>
    <row r="1047" customFormat="false" ht="15" hidden="false" customHeight="false" outlineLevel="0" collapsed="false">
      <c r="A1047" s="1" t="s">
        <v>1070</v>
      </c>
      <c r="B1047" s="1" t="s">
        <v>23</v>
      </c>
      <c r="C1047" s="1" t="n">
        <v>3475218</v>
      </c>
      <c r="D1047" s="1" t="n">
        <v>3475398</v>
      </c>
      <c r="E1047" s="1" t="n">
        <v>181</v>
      </c>
      <c r="F1047" s="1" t="s">
        <v>26</v>
      </c>
      <c r="G1047" s="1" t="n">
        <v>2</v>
      </c>
      <c r="H1047" s="1" t="n">
        <v>10</v>
      </c>
      <c r="I1047" s="1" t="n">
        <v>10</v>
      </c>
      <c r="J1047" s="1" t="n">
        <v>7</v>
      </c>
      <c r="K1047" s="1" t="n">
        <v>2</v>
      </c>
      <c r="L1047" s="1" t="n">
        <v>1</v>
      </c>
      <c r="M1047" s="4" t="n">
        <v>1.14903215987045</v>
      </c>
      <c r="N1047" s="4" t="n">
        <v>4.15091250090635</v>
      </c>
      <c r="O1047" s="4" t="n">
        <v>8.02880710296361</v>
      </c>
      <c r="P1047" s="4" t="n">
        <v>3.91309844635681</v>
      </c>
      <c r="Q1047" s="4" t="n">
        <v>1.59832500653955</v>
      </c>
      <c r="R1047" s="4" t="n">
        <v>0.663490775182547</v>
      </c>
      <c r="S1047" s="5" t="n">
        <v>3.40556042121397</v>
      </c>
      <c r="T1047" s="5" t="n">
        <v>0.385053890244748</v>
      </c>
      <c r="U1047" s="5" t="n">
        <v>0.0826387739391121</v>
      </c>
    </row>
    <row r="1048" customFormat="false" ht="15" hidden="false" customHeight="false" outlineLevel="0" collapsed="false">
      <c r="A1048" s="1" t="s">
        <v>1071</v>
      </c>
      <c r="B1048" s="1" t="s">
        <v>23</v>
      </c>
      <c r="C1048" s="1" t="n">
        <v>3476341</v>
      </c>
      <c r="D1048" s="1" t="n">
        <v>3476394</v>
      </c>
      <c r="E1048" s="1" t="n">
        <v>54</v>
      </c>
      <c r="F1048" s="1" t="s">
        <v>24</v>
      </c>
      <c r="G1048" s="1" t="n">
        <v>0</v>
      </c>
      <c r="H1048" s="1" t="n">
        <v>3</v>
      </c>
      <c r="I1048" s="1" t="n">
        <v>1</v>
      </c>
      <c r="J1048" s="1" t="n">
        <v>0</v>
      </c>
      <c r="K1048" s="1" t="n">
        <v>0</v>
      </c>
      <c r="L1048" s="1" t="n">
        <v>0</v>
      </c>
      <c r="M1048" s="4" t="s">
        <v>29</v>
      </c>
      <c r="N1048" s="4" t="n">
        <v>4.22923160469704</v>
      </c>
      <c r="O1048" s="4" t="n">
        <v>2.72676467647821</v>
      </c>
      <c r="P1048" s="4" t="s">
        <v>29</v>
      </c>
      <c r="Q1048" s="4" t="s">
        <v>29</v>
      </c>
      <c r="R1048" s="4" t="s">
        <v>29</v>
      </c>
      <c r="S1048" s="5" t="s">
        <v>29</v>
      </c>
      <c r="T1048" s="5" t="s">
        <v>29</v>
      </c>
      <c r="U1048" s="5" t="s">
        <v>29</v>
      </c>
    </row>
    <row r="1049" customFormat="false" ht="15" hidden="false" customHeight="false" outlineLevel="0" collapsed="false">
      <c r="A1049" s="1" t="s">
        <v>1072</v>
      </c>
      <c r="B1049" s="1" t="s">
        <v>23</v>
      </c>
      <c r="C1049" s="1" t="n">
        <v>3488908</v>
      </c>
      <c r="D1049" s="1" t="n">
        <v>3488938</v>
      </c>
      <c r="E1049" s="1" t="n">
        <v>31</v>
      </c>
      <c r="F1049" s="1" t="s">
        <v>26</v>
      </c>
      <c r="G1049" s="1" t="n">
        <v>0</v>
      </c>
      <c r="H1049" s="1" t="n">
        <v>2</v>
      </c>
      <c r="I1049" s="1" t="n">
        <v>1</v>
      </c>
      <c r="J1049" s="1" t="n">
        <v>0</v>
      </c>
      <c r="K1049" s="1" t="n">
        <v>0</v>
      </c>
      <c r="L1049" s="1" t="n">
        <v>0</v>
      </c>
      <c r="M1049" s="4" t="s">
        <v>29</v>
      </c>
      <c r="N1049" s="4" t="n">
        <v>4.98109500108762</v>
      </c>
      <c r="O1049" s="4" t="n">
        <v>4.81728426177816</v>
      </c>
      <c r="P1049" s="4" t="s">
        <v>29</v>
      </c>
      <c r="Q1049" s="4" t="s">
        <v>29</v>
      </c>
      <c r="R1049" s="4" t="s">
        <v>29</v>
      </c>
      <c r="S1049" s="5" t="s">
        <v>29</v>
      </c>
      <c r="T1049" s="5" t="s">
        <v>29</v>
      </c>
      <c r="U1049" s="5" t="s">
        <v>29</v>
      </c>
    </row>
    <row r="1050" customFormat="false" ht="15" hidden="false" customHeight="false" outlineLevel="0" collapsed="false">
      <c r="A1050" s="1" t="s">
        <v>1073</v>
      </c>
      <c r="B1050" s="1" t="s">
        <v>23</v>
      </c>
      <c r="C1050" s="1" t="n">
        <v>3491012</v>
      </c>
      <c r="D1050" s="1" t="n">
        <v>3491044</v>
      </c>
      <c r="E1050" s="1" t="n">
        <v>33</v>
      </c>
      <c r="F1050" s="1" t="s">
        <v>26</v>
      </c>
      <c r="G1050" s="1" t="n">
        <v>0</v>
      </c>
      <c r="H1050" s="1" t="n">
        <v>0</v>
      </c>
      <c r="I1050" s="1" t="n">
        <v>2</v>
      </c>
      <c r="J1050" s="1" t="n">
        <v>1</v>
      </c>
      <c r="K1050" s="1" t="n">
        <v>1</v>
      </c>
      <c r="L1050" s="1" t="n">
        <v>1</v>
      </c>
      <c r="M1050" s="4" t="s">
        <v>29</v>
      </c>
      <c r="N1050" s="4" t="s">
        <v>29</v>
      </c>
      <c r="O1050" s="4" t="n">
        <v>9.03240799083406</v>
      </c>
      <c r="P1050" s="4" t="n">
        <v>3.14445410867958</v>
      </c>
      <c r="Q1050" s="4" t="n">
        <v>4.49528908089248</v>
      </c>
      <c r="R1050" s="4" t="n">
        <v>3.73213561040183</v>
      </c>
      <c r="S1050" s="5" t="s">
        <v>29</v>
      </c>
      <c r="T1050" s="5" t="s">
        <v>29</v>
      </c>
      <c r="U1050" s="5" t="n">
        <v>0.41319386969556</v>
      </c>
    </row>
    <row r="1051" customFormat="false" ht="15" hidden="false" customHeight="false" outlineLevel="0" collapsed="false">
      <c r="A1051" s="1" t="s">
        <v>1074</v>
      </c>
      <c r="B1051" s="1" t="s">
        <v>23</v>
      </c>
      <c r="C1051" s="1" t="n">
        <v>3492169</v>
      </c>
      <c r="D1051" s="1" t="n">
        <v>3492321</v>
      </c>
      <c r="E1051" s="1" t="n">
        <v>153</v>
      </c>
      <c r="F1051" s="1" t="s">
        <v>26</v>
      </c>
      <c r="G1051" s="1" t="n">
        <v>0</v>
      </c>
      <c r="H1051" s="1" t="n">
        <v>2</v>
      </c>
      <c r="I1051" s="1" t="n">
        <v>0</v>
      </c>
      <c r="J1051" s="1" t="n">
        <v>4</v>
      </c>
      <c r="K1051" s="1" t="n">
        <v>2</v>
      </c>
      <c r="L1051" s="1" t="n">
        <v>1</v>
      </c>
      <c r="M1051" s="4" t="s">
        <v>29</v>
      </c>
      <c r="N1051" s="4" t="n">
        <v>0.98311085547782</v>
      </c>
      <c r="O1051" s="4" t="s">
        <v>29</v>
      </c>
      <c r="P1051" s="4" t="n">
        <v>2.64796135467754</v>
      </c>
      <c r="Q1051" s="4" t="n">
        <v>1.89275329721788</v>
      </c>
      <c r="R1051" s="4" t="n">
        <v>0.785712760084595</v>
      </c>
      <c r="S1051" s="5" t="s">
        <v>29</v>
      </c>
      <c r="T1051" s="5" t="n">
        <v>1.92526945122374</v>
      </c>
      <c r="U1051" s="5" t="s">
        <v>29</v>
      </c>
    </row>
    <row r="1052" customFormat="false" ht="15" hidden="false" customHeight="false" outlineLevel="0" collapsed="false">
      <c r="A1052" s="1" t="s">
        <v>1075</v>
      </c>
      <c r="B1052" s="1" t="s">
        <v>23</v>
      </c>
      <c r="C1052" s="1" t="n">
        <v>3501629</v>
      </c>
      <c r="D1052" s="1" t="n">
        <v>3501696</v>
      </c>
      <c r="E1052" s="1" t="n">
        <v>68</v>
      </c>
      <c r="F1052" s="1" t="s">
        <v>24</v>
      </c>
      <c r="G1052" s="1" t="n">
        <v>62</v>
      </c>
      <c r="H1052" s="1" t="n">
        <v>51</v>
      </c>
      <c r="I1052" s="1" t="n">
        <v>40</v>
      </c>
      <c r="J1052" s="1" t="n">
        <v>36</v>
      </c>
      <c r="K1052" s="1" t="n">
        <v>52</v>
      </c>
      <c r="L1052" s="1" t="n">
        <v>35</v>
      </c>
      <c r="M1052" s="4" t="n">
        <v>95.6955142101063</v>
      </c>
      <c r="N1052" s="4" t="n">
        <v>56.8736966542094</v>
      </c>
      <c r="O1052" s="4" t="n">
        <v>86.2797181214</v>
      </c>
      <c r="P1052" s="4" t="n">
        <v>54.0658378089384</v>
      </c>
      <c r="Q1052" s="4" t="n">
        <v>111.644194486643</v>
      </c>
      <c r="R1052" s="4" t="n">
        <v>62.387938561941</v>
      </c>
      <c r="S1052" s="5" t="n">
        <v>0.564977765731349</v>
      </c>
      <c r="T1052" s="5" t="n">
        <v>1.96301983262028</v>
      </c>
      <c r="U1052" s="5" t="n">
        <v>0.723089271967231</v>
      </c>
    </row>
    <row r="1053" customFormat="false" ht="15" hidden="false" customHeight="false" outlineLevel="0" collapsed="false">
      <c r="A1053" s="1" t="s">
        <v>1076</v>
      </c>
      <c r="B1053" s="1" t="s">
        <v>23</v>
      </c>
      <c r="C1053" s="1" t="n">
        <v>3505248</v>
      </c>
      <c r="D1053" s="1" t="n">
        <v>3505273</v>
      </c>
      <c r="E1053" s="1" t="n">
        <v>26</v>
      </c>
      <c r="F1053" s="1" t="s">
        <v>24</v>
      </c>
      <c r="G1053" s="1" t="n">
        <v>1</v>
      </c>
      <c r="H1053" s="1" t="n">
        <v>0</v>
      </c>
      <c r="I1053" s="1" t="n">
        <v>0</v>
      </c>
      <c r="J1053" s="1" t="n">
        <v>2</v>
      </c>
      <c r="K1053" s="1" t="n">
        <v>0</v>
      </c>
      <c r="L1053" s="1" t="n">
        <v>0</v>
      </c>
      <c r="M1053" s="4" t="n">
        <v>4.13651577553363</v>
      </c>
      <c r="N1053" s="4" t="s">
        <v>29</v>
      </c>
      <c r="O1053" s="4" t="s">
        <v>29</v>
      </c>
      <c r="P1053" s="4" t="n">
        <v>8.04980251821972</v>
      </c>
      <c r="Q1053" s="4" t="s">
        <v>29</v>
      </c>
      <c r="R1053" s="4" t="s">
        <v>29</v>
      </c>
      <c r="S1053" s="5" t="n">
        <v>1.94603452640798</v>
      </c>
      <c r="T1053" s="5" t="s">
        <v>29</v>
      </c>
      <c r="U1053" s="5" t="s">
        <v>29</v>
      </c>
    </row>
    <row r="1054" customFormat="false" ht="15" hidden="false" customHeight="false" outlineLevel="0" collapsed="false">
      <c r="A1054" s="1" t="s">
        <v>1077</v>
      </c>
      <c r="B1054" s="1" t="s">
        <v>23</v>
      </c>
      <c r="C1054" s="1" t="n">
        <v>3511573</v>
      </c>
      <c r="D1054" s="1" t="n">
        <v>3511794</v>
      </c>
      <c r="E1054" s="1" t="n">
        <v>222</v>
      </c>
      <c r="F1054" s="1" t="s">
        <v>24</v>
      </c>
      <c r="G1054" s="1" t="n">
        <v>11</v>
      </c>
      <c r="H1054" s="1" t="n">
        <v>21</v>
      </c>
      <c r="I1054" s="1" t="n">
        <v>24</v>
      </c>
      <c r="J1054" s="1" t="n">
        <v>23</v>
      </c>
      <c r="K1054" s="1" t="n">
        <v>24</v>
      </c>
      <c r="L1054" s="1" t="n">
        <v>15</v>
      </c>
      <c r="M1054" s="4" t="n">
        <v>5.14724813697623</v>
      </c>
      <c r="N1054" s="4" t="n">
        <v>7.09975079340543</v>
      </c>
      <c r="O1054" s="4" t="n">
        <v>15.6943197668791</v>
      </c>
      <c r="P1054" s="4" t="n">
        <v>10.4720281628424</v>
      </c>
      <c r="Q1054" s="4" t="n">
        <v>15.6216380729657</v>
      </c>
      <c r="R1054" s="4" t="n">
        <v>8.10599589589537</v>
      </c>
      <c r="S1054" s="5" t="n">
        <v>2.03449064124471</v>
      </c>
      <c r="T1054" s="5" t="n">
        <v>2.2003079442557</v>
      </c>
      <c r="U1054" s="5" t="n">
        <v>0.516492337119451</v>
      </c>
    </row>
    <row r="1055" customFormat="false" ht="15" hidden="false" customHeight="false" outlineLevel="0" collapsed="false">
      <c r="A1055" s="1" t="s">
        <v>1078</v>
      </c>
      <c r="B1055" s="1" t="s">
        <v>23</v>
      </c>
      <c r="C1055" s="1" t="n">
        <v>3516650</v>
      </c>
      <c r="D1055" s="1" t="n">
        <v>3516734</v>
      </c>
      <c r="E1055" s="1" t="n">
        <v>85</v>
      </c>
      <c r="F1055" s="1" t="s">
        <v>24</v>
      </c>
      <c r="G1055" s="1" t="n">
        <v>6</v>
      </c>
      <c r="H1055" s="1" t="n">
        <v>6</v>
      </c>
      <c r="I1055" s="1" t="n">
        <v>4</v>
      </c>
      <c r="J1055" s="1" t="n">
        <v>2</v>
      </c>
      <c r="K1055" s="1" t="n">
        <v>4</v>
      </c>
      <c r="L1055" s="1" t="n">
        <v>1</v>
      </c>
      <c r="M1055" s="4" t="n">
        <v>7.3866353134529</v>
      </c>
      <c r="N1055" s="4" t="n">
        <v>5.33688750116531</v>
      </c>
      <c r="O1055" s="4" t="n">
        <v>6.88183465968309</v>
      </c>
      <c r="P1055" s="4" t="n">
        <v>2.39577455899396</v>
      </c>
      <c r="Q1055" s="4" t="n">
        <v>6.84996431374091</v>
      </c>
      <c r="R1055" s="4" t="n">
        <v>1.42176594681974</v>
      </c>
      <c r="S1055" s="5" t="n">
        <v>0.324339087734663</v>
      </c>
      <c r="T1055" s="5" t="n">
        <v>1.28351296748249</v>
      </c>
      <c r="U1055" s="5" t="n">
        <v>0.20659693484778</v>
      </c>
    </row>
    <row r="1056" customFormat="false" ht="15" hidden="false" customHeight="false" outlineLevel="0" collapsed="false">
      <c r="A1056" s="1" t="s">
        <v>1079</v>
      </c>
      <c r="B1056" s="1" t="s">
        <v>23</v>
      </c>
      <c r="C1056" s="1" t="n">
        <v>3516756</v>
      </c>
      <c r="D1056" s="1" t="n">
        <v>3516917</v>
      </c>
      <c r="E1056" s="1" t="n">
        <v>162</v>
      </c>
      <c r="F1056" s="1" t="s">
        <v>24</v>
      </c>
      <c r="G1056" s="1" t="n">
        <v>65</v>
      </c>
      <c r="H1056" s="1" t="n">
        <v>99</v>
      </c>
      <c r="I1056" s="1" t="n">
        <v>95</v>
      </c>
      <c r="J1056" s="1" t="n">
        <v>58</v>
      </c>
      <c r="K1056" s="1" t="n">
        <v>41</v>
      </c>
      <c r="L1056" s="1" t="n">
        <v>42</v>
      </c>
      <c r="M1056" s="4" t="n">
        <v>41.7505474238642</v>
      </c>
      <c r="N1056" s="4" t="n">
        <v>45.9436402274231</v>
      </c>
      <c r="O1056" s="4" t="n">
        <v>85.2749077395514</v>
      </c>
      <c r="P1056" s="4" t="n">
        <v>36.2491107186913</v>
      </c>
      <c r="Q1056" s="4" t="n">
        <v>36.6324178517449</v>
      </c>
      <c r="R1056" s="4" t="n">
        <v>31.1552190085718</v>
      </c>
      <c r="S1056" s="5" t="n">
        <v>0.868230788705099</v>
      </c>
      <c r="T1056" s="5" t="n">
        <v>0.797333813133064</v>
      </c>
      <c r="U1056" s="5" t="n">
        <v>0.365350368993969</v>
      </c>
    </row>
    <row r="1057" customFormat="false" ht="15" hidden="false" customHeight="false" outlineLevel="0" collapsed="false">
      <c r="A1057" s="1" t="s">
        <v>1080</v>
      </c>
      <c r="B1057" s="1" t="s">
        <v>23</v>
      </c>
      <c r="C1057" s="1" t="n">
        <v>3518298</v>
      </c>
      <c r="D1057" s="1" t="n">
        <v>3518333</v>
      </c>
      <c r="E1057" s="1" t="n">
        <v>36</v>
      </c>
      <c r="F1057" s="1" t="s">
        <v>24</v>
      </c>
      <c r="G1057" s="1" t="n">
        <v>16</v>
      </c>
      <c r="H1057" s="1" t="n">
        <v>13</v>
      </c>
      <c r="I1057" s="1" t="n">
        <v>17</v>
      </c>
      <c r="J1057" s="1" t="n">
        <v>14</v>
      </c>
      <c r="K1057" s="1" t="n">
        <v>19</v>
      </c>
      <c r="L1057" s="1" t="n">
        <v>12</v>
      </c>
      <c r="M1057" s="4" t="n">
        <v>47.2744660060986</v>
      </c>
      <c r="N1057" s="4" t="n">
        <v>27.7518150060596</v>
      </c>
      <c r="O1057" s="4" t="n">
        <v>70.1947135287675</v>
      </c>
      <c r="P1057" s="4" t="n">
        <v>40.2490125910986</v>
      </c>
      <c r="Q1057" s="4" t="n">
        <v>78.0895931766464</v>
      </c>
      <c r="R1057" s="4" t="n">
        <v>40.9468592684086</v>
      </c>
      <c r="S1057" s="5" t="n">
        <v>0.851390105303492</v>
      </c>
      <c r="T1057" s="5" t="n">
        <v>2.81385535178854</v>
      </c>
      <c r="U1057" s="5" t="n">
        <v>0.583332521923144</v>
      </c>
    </row>
    <row r="1058" customFormat="false" ht="15" hidden="false" customHeight="false" outlineLevel="0" collapsed="false">
      <c r="A1058" s="1" t="s">
        <v>1081</v>
      </c>
      <c r="B1058" s="1" t="s">
        <v>23</v>
      </c>
      <c r="C1058" s="1" t="n">
        <v>3520753</v>
      </c>
      <c r="D1058" s="1" t="n">
        <v>3520925</v>
      </c>
      <c r="E1058" s="1" t="n">
        <v>173</v>
      </c>
      <c r="F1058" s="1" t="s">
        <v>26</v>
      </c>
      <c r="G1058" s="1" t="n">
        <v>32</v>
      </c>
      <c r="H1058" s="1" t="n">
        <v>37</v>
      </c>
      <c r="I1058" s="1" t="n">
        <v>24</v>
      </c>
      <c r="J1058" s="1" t="n">
        <v>29</v>
      </c>
      <c r="K1058" s="1" t="n">
        <v>29</v>
      </c>
      <c r="L1058" s="1" t="n">
        <v>27</v>
      </c>
      <c r="M1058" s="4" t="n">
        <v>19.2396082582959</v>
      </c>
      <c r="N1058" s="4" t="n">
        <v>16.0727193349048</v>
      </c>
      <c r="O1058" s="4" t="n">
        <v>20.1653759795365</v>
      </c>
      <c r="P1058" s="4" t="n">
        <v>16.9654268189224</v>
      </c>
      <c r="Q1058" s="4" t="n">
        <v>24.2536527155129</v>
      </c>
      <c r="R1058" s="4" t="n">
        <v>18.7474719034138</v>
      </c>
      <c r="S1058" s="5" t="n">
        <v>0.881796894778616</v>
      </c>
      <c r="T1058" s="5" t="n">
        <v>1.50899497528347</v>
      </c>
      <c r="U1058" s="5" t="n">
        <v>0.929686206815011</v>
      </c>
    </row>
    <row r="1059" customFormat="false" ht="15" hidden="false" customHeight="false" outlineLevel="0" collapsed="false">
      <c r="A1059" s="1" t="s">
        <v>1082</v>
      </c>
      <c r="B1059" s="1" t="s">
        <v>23</v>
      </c>
      <c r="C1059" s="1" t="n">
        <v>3523781</v>
      </c>
      <c r="D1059" s="1" t="n">
        <v>3523933</v>
      </c>
      <c r="E1059" s="1" t="n">
        <v>153</v>
      </c>
      <c r="F1059" s="1" t="s">
        <v>24</v>
      </c>
      <c r="G1059" s="1" t="n">
        <v>0</v>
      </c>
      <c r="H1059" s="1" t="n">
        <v>2</v>
      </c>
      <c r="I1059" s="1" t="n">
        <v>0</v>
      </c>
      <c r="J1059" s="1" t="n">
        <v>0</v>
      </c>
      <c r="K1059" s="1" t="n">
        <v>0</v>
      </c>
      <c r="L1059" s="1" t="n">
        <v>0</v>
      </c>
      <c r="M1059" s="4" t="s">
        <v>29</v>
      </c>
      <c r="N1059" s="4" t="n">
        <v>0.98311085547782</v>
      </c>
      <c r="O1059" s="4" t="s">
        <v>29</v>
      </c>
      <c r="P1059" s="4" t="s">
        <v>29</v>
      </c>
      <c r="Q1059" s="4" t="s">
        <v>29</v>
      </c>
      <c r="R1059" s="4" t="s">
        <v>29</v>
      </c>
      <c r="S1059" s="5" t="s">
        <v>29</v>
      </c>
      <c r="T1059" s="5" t="s">
        <v>29</v>
      </c>
      <c r="U1059" s="5" t="s">
        <v>29</v>
      </c>
    </row>
    <row r="1060" customFormat="false" ht="15" hidden="false" customHeight="false" outlineLevel="0" collapsed="false">
      <c r="A1060" s="1" t="s">
        <v>1083</v>
      </c>
      <c r="B1060" s="1" t="s">
        <v>23</v>
      </c>
      <c r="C1060" s="1" t="n">
        <v>3526987</v>
      </c>
      <c r="D1060" s="1" t="n">
        <v>3527029</v>
      </c>
      <c r="E1060" s="1" t="n">
        <v>43</v>
      </c>
      <c r="F1060" s="1" t="s">
        <v>24</v>
      </c>
      <c r="G1060" s="1" t="n">
        <v>0</v>
      </c>
      <c r="H1060" s="1" t="n">
        <v>1</v>
      </c>
      <c r="I1060" s="1" t="n">
        <v>2</v>
      </c>
      <c r="J1060" s="1" t="n">
        <v>1</v>
      </c>
      <c r="K1060" s="1" t="n">
        <v>3</v>
      </c>
      <c r="L1060" s="1" t="n">
        <v>3</v>
      </c>
      <c r="M1060" s="4" t="s">
        <v>29</v>
      </c>
      <c r="N1060" s="4" t="n">
        <v>1.77896250038844</v>
      </c>
      <c r="O1060" s="4" t="n">
        <v>6.88183465968309</v>
      </c>
      <c r="P1060" s="4" t="n">
        <v>2.39577455899396</v>
      </c>
      <c r="Q1060" s="4" t="n">
        <v>10.2749464706114</v>
      </c>
      <c r="R1060" s="4" t="n">
        <v>8.53059568091846</v>
      </c>
      <c r="S1060" s="5" t="s">
        <v>29</v>
      </c>
      <c r="T1060" s="5" t="n">
        <v>5.77580835367122</v>
      </c>
      <c r="U1060" s="5" t="n">
        <v>1.23958160908668</v>
      </c>
    </row>
    <row r="1061" customFormat="false" ht="15" hidden="false" customHeight="false" outlineLevel="0" collapsed="false">
      <c r="A1061" s="1" t="s">
        <v>1084</v>
      </c>
      <c r="B1061" s="1" t="s">
        <v>23</v>
      </c>
      <c r="C1061" s="1" t="n">
        <v>3528352</v>
      </c>
      <c r="D1061" s="1" t="n">
        <v>3528432</v>
      </c>
      <c r="E1061" s="1" t="n">
        <v>81</v>
      </c>
      <c r="F1061" s="1" t="s">
        <v>24</v>
      </c>
      <c r="G1061" s="1" t="n">
        <v>26</v>
      </c>
      <c r="H1061" s="1" t="n">
        <v>38</v>
      </c>
      <c r="I1061" s="1" t="n">
        <v>58</v>
      </c>
      <c r="J1061" s="1" t="n">
        <v>42</v>
      </c>
      <c r="K1061" s="1" t="n">
        <v>37</v>
      </c>
      <c r="L1061" s="1" t="n">
        <v>49</v>
      </c>
      <c r="M1061" s="4" t="n">
        <v>33.6091906762107</v>
      </c>
      <c r="N1061" s="4" t="n">
        <v>35.4903018827493</v>
      </c>
      <c r="O1061" s="4" t="n">
        <v>104.775932693675</v>
      </c>
      <c r="P1061" s="4" t="n">
        <v>52.8268290258169</v>
      </c>
      <c r="Q1061" s="4" t="n">
        <v>66.5302783972086</v>
      </c>
      <c r="R1061" s="4" t="n">
        <v>73.1498579638758</v>
      </c>
      <c r="S1061" s="5" t="n">
        <v>1.57179711748337</v>
      </c>
      <c r="T1061" s="5" t="n">
        <v>1.87460446566522</v>
      </c>
      <c r="U1061" s="5" t="n">
        <v>0.698155159140775</v>
      </c>
    </row>
    <row r="1062" customFormat="false" ht="15" hidden="false" customHeight="false" outlineLevel="0" collapsed="false">
      <c r="A1062" s="1" t="s">
        <v>1085</v>
      </c>
      <c r="B1062" s="1" t="s">
        <v>23</v>
      </c>
      <c r="C1062" s="1" t="n">
        <v>3541971</v>
      </c>
      <c r="D1062" s="1" t="n">
        <v>3541996</v>
      </c>
      <c r="E1062" s="1" t="n">
        <v>26</v>
      </c>
      <c r="F1062" s="1" t="s">
        <v>26</v>
      </c>
      <c r="G1062" s="1" t="n">
        <v>11</v>
      </c>
      <c r="H1062" s="1" t="n">
        <v>4</v>
      </c>
      <c r="I1062" s="1" t="n">
        <v>14</v>
      </c>
      <c r="J1062" s="1" t="n">
        <v>17</v>
      </c>
      <c r="K1062" s="1" t="n">
        <v>11</v>
      </c>
      <c r="L1062" s="1" t="n">
        <v>5</v>
      </c>
      <c r="M1062" s="4" t="n">
        <v>45.5016735308699</v>
      </c>
      <c r="N1062" s="4" t="n">
        <v>11.9546280026103</v>
      </c>
      <c r="O1062" s="4" t="n">
        <v>80.9303755978732</v>
      </c>
      <c r="P1062" s="4" t="n">
        <v>68.4233214048676</v>
      </c>
      <c r="Q1062" s="4" t="n">
        <v>63.2936702589661</v>
      </c>
      <c r="R1062" s="4" t="n">
        <v>23.8856679065717</v>
      </c>
      <c r="S1062" s="5" t="n">
        <v>1.50375395222435</v>
      </c>
      <c r="T1062" s="5" t="n">
        <v>5.29449099086529</v>
      </c>
      <c r="U1062" s="5" t="n">
        <v>0.295138478353972</v>
      </c>
    </row>
    <row r="1063" customFormat="false" ht="15" hidden="false" customHeight="false" outlineLevel="0" collapsed="false">
      <c r="A1063" s="1" t="s">
        <v>1086</v>
      </c>
      <c r="B1063" s="1" t="s">
        <v>23</v>
      </c>
      <c r="C1063" s="1" t="n">
        <v>3542799</v>
      </c>
      <c r="D1063" s="1" t="n">
        <v>3542874</v>
      </c>
      <c r="E1063" s="1" t="n">
        <v>76</v>
      </c>
      <c r="F1063" s="1" t="s">
        <v>26</v>
      </c>
      <c r="G1063" s="1" t="n">
        <v>29</v>
      </c>
      <c r="H1063" s="1" t="n">
        <v>25</v>
      </c>
      <c r="I1063" s="1" t="n">
        <v>41</v>
      </c>
      <c r="J1063" s="1" t="n">
        <v>21</v>
      </c>
      <c r="K1063" s="1" t="n">
        <v>45</v>
      </c>
      <c r="L1063" s="1" t="n">
        <v>32</v>
      </c>
      <c r="M1063" s="4" t="n">
        <v>39.9863191634917</v>
      </c>
      <c r="N1063" s="4" t="n">
        <v>24.9054750054381</v>
      </c>
      <c r="O1063" s="4" t="n">
        <v>79.0034618931619</v>
      </c>
      <c r="P1063" s="4" t="n">
        <v>28.174308813769</v>
      </c>
      <c r="Q1063" s="4" t="n">
        <v>86.3095503531355</v>
      </c>
      <c r="R1063" s="4" t="n">
        <v>50.9560915340196</v>
      </c>
      <c r="S1063" s="5" t="n">
        <v>0.704598707837373</v>
      </c>
      <c r="T1063" s="5" t="n">
        <v>3.46548501220273</v>
      </c>
      <c r="U1063" s="5" t="n">
        <v>0.644985552695509</v>
      </c>
    </row>
    <row r="1064" customFormat="false" ht="15" hidden="false" customHeight="false" outlineLevel="0" collapsed="false">
      <c r="A1064" s="1" t="s">
        <v>1087</v>
      </c>
      <c r="B1064" s="1" t="s">
        <v>23</v>
      </c>
      <c r="C1064" s="1" t="n">
        <v>3548855</v>
      </c>
      <c r="D1064" s="1" t="n">
        <v>3548924</v>
      </c>
      <c r="E1064" s="1" t="n">
        <v>70</v>
      </c>
      <c r="F1064" s="1" t="s">
        <v>24</v>
      </c>
      <c r="G1064" s="1" t="n">
        <v>1</v>
      </c>
      <c r="H1064" s="1" t="n">
        <v>2</v>
      </c>
      <c r="I1064" s="1" t="n">
        <v>0</v>
      </c>
      <c r="J1064" s="1" t="n">
        <v>0</v>
      </c>
      <c r="K1064" s="1" t="n">
        <v>0</v>
      </c>
      <c r="L1064" s="1" t="n">
        <v>1</v>
      </c>
      <c r="M1064" s="4" t="n">
        <v>1.49873759983102</v>
      </c>
      <c r="N1064" s="4" t="n">
        <v>2.16569347873375</v>
      </c>
      <c r="O1064" s="4" t="s">
        <v>29</v>
      </c>
      <c r="P1064" s="4" t="s">
        <v>29</v>
      </c>
      <c r="Q1064" s="4" t="s">
        <v>29</v>
      </c>
      <c r="R1064" s="4" t="n">
        <v>1.73084550047621</v>
      </c>
      <c r="S1064" s="5" t="s">
        <v>29</v>
      </c>
      <c r="T1064" s="5" t="s">
        <v>29</v>
      </c>
      <c r="U1064" s="5" t="s">
        <v>29</v>
      </c>
    </row>
    <row r="1065" customFormat="false" ht="15" hidden="false" customHeight="false" outlineLevel="0" collapsed="false">
      <c r="A1065" s="1" t="s">
        <v>1088</v>
      </c>
      <c r="B1065" s="1" t="s">
        <v>23</v>
      </c>
      <c r="C1065" s="1" t="n">
        <v>3552006</v>
      </c>
      <c r="D1065" s="1" t="n">
        <v>3552057</v>
      </c>
      <c r="E1065" s="1" t="n">
        <v>52</v>
      </c>
      <c r="F1065" s="1" t="s">
        <v>24</v>
      </c>
      <c r="G1065" s="1" t="n">
        <v>5</v>
      </c>
      <c r="H1065" s="1" t="n">
        <v>8</v>
      </c>
      <c r="I1065" s="1" t="n">
        <v>4</v>
      </c>
      <c r="J1065" s="1" t="n">
        <v>2</v>
      </c>
      <c r="K1065" s="1" t="n">
        <v>7</v>
      </c>
      <c r="L1065" s="1" t="n">
        <v>5</v>
      </c>
      <c r="M1065" s="4" t="n">
        <v>10.1385190576805</v>
      </c>
      <c r="N1065" s="4" t="n">
        <v>11.7202235319709</v>
      </c>
      <c r="O1065" s="4" t="n">
        <v>11.3347864983016</v>
      </c>
      <c r="P1065" s="4" t="n">
        <v>3.9459816265783</v>
      </c>
      <c r="Q1065" s="4" t="n">
        <v>19.744014786665</v>
      </c>
      <c r="R1065" s="4" t="n">
        <v>11.7086607385155</v>
      </c>
      <c r="S1065" s="5" t="n">
        <v>0.389206905281596</v>
      </c>
      <c r="T1065" s="5" t="n">
        <v>1.68461076982077</v>
      </c>
      <c r="U1065" s="5" t="n">
        <v>1.0329846742389</v>
      </c>
    </row>
    <row r="1066" customFormat="false" ht="15" hidden="false" customHeight="false" outlineLevel="0" collapsed="false">
      <c r="A1066" s="1" t="s">
        <v>1089</v>
      </c>
      <c r="B1066" s="1" t="s">
        <v>23</v>
      </c>
      <c r="C1066" s="1" t="n">
        <v>3552622</v>
      </c>
      <c r="D1066" s="1" t="n">
        <v>3552724</v>
      </c>
      <c r="E1066" s="1" t="n">
        <v>103</v>
      </c>
      <c r="F1066" s="1" t="s">
        <v>26</v>
      </c>
      <c r="G1066" s="1" t="n">
        <v>23</v>
      </c>
      <c r="H1066" s="1" t="n">
        <v>29</v>
      </c>
      <c r="I1066" s="1" t="n">
        <v>29</v>
      </c>
      <c r="J1066" s="1" t="n">
        <v>19</v>
      </c>
      <c r="K1066" s="1" t="n">
        <v>24</v>
      </c>
      <c r="L1066" s="1" t="n">
        <v>17</v>
      </c>
      <c r="M1066" s="4" t="n">
        <v>23.318593832665</v>
      </c>
      <c r="N1066" s="4" t="n">
        <v>21.2429051516972</v>
      </c>
      <c r="O1066" s="4" t="n">
        <v>41.0886010563432</v>
      </c>
      <c r="P1066" s="4" t="n">
        <v>18.7434127262469</v>
      </c>
      <c r="Q1066" s="4" t="n">
        <v>33.8468824914257</v>
      </c>
      <c r="R1066" s="4" t="n">
        <v>19.9047232554764</v>
      </c>
      <c r="S1066" s="5" t="n">
        <v>0.803796869603297</v>
      </c>
      <c r="T1066" s="5" t="n">
        <v>1.59332644239206</v>
      </c>
      <c r="U1066" s="5" t="n">
        <v>0.484434192056864</v>
      </c>
    </row>
    <row r="1067" customFormat="false" ht="15" hidden="false" customHeight="false" outlineLevel="0" collapsed="false">
      <c r="A1067" s="1" t="s">
        <v>1090</v>
      </c>
      <c r="B1067" s="1" t="s">
        <v>23</v>
      </c>
      <c r="C1067" s="1" t="n">
        <v>3556272</v>
      </c>
      <c r="D1067" s="1" t="n">
        <v>3556342</v>
      </c>
      <c r="E1067" s="1" t="n">
        <v>71</v>
      </c>
      <c r="F1067" s="1" t="s">
        <v>26</v>
      </c>
      <c r="G1067" s="1" t="n">
        <v>9</v>
      </c>
      <c r="H1067" s="1" t="n">
        <v>17</v>
      </c>
      <c r="I1067" s="1" t="n">
        <v>14</v>
      </c>
      <c r="J1067" s="1" t="n">
        <v>19</v>
      </c>
      <c r="K1067" s="1" t="n">
        <v>14</v>
      </c>
      <c r="L1067" s="1" t="n">
        <v>30</v>
      </c>
      <c r="M1067" s="4" t="n">
        <v>13.2959435642152</v>
      </c>
      <c r="N1067" s="4" t="n">
        <v>18.1454175039621</v>
      </c>
      <c r="O1067" s="4" t="n">
        <v>28.903705570669</v>
      </c>
      <c r="P1067" s="4" t="n">
        <v>27.3118299725312</v>
      </c>
      <c r="Q1067" s="4" t="n">
        <v>28.7698501177118</v>
      </c>
      <c r="R1067" s="4" t="n">
        <v>51.1835740855108</v>
      </c>
      <c r="S1067" s="5" t="n">
        <v>2.05414755565287</v>
      </c>
      <c r="T1067" s="5" t="n">
        <v>1.58551601865484</v>
      </c>
      <c r="U1067" s="5" t="n">
        <v>1.77083087012383</v>
      </c>
    </row>
    <row r="1068" customFormat="false" ht="15" hidden="false" customHeight="false" outlineLevel="0" collapsed="false">
      <c r="A1068" s="1" t="s">
        <v>1091</v>
      </c>
      <c r="B1068" s="1" t="s">
        <v>23</v>
      </c>
      <c r="C1068" s="1" t="n">
        <v>3558918</v>
      </c>
      <c r="D1068" s="1" t="n">
        <v>3558957</v>
      </c>
      <c r="E1068" s="1" t="n">
        <v>40</v>
      </c>
      <c r="F1068" s="1" t="s">
        <v>24</v>
      </c>
      <c r="G1068" s="1" t="n">
        <v>3</v>
      </c>
      <c r="H1068" s="1" t="n">
        <v>4</v>
      </c>
      <c r="I1068" s="1" t="n">
        <v>10</v>
      </c>
      <c r="J1068" s="1" t="n">
        <v>4</v>
      </c>
      <c r="K1068" s="1" t="n">
        <v>7</v>
      </c>
      <c r="L1068" s="1" t="n">
        <v>8</v>
      </c>
      <c r="M1068" s="4" t="n">
        <v>7.95483802987236</v>
      </c>
      <c r="N1068" s="4" t="n">
        <v>7.66322307859634</v>
      </c>
      <c r="O1068" s="4" t="n">
        <v>37.056032782909</v>
      </c>
      <c r="P1068" s="4" t="n">
        <v>10.3202596387432</v>
      </c>
      <c r="Q1068" s="4" t="n">
        <v>25.819096259485</v>
      </c>
      <c r="R1068" s="4" t="n">
        <v>24.4981209298171</v>
      </c>
      <c r="S1068" s="5" t="n">
        <v>1.29735635093865</v>
      </c>
      <c r="T1068" s="5" t="n">
        <v>3.36922153964155</v>
      </c>
      <c r="U1068" s="5" t="n">
        <v>0.661110191512897</v>
      </c>
    </row>
    <row r="1069" customFormat="false" ht="15" hidden="false" customHeight="false" outlineLevel="0" collapsed="false">
      <c r="A1069" s="1" t="s">
        <v>1092</v>
      </c>
      <c r="B1069" s="1" t="s">
        <v>23</v>
      </c>
      <c r="C1069" s="1" t="n">
        <v>3559108</v>
      </c>
      <c r="D1069" s="1" t="n">
        <v>3559169</v>
      </c>
      <c r="E1069" s="1" t="n">
        <v>62</v>
      </c>
      <c r="F1069" s="1" t="s">
        <v>24</v>
      </c>
      <c r="G1069" s="1" t="n">
        <v>16</v>
      </c>
      <c r="H1069" s="1" t="n">
        <v>24</v>
      </c>
      <c r="I1069" s="1" t="n">
        <v>19</v>
      </c>
      <c r="J1069" s="1" t="n">
        <v>20</v>
      </c>
      <c r="K1069" s="1" t="n">
        <v>17</v>
      </c>
      <c r="L1069" s="1" t="n">
        <v>22</v>
      </c>
      <c r="M1069" s="4" t="n">
        <v>27.1246936100566</v>
      </c>
      <c r="N1069" s="4" t="n">
        <v>29.396626235927</v>
      </c>
      <c r="O1069" s="4" t="n">
        <v>45.0139676920255</v>
      </c>
      <c r="P1069" s="4" t="n">
        <v>32.99099392713</v>
      </c>
      <c r="Q1069" s="4" t="n">
        <v>40.0891354099263</v>
      </c>
      <c r="R1069" s="4" t="n">
        <v>43.0725158970965</v>
      </c>
      <c r="S1069" s="5" t="n">
        <v>1.21627157900499</v>
      </c>
      <c r="T1069" s="5" t="n">
        <v>1.36373252795015</v>
      </c>
      <c r="U1069" s="5" t="n">
        <v>0.956870014031824</v>
      </c>
    </row>
    <row r="1070" customFormat="false" ht="15" hidden="false" customHeight="false" outlineLevel="0" collapsed="false">
      <c r="A1070" s="1" t="s">
        <v>1093</v>
      </c>
      <c r="B1070" s="1" t="s">
        <v>23</v>
      </c>
      <c r="C1070" s="1" t="n">
        <v>3560029</v>
      </c>
      <c r="D1070" s="1" t="n">
        <v>3560177</v>
      </c>
      <c r="E1070" s="1" t="n">
        <v>149</v>
      </c>
      <c r="F1070" s="1" t="s">
        <v>24</v>
      </c>
      <c r="G1070" s="1" t="n">
        <v>14</v>
      </c>
      <c r="H1070" s="1" t="n">
        <v>27</v>
      </c>
      <c r="I1070" s="1" t="n">
        <v>18</v>
      </c>
      <c r="J1070" s="1" t="n">
        <v>16</v>
      </c>
      <c r="K1070" s="1" t="n">
        <v>28</v>
      </c>
      <c r="L1070" s="1" t="n">
        <v>24</v>
      </c>
      <c r="M1070" s="4" t="n">
        <v>9.78230082051871</v>
      </c>
      <c r="N1070" s="4" t="n">
        <v>13.6306991583817</v>
      </c>
      <c r="O1070" s="4" t="n">
        <v>17.5765777118933</v>
      </c>
      <c r="P1070" s="4" t="n">
        <v>10.8781115111077</v>
      </c>
      <c r="Q1070" s="4" t="n">
        <v>27.214723084322</v>
      </c>
      <c r="R1070" s="4" t="n">
        <v>19.3667577620852</v>
      </c>
      <c r="S1070" s="5" t="n">
        <v>1.11201972937599</v>
      </c>
      <c r="T1070" s="5" t="n">
        <v>1.99657572719499</v>
      </c>
      <c r="U1070" s="5" t="n">
        <v>1.10185031918816</v>
      </c>
    </row>
    <row r="1071" customFormat="false" ht="15" hidden="false" customHeight="false" outlineLevel="0" collapsed="false">
      <c r="A1071" s="1" t="s">
        <v>1094</v>
      </c>
      <c r="B1071" s="1" t="s">
        <v>23</v>
      </c>
      <c r="C1071" s="1" t="n">
        <v>3565927</v>
      </c>
      <c r="D1071" s="1" t="n">
        <v>3566241</v>
      </c>
      <c r="E1071" s="1" t="n">
        <v>315</v>
      </c>
      <c r="F1071" s="1" t="s">
        <v>24</v>
      </c>
      <c r="G1071" s="1" t="n">
        <v>59</v>
      </c>
      <c r="H1071" s="1" t="n">
        <v>54</v>
      </c>
      <c r="I1071" s="1" t="n">
        <v>37</v>
      </c>
      <c r="J1071" s="1" t="n">
        <v>46</v>
      </c>
      <c r="K1071" s="1" t="n">
        <v>78</v>
      </c>
      <c r="L1071" s="1" t="n">
        <v>53</v>
      </c>
      <c r="M1071" s="4" t="n">
        <v>19.4310852513124</v>
      </c>
      <c r="N1071" s="4" t="n">
        <v>12.8493214996209</v>
      </c>
      <c r="O1071" s="4" t="n">
        <v>17.029253282082</v>
      </c>
      <c r="P1071" s="4" t="n">
        <v>14.740880407568</v>
      </c>
      <c r="Q1071" s="4" t="n">
        <v>35.733253330916</v>
      </c>
      <c r="R1071" s="4" t="n">
        <v>20.1582866090494</v>
      </c>
      <c r="S1071" s="5" t="n">
        <v>0.758623628938705</v>
      </c>
      <c r="T1071" s="5" t="n">
        <v>2.78094476287874</v>
      </c>
      <c r="U1071" s="5" t="n">
        <v>1.18374459966836</v>
      </c>
    </row>
    <row r="1072" customFormat="false" ht="15" hidden="false" customHeight="false" outlineLevel="0" collapsed="false">
      <c r="A1072" s="1" t="s">
        <v>1095</v>
      </c>
      <c r="B1072" s="1" t="s">
        <v>23</v>
      </c>
      <c r="C1072" s="1" t="n">
        <v>3566578</v>
      </c>
      <c r="D1072" s="1" t="n">
        <v>3566677</v>
      </c>
      <c r="E1072" s="1" t="n">
        <v>100</v>
      </c>
      <c r="F1072" s="1" t="s">
        <v>24</v>
      </c>
      <c r="G1072" s="1" t="n">
        <v>34</v>
      </c>
      <c r="H1072" s="1" t="n">
        <v>40</v>
      </c>
      <c r="I1072" s="1" t="n">
        <v>19</v>
      </c>
      <c r="J1072" s="1" t="n">
        <v>11</v>
      </c>
      <c r="K1072" s="1" t="n">
        <v>17</v>
      </c>
      <c r="L1072" s="1" t="n">
        <v>26</v>
      </c>
      <c r="M1072" s="4" t="n">
        <v>35.5155394869049</v>
      </c>
      <c r="N1072" s="4" t="n">
        <v>30.1884545520462</v>
      </c>
      <c r="O1072" s="4" t="n">
        <v>27.7358790829652</v>
      </c>
      <c r="P1072" s="4" t="n">
        <v>11.1802812753052</v>
      </c>
      <c r="Q1072" s="4" t="n">
        <v>24.7013864647021</v>
      </c>
      <c r="R1072" s="4" t="n">
        <v>31.3650184631749</v>
      </c>
      <c r="S1072" s="5" t="n">
        <v>0.314799702801291</v>
      </c>
      <c r="T1072" s="5" t="n">
        <v>0.818239516770089</v>
      </c>
      <c r="U1072" s="5" t="n">
        <v>1.13084638021943</v>
      </c>
    </row>
    <row r="1073" customFormat="false" ht="15" hidden="false" customHeight="false" outlineLevel="0" collapsed="false">
      <c r="A1073" s="1" t="s">
        <v>1096</v>
      </c>
      <c r="B1073" s="1" t="s">
        <v>1097</v>
      </c>
      <c r="C1073" s="1" t="n">
        <v>92545</v>
      </c>
      <c r="D1073" s="1" t="n">
        <v>92654</v>
      </c>
      <c r="E1073" s="1" t="n">
        <v>110</v>
      </c>
      <c r="F1073" s="1" t="s">
        <v>26</v>
      </c>
      <c r="G1073" s="1" t="n">
        <v>10</v>
      </c>
      <c r="H1073" s="1" t="n">
        <v>13</v>
      </c>
      <c r="I1073" s="1" t="n">
        <v>14</v>
      </c>
      <c r="J1073" s="1" t="n">
        <v>11</v>
      </c>
      <c r="K1073" s="1" t="n">
        <v>7</v>
      </c>
      <c r="L1073" s="1" t="n">
        <v>12</v>
      </c>
      <c r="M1073" s="4" t="n">
        <v>9.48742150351749</v>
      </c>
      <c r="N1073" s="4" t="n">
        <v>8.91113325882648</v>
      </c>
      <c r="O1073" s="4" t="n">
        <v>18.5620127518058</v>
      </c>
      <c r="P1073" s="4" t="n">
        <v>10.1545673968368</v>
      </c>
      <c r="Q1073" s="4" t="n">
        <v>9.23802526715518</v>
      </c>
      <c r="R1073" s="4" t="n">
        <v>13.1480740770119</v>
      </c>
      <c r="S1073" s="5" t="n">
        <v>1.07031898952439</v>
      </c>
      <c r="T1073" s="5" t="n">
        <v>1.03668355065894</v>
      </c>
      <c r="U1073" s="5" t="n">
        <v>0.708332348049532</v>
      </c>
    </row>
    <row r="1074" customFormat="false" ht="15" hidden="false" customHeight="false" outlineLevel="0" collapsed="false">
      <c r="A1074" s="1" t="s">
        <v>1098</v>
      </c>
      <c r="B1074" s="1" t="s">
        <v>1097</v>
      </c>
      <c r="C1074" s="1" t="n">
        <v>92938</v>
      </c>
      <c r="D1074" s="1" t="n">
        <v>93037</v>
      </c>
      <c r="E1074" s="1" t="n">
        <v>100</v>
      </c>
      <c r="F1074" s="1" t="s">
        <v>24</v>
      </c>
      <c r="G1074" s="1" t="n">
        <v>45</v>
      </c>
      <c r="H1074" s="1" t="n">
        <v>43</v>
      </c>
      <c r="I1074" s="1" t="n">
        <v>49</v>
      </c>
      <c r="J1074" s="1" t="n">
        <v>37</v>
      </c>
      <c r="K1074" s="1" t="n">
        <v>36</v>
      </c>
      <c r="L1074" s="1" t="n">
        <v>28</v>
      </c>
      <c r="M1074" s="4" t="n">
        <v>47.0058610856094</v>
      </c>
      <c r="N1074" s="4" t="n">
        <v>32.4525886434497</v>
      </c>
      <c r="O1074" s="4" t="n">
        <v>71.5293723718576</v>
      </c>
      <c r="P1074" s="4" t="n">
        <v>37.6064006532992</v>
      </c>
      <c r="Q1074" s="4" t="n">
        <v>52.3088183958397</v>
      </c>
      <c r="R1074" s="4" t="n">
        <v>33.7777121911115</v>
      </c>
      <c r="S1074" s="5" t="n">
        <v>0.80003641641217</v>
      </c>
      <c r="T1074" s="5" t="n">
        <v>1.61185349404778</v>
      </c>
      <c r="U1074" s="5" t="n">
        <v>0.472221565366355</v>
      </c>
    </row>
    <row r="1075" customFormat="false" ht="15" hidden="false" customHeight="false" outlineLevel="0" collapsed="false">
      <c r="A1075" s="1" t="s">
        <v>1099</v>
      </c>
      <c r="B1075" s="1" t="s">
        <v>1097</v>
      </c>
      <c r="C1075" s="1" t="n">
        <v>106687</v>
      </c>
      <c r="D1075" s="1" t="n">
        <v>106808</v>
      </c>
      <c r="E1075" s="1" t="n">
        <v>122</v>
      </c>
      <c r="F1075" s="1" t="s">
        <v>24</v>
      </c>
      <c r="G1075" s="1" t="n">
        <v>3</v>
      </c>
      <c r="H1075" s="1" t="n">
        <v>1</v>
      </c>
      <c r="I1075" s="1" t="n">
        <v>1</v>
      </c>
      <c r="J1075" s="1" t="n">
        <v>1</v>
      </c>
      <c r="K1075" s="1" t="n">
        <v>1</v>
      </c>
      <c r="L1075" s="1" t="n">
        <v>0</v>
      </c>
      <c r="M1075" s="4" t="n">
        <v>2.56395605921506</v>
      </c>
      <c r="N1075" s="4" t="n">
        <v>0.617491115837309</v>
      </c>
      <c r="O1075" s="4" t="n">
        <v>1.19436799878797</v>
      </c>
      <c r="P1075" s="4" t="n">
        <v>0.831591169237575</v>
      </c>
      <c r="Q1075" s="4" t="n">
        <v>1.18883678172363</v>
      </c>
      <c r="R1075" s="4" t="s">
        <v>29</v>
      </c>
      <c r="S1075" s="5" t="n">
        <v>0.324339087734664</v>
      </c>
      <c r="T1075" s="5" t="n">
        <v>1.92526945122374</v>
      </c>
      <c r="U1075" s="5" t="s">
        <v>29</v>
      </c>
    </row>
    <row r="1076" customFormat="false" ht="15" hidden="false" customHeight="false" outlineLevel="0" collapsed="false">
      <c r="A1076" s="1" t="s">
        <v>1100</v>
      </c>
      <c r="B1076" s="1" t="s">
        <v>1097</v>
      </c>
      <c r="C1076" s="1" t="n">
        <v>106735</v>
      </c>
      <c r="D1076" s="1" t="n">
        <v>106787</v>
      </c>
      <c r="E1076" s="1" t="n">
        <v>53</v>
      </c>
      <c r="F1076" s="1" t="s">
        <v>26</v>
      </c>
      <c r="G1076" s="1" t="n">
        <v>0</v>
      </c>
      <c r="H1076" s="1" t="n">
        <v>0</v>
      </c>
      <c r="I1076" s="1" t="n">
        <v>0</v>
      </c>
      <c r="J1076" s="1" t="n">
        <v>0</v>
      </c>
      <c r="K1076" s="1" t="n">
        <v>0</v>
      </c>
      <c r="L1076" s="1" t="n">
        <v>0</v>
      </c>
      <c r="M1076" s="4" t="s">
        <v>29</v>
      </c>
      <c r="N1076" s="4" t="s">
        <v>29</v>
      </c>
      <c r="O1076" s="4" t="s">
        <v>29</v>
      </c>
      <c r="P1076" s="4" t="s">
        <v>29</v>
      </c>
      <c r="Q1076" s="4" t="s">
        <v>29</v>
      </c>
      <c r="R1076" s="4" t="s">
        <v>29</v>
      </c>
      <c r="S1076" s="5" t="s">
        <v>29</v>
      </c>
      <c r="T1076" s="5" t="s">
        <v>29</v>
      </c>
      <c r="U1076" s="5" t="s">
        <v>29</v>
      </c>
    </row>
    <row r="1077" customFormat="false" ht="15" hidden="false" customHeight="false" outlineLevel="0" collapsed="false">
      <c r="A1077" s="1" t="s">
        <v>1101</v>
      </c>
      <c r="B1077" s="1" t="s">
        <v>1097</v>
      </c>
      <c r="C1077" s="1" t="n">
        <v>107188</v>
      </c>
      <c r="D1077" s="1" t="n">
        <v>107251</v>
      </c>
      <c r="E1077" s="1" t="n">
        <v>64</v>
      </c>
      <c r="F1077" s="1" t="s">
        <v>26</v>
      </c>
      <c r="G1077" s="1" t="n">
        <v>4</v>
      </c>
      <c r="H1077" s="1" t="n">
        <v>6</v>
      </c>
      <c r="I1077" s="1" t="n">
        <v>8</v>
      </c>
      <c r="J1077" s="1" t="n">
        <v>2</v>
      </c>
      <c r="K1077" s="1" t="n">
        <v>5</v>
      </c>
      <c r="L1077" s="1" t="n">
        <v>3</v>
      </c>
      <c r="M1077" s="4" t="n">
        <v>6.56589805640258</v>
      </c>
      <c r="N1077" s="4" t="n">
        <v>7.11585000155375</v>
      </c>
      <c r="O1077" s="4" t="n">
        <v>18.3515590924882</v>
      </c>
      <c r="P1077" s="4" t="n">
        <v>3.19436607865862</v>
      </c>
      <c r="Q1077" s="4" t="n">
        <v>11.4166071895682</v>
      </c>
      <c r="R1077" s="4" t="n">
        <v>5.68706378727897</v>
      </c>
      <c r="S1077" s="5" t="n">
        <v>0.486508631601995</v>
      </c>
      <c r="T1077" s="5" t="n">
        <v>1.60439120935312</v>
      </c>
      <c r="U1077" s="5" t="n">
        <v>0.30989540227167</v>
      </c>
    </row>
    <row r="1078" customFormat="false" ht="15" hidden="false" customHeight="false" outlineLevel="0" collapsed="false">
      <c r="A1078" s="1" t="s">
        <v>1102</v>
      </c>
      <c r="B1078" s="1" t="s">
        <v>1097</v>
      </c>
      <c r="C1078" s="1" t="n">
        <v>112840</v>
      </c>
      <c r="D1078" s="1" t="n">
        <v>112900</v>
      </c>
      <c r="E1078" s="1" t="n">
        <v>61</v>
      </c>
      <c r="F1078" s="1" t="s">
        <v>26</v>
      </c>
      <c r="G1078" s="1" t="n">
        <v>1</v>
      </c>
      <c r="H1078" s="1" t="n">
        <v>2</v>
      </c>
      <c r="I1078" s="1" t="n">
        <v>3</v>
      </c>
      <c r="J1078" s="1" t="n">
        <v>2</v>
      </c>
      <c r="K1078" s="1" t="n">
        <v>0</v>
      </c>
      <c r="L1078" s="1" t="n">
        <v>0</v>
      </c>
      <c r="M1078" s="4" t="n">
        <v>1.72354823980568</v>
      </c>
      <c r="N1078" s="4" t="n">
        <v>2.49054750054381</v>
      </c>
      <c r="O1078" s="4" t="n">
        <v>7.22592639266725</v>
      </c>
      <c r="P1078" s="4" t="n">
        <v>3.35408438259155</v>
      </c>
      <c r="Q1078" s="4" t="s">
        <v>29</v>
      </c>
      <c r="R1078" s="4" t="s">
        <v>29</v>
      </c>
      <c r="S1078" s="5" t="n">
        <v>1.94603452640798</v>
      </c>
      <c r="T1078" s="5" t="s">
        <v>29</v>
      </c>
      <c r="U1078" s="5" t="s">
        <v>29</v>
      </c>
    </row>
    <row r="1079" customFormat="false" ht="15" hidden="false" customHeight="false" outlineLevel="0" collapsed="false">
      <c r="A1079" s="1" t="s">
        <v>1103</v>
      </c>
      <c r="B1079" s="1" t="s">
        <v>1097</v>
      </c>
      <c r="C1079" s="1" t="n">
        <v>120557</v>
      </c>
      <c r="D1079" s="1" t="n">
        <v>120640</v>
      </c>
      <c r="E1079" s="1" t="n">
        <v>84</v>
      </c>
      <c r="F1079" s="1" t="s">
        <v>26</v>
      </c>
      <c r="G1079" s="1" t="n">
        <v>2</v>
      </c>
      <c r="H1079" s="1" t="n">
        <v>2</v>
      </c>
      <c r="I1079" s="1" t="n">
        <v>7</v>
      </c>
      <c r="J1079" s="1" t="n">
        <v>2</v>
      </c>
      <c r="K1079" s="1" t="n">
        <v>2</v>
      </c>
      <c r="L1079" s="1" t="n">
        <v>3</v>
      </c>
      <c r="M1079" s="4" t="n">
        <v>2.49187697321303</v>
      </c>
      <c r="N1079" s="4" t="n">
        <v>1.80039578352565</v>
      </c>
      <c r="O1079" s="4" t="n">
        <v>12.1883095779929</v>
      </c>
      <c r="P1079" s="4" t="n">
        <v>2.42463931271678</v>
      </c>
      <c r="Q1079" s="4" t="n">
        <v>3.46624700213396</v>
      </c>
      <c r="R1079" s="4" t="n">
        <v>4.31668697106717</v>
      </c>
      <c r="S1079" s="5" t="n">
        <v>0.97301726320399</v>
      </c>
      <c r="T1079" s="5" t="n">
        <v>1.92526945122374</v>
      </c>
      <c r="U1079" s="5" t="n">
        <v>0.354166174024766</v>
      </c>
    </row>
    <row r="1080" customFormat="false" ht="15" hidden="false" customHeight="false" outlineLevel="0" collapsed="false">
      <c r="A1080" s="1" t="s">
        <v>1104</v>
      </c>
      <c r="B1080" s="1" t="s">
        <v>1097</v>
      </c>
      <c r="C1080" s="1" t="n">
        <v>141030</v>
      </c>
      <c r="D1080" s="1" t="n">
        <v>141060</v>
      </c>
      <c r="E1080" s="1" t="n">
        <v>31</v>
      </c>
      <c r="F1080" s="1" t="s">
        <v>24</v>
      </c>
      <c r="G1080" s="1" t="n">
        <v>2</v>
      </c>
      <c r="H1080" s="1" t="n">
        <v>1</v>
      </c>
      <c r="I1080" s="1" t="n">
        <v>2</v>
      </c>
      <c r="J1080" s="1" t="n">
        <v>1</v>
      </c>
      <c r="K1080" s="1" t="n">
        <v>0</v>
      </c>
      <c r="L1080" s="1" t="n">
        <v>1</v>
      </c>
      <c r="M1080" s="4" t="n">
        <v>6.89419295922271</v>
      </c>
      <c r="N1080" s="4" t="n">
        <v>2.49054750054381</v>
      </c>
      <c r="O1080" s="4" t="n">
        <v>9.63456852355633</v>
      </c>
      <c r="P1080" s="4" t="n">
        <v>3.35408438259155</v>
      </c>
      <c r="Q1080" s="4" t="s">
        <v>29</v>
      </c>
      <c r="R1080" s="4" t="n">
        <v>3.98094465109528</v>
      </c>
      <c r="S1080" s="5" t="n">
        <v>0.486508631601995</v>
      </c>
      <c r="T1080" s="5" t="s">
        <v>29</v>
      </c>
      <c r="U1080" s="5" t="n">
        <v>0.41319386969556</v>
      </c>
    </row>
    <row r="1081" customFormat="false" ht="15" hidden="false" customHeight="false" outlineLevel="0" collapsed="false">
      <c r="A1081" s="1" t="s">
        <v>1105</v>
      </c>
      <c r="B1081" s="1" t="s">
        <v>1097</v>
      </c>
      <c r="C1081" s="1" t="n">
        <v>143881</v>
      </c>
      <c r="D1081" s="1" t="n">
        <v>143959</v>
      </c>
      <c r="E1081" s="1" t="n">
        <v>79</v>
      </c>
      <c r="F1081" s="1" t="s">
        <v>26</v>
      </c>
      <c r="G1081" s="1" t="n">
        <v>3</v>
      </c>
      <c r="H1081" s="1" t="n">
        <v>6</v>
      </c>
      <c r="I1081" s="1" t="n">
        <v>2</v>
      </c>
      <c r="J1081" s="1" t="n">
        <v>2</v>
      </c>
      <c r="K1081" s="1" t="n">
        <v>5</v>
      </c>
      <c r="L1081" s="1" t="n">
        <v>4</v>
      </c>
      <c r="M1081" s="4" t="n">
        <v>3.97741901493618</v>
      </c>
      <c r="N1081" s="4" t="n">
        <v>5.74741730894726</v>
      </c>
      <c r="O1081" s="4" t="n">
        <v>3.7056032782909</v>
      </c>
      <c r="P1081" s="4" t="n">
        <v>2.58006490968581</v>
      </c>
      <c r="Q1081" s="4" t="n">
        <v>9.22110580695892</v>
      </c>
      <c r="R1081" s="4" t="n">
        <v>6.12453023245428</v>
      </c>
      <c r="S1081" s="5" t="n">
        <v>0.648678175469327</v>
      </c>
      <c r="T1081" s="5" t="n">
        <v>1.60439120935312</v>
      </c>
      <c r="U1081" s="5" t="n">
        <v>1.65277547878224</v>
      </c>
    </row>
    <row r="1082" customFormat="false" ht="15" hidden="false" customHeight="false" outlineLevel="0" collapsed="false">
      <c r="A1082" s="1" t="s">
        <v>1106</v>
      </c>
      <c r="B1082" s="1" t="s">
        <v>1097</v>
      </c>
      <c r="C1082" s="1" t="n">
        <v>153165</v>
      </c>
      <c r="D1082" s="1" t="n">
        <v>153419</v>
      </c>
      <c r="E1082" s="1" t="n">
        <v>255</v>
      </c>
      <c r="F1082" s="1" t="s">
        <v>26</v>
      </c>
      <c r="G1082" s="1" t="n">
        <v>229</v>
      </c>
      <c r="H1082" s="1" t="n">
        <v>361</v>
      </c>
      <c r="I1082" s="1" t="n">
        <v>189</v>
      </c>
      <c r="J1082" s="1" t="n">
        <v>206</v>
      </c>
      <c r="K1082" s="1" t="n">
        <v>214</v>
      </c>
      <c r="L1082" s="1" t="n">
        <v>184</v>
      </c>
      <c r="M1082" s="4" t="n">
        <v>93.2344599012993</v>
      </c>
      <c r="N1082" s="4" t="n">
        <v>106.191454452321</v>
      </c>
      <c r="O1082" s="4" t="n">
        <v>107.535440016859</v>
      </c>
      <c r="P1082" s="4" t="n">
        <v>81.6072499386448</v>
      </c>
      <c r="Q1082" s="4" t="n">
        <v>121.195825299022</v>
      </c>
      <c r="R1082" s="4" t="n">
        <v>86.5150176143541</v>
      </c>
      <c r="S1082" s="5" t="n">
        <v>0.87529063851538</v>
      </c>
      <c r="T1082" s="5" t="n">
        <v>1.14129546416033</v>
      </c>
      <c r="U1082" s="5" t="n">
        <v>0.804525629883419</v>
      </c>
    </row>
    <row r="1083" customFormat="false" ht="15" hidden="false" customHeight="false" outlineLevel="0" collapsed="false">
      <c r="A1083" s="1" t="s">
        <v>1107</v>
      </c>
      <c r="B1083" s="1" t="s">
        <v>1097</v>
      </c>
      <c r="C1083" s="1" t="n">
        <v>168233</v>
      </c>
      <c r="D1083" s="1" t="n">
        <v>168515</v>
      </c>
      <c r="E1083" s="1" t="n">
        <v>283</v>
      </c>
      <c r="F1083" s="1" t="s">
        <v>26</v>
      </c>
      <c r="G1083" s="1" t="n">
        <v>2</v>
      </c>
      <c r="H1083" s="1" t="n">
        <v>4</v>
      </c>
      <c r="I1083" s="1" t="n">
        <v>5</v>
      </c>
      <c r="J1083" s="1" t="n">
        <v>6</v>
      </c>
      <c r="K1083" s="1" t="n">
        <v>7</v>
      </c>
      <c r="L1083" s="1" t="n">
        <v>6</v>
      </c>
      <c r="M1083" s="4" t="n">
        <v>0.733424782896033</v>
      </c>
      <c r="N1083" s="4" t="n">
        <v>1.05980744703992</v>
      </c>
      <c r="O1083" s="4" t="n">
        <v>2.56238524562668</v>
      </c>
      <c r="P1083" s="4" t="n">
        <v>2.14090492505844</v>
      </c>
      <c r="Q1083" s="4" t="n">
        <v>3.57072607843941</v>
      </c>
      <c r="R1083" s="4" t="n">
        <v>2.54102850069912</v>
      </c>
      <c r="S1083" s="5" t="n">
        <v>2.91905178961197</v>
      </c>
      <c r="T1083" s="5" t="n">
        <v>3.36922153964154</v>
      </c>
      <c r="U1083" s="5" t="n">
        <v>0.991665287269345</v>
      </c>
    </row>
    <row r="1084" customFormat="false" ht="15" hidden="false" customHeight="false" outlineLevel="0" collapsed="false">
      <c r="A1084" s="1" t="s">
        <v>1108</v>
      </c>
      <c r="B1084" s="1" t="s">
        <v>1097</v>
      </c>
      <c r="C1084" s="1" t="n">
        <v>189725</v>
      </c>
      <c r="D1084" s="1" t="n">
        <v>189852</v>
      </c>
      <c r="E1084" s="1" t="n">
        <v>128</v>
      </c>
      <c r="F1084" s="1" t="s">
        <v>26</v>
      </c>
      <c r="G1084" s="1" t="n">
        <v>17</v>
      </c>
      <c r="H1084" s="1" t="n">
        <v>24</v>
      </c>
      <c r="I1084" s="1" t="n">
        <v>25</v>
      </c>
      <c r="J1084" s="1" t="n">
        <v>17</v>
      </c>
      <c r="K1084" s="1" t="n">
        <v>35</v>
      </c>
      <c r="L1084" s="1" t="n">
        <v>14</v>
      </c>
      <c r="M1084" s="4" t="n">
        <v>13.8426709023763</v>
      </c>
      <c r="N1084" s="4" t="n">
        <v>14.1196393731618</v>
      </c>
      <c r="O1084" s="4" t="n">
        <v>28.4485291049892</v>
      </c>
      <c r="P1084" s="4" t="n">
        <v>13.4691577568637</v>
      </c>
      <c r="Q1084" s="4" t="n">
        <v>39.6434942566895</v>
      </c>
      <c r="R1084" s="4" t="n">
        <v>13.1653287674017</v>
      </c>
      <c r="S1084" s="5" t="n">
        <v>0.973017263203991</v>
      </c>
      <c r="T1084" s="5" t="n">
        <v>2.80768461636795</v>
      </c>
      <c r="U1084" s="5" t="n">
        <v>0.462777134059028</v>
      </c>
    </row>
    <row r="1085" customFormat="false" ht="15" hidden="false" customHeight="false" outlineLevel="0" collapsed="false">
      <c r="A1085" s="1" t="s">
        <v>1109</v>
      </c>
      <c r="B1085" s="1" t="s">
        <v>1097</v>
      </c>
      <c r="C1085" s="1" t="n">
        <v>204417</v>
      </c>
      <c r="D1085" s="1" t="n">
        <v>204504</v>
      </c>
      <c r="E1085" s="1" t="n">
        <v>88</v>
      </c>
      <c r="F1085" s="1" t="s">
        <v>24</v>
      </c>
      <c r="G1085" s="1" t="n">
        <v>13</v>
      </c>
      <c r="H1085" s="1" t="n">
        <v>5</v>
      </c>
      <c r="I1085" s="1" t="n">
        <v>5</v>
      </c>
      <c r="J1085" s="1" t="n">
        <v>5</v>
      </c>
      <c r="K1085" s="1" t="n">
        <v>8</v>
      </c>
      <c r="L1085" s="1" t="n">
        <v>10</v>
      </c>
      <c r="M1085" s="4" t="n">
        <v>15.4525014603268</v>
      </c>
      <c r="N1085" s="4" t="n">
        <v>4.29404741473071</v>
      </c>
      <c r="O1085" s="4" t="n">
        <v>8.30566252030718</v>
      </c>
      <c r="P1085" s="4" t="n">
        <v>5.78290410791647</v>
      </c>
      <c r="Q1085" s="4" t="n">
        <v>13.2275172954997</v>
      </c>
      <c r="R1085" s="4" t="n">
        <v>13.7273953486044</v>
      </c>
      <c r="S1085" s="5" t="n">
        <v>0.374237408924612</v>
      </c>
      <c r="T1085" s="5" t="n">
        <v>3.08043112195798</v>
      </c>
      <c r="U1085" s="5" t="n">
        <v>1.65277547878224</v>
      </c>
    </row>
    <row r="1086" customFormat="false" ht="15" hidden="false" customHeight="false" outlineLevel="0" collapsed="false">
      <c r="A1086" s="1" t="s">
        <v>1110</v>
      </c>
      <c r="B1086" s="1" t="s">
        <v>1097</v>
      </c>
      <c r="C1086" s="1" t="n">
        <v>215186</v>
      </c>
      <c r="D1086" s="1" t="n">
        <v>215217</v>
      </c>
      <c r="E1086" s="1" t="n">
        <v>32</v>
      </c>
      <c r="F1086" s="1" t="s">
        <v>24</v>
      </c>
      <c r="G1086" s="1" t="n">
        <v>3</v>
      </c>
      <c r="H1086" s="1" t="n">
        <v>1</v>
      </c>
      <c r="I1086" s="1" t="n">
        <v>0</v>
      </c>
      <c r="J1086" s="1" t="n">
        <v>0</v>
      </c>
      <c r="K1086" s="1" t="n">
        <v>1</v>
      </c>
      <c r="L1086" s="1" t="n">
        <v>0</v>
      </c>
      <c r="M1086" s="4" t="n">
        <v>10.0076994569362</v>
      </c>
      <c r="N1086" s="4" t="n">
        <v>2.41020725859079</v>
      </c>
      <c r="O1086" s="4" t="s">
        <v>29</v>
      </c>
      <c r="P1086" s="4" t="s">
        <v>29</v>
      </c>
      <c r="Q1086" s="4" t="n">
        <v>4.64029840608256</v>
      </c>
      <c r="R1086" s="4" t="s">
        <v>29</v>
      </c>
      <c r="S1086" s="5" t="s">
        <v>29</v>
      </c>
      <c r="T1086" s="5" t="n">
        <v>1.92526945122374</v>
      </c>
      <c r="U1086" s="5" t="s">
        <v>29</v>
      </c>
    </row>
    <row r="1087" customFormat="false" ht="15" hidden="false" customHeight="false" outlineLevel="0" collapsed="false">
      <c r="A1087" s="1" t="s">
        <v>1111</v>
      </c>
      <c r="B1087" s="1" t="s">
        <v>1097</v>
      </c>
      <c r="C1087" s="1" t="n">
        <v>215356</v>
      </c>
      <c r="D1087" s="1" t="n">
        <v>215449</v>
      </c>
      <c r="E1087" s="1" t="n">
        <v>94</v>
      </c>
      <c r="F1087" s="1" t="s">
        <v>26</v>
      </c>
      <c r="G1087" s="1" t="n">
        <v>20</v>
      </c>
      <c r="H1087" s="1" t="n">
        <v>22</v>
      </c>
      <c r="I1087" s="1" t="n">
        <v>10</v>
      </c>
      <c r="J1087" s="1" t="n">
        <v>20</v>
      </c>
      <c r="K1087" s="1" t="n">
        <v>13</v>
      </c>
      <c r="L1087" s="1" t="n">
        <v>5</v>
      </c>
      <c r="M1087" s="4" t="n">
        <v>22.2393321265249</v>
      </c>
      <c r="N1087" s="4" t="n">
        <v>17.6748532296658</v>
      </c>
      <c r="O1087" s="4" t="n">
        <v>15.5396266508973</v>
      </c>
      <c r="P1087" s="4" t="n">
        <v>21.6392540812358</v>
      </c>
      <c r="Q1087" s="4" t="n">
        <v>20.1079597596911</v>
      </c>
      <c r="R1087" s="4" t="n">
        <v>6.42087846950852</v>
      </c>
      <c r="S1087" s="5" t="n">
        <v>0.973017263203991</v>
      </c>
      <c r="T1087" s="5" t="n">
        <v>1.13765922117766</v>
      </c>
      <c r="U1087" s="5" t="n">
        <v>0.41319386969556</v>
      </c>
    </row>
    <row r="1088" customFormat="false" ht="15" hidden="false" customHeight="false" outlineLevel="0" collapsed="false">
      <c r="A1088" s="1" t="s">
        <v>1112</v>
      </c>
      <c r="B1088" s="1" t="s">
        <v>1097</v>
      </c>
      <c r="C1088" s="1" t="n">
        <v>219803</v>
      </c>
      <c r="D1088" s="1" t="n">
        <v>219825</v>
      </c>
      <c r="E1088" s="1" t="n">
        <v>23</v>
      </c>
      <c r="F1088" s="1" t="s">
        <v>24</v>
      </c>
      <c r="G1088" s="1" t="n">
        <v>2</v>
      </c>
      <c r="H1088" s="1" t="n">
        <v>3</v>
      </c>
      <c r="I1088" s="1" t="n">
        <v>3</v>
      </c>
      <c r="J1088" s="1" t="n">
        <v>2</v>
      </c>
      <c r="K1088" s="1" t="n">
        <v>2</v>
      </c>
      <c r="L1088" s="1" t="n">
        <v>4</v>
      </c>
      <c r="M1088" s="4" t="n">
        <v>9.40117221712188</v>
      </c>
      <c r="N1088" s="4" t="n">
        <v>10.1886034113156</v>
      </c>
      <c r="O1088" s="4" t="n">
        <v>19.7070719800016</v>
      </c>
      <c r="P1088" s="4" t="n">
        <v>9.14750286161332</v>
      </c>
      <c r="Q1088" s="4" t="n">
        <v>13.0772045989599</v>
      </c>
      <c r="R1088" s="4" t="n">
        <v>21.7142435514288</v>
      </c>
      <c r="S1088" s="5" t="n">
        <v>0.973017263203991</v>
      </c>
      <c r="T1088" s="5" t="n">
        <v>1.28351296748249</v>
      </c>
      <c r="U1088" s="5" t="n">
        <v>1.10185031918816</v>
      </c>
    </row>
    <row r="1089" customFormat="false" ht="15" hidden="false" customHeight="false" outlineLevel="0" collapsed="false">
      <c r="A1089" s="1" t="s">
        <v>1113</v>
      </c>
      <c r="B1089" s="1" t="s">
        <v>1097</v>
      </c>
      <c r="C1089" s="1" t="n">
        <v>259481</v>
      </c>
      <c r="D1089" s="1" t="n">
        <v>259515</v>
      </c>
      <c r="E1089" s="1" t="n">
        <v>35</v>
      </c>
      <c r="F1089" s="1" t="s">
        <v>24</v>
      </c>
      <c r="G1089" s="1" t="n">
        <v>11</v>
      </c>
      <c r="H1089" s="1" t="n">
        <v>13</v>
      </c>
      <c r="I1089" s="1" t="n">
        <v>16</v>
      </c>
      <c r="J1089" s="1" t="n">
        <v>11</v>
      </c>
      <c r="K1089" s="1" t="n">
        <v>15</v>
      </c>
      <c r="L1089" s="1" t="n">
        <v>9</v>
      </c>
      <c r="M1089" s="4" t="n">
        <v>33.4571128903455</v>
      </c>
      <c r="N1089" s="4" t="n">
        <v>28.568044859179</v>
      </c>
      <c r="O1089" s="4" t="n">
        <v>68.0087189898094</v>
      </c>
      <c r="P1089" s="4" t="n">
        <v>32.5543484192709</v>
      </c>
      <c r="Q1089" s="4" t="n">
        <v>63.4629046714232</v>
      </c>
      <c r="R1089" s="4" t="n">
        <v>31.6133839939919</v>
      </c>
      <c r="S1089" s="5" t="n">
        <v>0.973017263203991</v>
      </c>
      <c r="T1089" s="5" t="n">
        <v>2.22146475141201</v>
      </c>
      <c r="U1089" s="5" t="n">
        <v>0.464843103407506</v>
      </c>
    </row>
    <row r="1090" customFormat="false" ht="15" hidden="false" customHeight="false" outlineLevel="0" collapsed="false">
      <c r="A1090" s="1" t="s">
        <v>1114</v>
      </c>
      <c r="B1090" s="1" t="s">
        <v>1097</v>
      </c>
      <c r="C1090" s="1" t="n">
        <v>291511</v>
      </c>
      <c r="D1090" s="1" t="n">
        <v>291573</v>
      </c>
      <c r="E1090" s="1" t="n">
        <v>63</v>
      </c>
      <c r="F1090" s="1" t="s">
        <v>26</v>
      </c>
      <c r="G1090" s="1" t="n">
        <v>0</v>
      </c>
      <c r="H1090" s="1" t="n">
        <v>3</v>
      </c>
      <c r="I1090" s="1" t="n">
        <v>0</v>
      </c>
      <c r="J1090" s="1" t="n">
        <v>1</v>
      </c>
      <c r="K1090" s="1" t="n">
        <v>1</v>
      </c>
      <c r="L1090" s="1" t="n">
        <v>0</v>
      </c>
      <c r="M1090" s="4" t="s">
        <v>29</v>
      </c>
      <c r="N1090" s="4" t="n">
        <v>3.61531088788618</v>
      </c>
      <c r="O1090" s="4" t="s">
        <v>29</v>
      </c>
      <c r="P1090" s="4" t="n">
        <v>1.62294405609269</v>
      </c>
      <c r="Q1090" s="4" t="n">
        <v>2.32014920304128</v>
      </c>
      <c r="R1090" s="4" t="s">
        <v>29</v>
      </c>
      <c r="S1090" s="5" t="s">
        <v>29</v>
      </c>
      <c r="T1090" s="5" t="n">
        <v>0.641756483741247</v>
      </c>
      <c r="U1090" s="5" t="s">
        <v>29</v>
      </c>
    </row>
    <row r="1091" customFormat="false" ht="15" hidden="false" customHeight="false" outlineLevel="0" collapsed="false">
      <c r="A1091" s="1" t="s">
        <v>1115</v>
      </c>
      <c r="B1091" s="1" t="s">
        <v>1097</v>
      </c>
      <c r="C1091" s="1" t="n">
        <v>297994</v>
      </c>
      <c r="D1091" s="1" t="n">
        <v>298015</v>
      </c>
      <c r="E1091" s="1" t="n">
        <v>22</v>
      </c>
      <c r="F1091" s="1" t="s">
        <v>26</v>
      </c>
      <c r="G1091" s="1" t="n">
        <v>10</v>
      </c>
      <c r="H1091" s="1" t="n">
        <v>9</v>
      </c>
      <c r="I1091" s="1" t="n">
        <v>10</v>
      </c>
      <c r="J1091" s="1" t="n">
        <v>3</v>
      </c>
      <c r="K1091" s="1" t="n">
        <v>11</v>
      </c>
      <c r="L1091" s="1" t="n">
        <v>6</v>
      </c>
      <c r="M1091" s="4" t="n">
        <v>49.2442354230194</v>
      </c>
      <c r="N1091" s="4" t="n">
        <v>32.0213250069919</v>
      </c>
      <c r="O1091" s="4" t="n">
        <v>68.8183465968309</v>
      </c>
      <c r="P1091" s="4" t="n">
        <v>14.3746473539638</v>
      </c>
      <c r="Q1091" s="4" t="n">
        <v>75.3496074511501</v>
      </c>
      <c r="R1091" s="4" t="n">
        <v>34.1223827236738</v>
      </c>
      <c r="S1091" s="5" t="n">
        <v>0.291905178961197</v>
      </c>
      <c r="T1091" s="5" t="n">
        <v>2.35310710705124</v>
      </c>
      <c r="U1091" s="5" t="n">
        <v>0.495832643634673</v>
      </c>
    </row>
    <row r="1092" customFormat="false" ht="15" hidden="false" customHeight="false" outlineLevel="0" collapsed="false">
      <c r="A1092" s="1" t="s">
        <v>1116</v>
      </c>
      <c r="B1092" s="1" t="s">
        <v>1097</v>
      </c>
      <c r="C1092" s="1" t="n">
        <v>334504</v>
      </c>
      <c r="D1092" s="1" t="n">
        <v>334543</v>
      </c>
      <c r="E1092" s="1" t="n">
        <v>40</v>
      </c>
      <c r="F1092" s="1" t="s">
        <v>24</v>
      </c>
      <c r="G1092" s="1" t="n">
        <v>919</v>
      </c>
      <c r="H1092" s="1" t="n">
        <v>539</v>
      </c>
      <c r="I1092" s="1" t="n">
        <v>792</v>
      </c>
      <c r="J1092" s="1" t="n">
        <v>821</v>
      </c>
      <c r="K1092" s="1" t="n">
        <v>1045</v>
      </c>
      <c r="L1092" s="1" t="n">
        <v>1046</v>
      </c>
      <c r="M1092" s="4" t="n">
        <v>2436.83204981757</v>
      </c>
      <c r="N1092" s="4" t="n">
        <v>1032.61930984086</v>
      </c>
      <c r="O1092" s="4" t="n">
        <v>2934.83779640639</v>
      </c>
      <c r="P1092" s="4" t="n">
        <v>2118.23329085205</v>
      </c>
      <c r="Q1092" s="4" t="n">
        <v>3854.42222730883</v>
      </c>
      <c r="R1092" s="4" t="n">
        <v>3203.12931157359</v>
      </c>
      <c r="S1092" s="5" t="n">
        <v>0.869256989217058</v>
      </c>
      <c r="T1092" s="5" t="n">
        <v>3.73266526257664</v>
      </c>
      <c r="U1092" s="5" t="n">
        <v>1.09141613055949</v>
      </c>
    </row>
    <row r="1093" customFormat="false" ht="15" hidden="false" customHeight="false" outlineLevel="0" collapsed="false">
      <c r="A1093" s="1" t="s">
        <v>1117</v>
      </c>
      <c r="B1093" s="1" t="s">
        <v>1097</v>
      </c>
      <c r="C1093" s="1" t="n">
        <v>335695</v>
      </c>
      <c r="D1093" s="1" t="n">
        <v>335755</v>
      </c>
      <c r="E1093" s="1" t="n">
        <v>61</v>
      </c>
      <c r="F1093" s="1" t="s">
        <v>24</v>
      </c>
      <c r="G1093" s="1" t="n">
        <v>54</v>
      </c>
      <c r="H1093" s="1" t="n">
        <v>103</v>
      </c>
      <c r="I1093" s="1" t="n">
        <v>89</v>
      </c>
      <c r="J1093" s="1" t="n">
        <v>67</v>
      </c>
      <c r="K1093" s="1" t="n">
        <v>88</v>
      </c>
      <c r="L1093" s="1" t="n">
        <v>74</v>
      </c>
      <c r="M1093" s="4" t="n">
        <v>93.0716049495066</v>
      </c>
      <c r="N1093" s="4" t="n">
        <v>128.263196278006</v>
      </c>
      <c r="O1093" s="4" t="n">
        <v>214.369149649128</v>
      </c>
      <c r="P1093" s="4" t="n">
        <v>112.361826816817</v>
      </c>
      <c r="Q1093" s="4" t="n">
        <v>210.97890086322</v>
      </c>
      <c r="R1093" s="4" t="n">
        <v>147.294952090525</v>
      </c>
      <c r="S1093" s="5" t="n">
        <v>1.20726215990125</v>
      </c>
      <c r="T1093" s="5" t="n">
        <v>1.64489040492902</v>
      </c>
      <c r="U1093" s="5" t="n">
        <v>0.687108906909471</v>
      </c>
    </row>
    <row r="1094" customFormat="false" ht="15" hidden="false" customHeight="false" outlineLevel="0" collapsed="false">
      <c r="A1094" s="1" t="s">
        <v>1118</v>
      </c>
      <c r="B1094" s="1" t="s">
        <v>1097</v>
      </c>
      <c r="C1094" s="1" t="n">
        <v>342871</v>
      </c>
      <c r="D1094" s="1" t="n">
        <v>342974</v>
      </c>
      <c r="E1094" s="1" t="n">
        <v>104</v>
      </c>
      <c r="F1094" s="1" t="s">
        <v>26</v>
      </c>
      <c r="G1094" s="1" t="n">
        <v>0</v>
      </c>
      <c r="H1094" s="1" t="n">
        <v>0</v>
      </c>
      <c r="I1094" s="1" t="n">
        <v>1</v>
      </c>
      <c r="J1094" s="1" t="n">
        <v>0</v>
      </c>
      <c r="K1094" s="1" t="n">
        <v>2</v>
      </c>
      <c r="L1094" s="1" t="n">
        <v>0</v>
      </c>
      <c r="M1094" s="4" t="s">
        <v>29</v>
      </c>
      <c r="N1094" s="4" t="s">
        <v>29</v>
      </c>
      <c r="O1094" s="4" t="n">
        <v>1.40309250343053</v>
      </c>
      <c r="P1094" s="4" t="s">
        <v>29</v>
      </c>
      <c r="Q1094" s="4" t="n">
        <v>2.79318933181668</v>
      </c>
      <c r="R1094" s="4" t="s">
        <v>29</v>
      </c>
      <c r="S1094" s="5" t="s">
        <v>29</v>
      </c>
      <c r="T1094" s="5" t="s">
        <v>29</v>
      </c>
      <c r="U1094" s="5" t="s">
        <v>29</v>
      </c>
    </row>
    <row r="1095" customFormat="false" ht="15" hidden="false" customHeight="false" outlineLevel="0" collapsed="false">
      <c r="A1095" s="1" t="s">
        <v>1119</v>
      </c>
      <c r="B1095" s="1" t="s">
        <v>1097</v>
      </c>
      <c r="C1095" s="1" t="n">
        <v>410235</v>
      </c>
      <c r="D1095" s="1" t="n">
        <v>410296</v>
      </c>
      <c r="E1095" s="1" t="n">
        <v>62</v>
      </c>
      <c r="F1095" s="1" t="s">
        <v>26</v>
      </c>
      <c r="G1095" s="1" t="n">
        <v>0</v>
      </c>
      <c r="H1095" s="1" t="n">
        <v>0</v>
      </c>
      <c r="I1095" s="1" t="n">
        <v>0</v>
      </c>
      <c r="J1095" s="1" t="n">
        <v>0</v>
      </c>
      <c r="K1095" s="1" t="n">
        <v>0</v>
      </c>
      <c r="L1095" s="1" t="n">
        <v>0</v>
      </c>
      <c r="M1095" s="4" t="s">
        <v>29</v>
      </c>
      <c r="N1095" s="4" t="s">
        <v>29</v>
      </c>
      <c r="O1095" s="4" t="s">
        <v>29</v>
      </c>
      <c r="P1095" s="4" t="s">
        <v>29</v>
      </c>
      <c r="Q1095" s="4" t="s">
        <v>29</v>
      </c>
      <c r="R1095" s="4" t="s">
        <v>29</v>
      </c>
      <c r="S1095" s="5" t="s">
        <v>29</v>
      </c>
      <c r="T1095" s="5" t="s">
        <v>29</v>
      </c>
      <c r="U1095" s="5" t="s">
        <v>29</v>
      </c>
    </row>
    <row r="1096" customFormat="false" ht="15" hidden="false" customHeight="false" outlineLevel="0" collapsed="false">
      <c r="A1096" s="1" t="s">
        <v>1120</v>
      </c>
      <c r="B1096" s="1" t="s">
        <v>1097</v>
      </c>
      <c r="C1096" s="1" t="n">
        <v>410249</v>
      </c>
      <c r="D1096" s="1" t="n">
        <v>410309</v>
      </c>
      <c r="E1096" s="1" t="n">
        <v>61</v>
      </c>
      <c r="F1096" s="1" t="s">
        <v>24</v>
      </c>
      <c r="G1096" s="1" t="n">
        <v>0</v>
      </c>
      <c r="H1096" s="1" t="n">
        <v>1</v>
      </c>
      <c r="I1096" s="1" t="n">
        <v>0</v>
      </c>
      <c r="J1096" s="1" t="n">
        <v>0</v>
      </c>
      <c r="K1096" s="1" t="n">
        <v>0</v>
      </c>
      <c r="L1096" s="1" t="n">
        <v>0</v>
      </c>
      <c r="M1096" s="4" t="s">
        <v>29</v>
      </c>
      <c r="N1096" s="4" t="n">
        <v>1.24527375027191</v>
      </c>
      <c r="O1096" s="4" t="s">
        <v>29</v>
      </c>
      <c r="P1096" s="4" t="s">
        <v>29</v>
      </c>
      <c r="Q1096" s="4" t="s">
        <v>29</v>
      </c>
      <c r="R1096" s="4" t="s">
        <v>29</v>
      </c>
      <c r="S1096" s="5" t="s">
        <v>29</v>
      </c>
      <c r="T1096" s="5" t="s">
        <v>29</v>
      </c>
      <c r="U1096" s="5" t="s">
        <v>29</v>
      </c>
    </row>
    <row r="1097" customFormat="false" ht="15" hidden="false" customHeight="false" outlineLevel="0" collapsed="false">
      <c r="A1097" s="1" t="s">
        <v>1121</v>
      </c>
      <c r="B1097" s="1" t="s">
        <v>1097</v>
      </c>
      <c r="C1097" s="1" t="n">
        <v>431108</v>
      </c>
      <c r="D1097" s="1" t="n">
        <v>431145</v>
      </c>
      <c r="E1097" s="1" t="n">
        <v>38</v>
      </c>
      <c r="F1097" s="1" t="s">
        <v>26</v>
      </c>
      <c r="G1097" s="1" t="n">
        <v>3</v>
      </c>
      <c r="H1097" s="1" t="n">
        <v>7</v>
      </c>
      <c r="I1097" s="1" t="n">
        <v>10</v>
      </c>
      <c r="J1097" s="1" t="n">
        <v>4</v>
      </c>
      <c r="K1097" s="1" t="n">
        <v>19</v>
      </c>
      <c r="L1097" s="1" t="n">
        <v>3</v>
      </c>
      <c r="M1097" s="4" t="n">
        <v>8.38482927473032</v>
      </c>
      <c r="N1097" s="4" t="n">
        <v>14.1355398679514</v>
      </c>
      <c r="O1097" s="4" t="n">
        <v>39.0590615819851</v>
      </c>
      <c r="P1097" s="4" t="n">
        <v>10.8781115111077</v>
      </c>
      <c r="Q1097" s="4" t="n">
        <v>73.8685340860169</v>
      </c>
      <c r="R1097" s="4" t="n">
        <v>9.68337888104258</v>
      </c>
      <c r="S1097" s="5" t="n">
        <v>1.29735635093865</v>
      </c>
      <c r="T1097" s="5" t="n">
        <v>5.22573136760729</v>
      </c>
      <c r="U1097" s="5" t="n">
        <v>0.247916321817336</v>
      </c>
    </row>
    <row r="1098" customFormat="false" ht="15" hidden="false" customHeight="false" outlineLevel="0" collapsed="false">
      <c r="A1098" s="1" t="s">
        <v>1122</v>
      </c>
      <c r="B1098" s="1" t="s">
        <v>1097</v>
      </c>
      <c r="C1098" s="1" t="n">
        <v>431168</v>
      </c>
      <c r="D1098" s="1" t="n">
        <v>431216</v>
      </c>
      <c r="E1098" s="1" t="n">
        <v>49</v>
      </c>
      <c r="F1098" s="1" t="s">
        <v>26</v>
      </c>
      <c r="G1098" s="1" t="n">
        <v>2</v>
      </c>
      <c r="H1098" s="1" t="n">
        <v>5</v>
      </c>
      <c r="I1098" s="1" t="n">
        <v>3</v>
      </c>
      <c r="J1098" s="1" t="n">
        <v>1</v>
      </c>
      <c r="K1098" s="1" t="n">
        <v>1</v>
      </c>
      <c r="L1098" s="1" t="n">
        <v>0</v>
      </c>
      <c r="M1098" s="4" t="n">
        <v>4.30887059951419</v>
      </c>
      <c r="N1098" s="4" t="n">
        <v>7.78296093919941</v>
      </c>
      <c r="O1098" s="4" t="n">
        <v>9.03240799083406</v>
      </c>
      <c r="P1098" s="4" t="n">
        <v>2.09630273911972</v>
      </c>
      <c r="Q1098" s="4" t="n">
        <v>2.99685938726165</v>
      </c>
      <c r="R1098" s="4" t="s">
        <v>29</v>
      </c>
      <c r="S1098" s="5" t="n">
        <v>0.486508631601995</v>
      </c>
      <c r="T1098" s="5" t="n">
        <v>0.385053890244748</v>
      </c>
      <c r="U1098" s="5" t="s">
        <v>29</v>
      </c>
    </row>
    <row r="1099" customFormat="false" ht="15" hidden="false" customHeight="false" outlineLevel="0" collapsed="false">
      <c r="A1099" s="1" t="s">
        <v>1123</v>
      </c>
      <c r="B1099" s="1" t="s">
        <v>1097</v>
      </c>
      <c r="C1099" s="1" t="n">
        <v>437404</v>
      </c>
      <c r="D1099" s="1" t="n">
        <v>437674</v>
      </c>
      <c r="E1099" s="1" t="n">
        <v>271</v>
      </c>
      <c r="F1099" s="1" t="s">
        <v>26</v>
      </c>
      <c r="G1099" s="1" t="n">
        <v>189</v>
      </c>
      <c r="H1099" s="1" t="n">
        <v>247</v>
      </c>
      <c r="I1099" s="1" t="n">
        <v>206</v>
      </c>
      <c r="J1099" s="1" t="n">
        <v>154</v>
      </c>
      <c r="K1099" s="1" t="n">
        <v>272</v>
      </c>
      <c r="L1099" s="1" t="n">
        <v>207</v>
      </c>
      <c r="M1099" s="4" t="n">
        <v>72.3890260718385</v>
      </c>
      <c r="N1099" s="4" t="n">
        <v>68.3516925149246</v>
      </c>
      <c r="O1099" s="4" t="n">
        <v>110.262284214034</v>
      </c>
      <c r="P1099" s="4" t="n">
        <v>57.3921105465665</v>
      </c>
      <c r="Q1099" s="4" t="n">
        <v>144.914800592919</v>
      </c>
      <c r="R1099" s="4" t="n">
        <v>91.5617269751915</v>
      </c>
      <c r="S1099" s="5" t="n">
        <v>0.792828881129178</v>
      </c>
      <c r="T1099" s="5" t="n">
        <v>2.12013478029497</v>
      </c>
      <c r="U1099" s="5" t="n">
        <v>0.830399330359039</v>
      </c>
    </row>
    <row r="1100" customFormat="false" ht="15" hidden="false" customHeight="false" outlineLevel="0" collapsed="false">
      <c r="A1100" s="1" t="s">
        <v>1124</v>
      </c>
      <c r="B1100" s="1" t="s">
        <v>1097</v>
      </c>
      <c r="C1100" s="1" t="n">
        <v>450313</v>
      </c>
      <c r="D1100" s="1" t="n">
        <v>450612</v>
      </c>
      <c r="E1100" s="1" t="n">
        <v>300</v>
      </c>
      <c r="F1100" s="1" t="s">
        <v>26</v>
      </c>
      <c r="G1100" s="1" t="n">
        <v>10</v>
      </c>
      <c r="H1100" s="1" t="n">
        <v>24</v>
      </c>
      <c r="I1100" s="1" t="n">
        <v>18</v>
      </c>
      <c r="J1100" s="1" t="n">
        <v>29</v>
      </c>
      <c r="K1100" s="1" t="n">
        <v>26</v>
      </c>
      <c r="L1100" s="1" t="n">
        <v>10</v>
      </c>
      <c r="M1100" s="4" t="n">
        <v>3.45862523037929</v>
      </c>
      <c r="N1100" s="4" t="n">
        <v>5.99730501803192</v>
      </c>
      <c r="O1100" s="4" t="n">
        <v>8.70011204468297</v>
      </c>
      <c r="P1100" s="4" t="n">
        <v>9.75937596272458</v>
      </c>
      <c r="Q1100" s="4" t="n">
        <v>12.5086304859617</v>
      </c>
      <c r="R1100" s="4" t="n">
        <v>3.99425884725279</v>
      </c>
      <c r="S1100" s="5" t="n">
        <v>2.82175006329157</v>
      </c>
      <c r="T1100" s="5" t="n">
        <v>2.08570857215905</v>
      </c>
      <c r="U1100" s="5" t="n">
        <v>0.459104299661734</v>
      </c>
    </row>
    <row r="1101" customFormat="false" ht="15" hidden="false" customHeight="false" outlineLevel="0" collapsed="false">
      <c r="A1101" s="1" t="s">
        <v>1125</v>
      </c>
      <c r="B1101" s="1" t="s">
        <v>1097</v>
      </c>
      <c r="C1101" s="1" t="n">
        <v>459047</v>
      </c>
      <c r="D1101" s="1" t="n">
        <v>459111</v>
      </c>
      <c r="E1101" s="1" t="n">
        <v>65</v>
      </c>
      <c r="F1101" s="1" t="s">
        <v>26</v>
      </c>
      <c r="G1101" s="1" t="n">
        <v>7</v>
      </c>
      <c r="H1101" s="1" t="n">
        <v>10</v>
      </c>
      <c r="I1101" s="1" t="n">
        <v>5</v>
      </c>
      <c r="J1101" s="1" t="n">
        <v>2</v>
      </c>
      <c r="K1101" s="1" t="n">
        <v>11</v>
      </c>
      <c r="L1101" s="1" t="n">
        <v>8</v>
      </c>
      <c r="M1101" s="4" t="n">
        <v>11.3107853237248</v>
      </c>
      <c r="N1101" s="4" t="n">
        <v>11.6744414087991</v>
      </c>
      <c r="O1101" s="4" t="n">
        <v>11.2905099885426</v>
      </c>
      <c r="P1101" s="4" t="n">
        <v>3.14445410867958</v>
      </c>
      <c r="Q1101" s="4" t="n">
        <v>24.7240899449086</v>
      </c>
      <c r="R1101" s="4" t="n">
        <v>14.9285424416073</v>
      </c>
      <c r="S1101" s="5" t="n">
        <v>0.278004932343997</v>
      </c>
      <c r="T1101" s="5" t="n">
        <v>2.11779639634611</v>
      </c>
      <c r="U1101" s="5" t="n">
        <v>1.32222038302579</v>
      </c>
    </row>
    <row r="1102" customFormat="false" ht="15" hidden="false" customHeight="false" outlineLevel="0" collapsed="false">
      <c r="A1102" s="1" t="s">
        <v>1126</v>
      </c>
      <c r="B1102" s="1" t="s">
        <v>1097</v>
      </c>
      <c r="C1102" s="1" t="n">
        <v>465706</v>
      </c>
      <c r="D1102" s="1" t="n">
        <v>465735</v>
      </c>
      <c r="E1102" s="1" t="n">
        <v>30</v>
      </c>
      <c r="F1102" s="1" t="s">
        <v>24</v>
      </c>
      <c r="G1102" s="1" t="n">
        <v>2</v>
      </c>
      <c r="H1102" s="1" t="n">
        <v>1</v>
      </c>
      <c r="I1102" s="1" t="n">
        <v>3</v>
      </c>
      <c r="J1102" s="1" t="n">
        <v>6</v>
      </c>
      <c r="K1102" s="1" t="n">
        <v>3</v>
      </c>
      <c r="L1102" s="1" t="n">
        <v>1</v>
      </c>
      <c r="M1102" s="4" t="n">
        <v>7.13192375092005</v>
      </c>
      <c r="N1102" s="4" t="n">
        <v>2.57642844883843</v>
      </c>
      <c r="O1102" s="4" t="n">
        <v>14.9501925365529</v>
      </c>
      <c r="P1102" s="4" t="n">
        <v>20.8184547884993</v>
      </c>
      <c r="Q1102" s="4" t="n">
        <v>14.8809569574372</v>
      </c>
      <c r="R1102" s="4" t="n">
        <v>4.11821860458133</v>
      </c>
      <c r="S1102" s="5" t="n">
        <v>2.91905178961197</v>
      </c>
      <c r="T1102" s="5" t="n">
        <v>5.77580835367122</v>
      </c>
      <c r="U1102" s="5" t="n">
        <v>0.27546257979704</v>
      </c>
    </row>
    <row r="1103" customFormat="false" ht="15" hidden="false" customHeight="false" outlineLevel="0" collapsed="false">
      <c r="A1103" s="1" t="s">
        <v>1127</v>
      </c>
      <c r="B1103" s="1" t="s">
        <v>1097</v>
      </c>
      <c r="C1103" s="1" t="n">
        <v>473054</v>
      </c>
      <c r="D1103" s="1" t="n">
        <v>473095</v>
      </c>
      <c r="E1103" s="1" t="n">
        <v>42</v>
      </c>
      <c r="F1103" s="1" t="s">
        <v>24</v>
      </c>
      <c r="G1103" s="1" t="n">
        <v>0</v>
      </c>
      <c r="H1103" s="1" t="n">
        <v>2</v>
      </c>
      <c r="I1103" s="1" t="n">
        <v>1</v>
      </c>
      <c r="J1103" s="1" t="n">
        <v>3</v>
      </c>
      <c r="K1103" s="1" t="n">
        <v>2</v>
      </c>
      <c r="L1103" s="1" t="n">
        <v>1</v>
      </c>
      <c r="M1103" s="4" t="s">
        <v>29</v>
      </c>
      <c r="N1103" s="4" t="n">
        <v>3.64470365933241</v>
      </c>
      <c r="O1103" s="4" t="n">
        <v>3.52484214276451</v>
      </c>
      <c r="P1103" s="4" t="n">
        <v>7.36262425446926</v>
      </c>
      <c r="Q1103" s="4" t="n">
        <v>7.01703661407606</v>
      </c>
      <c r="R1103" s="4" t="n">
        <v>2.91288633006972</v>
      </c>
      <c r="S1103" s="5" t="s">
        <v>29</v>
      </c>
      <c r="T1103" s="5" t="n">
        <v>1.92526945122374</v>
      </c>
      <c r="U1103" s="5" t="n">
        <v>0.826387739391121</v>
      </c>
    </row>
    <row r="1104" customFormat="false" ht="15" hidden="false" customHeight="false" outlineLevel="0" collapsed="false">
      <c r="A1104" s="1" t="s">
        <v>1128</v>
      </c>
      <c r="B1104" s="1" t="s">
        <v>1097</v>
      </c>
      <c r="C1104" s="1" t="n">
        <v>477452</v>
      </c>
      <c r="D1104" s="1" t="n">
        <v>477658</v>
      </c>
      <c r="E1104" s="1" t="n">
        <v>207</v>
      </c>
      <c r="F1104" s="1" t="s">
        <v>24</v>
      </c>
      <c r="G1104" s="1" t="n">
        <v>169</v>
      </c>
      <c r="H1104" s="1" t="n">
        <v>129</v>
      </c>
      <c r="I1104" s="1" t="n">
        <v>112</v>
      </c>
      <c r="J1104" s="1" t="n">
        <v>89</v>
      </c>
      <c r="K1104" s="1" t="n">
        <v>109</v>
      </c>
      <c r="L1104" s="1" t="n">
        <v>63</v>
      </c>
      <c r="M1104" s="4" t="n">
        <v>84.8387337457746</v>
      </c>
      <c r="N1104" s="4" t="n">
        <v>46.7884409082745</v>
      </c>
      <c r="O1104" s="4" t="n">
        <v>78.5731801921099</v>
      </c>
      <c r="P1104" s="4" t="n">
        <v>43.4728412695119</v>
      </c>
      <c r="Q1104" s="4" t="n">
        <v>76.1144092920046</v>
      </c>
      <c r="R1104" s="4" t="n">
        <v>36.5242009250975</v>
      </c>
      <c r="S1104" s="5" t="n">
        <v>0.512417375296776</v>
      </c>
      <c r="T1104" s="5" t="n">
        <v>1.62677806343711</v>
      </c>
      <c r="U1104" s="5" t="n">
        <v>0.464843103407505</v>
      </c>
    </row>
    <row r="1105" customFormat="false" ht="15" hidden="false" customHeight="false" outlineLevel="0" collapsed="false">
      <c r="A1105" s="1" t="s">
        <v>1129</v>
      </c>
      <c r="B1105" s="1" t="s">
        <v>1097</v>
      </c>
      <c r="C1105" s="1" t="n">
        <v>484612</v>
      </c>
      <c r="D1105" s="1" t="n">
        <v>484694</v>
      </c>
      <c r="E1105" s="1" t="n">
        <v>83</v>
      </c>
      <c r="F1105" s="1" t="s">
        <v>24</v>
      </c>
      <c r="G1105" s="1" t="n">
        <v>158</v>
      </c>
      <c r="H1105" s="1" t="n">
        <v>301</v>
      </c>
      <c r="I1105" s="1" t="n">
        <v>255</v>
      </c>
      <c r="J1105" s="1" t="n">
        <v>163</v>
      </c>
      <c r="K1105" s="1" t="n">
        <v>258</v>
      </c>
      <c r="L1105" s="1" t="n">
        <v>208</v>
      </c>
      <c r="M1105" s="4" t="n">
        <v>199.258991626315</v>
      </c>
      <c r="N1105" s="4" t="n">
        <v>274.263950364764</v>
      </c>
      <c r="O1105" s="4" t="n">
        <v>449.417373202475</v>
      </c>
      <c r="P1105" s="4" t="n">
        <v>200.017958913082</v>
      </c>
      <c r="Q1105" s="4" t="n">
        <v>452.598861607906</v>
      </c>
      <c r="R1105" s="4" t="n">
        <v>302.940178327251</v>
      </c>
      <c r="S1105" s="5" t="n">
        <v>1.00380894874842</v>
      </c>
      <c r="T1105" s="5" t="n">
        <v>1.65023095819178</v>
      </c>
      <c r="U1105" s="5" t="n">
        <v>0.674073136444522</v>
      </c>
    </row>
    <row r="1106" customFormat="false" ht="15" hidden="false" customHeight="false" outlineLevel="0" collapsed="false">
      <c r="A1106" s="1" t="s">
        <v>1130</v>
      </c>
      <c r="B1106" s="1" t="s">
        <v>1097</v>
      </c>
      <c r="C1106" s="1" t="n">
        <v>508107</v>
      </c>
      <c r="D1106" s="1" t="n">
        <v>508217</v>
      </c>
      <c r="E1106" s="1" t="n">
        <v>111</v>
      </c>
      <c r="F1106" s="1" t="s">
        <v>24</v>
      </c>
      <c r="G1106" s="1" t="n">
        <v>3</v>
      </c>
      <c r="H1106" s="1" t="n">
        <v>3</v>
      </c>
      <c r="I1106" s="1" t="n">
        <v>1</v>
      </c>
      <c r="J1106" s="1" t="n">
        <v>1</v>
      </c>
      <c r="K1106" s="1" t="n">
        <v>6</v>
      </c>
      <c r="L1106" s="1" t="n">
        <v>5</v>
      </c>
      <c r="M1106" s="4" t="n">
        <v>2.82035166513656</v>
      </c>
      <c r="N1106" s="4" t="n">
        <v>2.03772068226312</v>
      </c>
      <c r="O1106" s="4" t="n">
        <v>1.31380479866677</v>
      </c>
      <c r="P1106" s="4" t="n">
        <v>0.914750286161332</v>
      </c>
      <c r="Q1106" s="4" t="n">
        <v>7.84632275937596</v>
      </c>
      <c r="R1106" s="4" t="n">
        <v>5.4285608878572</v>
      </c>
      <c r="S1106" s="5" t="n">
        <v>0.324339087734663</v>
      </c>
      <c r="T1106" s="5" t="n">
        <v>3.85053890244748</v>
      </c>
      <c r="U1106" s="5" t="n">
        <v>4.1319386969556</v>
      </c>
    </row>
    <row r="1107" customFormat="false" ht="15" hidden="false" customHeight="false" outlineLevel="0" collapsed="false">
      <c r="A1107" s="1" t="s">
        <v>1131</v>
      </c>
      <c r="B1107" s="1" t="s">
        <v>1097</v>
      </c>
      <c r="C1107" s="1" t="n">
        <v>520534</v>
      </c>
      <c r="D1107" s="1" t="n">
        <v>520618</v>
      </c>
      <c r="E1107" s="1" t="n">
        <v>85</v>
      </c>
      <c r="F1107" s="1" t="s">
        <v>24</v>
      </c>
      <c r="G1107" s="1" t="n">
        <v>1</v>
      </c>
      <c r="H1107" s="1" t="n">
        <v>5</v>
      </c>
      <c r="I1107" s="1" t="n">
        <v>2</v>
      </c>
      <c r="J1107" s="1" t="n">
        <v>3</v>
      </c>
      <c r="K1107" s="1" t="n">
        <v>6</v>
      </c>
      <c r="L1107" s="1" t="n">
        <v>2</v>
      </c>
      <c r="M1107" s="4" t="n">
        <v>1.23110588557548</v>
      </c>
      <c r="N1107" s="4" t="n">
        <v>4.44740625097109</v>
      </c>
      <c r="O1107" s="4" t="n">
        <v>3.44091732984155</v>
      </c>
      <c r="P1107" s="4" t="n">
        <v>3.59366183849095</v>
      </c>
      <c r="Q1107" s="4" t="n">
        <v>10.2749464706114</v>
      </c>
      <c r="R1107" s="4" t="n">
        <v>2.84353189363949</v>
      </c>
      <c r="S1107" s="5" t="n">
        <v>2.91905178961197</v>
      </c>
      <c r="T1107" s="5" t="n">
        <v>2.31032334146849</v>
      </c>
      <c r="U1107" s="5" t="n">
        <v>0.826387739391121</v>
      </c>
    </row>
    <row r="1108" customFormat="false" ht="15" hidden="false" customHeight="false" outlineLevel="0" collapsed="false">
      <c r="A1108" s="1" t="s">
        <v>1132</v>
      </c>
      <c r="B1108" s="1" t="s">
        <v>1097</v>
      </c>
      <c r="C1108" s="1" t="n">
        <v>543390</v>
      </c>
      <c r="D1108" s="1" t="n">
        <v>543450</v>
      </c>
      <c r="E1108" s="1" t="n">
        <v>61</v>
      </c>
      <c r="F1108" s="1" t="s">
        <v>24</v>
      </c>
      <c r="G1108" s="1" t="n">
        <v>100</v>
      </c>
      <c r="H1108" s="1" t="n">
        <v>40</v>
      </c>
      <c r="I1108" s="1" t="n">
        <v>40</v>
      </c>
      <c r="J1108" s="1" t="n">
        <v>40</v>
      </c>
      <c r="K1108" s="1" t="n">
        <v>60</v>
      </c>
      <c r="L1108" s="1" t="n">
        <v>60</v>
      </c>
      <c r="M1108" s="4" t="n">
        <v>172.354823980568</v>
      </c>
      <c r="N1108" s="4" t="n">
        <v>49.8109500108762</v>
      </c>
      <c r="O1108" s="4" t="n">
        <v>96.3456852355633</v>
      </c>
      <c r="P1108" s="4" t="n">
        <v>67.081687651831</v>
      </c>
      <c r="Q1108" s="4" t="n">
        <v>143.849250588559</v>
      </c>
      <c r="R1108" s="4" t="n">
        <v>119.428339532858</v>
      </c>
      <c r="S1108" s="5" t="n">
        <v>0.389206905281596</v>
      </c>
      <c r="T1108" s="5" t="n">
        <v>2.88790417683561</v>
      </c>
      <c r="U1108" s="5" t="n">
        <v>1.23958160908668</v>
      </c>
    </row>
    <row r="1109" customFormat="false" ht="15" hidden="false" customHeight="false" outlineLevel="0" collapsed="false">
      <c r="A1109" s="1" t="s">
        <v>1133</v>
      </c>
      <c r="B1109" s="1" t="s">
        <v>1097</v>
      </c>
      <c r="C1109" s="1" t="n">
        <v>549868</v>
      </c>
      <c r="D1109" s="1" t="n">
        <v>549922</v>
      </c>
      <c r="E1109" s="1" t="n">
        <v>55</v>
      </c>
      <c r="F1109" s="1" t="s">
        <v>26</v>
      </c>
      <c r="G1109" s="1" t="n">
        <v>2</v>
      </c>
      <c r="H1109" s="1" t="n">
        <v>1</v>
      </c>
      <c r="I1109" s="1" t="n">
        <v>2</v>
      </c>
      <c r="J1109" s="1" t="n">
        <v>0</v>
      </c>
      <c r="K1109" s="1" t="n">
        <v>0</v>
      </c>
      <c r="L1109" s="1" t="n">
        <v>1</v>
      </c>
      <c r="M1109" s="4" t="n">
        <v>3.83010719956817</v>
      </c>
      <c r="N1109" s="4" t="n">
        <v>1.38363750030212</v>
      </c>
      <c r="O1109" s="4" t="n">
        <v>5.35253806864241</v>
      </c>
      <c r="P1109" s="4" t="s">
        <v>29</v>
      </c>
      <c r="Q1109" s="4" t="s">
        <v>29</v>
      </c>
      <c r="R1109" s="4" t="n">
        <v>2.21163591727516</v>
      </c>
      <c r="S1109" s="5" t="s">
        <v>29</v>
      </c>
      <c r="T1109" s="5" t="s">
        <v>29</v>
      </c>
      <c r="U1109" s="5" t="n">
        <v>0.41319386969556</v>
      </c>
    </row>
    <row r="1110" customFormat="false" ht="15" hidden="false" customHeight="false" outlineLevel="0" collapsed="false">
      <c r="A1110" s="1" t="s">
        <v>1134</v>
      </c>
      <c r="B1110" s="1" t="s">
        <v>1097</v>
      </c>
      <c r="C1110" s="1" t="n">
        <v>552946</v>
      </c>
      <c r="D1110" s="1" t="n">
        <v>553007</v>
      </c>
      <c r="E1110" s="1" t="n">
        <v>62</v>
      </c>
      <c r="F1110" s="1" t="s">
        <v>24</v>
      </c>
      <c r="G1110" s="1" t="n">
        <v>42</v>
      </c>
      <c r="H1110" s="1" t="n">
        <v>48</v>
      </c>
      <c r="I1110" s="1" t="n">
        <v>46</v>
      </c>
      <c r="J1110" s="1" t="n">
        <v>21</v>
      </c>
      <c r="K1110" s="1" t="n">
        <v>27</v>
      </c>
      <c r="L1110" s="1" t="n">
        <v>22</v>
      </c>
      <c r="M1110" s="4" t="n">
        <v>71.2023207263985</v>
      </c>
      <c r="N1110" s="4" t="n">
        <v>58.7932524718539</v>
      </c>
      <c r="O1110" s="4" t="n">
        <v>108.981184938588</v>
      </c>
      <c r="P1110" s="4" t="n">
        <v>34.6405436234865</v>
      </c>
      <c r="Q1110" s="4" t="n">
        <v>63.6709797687065</v>
      </c>
      <c r="R1110" s="4" t="n">
        <v>43.0725158970965</v>
      </c>
      <c r="S1110" s="5" t="n">
        <v>0.486508631601995</v>
      </c>
      <c r="T1110" s="5" t="n">
        <v>1.08296406631335</v>
      </c>
      <c r="U1110" s="5" t="n">
        <v>0.395228918839232</v>
      </c>
    </row>
    <row r="1111" customFormat="false" ht="15" hidden="false" customHeight="false" outlineLevel="0" collapsed="false">
      <c r="A1111" s="1" t="s">
        <v>1135</v>
      </c>
      <c r="B1111" s="1" t="s">
        <v>1097</v>
      </c>
      <c r="C1111" s="1" t="n">
        <v>557027</v>
      </c>
      <c r="D1111" s="1" t="n">
        <v>557131</v>
      </c>
      <c r="E1111" s="1" t="n">
        <v>105</v>
      </c>
      <c r="F1111" s="1" t="s">
        <v>26</v>
      </c>
      <c r="G1111" s="1" t="n">
        <v>4</v>
      </c>
      <c r="H1111" s="1" t="n">
        <v>11</v>
      </c>
      <c r="I1111" s="1" t="n">
        <v>7</v>
      </c>
      <c r="J1111" s="1" t="n">
        <v>4</v>
      </c>
      <c r="K1111" s="1" t="n">
        <v>5</v>
      </c>
      <c r="L1111" s="1" t="n">
        <v>7</v>
      </c>
      <c r="M1111" s="4" t="n">
        <v>3.97741901493618</v>
      </c>
      <c r="N1111" s="4" t="n">
        <v>7.90269879980248</v>
      </c>
      <c r="O1111" s="4" t="n">
        <v>9.7272086055136</v>
      </c>
      <c r="P1111" s="4" t="n">
        <v>3.87009736452871</v>
      </c>
      <c r="Q1111" s="4" t="n">
        <v>6.91582935521919</v>
      </c>
      <c r="R1111" s="4" t="n">
        <v>8.03844593009624</v>
      </c>
      <c r="S1111" s="5" t="n">
        <v>0.97301726320399</v>
      </c>
      <c r="T1111" s="5" t="n">
        <v>0.875122477828973</v>
      </c>
      <c r="U1111" s="5" t="n">
        <v>0.826387739391121</v>
      </c>
    </row>
    <row r="1112" customFormat="false" ht="15" hidden="false" customHeight="false" outlineLevel="0" collapsed="false">
      <c r="A1112" s="1" t="s">
        <v>1136</v>
      </c>
      <c r="B1112" s="1" t="s">
        <v>1097</v>
      </c>
      <c r="C1112" s="1" t="n">
        <v>562345</v>
      </c>
      <c r="D1112" s="1" t="n">
        <v>562371</v>
      </c>
      <c r="E1112" s="1" t="n">
        <v>27</v>
      </c>
      <c r="F1112" s="1" t="s">
        <v>24</v>
      </c>
      <c r="G1112" s="1" t="n">
        <v>0</v>
      </c>
      <c r="H1112" s="1" t="n">
        <v>1</v>
      </c>
      <c r="I1112" s="1" t="n">
        <v>0</v>
      </c>
      <c r="J1112" s="1" t="n">
        <v>0</v>
      </c>
      <c r="K1112" s="1" t="n">
        <v>0</v>
      </c>
      <c r="L1112" s="1" t="n">
        <v>1</v>
      </c>
      <c r="M1112" s="4" t="s">
        <v>29</v>
      </c>
      <c r="N1112" s="4" t="n">
        <v>2.87370865447363</v>
      </c>
      <c r="O1112" s="4" t="s">
        <v>29</v>
      </c>
      <c r="P1112" s="4" t="s">
        <v>29</v>
      </c>
      <c r="Q1112" s="4" t="s">
        <v>29</v>
      </c>
      <c r="R1112" s="4" t="n">
        <v>4.59339767434071</v>
      </c>
      <c r="S1112" s="5" t="s">
        <v>29</v>
      </c>
      <c r="T1112" s="5" t="s">
        <v>29</v>
      </c>
      <c r="U1112" s="5" t="s">
        <v>29</v>
      </c>
    </row>
    <row r="1113" customFormat="false" ht="15" hidden="false" customHeight="false" outlineLevel="0" collapsed="false">
      <c r="A1113" s="1" t="s">
        <v>1137</v>
      </c>
      <c r="B1113" s="1" t="s">
        <v>1097</v>
      </c>
      <c r="C1113" s="1" t="n">
        <v>594284</v>
      </c>
      <c r="D1113" s="1" t="n">
        <v>594407</v>
      </c>
      <c r="E1113" s="1" t="n">
        <v>124</v>
      </c>
      <c r="F1113" s="1" t="s">
        <v>26</v>
      </c>
      <c r="G1113" s="1" t="n">
        <v>7</v>
      </c>
      <c r="H1113" s="1" t="n">
        <v>14</v>
      </c>
      <c r="I1113" s="1" t="n">
        <v>21</v>
      </c>
      <c r="J1113" s="1" t="n">
        <v>6</v>
      </c>
      <c r="K1113" s="1" t="n">
        <v>20</v>
      </c>
      <c r="L1113" s="1" t="n">
        <v>10</v>
      </c>
      <c r="M1113" s="4" t="n">
        <v>5.88528667250719</v>
      </c>
      <c r="N1113" s="4" t="n">
        <v>8.50430853844228</v>
      </c>
      <c r="O1113" s="4" t="n">
        <v>24.6738949993516</v>
      </c>
      <c r="P1113" s="4" t="n">
        <v>4.90841616964617</v>
      </c>
      <c r="Q1113" s="4" t="n">
        <v>23.3901220469202</v>
      </c>
      <c r="R1113" s="4" t="n">
        <v>9.70962110023239</v>
      </c>
      <c r="S1113" s="5" t="n">
        <v>0.834014797031992</v>
      </c>
      <c r="T1113" s="5" t="n">
        <v>2.75038493031963</v>
      </c>
      <c r="U1113" s="5" t="n">
        <v>0.393517971138629</v>
      </c>
    </row>
    <row r="1114" customFormat="false" ht="15" hidden="false" customHeight="false" outlineLevel="0" collapsed="false">
      <c r="A1114" s="1" t="s">
        <v>1138</v>
      </c>
      <c r="B1114" s="1" t="s">
        <v>1097</v>
      </c>
      <c r="C1114" s="1" t="n">
        <v>618897</v>
      </c>
      <c r="D1114" s="1" t="n">
        <v>618982</v>
      </c>
      <c r="E1114" s="1" t="n">
        <v>86</v>
      </c>
      <c r="F1114" s="1" t="s">
        <v>26</v>
      </c>
      <c r="G1114" s="1" t="n">
        <v>13</v>
      </c>
      <c r="H1114" s="1" t="n">
        <v>12</v>
      </c>
      <c r="I1114" s="1" t="n">
        <v>6</v>
      </c>
      <c r="J1114" s="1" t="n">
        <v>6</v>
      </c>
      <c r="K1114" s="1" t="n">
        <v>8</v>
      </c>
      <c r="L1114" s="1" t="n">
        <v>4</v>
      </c>
      <c r="M1114" s="4" t="n">
        <v>15.8160897299815</v>
      </c>
      <c r="N1114" s="4" t="n">
        <v>10.5482011787738</v>
      </c>
      <c r="O1114" s="4" t="n">
        <v>10.2013078484714</v>
      </c>
      <c r="P1114" s="4" t="n">
        <v>7.10276692784093</v>
      </c>
      <c r="Q1114" s="4" t="n">
        <v>13.5387529965703</v>
      </c>
      <c r="R1114" s="4" t="n">
        <v>5.62015715448746</v>
      </c>
      <c r="S1114" s="5" t="n">
        <v>0.449084890709534</v>
      </c>
      <c r="T1114" s="5" t="n">
        <v>1.28351296748249</v>
      </c>
      <c r="U1114" s="5" t="n">
        <v>0.550925159594081</v>
      </c>
    </row>
    <row r="1115" customFormat="false" ht="15" hidden="false" customHeight="false" outlineLevel="0" collapsed="false">
      <c r="A1115" s="1" t="s">
        <v>1139</v>
      </c>
      <c r="B1115" s="1" t="s">
        <v>1097</v>
      </c>
      <c r="C1115" s="1" t="n">
        <v>645710</v>
      </c>
      <c r="D1115" s="1" t="n">
        <v>645843</v>
      </c>
      <c r="E1115" s="1" t="n">
        <v>134</v>
      </c>
      <c r="F1115" s="1" t="s">
        <v>24</v>
      </c>
      <c r="G1115" s="1" t="n">
        <v>1</v>
      </c>
      <c r="H1115" s="1" t="n">
        <v>1</v>
      </c>
      <c r="I1115" s="1" t="n">
        <v>1</v>
      </c>
      <c r="J1115" s="1" t="n">
        <v>0</v>
      </c>
      <c r="K1115" s="1" t="n">
        <v>2</v>
      </c>
      <c r="L1115" s="1" t="n">
        <v>0</v>
      </c>
      <c r="M1115" s="4" t="n">
        <v>0.777540559310832</v>
      </c>
      <c r="N1115" s="4" t="n">
        <v>0.561777631701612</v>
      </c>
      <c r="O1115" s="4" t="n">
        <v>1.08660547258154</v>
      </c>
      <c r="P1115" s="4" t="s">
        <v>29</v>
      </c>
      <c r="Q1115" s="4" t="n">
        <v>2.16314662539187</v>
      </c>
      <c r="R1115" s="4" t="s">
        <v>29</v>
      </c>
      <c r="S1115" s="5" t="s">
        <v>29</v>
      </c>
      <c r="T1115" s="5" t="n">
        <v>3.85053890244748</v>
      </c>
      <c r="U1115" s="5" t="s">
        <v>29</v>
      </c>
    </row>
    <row r="1116" customFormat="false" ht="15" hidden="false" customHeight="false" outlineLevel="0" collapsed="false">
      <c r="A1116" s="1" t="s">
        <v>1140</v>
      </c>
      <c r="B1116" s="1" t="s">
        <v>1097</v>
      </c>
      <c r="C1116" s="1" t="n">
        <v>645865</v>
      </c>
      <c r="D1116" s="1" t="n">
        <v>646074</v>
      </c>
      <c r="E1116" s="1" t="n">
        <v>210</v>
      </c>
      <c r="F1116" s="1" t="s">
        <v>26</v>
      </c>
      <c r="G1116" s="1" t="n">
        <v>8</v>
      </c>
      <c r="H1116" s="1" t="n">
        <v>9</v>
      </c>
      <c r="I1116" s="1" t="n">
        <v>4</v>
      </c>
      <c r="J1116" s="1" t="n">
        <v>1</v>
      </c>
      <c r="K1116" s="1" t="n">
        <v>3</v>
      </c>
      <c r="L1116" s="1" t="n">
        <v>2</v>
      </c>
      <c r="M1116" s="4" t="n">
        <v>3.95838830194605</v>
      </c>
      <c r="N1116" s="4" t="n">
        <v>3.2174537088365</v>
      </c>
      <c r="O1116" s="4" t="n">
        <v>2.76590483929847</v>
      </c>
      <c r="P1116" s="4" t="n">
        <v>0.48144751903228</v>
      </c>
      <c r="Q1116" s="4" t="n">
        <v>2.06482177878315</v>
      </c>
      <c r="R1116" s="4" t="n">
        <v>1.14285492375941</v>
      </c>
      <c r="S1116" s="5" t="n">
        <v>0.121627157900499</v>
      </c>
      <c r="T1116" s="5" t="n">
        <v>0.641756483741247</v>
      </c>
      <c r="U1116" s="5" t="n">
        <v>0.41319386969556</v>
      </c>
    </row>
    <row r="1117" customFormat="false" ht="15" hidden="false" customHeight="false" outlineLevel="0" collapsed="false">
      <c r="A1117" s="1" t="s">
        <v>1141</v>
      </c>
      <c r="B1117" s="1" t="s">
        <v>1097</v>
      </c>
      <c r="C1117" s="1" t="n">
        <v>671734</v>
      </c>
      <c r="D1117" s="1" t="n">
        <v>671788</v>
      </c>
      <c r="E1117" s="1" t="n">
        <v>55</v>
      </c>
      <c r="F1117" s="1" t="s">
        <v>24</v>
      </c>
      <c r="G1117" s="1" t="n">
        <v>5</v>
      </c>
      <c r="H1117" s="1" t="n">
        <v>4</v>
      </c>
      <c r="I1117" s="1" t="n">
        <v>8</v>
      </c>
      <c r="J1117" s="1" t="n">
        <v>4</v>
      </c>
      <c r="K1117" s="1" t="n">
        <v>15</v>
      </c>
      <c r="L1117" s="1" t="n">
        <v>4</v>
      </c>
      <c r="M1117" s="4" t="n">
        <v>9.57526799892043</v>
      </c>
      <c r="N1117" s="4" t="n">
        <v>5.53455000120847</v>
      </c>
      <c r="O1117" s="4" t="n">
        <v>21.4101522745696</v>
      </c>
      <c r="P1117" s="4" t="n">
        <v>7.45352085020345</v>
      </c>
      <c r="Q1117" s="4" t="n">
        <v>39.9581251634887</v>
      </c>
      <c r="R1117" s="4" t="n">
        <v>8.84654366910062</v>
      </c>
      <c r="S1117" s="5" t="n">
        <v>0.778413810563192</v>
      </c>
      <c r="T1117" s="5" t="n">
        <v>7.21976044208902</v>
      </c>
      <c r="U1117" s="5" t="n">
        <v>0.41319386969556</v>
      </c>
    </row>
    <row r="1118" customFormat="false" ht="15" hidden="false" customHeight="false" outlineLevel="0" collapsed="false">
      <c r="A1118" s="1" t="s">
        <v>1142</v>
      </c>
      <c r="B1118" s="1" t="s">
        <v>1097</v>
      </c>
      <c r="C1118" s="1" t="n">
        <v>692771</v>
      </c>
      <c r="D1118" s="1" t="n">
        <v>692815</v>
      </c>
      <c r="E1118" s="1" t="n">
        <v>45</v>
      </c>
      <c r="F1118" s="1" t="s">
        <v>24</v>
      </c>
      <c r="G1118" s="1" t="n">
        <v>0</v>
      </c>
      <c r="H1118" s="1" t="n">
        <v>0</v>
      </c>
      <c r="I1118" s="1" t="n">
        <v>1</v>
      </c>
      <c r="J1118" s="1" t="n">
        <v>1</v>
      </c>
      <c r="K1118" s="1" t="n">
        <v>0</v>
      </c>
      <c r="L1118" s="1" t="n">
        <v>2</v>
      </c>
      <c r="M1118" s="4" t="s">
        <v>29</v>
      </c>
      <c r="N1118" s="4" t="s">
        <v>29</v>
      </c>
      <c r="O1118" s="4" t="n">
        <v>3.28451199666693</v>
      </c>
      <c r="P1118" s="4" t="n">
        <v>2.28687571540333</v>
      </c>
      <c r="Q1118" s="4" t="s">
        <v>29</v>
      </c>
      <c r="R1118" s="4" t="n">
        <v>5.4285608878572</v>
      </c>
      <c r="S1118" s="5" t="s">
        <v>29</v>
      </c>
      <c r="T1118" s="5" t="s">
        <v>29</v>
      </c>
      <c r="U1118" s="5" t="n">
        <v>1.65277547878224</v>
      </c>
    </row>
    <row r="1119" customFormat="false" ht="15" hidden="false" customHeight="false" outlineLevel="0" collapsed="false">
      <c r="A1119" s="1" t="s">
        <v>1143</v>
      </c>
      <c r="B1119" s="1" t="s">
        <v>1097</v>
      </c>
      <c r="C1119" s="1" t="n">
        <v>700946</v>
      </c>
      <c r="D1119" s="1" t="n">
        <v>701128</v>
      </c>
      <c r="E1119" s="1" t="n">
        <v>183</v>
      </c>
      <c r="F1119" s="1" t="s">
        <v>24</v>
      </c>
      <c r="G1119" s="1" t="n">
        <v>2</v>
      </c>
      <c r="H1119" s="1" t="n">
        <v>12</v>
      </c>
      <c r="I1119" s="1" t="n">
        <v>8</v>
      </c>
      <c r="J1119" s="1" t="n">
        <v>9</v>
      </c>
      <c r="K1119" s="1" t="n">
        <v>14</v>
      </c>
      <c r="L1119" s="1" t="n">
        <v>6</v>
      </c>
      <c r="M1119" s="4" t="n">
        <v>1.13640543283891</v>
      </c>
      <c r="N1119" s="4" t="n">
        <v>4.92635769338336</v>
      </c>
      <c r="O1119" s="4" t="n">
        <v>6.35246276278439</v>
      </c>
      <c r="P1119" s="4" t="n">
        <v>4.97583946867977</v>
      </c>
      <c r="Q1119" s="4" t="n">
        <v>11.0653269683507</v>
      </c>
      <c r="R1119" s="4" t="n">
        <v>3.93719800657775</v>
      </c>
      <c r="S1119" s="5" t="n">
        <v>4.37857768441796</v>
      </c>
      <c r="T1119" s="5" t="n">
        <v>2.24614769309436</v>
      </c>
      <c r="U1119" s="5" t="n">
        <v>0.619790804543341</v>
      </c>
    </row>
    <row r="1120" customFormat="false" ht="15" hidden="false" customHeight="false" outlineLevel="0" collapsed="false">
      <c r="A1120" s="1" t="s">
        <v>1144</v>
      </c>
      <c r="B1120" s="1" t="s">
        <v>1097</v>
      </c>
      <c r="C1120" s="1" t="n">
        <v>723897</v>
      </c>
      <c r="D1120" s="1" t="n">
        <v>723972</v>
      </c>
      <c r="E1120" s="1" t="n">
        <v>76</v>
      </c>
      <c r="F1120" s="1" t="s">
        <v>24</v>
      </c>
      <c r="G1120" s="1" t="n">
        <v>68</v>
      </c>
      <c r="H1120" s="1" t="n">
        <v>88</v>
      </c>
      <c r="I1120" s="1" t="n">
        <v>63</v>
      </c>
      <c r="J1120" s="1" t="n">
        <v>32</v>
      </c>
      <c r="K1120" s="1" t="n">
        <v>47</v>
      </c>
      <c r="L1120" s="1" t="n">
        <v>37</v>
      </c>
      <c r="M1120" s="4" t="n">
        <v>93.7610242454289</v>
      </c>
      <c r="N1120" s="4" t="n">
        <v>87.6672720191422</v>
      </c>
      <c r="O1120" s="4" t="n">
        <v>121.39556339681</v>
      </c>
      <c r="P1120" s="4" t="n">
        <v>42.9322800971719</v>
      </c>
      <c r="Q1120" s="4" t="n">
        <v>90.1455303688304</v>
      </c>
      <c r="R1120" s="4" t="n">
        <v>58.9179808362102</v>
      </c>
      <c r="S1120" s="5" t="n">
        <v>0.457890476801878</v>
      </c>
      <c r="T1120" s="5" t="n">
        <v>1.02826891144904</v>
      </c>
      <c r="U1120" s="5" t="n">
        <v>0.485338831070976</v>
      </c>
    </row>
    <row r="1121" customFormat="false" ht="15" hidden="false" customHeight="false" outlineLevel="0" collapsed="false">
      <c r="A1121" s="1" t="s">
        <v>1145</v>
      </c>
      <c r="B1121" s="1" t="s">
        <v>1097</v>
      </c>
      <c r="C1121" s="1" t="n">
        <v>727539</v>
      </c>
      <c r="D1121" s="1" t="n">
        <v>727667</v>
      </c>
      <c r="E1121" s="1" t="n">
        <v>129</v>
      </c>
      <c r="F1121" s="1" t="s">
        <v>26</v>
      </c>
      <c r="G1121" s="1" t="n">
        <v>177</v>
      </c>
      <c r="H1121" s="1" t="n">
        <v>361</v>
      </c>
      <c r="I1121" s="1" t="n">
        <v>144</v>
      </c>
      <c r="J1121" s="1" t="n">
        <v>170</v>
      </c>
      <c r="K1121" s="1" t="n">
        <v>131</v>
      </c>
      <c r="L1121" s="1" t="n">
        <v>130</v>
      </c>
      <c r="M1121" s="4" t="n">
        <v>143.000643021377</v>
      </c>
      <c r="N1121" s="4" t="n">
        <v>210.723667428824</v>
      </c>
      <c r="O1121" s="4" t="n">
        <v>162.583343835013</v>
      </c>
      <c r="P1121" s="4" t="n">
        <v>133.639299618882</v>
      </c>
      <c r="Q1121" s="4" t="n">
        <v>147.220717399229</v>
      </c>
      <c r="R1121" s="4" t="n">
        <v>121.294407338059</v>
      </c>
      <c r="S1121" s="5" t="n">
        <v>0.934536354489709</v>
      </c>
      <c r="T1121" s="5" t="n">
        <v>0.698643485070111</v>
      </c>
      <c r="U1121" s="5" t="n">
        <v>0.746044486950317</v>
      </c>
    </row>
    <row r="1122" customFormat="false" ht="15" hidden="false" customHeight="false" outlineLevel="0" collapsed="false">
      <c r="A1122" s="1" t="s">
        <v>1146</v>
      </c>
      <c r="B1122" s="1" t="s">
        <v>1097</v>
      </c>
      <c r="C1122" s="1" t="n">
        <v>727885</v>
      </c>
      <c r="D1122" s="1" t="n">
        <v>728154</v>
      </c>
      <c r="E1122" s="1" t="n">
        <v>270</v>
      </c>
      <c r="F1122" s="1" t="s">
        <v>26</v>
      </c>
      <c r="G1122" s="1" t="n">
        <v>45</v>
      </c>
      <c r="H1122" s="1" t="n">
        <v>40</v>
      </c>
      <c r="I1122" s="1" t="n">
        <v>64</v>
      </c>
      <c r="J1122" s="1" t="n">
        <v>39</v>
      </c>
      <c r="K1122" s="1" t="n">
        <v>98</v>
      </c>
      <c r="L1122" s="1" t="n">
        <v>77</v>
      </c>
      <c r="M1122" s="4" t="n">
        <v>17.2995548233284</v>
      </c>
      <c r="N1122" s="4" t="n">
        <v>11.1102490730579</v>
      </c>
      <c r="O1122" s="4" t="n">
        <v>34.3835902699408</v>
      </c>
      <c r="P1122" s="4" t="n">
        <v>14.5883967569967</v>
      </c>
      <c r="Q1122" s="4" t="n">
        <v>52.4060466828208</v>
      </c>
      <c r="R1122" s="4" t="n">
        <v>34.1858072268777</v>
      </c>
      <c r="S1122" s="5" t="n">
        <v>0.843281628110125</v>
      </c>
      <c r="T1122" s="5" t="n">
        <v>4.71691015549816</v>
      </c>
      <c r="U1122" s="5" t="n">
        <v>0.994247748954942</v>
      </c>
    </row>
    <row r="1123" customFormat="false" ht="15" hidden="false" customHeight="false" outlineLevel="0" collapsed="false">
      <c r="A1123" s="1" t="s">
        <v>1147</v>
      </c>
      <c r="B1123" s="1" t="s">
        <v>1097</v>
      </c>
      <c r="C1123" s="1" t="n">
        <v>727929</v>
      </c>
      <c r="D1123" s="1" t="n">
        <v>728041</v>
      </c>
      <c r="E1123" s="1" t="n">
        <v>113</v>
      </c>
      <c r="F1123" s="1" t="s">
        <v>24</v>
      </c>
      <c r="G1123" s="1" t="n">
        <v>0</v>
      </c>
      <c r="H1123" s="1" t="n">
        <v>0</v>
      </c>
      <c r="I1123" s="1" t="n">
        <v>0</v>
      </c>
      <c r="J1123" s="1" t="n">
        <v>0</v>
      </c>
      <c r="K1123" s="1" t="n">
        <v>0</v>
      </c>
      <c r="L1123" s="1" t="n">
        <v>0</v>
      </c>
      <c r="M1123" s="4" t="s">
        <v>29</v>
      </c>
      <c r="N1123" s="4" t="s">
        <v>29</v>
      </c>
      <c r="O1123" s="4" t="s">
        <v>29</v>
      </c>
      <c r="P1123" s="4" t="s">
        <v>29</v>
      </c>
      <c r="Q1123" s="4" t="s">
        <v>29</v>
      </c>
      <c r="R1123" s="4" t="s">
        <v>29</v>
      </c>
      <c r="S1123" s="5" t="s">
        <v>29</v>
      </c>
      <c r="T1123" s="5" t="s">
        <v>29</v>
      </c>
      <c r="U1123" s="5" t="s">
        <v>29</v>
      </c>
    </row>
    <row r="1124" customFormat="false" ht="15" hidden="false" customHeight="false" outlineLevel="0" collapsed="false">
      <c r="A1124" s="1" t="s">
        <v>1148</v>
      </c>
      <c r="B1124" s="1" t="s">
        <v>1097</v>
      </c>
      <c r="C1124" s="1" t="n">
        <v>729896</v>
      </c>
      <c r="D1124" s="1" t="n">
        <v>729974</v>
      </c>
      <c r="E1124" s="1" t="n">
        <v>79</v>
      </c>
      <c r="F1124" s="1" t="s">
        <v>26</v>
      </c>
      <c r="G1124" s="1" t="n">
        <v>6</v>
      </c>
      <c r="H1124" s="1" t="n">
        <v>2</v>
      </c>
      <c r="I1124" s="1" t="n">
        <v>5</v>
      </c>
      <c r="J1124" s="1" t="n">
        <v>1</v>
      </c>
      <c r="K1124" s="1" t="n">
        <v>4</v>
      </c>
      <c r="L1124" s="1" t="n">
        <v>0</v>
      </c>
      <c r="M1124" s="4" t="n">
        <v>7.95483802987236</v>
      </c>
      <c r="N1124" s="4" t="n">
        <v>1.91580576964909</v>
      </c>
      <c r="O1124" s="4" t="n">
        <v>9.26400819572724</v>
      </c>
      <c r="P1124" s="4" t="n">
        <v>1.2900324548429</v>
      </c>
      <c r="Q1124" s="4" t="n">
        <v>7.37688464556714</v>
      </c>
      <c r="R1124" s="4" t="s">
        <v>29</v>
      </c>
      <c r="S1124" s="5" t="n">
        <v>0.162169543867332</v>
      </c>
      <c r="T1124" s="5" t="n">
        <v>3.85053890244748</v>
      </c>
      <c r="U1124" s="5" t="s">
        <v>29</v>
      </c>
    </row>
    <row r="1125" customFormat="false" ht="15" hidden="false" customHeight="false" outlineLevel="0" collapsed="false">
      <c r="A1125" s="1" t="s">
        <v>1149</v>
      </c>
      <c r="B1125" s="1" t="s">
        <v>1097</v>
      </c>
      <c r="C1125" s="1" t="n">
        <v>734465</v>
      </c>
      <c r="D1125" s="1" t="n">
        <v>734506</v>
      </c>
      <c r="E1125" s="1" t="n">
        <v>42</v>
      </c>
      <c r="F1125" s="1" t="s">
        <v>24</v>
      </c>
      <c r="G1125" s="1" t="n">
        <v>2</v>
      </c>
      <c r="H1125" s="1" t="n">
        <v>0</v>
      </c>
      <c r="I1125" s="1" t="n">
        <v>2</v>
      </c>
      <c r="J1125" s="1" t="n">
        <v>0</v>
      </c>
      <c r="K1125" s="1" t="n">
        <v>3</v>
      </c>
      <c r="L1125" s="1" t="n">
        <v>1</v>
      </c>
      <c r="M1125" s="4" t="n">
        <v>5.04453143357759</v>
      </c>
      <c r="N1125" s="4" t="s">
        <v>29</v>
      </c>
      <c r="O1125" s="4" t="n">
        <v>7.04968428552902</v>
      </c>
      <c r="P1125" s="4" t="s">
        <v>29</v>
      </c>
      <c r="Q1125" s="4" t="n">
        <v>10.5255549211141</v>
      </c>
      <c r="R1125" s="4" t="n">
        <v>2.91288633006972</v>
      </c>
      <c r="S1125" s="5" t="s">
        <v>29</v>
      </c>
      <c r="T1125" s="5" t="s">
        <v>29</v>
      </c>
      <c r="U1125" s="5" t="n">
        <v>0.41319386969556</v>
      </c>
    </row>
    <row r="1126" customFormat="false" ht="15" hidden="false" customHeight="false" outlineLevel="0" collapsed="false">
      <c r="A1126" s="1" t="s">
        <v>1150</v>
      </c>
      <c r="B1126" s="1" t="s">
        <v>1097</v>
      </c>
      <c r="C1126" s="1" t="n">
        <v>736245</v>
      </c>
      <c r="D1126" s="1" t="n">
        <v>736303</v>
      </c>
      <c r="E1126" s="1" t="n">
        <v>59</v>
      </c>
      <c r="F1126" s="1" t="s">
        <v>26</v>
      </c>
      <c r="G1126" s="1" t="n">
        <v>2</v>
      </c>
      <c r="H1126" s="1" t="n">
        <v>2</v>
      </c>
      <c r="I1126" s="1" t="n">
        <v>4</v>
      </c>
      <c r="J1126" s="1" t="n">
        <v>4</v>
      </c>
      <c r="K1126" s="1" t="n">
        <v>3</v>
      </c>
      <c r="L1126" s="1" t="n">
        <v>2</v>
      </c>
      <c r="M1126" s="4" t="n">
        <v>3.56596187546002</v>
      </c>
      <c r="N1126" s="4" t="n">
        <v>2.57642844883843</v>
      </c>
      <c r="O1126" s="4" t="n">
        <v>9.96679502436862</v>
      </c>
      <c r="P1126" s="4" t="n">
        <v>6.93948492949976</v>
      </c>
      <c r="Q1126" s="4" t="n">
        <v>7.44047847871858</v>
      </c>
      <c r="R1126" s="4" t="n">
        <v>4.11821860458133</v>
      </c>
      <c r="S1126" s="5" t="n">
        <v>1.94603452640798</v>
      </c>
      <c r="T1126" s="5" t="n">
        <v>2.88790417683561</v>
      </c>
      <c r="U1126" s="5" t="n">
        <v>0.41319386969556</v>
      </c>
    </row>
    <row r="1127" customFormat="false" ht="15" hidden="false" customHeight="false" outlineLevel="0" collapsed="false">
      <c r="A1127" s="1" t="s">
        <v>1151</v>
      </c>
      <c r="B1127" s="1" t="s">
        <v>1097</v>
      </c>
      <c r="C1127" s="1" t="n">
        <v>736257</v>
      </c>
      <c r="D1127" s="1" t="n">
        <v>736311</v>
      </c>
      <c r="E1127" s="1" t="n">
        <v>55</v>
      </c>
      <c r="F1127" s="1" t="s">
        <v>24</v>
      </c>
      <c r="G1127" s="1" t="n">
        <v>0</v>
      </c>
      <c r="H1127" s="1" t="n">
        <v>0</v>
      </c>
      <c r="I1127" s="1" t="n">
        <v>0</v>
      </c>
      <c r="J1127" s="1" t="n">
        <v>0</v>
      </c>
      <c r="K1127" s="1" t="n">
        <v>0</v>
      </c>
      <c r="L1127" s="1" t="n">
        <v>0</v>
      </c>
      <c r="M1127" s="4" t="s">
        <v>29</v>
      </c>
      <c r="N1127" s="4" t="s">
        <v>29</v>
      </c>
      <c r="O1127" s="4" t="s">
        <v>29</v>
      </c>
      <c r="P1127" s="4" t="s">
        <v>29</v>
      </c>
      <c r="Q1127" s="4" t="s">
        <v>29</v>
      </c>
      <c r="R1127" s="4" t="s">
        <v>29</v>
      </c>
      <c r="S1127" s="5" t="s">
        <v>29</v>
      </c>
      <c r="T1127" s="5" t="s">
        <v>29</v>
      </c>
      <c r="U1127" s="5" t="s">
        <v>29</v>
      </c>
    </row>
    <row r="1128" customFormat="false" ht="15" hidden="false" customHeight="false" outlineLevel="0" collapsed="false">
      <c r="A1128" s="1" t="s">
        <v>1152</v>
      </c>
      <c r="B1128" s="1" t="s">
        <v>1097</v>
      </c>
      <c r="C1128" s="1" t="n">
        <v>764097</v>
      </c>
      <c r="D1128" s="1" t="n">
        <v>764234</v>
      </c>
      <c r="E1128" s="1" t="n">
        <v>138</v>
      </c>
      <c r="F1128" s="1" t="s">
        <v>24</v>
      </c>
      <c r="G1128" s="1" t="n">
        <v>3</v>
      </c>
      <c r="H1128" s="1" t="n">
        <v>5</v>
      </c>
      <c r="I1128" s="1" t="n">
        <v>5</v>
      </c>
      <c r="J1128" s="1" t="n">
        <v>5</v>
      </c>
      <c r="K1128" s="1" t="n">
        <v>6</v>
      </c>
      <c r="L1128" s="1" t="n">
        <v>5</v>
      </c>
      <c r="M1128" s="4" t="n">
        <v>2.26451593551111</v>
      </c>
      <c r="N1128" s="4" t="n">
        <v>2.72687682541293</v>
      </c>
      <c r="O1128" s="4" t="n">
        <v>5.27439882676441</v>
      </c>
      <c r="P1128" s="4" t="n">
        <v>3.67235516342141</v>
      </c>
      <c r="Q1128" s="4" t="n">
        <v>6.29996717906099</v>
      </c>
      <c r="R1128" s="4" t="n">
        <v>4.35869852309702</v>
      </c>
      <c r="S1128" s="5" t="n">
        <v>1.62169543867332</v>
      </c>
      <c r="T1128" s="5" t="n">
        <v>2.31032334146849</v>
      </c>
      <c r="U1128" s="5" t="n">
        <v>0.826387739391121</v>
      </c>
    </row>
    <row r="1129" customFormat="false" ht="15" hidden="false" customHeight="false" outlineLevel="0" collapsed="false">
      <c r="A1129" s="1" t="s">
        <v>1153</v>
      </c>
      <c r="B1129" s="1" t="s">
        <v>1097</v>
      </c>
      <c r="C1129" s="1" t="n">
        <v>776440</v>
      </c>
      <c r="D1129" s="1" t="n">
        <v>776482</v>
      </c>
      <c r="E1129" s="1" t="n">
        <v>43</v>
      </c>
      <c r="F1129" s="1" t="s">
        <v>26</v>
      </c>
      <c r="G1129" s="1" t="n">
        <v>1</v>
      </c>
      <c r="H1129" s="1" t="n">
        <v>1</v>
      </c>
      <c r="I1129" s="1" t="n">
        <v>6</v>
      </c>
      <c r="J1129" s="1" t="n">
        <v>1</v>
      </c>
      <c r="K1129" s="1" t="n">
        <v>4</v>
      </c>
      <c r="L1129" s="1" t="n">
        <v>0</v>
      </c>
      <c r="M1129" s="4" t="n">
        <v>2.46221177115097</v>
      </c>
      <c r="N1129" s="4" t="n">
        <v>1.77896250038844</v>
      </c>
      <c r="O1129" s="4" t="n">
        <v>20.6455039790493</v>
      </c>
      <c r="P1129" s="4" t="n">
        <v>2.39577455899396</v>
      </c>
      <c r="Q1129" s="4" t="n">
        <v>13.6999286274818</v>
      </c>
      <c r="R1129" s="4" t="s">
        <v>29</v>
      </c>
      <c r="S1129" s="5" t="n">
        <v>0.97301726320399</v>
      </c>
      <c r="T1129" s="5" t="n">
        <v>7.70107780489496</v>
      </c>
      <c r="U1129" s="5" t="s">
        <v>29</v>
      </c>
    </row>
    <row r="1130" customFormat="false" ht="15" hidden="false" customHeight="false" outlineLevel="0" collapsed="false">
      <c r="A1130" s="1" t="s">
        <v>1154</v>
      </c>
      <c r="B1130" s="1" t="s">
        <v>1097</v>
      </c>
      <c r="C1130" s="1" t="n">
        <v>779554</v>
      </c>
      <c r="D1130" s="1" t="n">
        <v>779674</v>
      </c>
      <c r="E1130" s="1" t="n">
        <v>121</v>
      </c>
      <c r="F1130" s="1" t="s">
        <v>24</v>
      </c>
      <c r="G1130" s="1" t="n">
        <v>4</v>
      </c>
      <c r="H1130" s="1" t="n">
        <v>8</v>
      </c>
      <c r="I1130" s="1" t="n">
        <v>5</v>
      </c>
      <c r="J1130" s="1" t="n">
        <v>7</v>
      </c>
      <c r="K1130" s="1" t="n">
        <v>7</v>
      </c>
      <c r="L1130" s="1" t="n">
        <v>2</v>
      </c>
      <c r="M1130" s="4" t="n">
        <v>3.44709647961136</v>
      </c>
      <c r="N1130" s="4" t="n">
        <v>4.98109500108762</v>
      </c>
      <c r="O1130" s="4" t="n">
        <v>6.02160532722271</v>
      </c>
      <c r="P1130" s="4" t="n">
        <v>5.86964766953521</v>
      </c>
      <c r="Q1130" s="4" t="n">
        <v>8.39120628433262</v>
      </c>
      <c r="R1130" s="4" t="n">
        <v>1.99047232554764</v>
      </c>
      <c r="S1130" s="5" t="n">
        <v>1.70278021060698</v>
      </c>
      <c r="T1130" s="5" t="n">
        <v>1.68461076982077</v>
      </c>
      <c r="U1130" s="5" t="n">
        <v>0.330555095756448</v>
      </c>
    </row>
    <row r="1131" customFormat="false" ht="15" hidden="false" customHeight="false" outlineLevel="0" collapsed="false">
      <c r="A1131" s="1" t="s">
        <v>1155</v>
      </c>
      <c r="B1131" s="1" t="s">
        <v>1097</v>
      </c>
      <c r="C1131" s="1" t="n">
        <v>779738</v>
      </c>
      <c r="D1131" s="1" t="n">
        <v>779828</v>
      </c>
      <c r="E1131" s="1" t="n">
        <v>91</v>
      </c>
      <c r="F1131" s="1" t="s">
        <v>24</v>
      </c>
      <c r="G1131" s="1" t="n">
        <v>5</v>
      </c>
      <c r="H1131" s="1" t="n">
        <v>4</v>
      </c>
      <c r="I1131" s="1" t="n">
        <v>1</v>
      </c>
      <c r="J1131" s="1" t="n">
        <v>4</v>
      </c>
      <c r="K1131" s="1" t="n">
        <v>2</v>
      </c>
      <c r="L1131" s="1" t="n">
        <v>3</v>
      </c>
      <c r="M1131" s="4" t="n">
        <v>5.74516079935226</v>
      </c>
      <c r="N1131" s="4" t="n">
        <v>3.32073000072508</v>
      </c>
      <c r="O1131" s="4" t="n">
        <v>1.60576142059272</v>
      </c>
      <c r="P1131" s="4" t="n">
        <v>4.47211251012207</v>
      </c>
      <c r="Q1131" s="4" t="n">
        <v>3.19665001307909</v>
      </c>
      <c r="R1131" s="4" t="n">
        <v>3.98094465109528</v>
      </c>
      <c r="S1131" s="5" t="n">
        <v>0.778413810563192</v>
      </c>
      <c r="T1131" s="5" t="n">
        <v>0.96263472561187</v>
      </c>
      <c r="U1131" s="5" t="n">
        <v>2.47916321817336</v>
      </c>
    </row>
    <row r="1132" customFormat="false" ht="15" hidden="false" customHeight="false" outlineLevel="0" collapsed="false">
      <c r="A1132" s="1" t="s">
        <v>1156</v>
      </c>
      <c r="B1132" s="1" t="s">
        <v>1097</v>
      </c>
      <c r="C1132" s="1" t="n">
        <v>801240</v>
      </c>
      <c r="D1132" s="1" t="n">
        <v>801399</v>
      </c>
      <c r="E1132" s="1" t="n">
        <v>160</v>
      </c>
      <c r="F1132" s="1" t="s">
        <v>24</v>
      </c>
      <c r="G1132" s="1" t="n">
        <v>1</v>
      </c>
      <c r="H1132" s="1" t="n">
        <v>1</v>
      </c>
      <c r="I1132" s="1" t="n">
        <v>7</v>
      </c>
      <c r="J1132" s="1" t="n">
        <v>6</v>
      </c>
      <c r="K1132" s="1" t="n">
        <v>8</v>
      </c>
      <c r="L1132" s="1" t="n">
        <v>2</v>
      </c>
      <c r="M1132" s="4" t="n">
        <v>0.650395562190822</v>
      </c>
      <c r="N1132" s="4" t="n">
        <v>0.469914622744115</v>
      </c>
      <c r="O1132" s="4" t="n">
        <v>6.36245091178248</v>
      </c>
      <c r="P1132" s="4" t="n">
        <v>3.79707665953761</v>
      </c>
      <c r="Q1132" s="4" t="n">
        <v>7.23769814282059</v>
      </c>
      <c r="R1132" s="4" t="n">
        <v>1.50224326456426</v>
      </c>
      <c r="S1132" s="5" t="n">
        <v>5.83810357922394</v>
      </c>
      <c r="T1132" s="5" t="n">
        <v>15.4021556097899</v>
      </c>
      <c r="U1132" s="5" t="n">
        <v>0.236110782683177</v>
      </c>
    </row>
    <row r="1133" customFormat="false" ht="15" hidden="false" customHeight="false" outlineLevel="0" collapsed="false">
      <c r="A1133" s="1" t="s">
        <v>1157</v>
      </c>
      <c r="B1133" s="1" t="s">
        <v>1097</v>
      </c>
      <c r="C1133" s="1" t="n">
        <v>811282</v>
      </c>
      <c r="D1133" s="1" t="n">
        <v>811301</v>
      </c>
      <c r="E1133" s="1" t="n">
        <v>20</v>
      </c>
      <c r="F1133" s="1" t="s">
        <v>26</v>
      </c>
      <c r="G1133" s="1" t="n">
        <v>79</v>
      </c>
      <c r="H1133" s="1" t="n">
        <v>75</v>
      </c>
      <c r="I1133" s="1" t="n">
        <v>70</v>
      </c>
      <c r="J1133" s="1" t="n">
        <v>44</v>
      </c>
      <c r="K1133" s="1" t="n">
        <v>63</v>
      </c>
      <c r="L1133" s="1" t="n">
        <v>35</v>
      </c>
      <c r="M1133" s="4" t="n">
        <v>429.97992929889</v>
      </c>
      <c r="N1133" s="4" t="n">
        <v>294.933256643346</v>
      </c>
      <c r="O1133" s="4" t="n">
        <v>532.436681564955</v>
      </c>
      <c r="P1133" s="4" t="n">
        <v>233.020599211624</v>
      </c>
      <c r="Q1133" s="4" t="n">
        <v>476.973830898907</v>
      </c>
      <c r="R1133" s="4" t="n">
        <v>219.999572823687</v>
      </c>
      <c r="S1133" s="5" t="n">
        <v>0.541933665581969</v>
      </c>
      <c r="T1133" s="5" t="n">
        <v>1.61722633902794</v>
      </c>
      <c r="U1133" s="5" t="n">
        <v>0.41319386969556</v>
      </c>
    </row>
    <row r="1134" customFormat="false" ht="15" hidden="false" customHeight="false" outlineLevel="0" collapsed="false">
      <c r="A1134" s="1" t="s">
        <v>1158</v>
      </c>
      <c r="B1134" s="1" t="s">
        <v>1097</v>
      </c>
      <c r="C1134" s="1" t="n">
        <v>813621</v>
      </c>
      <c r="D1134" s="1" t="n">
        <v>813678</v>
      </c>
      <c r="E1134" s="1" t="n">
        <v>58</v>
      </c>
      <c r="F1134" s="1" t="s">
        <v>26</v>
      </c>
      <c r="G1134" s="1" t="n">
        <v>1</v>
      </c>
      <c r="H1134" s="1" t="n">
        <v>2</v>
      </c>
      <c r="I1134" s="1" t="n">
        <v>1</v>
      </c>
      <c r="J1134" s="1" t="n">
        <v>2</v>
      </c>
      <c r="K1134" s="1" t="n">
        <v>0</v>
      </c>
      <c r="L1134" s="1" t="n">
        <v>4</v>
      </c>
      <c r="M1134" s="4" t="n">
        <v>1.81426130505861</v>
      </c>
      <c r="N1134" s="4" t="n">
        <v>2.62162894794085</v>
      </c>
      <c r="O1134" s="4" t="n">
        <v>2.53541276935693</v>
      </c>
      <c r="P1134" s="4" t="n">
        <v>3.53061513957005</v>
      </c>
      <c r="Q1134" s="4" t="s">
        <v>29</v>
      </c>
      <c r="R1134" s="4" t="n">
        <v>8.38093610756901</v>
      </c>
      <c r="S1134" s="5" t="n">
        <v>1.94603452640798</v>
      </c>
      <c r="T1134" s="5" t="s">
        <v>29</v>
      </c>
      <c r="U1134" s="5" t="n">
        <v>3.30555095756448</v>
      </c>
    </row>
    <row r="1135" customFormat="false" ht="15" hidden="false" customHeight="false" outlineLevel="0" collapsed="false">
      <c r="A1135" s="1" t="s">
        <v>1159</v>
      </c>
      <c r="B1135" s="1" t="s">
        <v>1097</v>
      </c>
      <c r="C1135" s="1" t="n">
        <v>821841</v>
      </c>
      <c r="D1135" s="1" t="n">
        <v>821891</v>
      </c>
      <c r="E1135" s="1" t="n">
        <v>51</v>
      </c>
      <c r="F1135" s="1" t="s">
        <v>24</v>
      </c>
      <c r="G1135" s="1" t="n">
        <v>0</v>
      </c>
      <c r="H1135" s="1" t="n">
        <v>0</v>
      </c>
      <c r="I1135" s="1" t="n">
        <v>0</v>
      </c>
      <c r="J1135" s="1" t="n">
        <v>0</v>
      </c>
      <c r="K1135" s="1" t="n">
        <v>0</v>
      </c>
      <c r="L1135" s="1" t="n">
        <v>0</v>
      </c>
      <c r="M1135" s="4" t="s">
        <v>29</v>
      </c>
      <c r="N1135" s="4" t="s">
        <v>29</v>
      </c>
      <c r="O1135" s="4" t="s">
        <v>29</v>
      </c>
      <c r="P1135" s="4" t="s">
        <v>29</v>
      </c>
      <c r="Q1135" s="4" t="s">
        <v>29</v>
      </c>
      <c r="R1135" s="4" t="s">
        <v>29</v>
      </c>
      <c r="S1135" s="5" t="s">
        <v>29</v>
      </c>
      <c r="T1135" s="5" t="s">
        <v>29</v>
      </c>
      <c r="U1135" s="5" t="s">
        <v>29</v>
      </c>
    </row>
    <row r="1136" customFormat="false" ht="15" hidden="false" customHeight="false" outlineLevel="0" collapsed="false">
      <c r="A1136" s="1" t="s">
        <v>1160</v>
      </c>
      <c r="B1136" s="1" t="s">
        <v>1097</v>
      </c>
      <c r="C1136" s="1" t="n">
        <v>826394</v>
      </c>
      <c r="D1136" s="1" t="n">
        <v>826431</v>
      </c>
      <c r="E1136" s="1" t="n">
        <v>38</v>
      </c>
      <c r="F1136" s="1" t="s">
        <v>24</v>
      </c>
      <c r="G1136" s="1" t="n">
        <v>3</v>
      </c>
      <c r="H1136" s="1" t="n">
        <v>4</v>
      </c>
      <c r="I1136" s="1" t="n">
        <v>11</v>
      </c>
      <c r="J1136" s="1" t="n">
        <v>1</v>
      </c>
      <c r="K1136" s="1" t="n">
        <v>3</v>
      </c>
      <c r="L1136" s="1" t="n">
        <v>6</v>
      </c>
      <c r="M1136" s="4" t="n">
        <v>8.38482927473032</v>
      </c>
      <c r="N1136" s="4" t="n">
        <v>8.07745135311506</v>
      </c>
      <c r="O1136" s="4" t="n">
        <v>42.9649677401836</v>
      </c>
      <c r="P1136" s="4" t="n">
        <v>2.71952787777693</v>
      </c>
      <c r="Q1136" s="4" t="n">
        <v>11.6634527504237</v>
      </c>
      <c r="R1136" s="4" t="n">
        <v>19.3667577620852</v>
      </c>
      <c r="S1136" s="5" t="n">
        <v>0.324339087734663</v>
      </c>
      <c r="T1136" s="5" t="n">
        <v>1.44395208841781</v>
      </c>
      <c r="U1136" s="5" t="n">
        <v>0.450756948758793</v>
      </c>
    </row>
    <row r="1137" customFormat="false" ht="15" hidden="false" customHeight="false" outlineLevel="0" collapsed="false">
      <c r="A1137" s="1" t="s">
        <v>1161</v>
      </c>
      <c r="B1137" s="1" t="s">
        <v>1097</v>
      </c>
      <c r="C1137" s="1" t="n">
        <v>842788</v>
      </c>
      <c r="D1137" s="1" t="n">
        <v>842951</v>
      </c>
      <c r="E1137" s="1" t="n">
        <v>164</v>
      </c>
      <c r="F1137" s="1" t="s">
        <v>24</v>
      </c>
      <c r="G1137" s="1" t="n">
        <v>12</v>
      </c>
      <c r="H1137" s="1" t="n">
        <v>16</v>
      </c>
      <c r="I1137" s="1" t="n">
        <v>21</v>
      </c>
      <c r="J1137" s="1" t="n">
        <v>10</v>
      </c>
      <c r="K1137" s="1" t="n">
        <v>6</v>
      </c>
      <c r="L1137" s="1" t="n">
        <v>9</v>
      </c>
      <c r="M1137" s="4" t="n">
        <v>7.61321921877355</v>
      </c>
      <c r="N1137" s="4" t="n">
        <v>7.33412760896337</v>
      </c>
      <c r="O1137" s="4" t="n">
        <v>18.6189514412285</v>
      </c>
      <c r="P1137" s="4" t="n">
        <v>6.17316144035255</v>
      </c>
      <c r="Q1137" s="4" t="n">
        <v>5.29506443884267</v>
      </c>
      <c r="R1137" s="4" t="n">
        <v>6.5942027962928</v>
      </c>
      <c r="S1137" s="5" t="n">
        <v>0.810847719336659</v>
      </c>
      <c r="T1137" s="5" t="n">
        <v>0.721976044208903</v>
      </c>
      <c r="U1137" s="5" t="n">
        <v>0.354166174024766</v>
      </c>
    </row>
    <row r="1138" customFormat="false" ht="15" hidden="false" customHeight="false" outlineLevel="0" collapsed="false">
      <c r="A1138" s="1" t="s">
        <v>1162</v>
      </c>
      <c r="B1138" s="1" t="s">
        <v>1097</v>
      </c>
      <c r="C1138" s="1" t="n">
        <v>842930</v>
      </c>
      <c r="D1138" s="1" t="n">
        <v>842954</v>
      </c>
      <c r="E1138" s="1" t="n">
        <v>25</v>
      </c>
      <c r="F1138" s="1" t="s">
        <v>26</v>
      </c>
      <c r="G1138" s="1" t="n">
        <v>0</v>
      </c>
      <c r="H1138" s="1" t="n">
        <v>0</v>
      </c>
      <c r="I1138" s="1" t="n">
        <v>0</v>
      </c>
      <c r="J1138" s="1" t="n">
        <v>0</v>
      </c>
      <c r="K1138" s="1" t="n">
        <v>0</v>
      </c>
      <c r="L1138" s="1" t="n">
        <v>0</v>
      </c>
      <c r="M1138" s="4" t="s">
        <v>29</v>
      </c>
      <c r="N1138" s="4" t="s">
        <v>29</v>
      </c>
      <c r="O1138" s="4" t="s">
        <v>29</v>
      </c>
      <c r="P1138" s="4" t="s">
        <v>29</v>
      </c>
      <c r="Q1138" s="4" t="s">
        <v>29</v>
      </c>
      <c r="R1138" s="4" t="s">
        <v>29</v>
      </c>
      <c r="S1138" s="5" t="s">
        <v>29</v>
      </c>
      <c r="T1138" s="5" t="s">
        <v>29</v>
      </c>
      <c r="U1138" s="5" t="s">
        <v>29</v>
      </c>
    </row>
    <row r="1139" customFormat="false" ht="15" hidden="false" customHeight="false" outlineLevel="0" collapsed="false">
      <c r="A1139" s="1" t="s">
        <v>1163</v>
      </c>
      <c r="B1139" s="1" t="s">
        <v>1097</v>
      </c>
      <c r="C1139" s="1" t="n">
        <v>845890</v>
      </c>
      <c r="D1139" s="1" t="n">
        <v>845951</v>
      </c>
      <c r="E1139" s="1" t="n">
        <v>62</v>
      </c>
      <c r="F1139" s="1" t="s">
        <v>24</v>
      </c>
      <c r="G1139" s="1" t="n">
        <v>2</v>
      </c>
      <c r="H1139" s="1" t="n">
        <v>3</v>
      </c>
      <c r="I1139" s="1" t="n">
        <v>2</v>
      </c>
      <c r="J1139" s="1" t="n">
        <v>4</v>
      </c>
      <c r="K1139" s="1" t="n">
        <v>1</v>
      </c>
      <c r="L1139" s="1" t="n">
        <v>5</v>
      </c>
      <c r="M1139" s="4" t="n">
        <v>3.39058670125707</v>
      </c>
      <c r="N1139" s="4" t="n">
        <v>3.67457827949087</v>
      </c>
      <c r="O1139" s="4" t="n">
        <v>4.73831238863426</v>
      </c>
      <c r="P1139" s="4" t="n">
        <v>6.598198785426</v>
      </c>
      <c r="Q1139" s="4" t="n">
        <v>2.35818443587802</v>
      </c>
      <c r="R1139" s="4" t="n">
        <v>9.78920815843102</v>
      </c>
      <c r="S1139" s="5" t="n">
        <v>1.94603452640798</v>
      </c>
      <c r="T1139" s="5" t="n">
        <v>0.641756483741247</v>
      </c>
      <c r="U1139" s="5" t="n">
        <v>2.0659693484778</v>
      </c>
    </row>
    <row r="1140" customFormat="false" ht="15" hidden="false" customHeight="false" outlineLevel="0" collapsed="false">
      <c r="A1140" s="1" t="s">
        <v>1164</v>
      </c>
      <c r="B1140" s="1" t="s">
        <v>1097</v>
      </c>
      <c r="C1140" s="1" t="n">
        <v>890608</v>
      </c>
      <c r="D1140" s="1" t="n">
        <v>890658</v>
      </c>
      <c r="E1140" s="1" t="n">
        <v>51</v>
      </c>
      <c r="F1140" s="1" t="s">
        <v>26</v>
      </c>
      <c r="G1140" s="1" t="n">
        <v>19</v>
      </c>
      <c r="H1140" s="1" t="n">
        <v>17</v>
      </c>
      <c r="I1140" s="1" t="n">
        <v>24</v>
      </c>
      <c r="J1140" s="1" t="n">
        <v>35</v>
      </c>
      <c r="K1140" s="1" t="n">
        <v>35</v>
      </c>
      <c r="L1140" s="1" t="n">
        <v>26</v>
      </c>
      <c r="M1140" s="4" t="n">
        <v>39.2968998675695</v>
      </c>
      <c r="N1140" s="4" t="n">
        <v>25.4035845055469</v>
      </c>
      <c r="O1140" s="4" t="n">
        <v>69.3688933696056</v>
      </c>
      <c r="P1140" s="4" t="n">
        <v>70.4357720344226</v>
      </c>
      <c r="Q1140" s="4" t="n">
        <v>100.694475411991</v>
      </c>
      <c r="R1140" s="4" t="n">
        <v>62.1027365570864</v>
      </c>
      <c r="S1140" s="5" t="n">
        <v>1.79240022169156</v>
      </c>
      <c r="T1140" s="5" t="n">
        <v>3.96379004663711</v>
      </c>
      <c r="U1140" s="5" t="n">
        <v>0.895253384340381</v>
      </c>
    </row>
    <row r="1141" customFormat="false" ht="15" hidden="false" customHeight="false" outlineLevel="0" collapsed="false">
      <c r="A1141" s="1" t="s">
        <v>1165</v>
      </c>
      <c r="B1141" s="1" t="s">
        <v>1097</v>
      </c>
      <c r="C1141" s="1" t="n">
        <v>900771</v>
      </c>
      <c r="D1141" s="1" t="n">
        <v>900854</v>
      </c>
      <c r="E1141" s="1" t="n">
        <v>84</v>
      </c>
      <c r="F1141" s="1" t="s">
        <v>26</v>
      </c>
      <c r="G1141" s="1" t="n">
        <v>79</v>
      </c>
      <c r="H1141" s="1" t="n">
        <v>249</v>
      </c>
      <c r="I1141" s="1" t="n">
        <v>173</v>
      </c>
      <c r="J1141" s="1" t="n">
        <v>47</v>
      </c>
      <c r="K1141" s="1" t="n">
        <v>112</v>
      </c>
      <c r="L1141" s="1" t="n">
        <v>99</v>
      </c>
      <c r="M1141" s="4" t="n">
        <v>98.4291404419146</v>
      </c>
      <c r="N1141" s="4" t="n">
        <v>224.149275048943</v>
      </c>
      <c r="O1141" s="4" t="n">
        <v>301.225365284683</v>
      </c>
      <c r="P1141" s="4" t="n">
        <v>56.9790238488444</v>
      </c>
      <c r="Q1141" s="4" t="n">
        <v>194.109832119502</v>
      </c>
      <c r="R1141" s="4" t="n">
        <v>142.450670045217</v>
      </c>
      <c r="S1141" s="5" t="n">
        <v>0.578883688235286</v>
      </c>
      <c r="T1141" s="5" t="n">
        <v>0.865984652759273</v>
      </c>
      <c r="U1141" s="5" t="n">
        <v>0.472903966472376</v>
      </c>
    </row>
    <row r="1142" customFormat="false" ht="15" hidden="false" customHeight="false" outlineLevel="0" collapsed="false">
      <c r="A1142" s="1" t="s">
        <v>1166</v>
      </c>
      <c r="B1142" s="1" t="s">
        <v>1097</v>
      </c>
      <c r="C1142" s="1" t="n">
        <v>903884</v>
      </c>
      <c r="D1142" s="1" t="n">
        <v>903963</v>
      </c>
      <c r="E1142" s="1" t="n">
        <v>80</v>
      </c>
      <c r="F1142" s="1" t="s">
        <v>24</v>
      </c>
      <c r="G1142" s="1" t="n">
        <v>119</v>
      </c>
      <c r="H1142" s="1" t="n">
        <v>209</v>
      </c>
      <c r="I1142" s="1" t="n">
        <v>171</v>
      </c>
      <c r="J1142" s="1" t="n">
        <v>127</v>
      </c>
      <c r="K1142" s="1" t="n">
        <v>182</v>
      </c>
      <c r="L1142" s="1" t="n">
        <v>123</v>
      </c>
      <c r="M1142" s="4" t="n">
        <v>155.773853572311</v>
      </c>
      <c r="N1142" s="4" t="n">
        <v>197.667504157085</v>
      </c>
      <c r="O1142" s="4" t="n">
        <v>312.818585606607</v>
      </c>
      <c r="P1142" s="4" t="n">
        <v>161.760272122453</v>
      </c>
      <c r="Q1142" s="4" t="n">
        <v>331.399539330605</v>
      </c>
      <c r="R1142" s="4" t="n">
        <v>185.945389399261</v>
      </c>
      <c r="S1142" s="5" t="n">
        <v>1.0384301884614</v>
      </c>
      <c r="T1142" s="5" t="n">
        <v>1.67655043120919</v>
      </c>
      <c r="U1142" s="5" t="n">
        <v>0.594419251140982</v>
      </c>
    </row>
    <row r="1143" customFormat="false" ht="15" hidden="false" customHeight="false" outlineLevel="0" collapsed="false">
      <c r="A1143" s="1" t="s">
        <v>1167</v>
      </c>
      <c r="B1143" s="1" t="s">
        <v>1097</v>
      </c>
      <c r="C1143" s="1" t="n">
        <v>911010</v>
      </c>
      <c r="D1143" s="1" t="n">
        <v>911226</v>
      </c>
      <c r="E1143" s="1" t="n">
        <v>217</v>
      </c>
      <c r="F1143" s="1" t="s">
        <v>24</v>
      </c>
      <c r="G1143" s="1" t="n">
        <v>13</v>
      </c>
      <c r="H1143" s="1" t="n">
        <v>13</v>
      </c>
      <c r="I1143" s="1" t="n">
        <v>15</v>
      </c>
      <c r="J1143" s="1" t="n">
        <v>10</v>
      </c>
      <c r="K1143" s="1" t="n">
        <v>15</v>
      </c>
      <c r="L1143" s="1" t="n">
        <v>8</v>
      </c>
      <c r="M1143" s="4" t="n">
        <v>6.22392419929828</v>
      </c>
      <c r="N1143" s="4" t="n">
        <v>4.49682187598188</v>
      </c>
      <c r="O1143" s="4" t="n">
        <v>10.0360088787045</v>
      </c>
      <c r="P1143" s="4" t="n">
        <v>4.65845053137715</v>
      </c>
      <c r="Q1143" s="4" t="n">
        <v>9.98953129087217</v>
      </c>
      <c r="R1143" s="4" t="n">
        <v>4.42327183455031</v>
      </c>
      <c r="S1143" s="5" t="n">
        <v>0.748474817849223</v>
      </c>
      <c r="T1143" s="5" t="n">
        <v>2.22146475141201</v>
      </c>
      <c r="U1143" s="5" t="n">
        <v>0.440740127675264</v>
      </c>
    </row>
    <row r="1144" customFormat="false" ht="15" hidden="false" customHeight="false" outlineLevel="0" collapsed="false">
      <c r="A1144" s="1" t="s">
        <v>1168</v>
      </c>
      <c r="B1144" s="1" t="s">
        <v>1097</v>
      </c>
      <c r="C1144" s="1" t="n">
        <v>929992</v>
      </c>
      <c r="D1144" s="1" t="n">
        <v>930052</v>
      </c>
      <c r="E1144" s="1" t="n">
        <v>61</v>
      </c>
      <c r="F1144" s="1" t="s">
        <v>24</v>
      </c>
      <c r="G1144" s="1" t="n">
        <v>23</v>
      </c>
      <c r="H1144" s="1" t="n">
        <v>26</v>
      </c>
      <c r="I1144" s="1" t="n">
        <v>21</v>
      </c>
      <c r="J1144" s="1" t="n">
        <v>21</v>
      </c>
      <c r="K1144" s="1" t="n">
        <v>30</v>
      </c>
      <c r="L1144" s="1" t="n">
        <v>18</v>
      </c>
      <c r="M1144" s="4" t="n">
        <v>39.6416095155306</v>
      </c>
      <c r="N1144" s="4" t="n">
        <v>32.3771175070695</v>
      </c>
      <c r="O1144" s="4" t="n">
        <v>50.5814847486707</v>
      </c>
      <c r="P1144" s="4" t="n">
        <v>35.2178860172113</v>
      </c>
      <c r="Q1144" s="4" t="n">
        <v>71.9246252942796</v>
      </c>
      <c r="R1144" s="4" t="n">
        <v>35.8285018598575</v>
      </c>
      <c r="S1144" s="5" t="n">
        <v>0.888407066403644</v>
      </c>
      <c r="T1144" s="5" t="n">
        <v>2.22146475141201</v>
      </c>
      <c r="U1144" s="5" t="n">
        <v>0.708332348049532</v>
      </c>
    </row>
    <row r="1145" customFormat="false" ht="15" hidden="false" customHeight="false" outlineLevel="0" collapsed="false">
      <c r="A1145" s="1" t="s">
        <v>1169</v>
      </c>
      <c r="B1145" s="1" t="s">
        <v>1097</v>
      </c>
      <c r="C1145" s="1" t="n">
        <v>944008</v>
      </c>
      <c r="D1145" s="1" t="n">
        <v>944069</v>
      </c>
      <c r="E1145" s="1" t="n">
        <v>62</v>
      </c>
      <c r="F1145" s="1" t="s">
        <v>24</v>
      </c>
      <c r="G1145" s="1" t="n">
        <v>757</v>
      </c>
      <c r="H1145" s="1" t="n">
        <v>912</v>
      </c>
      <c r="I1145" s="1" t="n">
        <v>749</v>
      </c>
      <c r="J1145" s="1" t="n">
        <v>715</v>
      </c>
      <c r="K1145" s="1" t="n">
        <v>741</v>
      </c>
      <c r="L1145" s="1" t="n">
        <v>507</v>
      </c>
      <c r="M1145" s="4" t="n">
        <v>1283.3370664258</v>
      </c>
      <c r="N1145" s="4" t="n">
        <v>1117.07179696522</v>
      </c>
      <c r="O1145" s="4" t="n">
        <v>1774.49798954353</v>
      </c>
      <c r="P1145" s="4" t="n">
        <v>1179.4280328949</v>
      </c>
      <c r="Q1145" s="4" t="n">
        <v>1747.41466698561</v>
      </c>
      <c r="R1145" s="4" t="n">
        <v>992.625707264905</v>
      </c>
      <c r="S1145" s="5" t="n">
        <v>0.91903215745159</v>
      </c>
      <c r="T1145" s="5" t="n">
        <v>1.56428142911929</v>
      </c>
      <c r="U1145" s="5" t="n">
        <v>0.559383957104537</v>
      </c>
    </row>
    <row r="1146" customFormat="false" ht="15" hidden="false" customHeight="false" outlineLevel="0" collapsed="false">
      <c r="A1146" s="1" t="s">
        <v>1170</v>
      </c>
      <c r="B1146" s="1" t="s">
        <v>1097</v>
      </c>
      <c r="C1146" s="1" t="n">
        <v>953350</v>
      </c>
      <c r="D1146" s="1" t="n">
        <v>953435</v>
      </c>
      <c r="E1146" s="1" t="n">
        <v>86</v>
      </c>
      <c r="F1146" s="1" t="s">
        <v>24</v>
      </c>
      <c r="G1146" s="1" t="n">
        <v>5</v>
      </c>
      <c r="H1146" s="1" t="n">
        <v>5</v>
      </c>
      <c r="I1146" s="1" t="n">
        <v>4</v>
      </c>
      <c r="J1146" s="1" t="n">
        <v>5</v>
      </c>
      <c r="K1146" s="1" t="n">
        <v>2</v>
      </c>
      <c r="L1146" s="1" t="n">
        <v>5</v>
      </c>
      <c r="M1146" s="4" t="n">
        <v>6.08311143460827</v>
      </c>
      <c r="N1146" s="4" t="n">
        <v>4.39508382448908</v>
      </c>
      <c r="O1146" s="4" t="n">
        <v>6.80087189898094</v>
      </c>
      <c r="P1146" s="4" t="n">
        <v>5.91897243986744</v>
      </c>
      <c r="Q1146" s="4" t="n">
        <v>3.38468824914257</v>
      </c>
      <c r="R1146" s="4" t="n">
        <v>7.02519644310932</v>
      </c>
      <c r="S1146" s="5" t="n">
        <v>0.97301726320399</v>
      </c>
      <c r="T1146" s="5" t="n">
        <v>0.770107780489496</v>
      </c>
      <c r="U1146" s="5" t="n">
        <v>1.0329846742389</v>
      </c>
    </row>
    <row r="1147" customFormat="false" ht="15" hidden="false" customHeight="false" outlineLevel="0" collapsed="false">
      <c r="A1147" s="1" t="s">
        <v>1171</v>
      </c>
      <c r="B1147" s="1" t="s">
        <v>1097</v>
      </c>
      <c r="C1147" s="1" t="n">
        <v>969431</v>
      </c>
      <c r="D1147" s="1" t="n">
        <v>969533</v>
      </c>
      <c r="E1147" s="1" t="n">
        <v>103</v>
      </c>
      <c r="F1147" s="1" t="s">
        <v>26</v>
      </c>
      <c r="G1147" s="1" t="n">
        <v>3</v>
      </c>
      <c r="H1147" s="1" t="n">
        <v>7</v>
      </c>
      <c r="I1147" s="1" t="n">
        <v>8</v>
      </c>
      <c r="J1147" s="1" t="n">
        <v>1</v>
      </c>
      <c r="K1147" s="1" t="n">
        <v>6</v>
      </c>
      <c r="L1147" s="1" t="n">
        <v>1</v>
      </c>
      <c r="M1147" s="4" t="n">
        <v>3.04155571730414</v>
      </c>
      <c r="N1147" s="4" t="n">
        <v>5.12759779523726</v>
      </c>
      <c r="O1147" s="4" t="n">
        <v>11.3347864983016</v>
      </c>
      <c r="P1147" s="4" t="n">
        <v>0.986495406644574</v>
      </c>
      <c r="Q1147" s="4" t="n">
        <v>8.46172062285642</v>
      </c>
      <c r="R1147" s="4" t="n">
        <v>1.17086607385155</v>
      </c>
      <c r="S1147" s="5" t="n">
        <v>0.324339087734664</v>
      </c>
      <c r="T1147" s="5" t="n">
        <v>1.65023095819178</v>
      </c>
      <c r="U1147" s="5" t="n">
        <v>0.10329846742389</v>
      </c>
    </row>
    <row r="1148" customFormat="false" ht="15" hidden="false" customHeight="false" outlineLevel="0" collapsed="false">
      <c r="A1148" s="1" t="s">
        <v>1172</v>
      </c>
      <c r="B1148" s="1" t="s">
        <v>1097</v>
      </c>
      <c r="C1148" s="1" t="n">
        <v>975552</v>
      </c>
      <c r="D1148" s="1" t="n">
        <v>975718</v>
      </c>
      <c r="E1148" s="1" t="n">
        <v>167</v>
      </c>
      <c r="F1148" s="1" t="s">
        <v>26</v>
      </c>
      <c r="G1148" s="1" t="n">
        <v>1</v>
      </c>
      <c r="H1148" s="1" t="n">
        <v>3</v>
      </c>
      <c r="I1148" s="1" t="n">
        <v>5</v>
      </c>
      <c r="J1148" s="1" t="n">
        <v>3</v>
      </c>
      <c r="K1148" s="1" t="n">
        <v>3</v>
      </c>
      <c r="L1148" s="1" t="n">
        <v>2</v>
      </c>
      <c r="M1148" s="4" t="n">
        <v>0.622969243303257</v>
      </c>
      <c r="N1148" s="4" t="n">
        <v>1.35029683764423</v>
      </c>
      <c r="O1148" s="4" t="n">
        <v>4.35296770642605</v>
      </c>
      <c r="P1148" s="4" t="n">
        <v>1.81847948453759</v>
      </c>
      <c r="Q1148" s="4" t="n">
        <v>2.59968525160047</v>
      </c>
      <c r="R1148" s="4" t="n">
        <v>1.43889565702239</v>
      </c>
      <c r="S1148" s="5" t="n">
        <v>2.91905178961197</v>
      </c>
      <c r="T1148" s="5" t="n">
        <v>1.92526945122374</v>
      </c>
      <c r="U1148" s="5" t="n">
        <v>0.330555095756448</v>
      </c>
    </row>
    <row r="1149" customFormat="false" ht="15" hidden="false" customHeight="false" outlineLevel="0" collapsed="false">
      <c r="A1149" s="1" t="s">
        <v>1173</v>
      </c>
      <c r="B1149" s="1" t="s">
        <v>1097</v>
      </c>
      <c r="C1149" s="1" t="n">
        <v>983563</v>
      </c>
      <c r="D1149" s="1" t="n">
        <v>983626</v>
      </c>
      <c r="E1149" s="1" t="n">
        <v>64</v>
      </c>
      <c r="F1149" s="1" t="s">
        <v>26</v>
      </c>
      <c r="G1149" s="1" t="n">
        <v>25</v>
      </c>
      <c r="H1149" s="1" t="n">
        <v>23</v>
      </c>
      <c r="I1149" s="1" t="n">
        <v>30</v>
      </c>
      <c r="J1149" s="1" t="n">
        <v>21</v>
      </c>
      <c r="K1149" s="1" t="n">
        <v>22</v>
      </c>
      <c r="L1149" s="1" t="n">
        <v>24</v>
      </c>
      <c r="M1149" s="4" t="n">
        <v>41.0368628525161</v>
      </c>
      <c r="N1149" s="4" t="n">
        <v>27.277425005956</v>
      </c>
      <c r="O1149" s="4" t="n">
        <v>68.8183465968309</v>
      </c>
      <c r="P1149" s="4" t="n">
        <v>33.5408438259155</v>
      </c>
      <c r="Q1149" s="4" t="n">
        <v>50.2330716341</v>
      </c>
      <c r="R1149" s="4" t="n">
        <v>45.4965102982318</v>
      </c>
      <c r="S1149" s="5" t="n">
        <v>0.817334501091352</v>
      </c>
      <c r="T1149" s="5" t="n">
        <v>1.84156208377923</v>
      </c>
      <c r="U1149" s="5" t="n">
        <v>0.661110191512897</v>
      </c>
    </row>
    <row r="1150" customFormat="false" ht="15" hidden="false" customHeight="false" outlineLevel="0" collapsed="false">
      <c r="A1150" s="1" t="s">
        <v>1174</v>
      </c>
      <c r="B1150" s="1" t="s">
        <v>1097</v>
      </c>
      <c r="C1150" s="1" t="n">
        <v>1019684</v>
      </c>
      <c r="D1150" s="1" t="n">
        <v>1019718</v>
      </c>
      <c r="E1150" s="1" t="n">
        <v>35</v>
      </c>
      <c r="F1150" s="1" t="s">
        <v>26</v>
      </c>
      <c r="G1150" s="1" t="n">
        <v>5</v>
      </c>
      <c r="H1150" s="1" t="n">
        <v>2</v>
      </c>
      <c r="I1150" s="1" t="n">
        <v>1</v>
      </c>
      <c r="J1150" s="1" t="n">
        <v>1</v>
      </c>
      <c r="K1150" s="1" t="n">
        <v>6</v>
      </c>
      <c r="L1150" s="1" t="n">
        <v>3</v>
      </c>
      <c r="M1150" s="4" t="n">
        <v>15.2077785865207</v>
      </c>
      <c r="N1150" s="4" t="n">
        <v>4.39508382448908</v>
      </c>
      <c r="O1150" s="4" t="n">
        <v>4.25054493686309</v>
      </c>
      <c r="P1150" s="4" t="n">
        <v>2.95948621993372</v>
      </c>
      <c r="Q1150" s="4" t="n">
        <v>25.3851618685693</v>
      </c>
      <c r="R1150" s="4" t="n">
        <v>10.537794664664</v>
      </c>
      <c r="S1150" s="5" t="n">
        <v>0.194603452640798</v>
      </c>
      <c r="T1150" s="5" t="n">
        <v>5.77580835367122</v>
      </c>
      <c r="U1150" s="5" t="n">
        <v>2.47916321817336</v>
      </c>
    </row>
    <row r="1151" customFormat="false" ht="15" hidden="false" customHeight="false" outlineLevel="0" collapsed="false">
      <c r="A1151" s="1" t="s">
        <v>1175</v>
      </c>
      <c r="B1151" s="1" t="s">
        <v>1097</v>
      </c>
      <c r="C1151" s="1" t="n">
        <v>1052220</v>
      </c>
      <c r="D1151" s="1" t="n">
        <v>1052248</v>
      </c>
      <c r="E1151" s="1" t="n">
        <v>29</v>
      </c>
      <c r="F1151" s="1" t="s">
        <v>24</v>
      </c>
      <c r="G1151" s="1" t="n">
        <v>3</v>
      </c>
      <c r="H1151" s="1" t="n">
        <v>0</v>
      </c>
      <c r="I1151" s="1" t="n">
        <v>4</v>
      </c>
      <c r="J1151" s="1" t="n">
        <v>0</v>
      </c>
      <c r="K1151" s="1" t="n">
        <v>3</v>
      </c>
      <c r="L1151" s="1" t="n">
        <v>2</v>
      </c>
      <c r="M1151" s="4" t="n">
        <v>11.0799529701794</v>
      </c>
      <c r="N1151" s="4" t="s">
        <v>29</v>
      </c>
      <c r="O1151" s="4" t="n">
        <v>20.6455039790493</v>
      </c>
      <c r="P1151" s="4" t="s">
        <v>29</v>
      </c>
      <c r="Q1151" s="4" t="n">
        <v>15.4124197059171</v>
      </c>
      <c r="R1151" s="4" t="n">
        <v>8.53059568091846</v>
      </c>
      <c r="S1151" s="5" t="s">
        <v>29</v>
      </c>
      <c r="T1151" s="5" t="s">
        <v>29</v>
      </c>
      <c r="U1151" s="5" t="n">
        <v>0.41319386969556</v>
      </c>
    </row>
    <row r="1152" customFormat="false" ht="15" hidden="false" customHeight="false" outlineLevel="0" collapsed="false">
      <c r="A1152" s="1" t="s">
        <v>1176</v>
      </c>
      <c r="B1152" s="1" t="s">
        <v>1097</v>
      </c>
      <c r="C1152" s="1" t="n">
        <v>1052264</v>
      </c>
      <c r="D1152" s="1" t="n">
        <v>1052295</v>
      </c>
      <c r="E1152" s="1" t="n">
        <v>32</v>
      </c>
      <c r="F1152" s="1" t="s">
        <v>26</v>
      </c>
      <c r="G1152" s="1" t="n">
        <v>12</v>
      </c>
      <c r="H1152" s="1" t="n">
        <v>11</v>
      </c>
      <c r="I1152" s="1" t="n">
        <v>13</v>
      </c>
      <c r="J1152" s="1" t="n">
        <v>6</v>
      </c>
      <c r="K1152" s="1" t="n">
        <v>14</v>
      </c>
      <c r="L1152" s="1" t="n">
        <v>8</v>
      </c>
      <c r="M1152" s="4" t="n">
        <v>40.0307978277448</v>
      </c>
      <c r="N1152" s="4" t="n">
        <v>26.5122798444986</v>
      </c>
      <c r="O1152" s="4" t="n">
        <v>60.6045439384995</v>
      </c>
      <c r="P1152" s="4" t="n">
        <v>19.4753286731122</v>
      </c>
      <c r="Q1152" s="4" t="n">
        <v>64.9641776851558</v>
      </c>
      <c r="R1152" s="4" t="n">
        <v>30.8202166536409</v>
      </c>
      <c r="S1152" s="5" t="n">
        <v>0.486508631601995</v>
      </c>
      <c r="T1152" s="5" t="n">
        <v>2.45034293792112</v>
      </c>
      <c r="U1152" s="5" t="n">
        <v>0.508546301163767</v>
      </c>
    </row>
    <row r="1153" customFormat="false" ht="15" hidden="false" customHeight="false" outlineLevel="0" collapsed="false">
      <c r="A1153" s="1" t="s">
        <v>1177</v>
      </c>
      <c r="B1153" s="1" t="s">
        <v>1097</v>
      </c>
      <c r="C1153" s="1" t="n">
        <v>1075792</v>
      </c>
      <c r="D1153" s="1" t="n">
        <v>1075862</v>
      </c>
      <c r="E1153" s="1" t="n">
        <v>71</v>
      </c>
      <c r="F1153" s="1" t="s">
        <v>26</v>
      </c>
      <c r="G1153" s="1" t="n">
        <v>4</v>
      </c>
      <c r="H1153" s="1" t="n">
        <v>9</v>
      </c>
      <c r="I1153" s="1" t="n">
        <v>10</v>
      </c>
      <c r="J1153" s="1" t="n">
        <v>5</v>
      </c>
      <c r="K1153" s="1" t="n">
        <v>8</v>
      </c>
      <c r="L1153" s="1" t="n">
        <v>7</v>
      </c>
      <c r="M1153" s="4" t="n">
        <v>5.90930825076232</v>
      </c>
      <c r="N1153" s="4" t="n">
        <v>9.60639750209756</v>
      </c>
      <c r="O1153" s="4" t="n">
        <v>20.6455039790493</v>
      </c>
      <c r="P1153" s="4" t="n">
        <v>7.1873236769819</v>
      </c>
      <c r="Q1153" s="4" t="n">
        <v>16.4399143529782</v>
      </c>
      <c r="R1153" s="4" t="n">
        <v>11.9428339532858</v>
      </c>
      <c r="S1153" s="5" t="n">
        <v>1.21627157900499</v>
      </c>
      <c r="T1153" s="5" t="n">
        <v>1.71135062330999</v>
      </c>
      <c r="U1153" s="5" t="n">
        <v>0.578471417573785</v>
      </c>
    </row>
    <row r="1154" customFormat="false" ht="15" hidden="false" customHeight="false" outlineLevel="0" collapsed="false">
      <c r="A1154" s="1" t="s">
        <v>1178</v>
      </c>
      <c r="B1154" s="1" t="s">
        <v>1097</v>
      </c>
      <c r="C1154" s="1" t="n">
        <v>1098070</v>
      </c>
      <c r="D1154" s="1" t="n">
        <v>1098184</v>
      </c>
      <c r="E1154" s="1" t="n">
        <v>115</v>
      </c>
      <c r="F1154" s="1" t="s">
        <v>26</v>
      </c>
      <c r="G1154" s="1" t="n">
        <v>92</v>
      </c>
      <c r="H1154" s="1" t="n">
        <v>97</v>
      </c>
      <c r="I1154" s="1" t="n">
        <v>119</v>
      </c>
      <c r="J1154" s="1" t="n">
        <v>94</v>
      </c>
      <c r="K1154" s="1" t="n">
        <v>116</v>
      </c>
      <c r="L1154" s="1" t="n">
        <v>83</v>
      </c>
      <c r="M1154" s="4" t="n">
        <v>83.456020032696</v>
      </c>
      <c r="N1154" s="4" t="n">
        <v>63.5745019875657</v>
      </c>
      <c r="O1154" s="4" t="n">
        <v>150.857059776737</v>
      </c>
      <c r="P1154" s="4" t="n">
        <v>82.9694557798963</v>
      </c>
      <c r="Q1154" s="4" t="n">
        <v>146.372921651516</v>
      </c>
      <c r="R1154" s="4" t="n">
        <v>86.9522121160285</v>
      </c>
      <c r="S1154" s="5" t="n">
        <v>0.994169812404077</v>
      </c>
      <c r="T1154" s="5" t="n">
        <v>2.30238408599952</v>
      </c>
      <c r="U1154" s="5" t="n">
        <v>0.576388087138345</v>
      </c>
    </row>
    <row r="1155" customFormat="false" ht="15" hidden="false" customHeight="false" outlineLevel="0" collapsed="false">
      <c r="A1155" s="1" t="s">
        <v>1179</v>
      </c>
      <c r="B1155" s="1" t="s">
        <v>1097</v>
      </c>
      <c r="C1155" s="1" t="n">
        <v>1116680</v>
      </c>
      <c r="D1155" s="1" t="n">
        <v>1116775</v>
      </c>
      <c r="E1155" s="1" t="n">
        <v>96</v>
      </c>
      <c r="F1155" s="1" t="s">
        <v>24</v>
      </c>
      <c r="G1155" s="1" t="n">
        <v>16</v>
      </c>
      <c r="H1155" s="1" t="n">
        <v>12</v>
      </c>
      <c r="I1155" s="1" t="n">
        <v>14</v>
      </c>
      <c r="J1155" s="1" t="n">
        <v>14</v>
      </c>
      <c r="K1155" s="1" t="n">
        <v>18</v>
      </c>
      <c r="L1155" s="1" t="n">
        <v>14</v>
      </c>
      <c r="M1155" s="4" t="n">
        <v>17.4169085285626</v>
      </c>
      <c r="N1155" s="4" t="n">
        <v>9.43786421258707</v>
      </c>
      <c r="O1155" s="4" t="n">
        <v>21.2974672625982</v>
      </c>
      <c r="P1155" s="4" t="n">
        <v>14.8285835861942</v>
      </c>
      <c r="Q1155" s="4" t="n">
        <v>27.2556474799375</v>
      </c>
      <c r="R1155" s="4" t="n">
        <v>17.5999658258949</v>
      </c>
      <c r="S1155" s="5" t="n">
        <v>0.851390105303492</v>
      </c>
      <c r="T1155" s="5" t="n">
        <v>2.88790417683561</v>
      </c>
      <c r="U1155" s="5" t="n">
        <v>0.826387739391121</v>
      </c>
    </row>
    <row r="1156" customFormat="false" ht="15" hidden="false" customHeight="false" outlineLevel="0" collapsed="false">
      <c r="A1156" s="1" t="s">
        <v>1180</v>
      </c>
      <c r="B1156" s="1" t="s">
        <v>1097</v>
      </c>
      <c r="C1156" s="1" t="n">
        <v>1146765</v>
      </c>
      <c r="D1156" s="1" t="n">
        <v>1146880</v>
      </c>
      <c r="E1156" s="1" t="n">
        <v>116</v>
      </c>
      <c r="F1156" s="1" t="s">
        <v>24</v>
      </c>
      <c r="G1156" s="1" t="n">
        <v>2</v>
      </c>
      <c r="H1156" s="1" t="n">
        <v>1</v>
      </c>
      <c r="I1156" s="1" t="n">
        <v>9</v>
      </c>
      <c r="J1156" s="1" t="n">
        <v>1</v>
      </c>
      <c r="K1156" s="1" t="n">
        <v>4</v>
      </c>
      <c r="L1156" s="1" t="n">
        <v>2</v>
      </c>
      <c r="M1156" s="4" t="n">
        <v>1.79848511979723</v>
      </c>
      <c r="N1156" s="4" t="n">
        <v>0.649708043620125</v>
      </c>
      <c r="O1156" s="4" t="n">
        <v>11.3101456580879</v>
      </c>
      <c r="P1156" s="4" t="n">
        <v>0.8749785345891</v>
      </c>
      <c r="Q1156" s="4" t="n">
        <v>5.00345219438467</v>
      </c>
      <c r="R1156" s="4" t="n">
        <v>2.07701460057145</v>
      </c>
      <c r="S1156" s="5" t="n">
        <v>0.486508631601995</v>
      </c>
      <c r="T1156" s="5" t="n">
        <v>7.70107780489496</v>
      </c>
      <c r="U1156" s="5" t="n">
        <v>0.183641719864694</v>
      </c>
    </row>
    <row r="1157" customFormat="false" ht="15" hidden="false" customHeight="false" outlineLevel="0" collapsed="false">
      <c r="A1157" s="1" t="s">
        <v>1181</v>
      </c>
      <c r="B1157" s="1" t="s">
        <v>1097</v>
      </c>
      <c r="C1157" s="1" t="n">
        <v>1148107</v>
      </c>
      <c r="D1157" s="1" t="n">
        <v>1148215</v>
      </c>
      <c r="E1157" s="1" t="n">
        <v>109</v>
      </c>
      <c r="F1157" s="1" t="s">
        <v>26</v>
      </c>
      <c r="G1157" s="1" t="n">
        <v>50</v>
      </c>
      <c r="H1157" s="1" t="n">
        <v>49</v>
      </c>
      <c r="I1157" s="1" t="n">
        <v>26</v>
      </c>
      <c r="J1157" s="1" t="n">
        <v>43</v>
      </c>
      <c r="K1157" s="1" t="n">
        <v>34</v>
      </c>
      <c r="L1157" s="1" t="n">
        <v>20</v>
      </c>
      <c r="M1157" s="4" t="n">
        <v>47.8763399946022</v>
      </c>
      <c r="N1157" s="4" t="n">
        <v>33.8991187574019</v>
      </c>
      <c r="O1157" s="4" t="n">
        <v>34.7914974461756</v>
      </c>
      <c r="P1157" s="4" t="n">
        <v>40.0626745698435</v>
      </c>
      <c r="Q1157" s="4" t="n">
        <v>45.2858751852872</v>
      </c>
      <c r="R1157" s="4" t="n">
        <v>22.1163591727516</v>
      </c>
      <c r="S1157" s="5" t="n">
        <v>0.836794846355432</v>
      </c>
      <c r="T1157" s="5" t="n">
        <v>1.33590125186953</v>
      </c>
      <c r="U1157" s="5" t="n">
        <v>0.635682876454708</v>
      </c>
    </row>
    <row r="1158" customFormat="false" ht="15" hidden="false" customHeight="false" outlineLevel="0" collapsed="false">
      <c r="A1158" s="1" t="s">
        <v>1182</v>
      </c>
      <c r="B1158" s="1" t="s">
        <v>1097</v>
      </c>
      <c r="C1158" s="1" t="n">
        <v>1148528</v>
      </c>
      <c r="D1158" s="1" t="n">
        <v>1148566</v>
      </c>
      <c r="E1158" s="1" t="n">
        <v>39</v>
      </c>
      <c r="F1158" s="1" t="s">
        <v>26</v>
      </c>
      <c r="G1158" s="1" t="n">
        <v>1</v>
      </c>
      <c r="H1158" s="1" t="n">
        <v>0</v>
      </c>
      <c r="I1158" s="1" t="n">
        <v>0</v>
      </c>
      <c r="J1158" s="1" t="n">
        <v>0</v>
      </c>
      <c r="K1158" s="1" t="n">
        <v>1</v>
      </c>
      <c r="L1158" s="1" t="n">
        <v>1</v>
      </c>
      <c r="M1158" s="4" t="n">
        <v>2.72139195758791</v>
      </c>
      <c r="N1158" s="4" t="s">
        <v>29</v>
      </c>
      <c r="O1158" s="4" t="s">
        <v>29</v>
      </c>
      <c r="P1158" s="4" t="s">
        <v>29</v>
      </c>
      <c r="Q1158" s="4" t="n">
        <v>3.78550659443577</v>
      </c>
      <c r="R1158" s="4" t="n">
        <v>3.14285104033838</v>
      </c>
      <c r="S1158" s="5" t="s">
        <v>29</v>
      </c>
      <c r="T1158" s="5" t="s">
        <v>29</v>
      </c>
      <c r="U1158" s="5" t="s">
        <v>29</v>
      </c>
    </row>
    <row r="1159" customFormat="false" ht="15" hidden="false" customHeight="false" outlineLevel="0" collapsed="false">
      <c r="A1159" s="1" t="s">
        <v>1183</v>
      </c>
      <c r="B1159" s="1" t="s">
        <v>1097</v>
      </c>
      <c r="C1159" s="1" t="n">
        <v>1190719</v>
      </c>
      <c r="D1159" s="1" t="n">
        <v>1190820</v>
      </c>
      <c r="E1159" s="1" t="n">
        <v>102</v>
      </c>
      <c r="F1159" s="1" t="s">
        <v>26</v>
      </c>
      <c r="G1159" s="1" t="n">
        <v>11</v>
      </c>
      <c r="H1159" s="1" t="n">
        <v>9</v>
      </c>
      <c r="I1159" s="1" t="n">
        <v>8</v>
      </c>
      <c r="J1159" s="1" t="n">
        <v>10</v>
      </c>
      <c r="K1159" s="1" t="n">
        <v>8</v>
      </c>
      <c r="L1159" s="1" t="n">
        <v>9</v>
      </c>
      <c r="M1159" s="4" t="n">
        <v>11.2627904779381</v>
      </c>
      <c r="N1159" s="4" t="n">
        <v>6.6578992588795</v>
      </c>
      <c r="O1159" s="4" t="n">
        <v>11.4470121071956</v>
      </c>
      <c r="P1159" s="4" t="n">
        <v>9.96262687898481</v>
      </c>
      <c r="Q1159" s="4" t="n">
        <v>11.3940000466186</v>
      </c>
      <c r="R1159" s="4" t="n">
        <v>10.6421292653042</v>
      </c>
      <c r="S1159" s="5" t="n">
        <v>0.884561148367264</v>
      </c>
      <c r="T1159" s="5" t="n">
        <v>1.71135062330999</v>
      </c>
      <c r="U1159" s="5" t="n">
        <v>0.929686206815011</v>
      </c>
    </row>
    <row r="1160" customFormat="false" ht="15" hidden="false" customHeight="false" outlineLevel="0" collapsed="false">
      <c r="A1160" s="1" t="s">
        <v>1184</v>
      </c>
      <c r="B1160" s="1" t="s">
        <v>1097</v>
      </c>
      <c r="C1160" s="1" t="n">
        <v>1211302</v>
      </c>
      <c r="D1160" s="1" t="n">
        <v>1211412</v>
      </c>
      <c r="E1160" s="1" t="n">
        <v>111</v>
      </c>
      <c r="F1160" s="1" t="s">
        <v>26</v>
      </c>
      <c r="G1160" s="1" t="n">
        <v>9</v>
      </c>
      <c r="H1160" s="1" t="n">
        <v>14</v>
      </c>
      <c r="I1160" s="1" t="n">
        <v>12</v>
      </c>
      <c r="J1160" s="1" t="n">
        <v>10</v>
      </c>
      <c r="K1160" s="1" t="n">
        <v>14</v>
      </c>
      <c r="L1160" s="1" t="n">
        <v>20</v>
      </c>
      <c r="M1160" s="4" t="n">
        <v>8.46105499540969</v>
      </c>
      <c r="N1160" s="4" t="n">
        <v>9.50936318389455</v>
      </c>
      <c r="O1160" s="4" t="n">
        <v>15.7656575840013</v>
      </c>
      <c r="P1160" s="4" t="n">
        <v>9.14750286161332</v>
      </c>
      <c r="Q1160" s="4" t="n">
        <v>18.3080864385439</v>
      </c>
      <c r="R1160" s="4" t="n">
        <v>21.7142435514288</v>
      </c>
      <c r="S1160" s="5" t="n">
        <v>1.08113029244888</v>
      </c>
      <c r="T1160" s="5" t="n">
        <v>1.92526945122374</v>
      </c>
      <c r="U1160" s="5" t="n">
        <v>1.3773128989852</v>
      </c>
    </row>
    <row r="1161" customFormat="false" ht="15" hidden="false" customHeight="false" outlineLevel="0" collapsed="false">
      <c r="A1161" s="1" t="s">
        <v>1185</v>
      </c>
      <c r="B1161" s="1" t="s">
        <v>1097</v>
      </c>
      <c r="C1161" s="1" t="n">
        <v>1214994</v>
      </c>
      <c r="D1161" s="1" t="n">
        <v>1215056</v>
      </c>
      <c r="E1161" s="1" t="n">
        <v>63</v>
      </c>
      <c r="F1161" s="1" t="s">
        <v>24</v>
      </c>
      <c r="G1161" s="1" t="n">
        <v>2</v>
      </c>
      <c r="H1161" s="1" t="n">
        <v>3</v>
      </c>
      <c r="I1161" s="1" t="n">
        <v>6</v>
      </c>
      <c r="J1161" s="1" t="n">
        <v>5</v>
      </c>
      <c r="K1161" s="1" t="n">
        <v>3</v>
      </c>
      <c r="L1161" s="1" t="n">
        <v>1</v>
      </c>
      <c r="M1161" s="4" t="n">
        <v>3.33589981897873</v>
      </c>
      <c r="N1161" s="4" t="n">
        <v>3.61531088788618</v>
      </c>
      <c r="O1161" s="4" t="n">
        <v>13.9856639858076</v>
      </c>
      <c r="P1161" s="4" t="n">
        <v>8.11472028046343</v>
      </c>
      <c r="Q1161" s="4" t="n">
        <v>6.96044760912383</v>
      </c>
      <c r="R1161" s="4" t="n">
        <v>1.92626354085256</v>
      </c>
      <c r="S1161" s="5" t="n">
        <v>2.43254315800998</v>
      </c>
      <c r="T1161" s="5" t="n">
        <v>1.92526945122374</v>
      </c>
      <c r="U1161" s="5" t="n">
        <v>0.13773128989852</v>
      </c>
    </row>
    <row r="1162" customFormat="false" ht="15" hidden="false" customHeight="false" outlineLevel="0" collapsed="false">
      <c r="A1162" s="1" t="s">
        <v>1186</v>
      </c>
      <c r="B1162" s="1" t="s">
        <v>1097</v>
      </c>
      <c r="C1162" s="1" t="n">
        <v>1215105</v>
      </c>
      <c r="D1162" s="1" t="n">
        <v>1215138</v>
      </c>
      <c r="E1162" s="1" t="n">
        <v>34</v>
      </c>
      <c r="F1162" s="1" t="s">
        <v>26</v>
      </c>
      <c r="G1162" s="1" t="n">
        <v>3</v>
      </c>
      <c r="H1162" s="1" t="n">
        <v>2</v>
      </c>
      <c r="I1162" s="1" t="n">
        <v>2</v>
      </c>
      <c r="J1162" s="1" t="n">
        <v>2</v>
      </c>
      <c r="K1162" s="1" t="n">
        <v>1</v>
      </c>
      <c r="L1162" s="1" t="n">
        <v>1</v>
      </c>
      <c r="M1162" s="4" t="n">
        <v>9.40117221712188</v>
      </c>
      <c r="N1162" s="4" t="n">
        <v>4.52826818280693</v>
      </c>
      <c r="O1162" s="4" t="n">
        <v>8.75869865777848</v>
      </c>
      <c r="P1162" s="4" t="n">
        <v>6.09833524107555</v>
      </c>
      <c r="Q1162" s="4" t="n">
        <v>4.35906819965331</v>
      </c>
      <c r="R1162" s="4" t="n">
        <v>3.6190405919048</v>
      </c>
      <c r="S1162" s="5" t="n">
        <v>0.648678175469327</v>
      </c>
      <c r="T1162" s="5" t="n">
        <v>0.96263472561187</v>
      </c>
      <c r="U1162" s="5" t="n">
        <v>0.41319386969556</v>
      </c>
    </row>
    <row r="1163" customFormat="false" ht="15" hidden="false" customHeight="false" outlineLevel="0" collapsed="false">
      <c r="A1163" s="1" t="s">
        <v>1187</v>
      </c>
      <c r="B1163" s="1" t="s">
        <v>1097</v>
      </c>
      <c r="C1163" s="1" t="n">
        <v>1255836</v>
      </c>
      <c r="D1163" s="1" t="n">
        <v>1255915</v>
      </c>
      <c r="E1163" s="1" t="n">
        <v>80</v>
      </c>
      <c r="F1163" s="1" t="s">
        <v>24</v>
      </c>
      <c r="G1163" s="1" t="n">
        <v>0</v>
      </c>
      <c r="H1163" s="1" t="n">
        <v>3</v>
      </c>
      <c r="I1163" s="1" t="n">
        <v>3</v>
      </c>
      <c r="J1163" s="1" t="n">
        <v>0</v>
      </c>
      <c r="K1163" s="1" t="n">
        <v>11</v>
      </c>
      <c r="L1163" s="1" t="n">
        <v>3</v>
      </c>
      <c r="M1163" s="4" t="s">
        <v>29</v>
      </c>
      <c r="N1163" s="4" t="n">
        <v>2.83733259555624</v>
      </c>
      <c r="O1163" s="4" t="n">
        <v>5.48804536151943</v>
      </c>
      <c r="P1163" s="4" t="s">
        <v>29</v>
      </c>
      <c r="Q1163" s="4" t="n">
        <v>20.0296424870146</v>
      </c>
      <c r="R1163" s="4" t="n">
        <v>4.53525339998197</v>
      </c>
      <c r="S1163" s="5" t="s">
        <v>29</v>
      </c>
      <c r="T1163" s="5" t="n">
        <v>7.05932132115371</v>
      </c>
      <c r="U1163" s="5" t="n">
        <v>0.826387739391121</v>
      </c>
    </row>
    <row r="1164" customFormat="false" ht="15" hidden="false" customHeight="false" outlineLevel="0" collapsed="false">
      <c r="A1164" s="1" t="s">
        <v>1188</v>
      </c>
      <c r="B1164" s="1" t="s">
        <v>1097</v>
      </c>
      <c r="C1164" s="1" t="n">
        <v>1289113</v>
      </c>
      <c r="D1164" s="1" t="n">
        <v>1289326</v>
      </c>
      <c r="E1164" s="1" t="n">
        <v>214</v>
      </c>
      <c r="F1164" s="1" t="s">
        <v>24</v>
      </c>
      <c r="G1164" s="1" t="n">
        <v>49</v>
      </c>
      <c r="H1164" s="1" t="n">
        <v>51</v>
      </c>
      <c r="I1164" s="1" t="n">
        <v>67</v>
      </c>
      <c r="J1164" s="1" t="n">
        <v>105</v>
      </c>
      <c r="K1164" s="1" t="n">
        <v>118</v>
      </c>
      <c r="L1164" s="1" t="n">
        <v>70</v>
      </c>
      <c r="M1164" s="4" t="n">
        <v>23.7898207747826</v>
      </c>
      <c r="N1164" s="4" t="n">
        <v>17.8898482433429</v>
      </c>
      <c r="O1164" s="4" t="n">
        <v>45.4588796533996</v>
      </c>
      <c r="P1164" s="4" t="n">
        <v>49.6026563622694</v>
      </c>
      <c r="Q1164" s="4" t="n">
        <v>79.6911341288732</v>
      </c>
      <c r="R1164" s="4" t="n">
        <v>39.2487500812211</v>
      </c>
      <c r="S1164" s="5" t="n">
        <v>2.08503699257998</v>
      </c>
      <c r="T1164" s="5" t="n">
        <v>4.45454500479218</v>
      </c>
      <c r="U1164" s="5" t="n">
        <v>0.863390175483261</v>
      </c>
    </row>
    <row r="1165" customFormat="false" ht="15" hidden="false" customHeight="false" outlineLevel="0" collapsed="false">
      <c r="A1165" s="1" t="s">
        <v>1189</v>
      </c>
      <c r="B1165" s="1" t="s">
        <v>1097</v>
      </c>
      <c r="C1165" s="1" t="n">
        <v>1289257</v>
      </c>
      <c r="D1165" s="1" t="n">
        <v>1289319</v>
      </c>
      <c r="E1165" s="1" t="n">
        <v>63</v>
      </c>
      <c r="F1165" s="1" t="s">
        <v>24</v>
      </c>
      <c r="G1165" s="1" t="n">
        <v>0</v>
      </c>
      <c r="H1165" s="1" t="n">
        <v>0</v>
      </c>
      <c r="I1165" s="1" t="n">
        <v>0</v>
      </c>
      <c r="J1165" s="1" t="n">
        <v>0</v>
      </c>
      <c r="K1165" s="1" t="n">
        <v>0</v>
      </c>
      <c r="L1165" s="1" t="n">
        <v>0</v>
      </c>
      <c r="M1165" s="4" t="s">
        <v>29</v>
      </c>
      <c r="N1165" s="4" t="s">
        <v>29</v>
      </c>
      <c r="O1165" s="4" t="s">
        <v>29</v>
      </c>
      <c r="P1165" s="4" t="s">
        <v>29</v>
      </c>
      <c r="Q1165" s="4" t="s">
        <v>29</v>
      </c>
      <c r="R1165" s="4" t="s">
        <v>29</v>
      </c>
      <c r="S1165" s="5" t="s">
        <v>29</v>
      </c>
      <c r="T1165" s="5" t="s">
        <v>29</v>
      </c>
      <c r="U1165" s="5" t="s">
        <v>29</v>
      </c>
    </row>
    <row r="1166" customFormat="false" ht="15" hidden="false" customHeight="false" outlineLevel="0" collapsed="false">
      <c r="A1166" s="1" t="s">
        <v>1190</v>
      </c>
      <c r="B1166" s="1" t="s">
        <v>1097</v>
      </c>
      <c r="C1166" s="1" t="n">
        <v>1302812</v>
      </c>
      <c r="D1166" s="1" t="n">
        <v>1302982</v>
      </c>
      <c r="E1166" s="1" t="n">
        <v>171</v>
      </c>
      <c r="F1166" s="1" t="s">
        <v>24</v>
      </c>
      <c r="G1166" s="1" t="n">
        <v>5</v>
      </c>
      <c r="H1166" s="1" t="n">
        <v>5</v>
      </c>
      <c r="I1166" s="1" t="n">
        <v>9</v>
      </c>
      <c r="J1166" s="1" t="n">
        <v>11</v>
      </c>
      <c r="K1166" s="1" t="n">
        <v>16</v>
      </c>
      <c r="L1166" s="1" t="n">
        <v>11</v>
      </c>
      <c r="M1166" s="4" t="n">
        <v>3.04155571730414</v>
      </c>
      <c r="N1166" s="4" t="n">
        <v>2.19754191224454</v>
      </c>
      <c r="O1166" s="4" t="n">
        <v>7.65098088635356</v>
      </c>
      <c r="P1166" s="4" t="n">
        <v>6.51086968385419</v>
      </c>
      <c r="Q1166" s="4" t="n">
        <v>13.5387529965703</v>
      </c>
      <c r="R1166" s="4" t="n">
        <v>7.72771608742025</v>
      </c>
      <c r="S1166" s="5" t="n">
        <v>2.14063797904878</v>
      </c>
      <c r="T1166" s="5" t="n">
        <v>6.16086224391597</v>
      </c>
      <c r="U1166" s="5" t="n">
        <v>1.01002945925581</v>
      </c>
    </row>
    <row r="1167" customFormat="false" ht="15" hidden="false" customHeight="false" outlineLevel="0" collapsed="false">
      <c r="A1167" s="1" t="s">
        <v>1191</v>
      </c>
      <c r="B1167" s="1" t="s">
        <v>1097</v>
      </c>
      <c r="C1167" s="1" t="n">
        <v>1311358</v>
      </c>
      <c r="D1167" s="1" t="n">
        <v>1311440</v>
      </c>
      <c r="E1167" s="1" t="n">
        <v>83</v>
      </c>
      <c r="F1167" s="1" t="s">
        <v>24</v>
      </c>
      <c r="G1167" s="1" t="n">
        <v>600</v>
      </c>
      <c r="H1167" s="1" t="n">
        <v>800</v>
      </c>
      <c r="I1167" s="1" t="n">
        <v>400</v>
      </c>
      <c r="J1167" s="1" t="n">
        <v>600</v>
      </c>
      <c r="K1167" s="1" t="n">
        <v>1000</v>
      </c>
      <c r="L1167" s="1" t="n">
        <v>900</v>
      </c>
      <c r="M1167" s="4" t="n">
        <v>756.679715036639</v>
      </c>
      <c r="N1167" s="4" t="n">
        <v>728.940731866481</v>
      </c>
      <c r="O1167" s="4" t="n">
        <v>704.968428552902</v>
      </c>
      <c r="P1167" s="4" t="n">
        <v>736.262425446926</v>
      </c>
      <c r="Q1167" s="4" t="n">
        <v>1754.25915351901</v>
      </c>
      <c r="R1167" s="4" t="n">
        <v>1310.79884853137</v>
      </c>
      <c r="S1167" s="5" t="n">
        <v>0.97301726320399</v>
      </c>
      <c r="T1167" s="5" t="n">
        <v>2.40658681402967</v>
      </c>
      <c r="U1167" s="5" t="n">
        <v>1.85937241363002</v>
      </c>
    </row>
    <row r="1168" customFormat="false" ht="15" hidden="false" customHeight="false" outlineLevel="0" collapsed="false">
      <c r="A1168" s="1" t="s">
        <v>1192</v>
      </c>
      <c r="B1168" s="1" t="s">
        <v>1097</v>
      </c>
      <c r="C1168" s="1" t="n">
        <v>1320693</v>
      </c>
      <c r="D1168" s="1" t="n">
        <v>1320824</v>
      </c>
      <c r="E1168" s="1" t="n">
        <v>132</v>
      </c>
      <c r="F1168" s="1" t="s">
        <v>24</v>
      </c>
      <c r="G1168" s="1" t="n">
        <v>20</v>
      </c>
      <c r="H1168" s="1" t="n">
        <v>40</v>
      </c>
      <c r="I1168" s="1" t="n">
        <v>29</v>
      </c>
      <c r="J1168" s="1" t="n">
        <v>23</v>
      </c>
      <c r="K1168" s="1" t="n">
        <v>26</v>
      </c>
      <c r="L1168" s="1" t="n">
        <v>26</v>
      </c>
      <c r="M1168" s="4" t="n">
        <v>15.7882281508917</v>
      </c>
      <c r="N1168" s="4" t="n">
        <v>22.8141755775006</v>
      </c>
      <c r="O1168" s="4" t="n">
        <v>31.9926512041756</v>
      </c>
      <c r="P1168" s="4" t="n">
        <v>17.666551328154</v>
      </c>
      <c r="Q1168" s="4" t="n">
        <v>28.5502329412408</v>
      </c>
      <c r="R1168" s="4" t="n">
        <v>23.7033345637734</v>
      </c>
      <c r="S1168" s="5" t="n">
        <v>1.11896985268459</v>
      </c>
      <c r="T1168" s="5" t="n">
        <v>1.25142514329543</v>
      </c>
      <c r="U1168" s="5" t="n">
        <v>0.740899352557557</v>
      </c>
    </row>
    <row r="1169" customFormat="false" ht="15" hidden="false" customHeight="false" outlineLevel="0" collapsed="false">
      <c r="A1169" s="1" t="s">
        <v>1193</v>
      </c>
      <c r="B1169" s="1" t="s">
        <v>1097</v>
      </c>
      <c r="C1169" s="1" t="n">
        <v>1325547</v>
      </c>
      <c r="D1169" s="1" t="n">
        <v>1325693</v>
      </c>
      <c r="E1169" s="1" t="n">
        <v>147</v>
      </c>
      <c r="F1169" s="1" t="s">
        <v>26</v>
      </c>
      <c r="G1169" s="1" t="n">
        <v>4</v>
      </c>
      <c r="H1169" s="1" t="n">
        <v>3</v>
      </c>
      <c r="I1169" s="1" t="n">
        <v>4</v>
      </c>
      <c r="J1169" s="1" t="n">
        <v>0</v>
      </c>
      <c r="K1169" s="1" t="n">
        <v>5</v>
      </c>
      <c r="L1169" s="1" t="n">
        <v>4</v>
      </c>
      <c r="M1169" s="4" t="n">
        <v>2.83322998324221</v>
      </c>
      <c r="N1169" s="4" t="n">
        <v>1.53526900718454</v>
      </c>
      <c r="O1169" s="4" t="n">
        <v>3.95941172200945</v>
      </c>
      <c r="P1169" s="4" t="s">
        <v>29</v>
      </c>
      <c r="Q1169" s="4" t="n">
        <v>4.92634419823833</v>
      </c>
      <c r="R1169" s="4" t="n">
        <v>3.27200930227009</v>
      </c>
      <c r="S1169" s="5" t="s">
        <v>29</v>
      </c>
      <c r="T1169" s="5" t="n">
        <v>3.20878241870623</v>
      </c>
      <c r="U1169" s="5" t="n">
        <v>0.826387739391121</v>
      </c>
    </row>
    <row r="1170" customFormat="false" ht="15" hidden="false" customHeight="false" outlineLevel="0" collapsed="false">
      <c r="A1170" s="1" t="s">
        <v>1194</v>
      </c>
      <c r="B1170" s="1" t="s">
        <v>1097</v>
      </c>
      <c r="C1170" s="1" t="n">
        <v>1335372</v>
      </c>
      <c r="D1170" s="1" t="n">
        <v>1335443</v>
      </c>
      <c r="E1170" s="1" t="n">
        <v>72</v>
      </c>
      <c r="F1170" s="1" t="s">
        <v>26</v>
      </c>
      <c r="G1170" s="1" t="n">
        <v>314</v>
      </c>
      <c r="H1170" s="1" t="n">
        <v>356</v>
      </c>
      <c r="I1170" s="1" t="n">
        <v>383</v>
      </c>
      <c r="J1170" s="1" t="n">
        <v>435</v>
      </c>
      <c r="K1170" s="1" t="n">
        <v>632</v>
      </c>
      <c r="L1170" s="1" t="n">
        <v>270</v>
      </c>
      <c r="M1170" s="4" t="n">
        <v>457.347166731535</v>
      </c>
      <c r="N1170" s="4" t="n">
        <v>374.634469095886</v>
      </c>
      <c r="O1170" s="4" t="n">
        <v>779.585861518748</v>
      </c>
      <c r="P1170" s="4" t="n">
        <v>616.490157645349</v>
      </c>
      <c r="Q1170" s="4" t="n">
        <v>1280.46093481647</v>
      </c>
      <c r="R1170" s="4" t="n">
        <v>454.164108082701</v>
      </c>
      <c r="S1170" s="5" t="n">
        <v>1.34796977545776</v>
      </c>
      <c r="T1170" s="5" t="n">
        <v>3.41789408194776</v>
      </c>
      <c r="U1170" s="5" t="n">
        <v>0.582570991215673</v>
      </c>
    </row>
    <row r="1171" customFormat="false" ht="15" hidden="false" customHeight="false" outlineLevel="0" collapsed="false">
      <c r="A1171" s="1" t="s">
        <v>1195</v>
      </c>
      <c r="B1171" s="1" t="s">
        <v>1097</v>
      </c>
      <c r="C1171" s="1" t="n">
        <v>1350007</v>
      </c>
      <c r="D1171" s="1" t="n">
        <v>1350188</v>
      </c>
      <c r="E1171" s="1" t="n">
        <v>182</v>
      </c>
      <c r="F1171" s="1" t="s">
        <v>24</v>
      </c>
      <c r="G1171" s="1" t="n">
        <v>18</v>
      </c>
      <c r="H1171" s="1" t="n">
        <v>16</v>
      </c>
      <c r="I1171" s="1" t="n">
        <v>6</v>
      </c>
      <c r="J1171" s="1" t="n">
        <v>8</v>
      </c>
      <c r="K1171" s="1" t="n">
        <v>15</v>
      </c>
      <c r="L1171" s="1" t="n">
        <v>12</v>
      </c>
      <c r="M1171" s="4" t="n">
        <v>10.2841552430394</v>
      </c>
      <c r="N1171" s="4" t="n">
        <v>6.60476685227088</v>
      </c>
      <c r="O1171" s="4" t="n">
        <v>4.79066943160259</v>
      </c>
      <c r="P1171" s="4" t="n">
        <v>4.44740470619874</v>
      </c>
      <c r="Q1171" s="4" t="n">
        <v>11.9212086123115</v>
      </c>
      <c r="R1171" s="4" t="n">
        <v>7.91790096350443</v>
      </c>
      <c r="S1171" s="5" t="n">
        <v>0.432452116979551</v>
      </c>
      <c r="T1171" s="5" t="n">
        <v>1.80494011052226</v>
      </c>
      <c r="U1171" s="5" t="n">
        <v>1.65277547878224</v>
      </c>
    </row>
    <row r="1172" customFormat="false" ht="15" hidden="false" customHeight="false" outlineLevel="0" collapsed="false">
      <c r="A1172" s="1" t="s">
        <v>1196</v>
      </c>
      <c r="B1172" s="1" t="s">
        <v>1097</v>
      </c>
      <c r="C1172" s="1" t="n">
        <v>1395846</v>
      </c>
      <c r="D1172" s="1" t="n">
        <v>1395870</v>
      </c>
      <c r="E1172" s="1" t="n">
        <v>25</v>
      </c>
      <c r="F1172" s="1" t="s">
        <v>24</v>
      </c>
      <c r="G1172" s="1" t="n">
        <v>0</v>
      </c>
      <c r="H1172" s="1" t="n">
        <v>0</v>
      </c>
      <c r="I1172" s="1" t="n">
        <v>0</v>
      </c>
      <c r="J1172" s="1" t="n">
        <v>0</v>
      </c>
      <c r="K1172" s="1" t="n">
        <v>0</v>
      </c>
      <c r="L1172" s="1" t="n">
        <v>0</v>
      </c>
      <c r="M1172" s="4" t="s">
        <v>29</v>
      </c>
      <c r="N1172" s="4" t="s">
        <v>29</v>
      </c>
      <c r="O1172" s="4" t="s">
        <v>29</v>
      </c>
      <c r="P1172" s="4" t="s">
        <v>29</v>
      </c>
      <c r="Q1172" s="4" t="s">
        <v>29</v>
      </c>
      <c r="R1172" s="4" t="s">
        <v>29</v>
      </c>
      <c r="S1172" s="5" t="s">
        <v>29</v>
      </c>
      <c r="T1172" s="5" t="s">
        <v>29</v>
      </c>
      <c r="U1172" s="5" t="s">
        <v>29</v>
      </c>
    </row>
    <row r="1173" customFormat="false" ht="15" hidden="false" customHeight="false" outlineLevel="0" collapsed="false">
      <c r="A1173" s="1" t="s">
        <v>1197</v>
      </c>
      <c r="B1173" s="1" t="s">
        <v>1097</v>
      </c>
      <c r="C1173" s="1" t="n">
        <v>1396225</v>
      </c>
      <c r="D1173" s="1" t="n">
        <v>1396290</v>
      </c>
      <c r="E1173" s="1" t="n">
        <v>66</v>
      </c>
      <c r="F1173" s="1" t="s">
        <v>24</v>
      </c>
      <c r="G1173" s="1" t="n">
        <v>40</v>
      </c>
      <c r="H1173" s="1" t="n">
        <v>41</v>
      </c>
      <c r="I1173" s="1" t="n">
        <v>47</v>
      </c>
      <c r="J1173" s="1" t="n">
        <v>39</v>
      </c>
      <c r="K1173" s="1" t="n">
        <v>61</v>
      </c>
      <c r="L1173" s="1" t="n">
        <v>41</v>
      </c>
      <c r="M1173" s="4" t="n">
        <v>63.6387042389789</v>
      </c>
      <c r="N1173" s="4" t="n">
        <v>47.1288219333675</v>
      </c>
      <c r="O1173" s="4" t="n">
        <v>104.498012447803</v>
      </c>
      <c r="P1173" s="4" t="n">
        <v>60.3735188866479</v>
      </c>
      <c r="Q1173" s="4" t="n">
        <v>134.996989013879</v>
      </c>
      <c r="R1173" s="4" t="n">
        <v>75.3317218591876</v>
      </c>
      <c r="S1173" s="5" t="n">
        <v>0.948691831623891</v>
      </c>
      <c r="T1173" s="5" t="n">
        <v>2.86442528108898</v>
      </c>
      <c r="U1173" s="5" t="n">
        <v>0.720891432234807</v>
      </c>
    </row>
    <row r="1174" customFormat="false" ht="15" hidden="false" customHeight="false" outlineLevel="0" collapsed="false">
      <c r="A1174" s="1" t="s">
        <v>1198</v>
      </c>
      <c r="B1174" s="1" t="s">
        <v>1097</v>
      </c>
      <c r="C1174" s="1" t="n">
        <v>1400362</v>
      </c>
      <c r="D1174" s="1" t="n">
        <v>1400415</v>
      </c>
      <c r="E1174" s="1" t="n">
        <v>54</v>
      </c>
      <c r="F1174" s="1" t="s">
        <v>24</v>
      </c>
      <c r="G1174" s="1" t="n">
        <v>12</v>
      </c>
      <c r="H1174" s="1" t="n">
        <v>18</v>
      </c>
      <c r="I1174" s="1" t="n">
        <v>22</v>
      </c>
      <c r="J1174" s="1" t="n">
        <v>25</v>
      </c>
      <c r="K1174" s="1" t="n">
        <v>38</v>
      </c>
      <c r="L1174" s="1" t="n">
        <v>26</v>
      </c>
      <c r="M1174" s="4" t="n">
        <v>23.4142402388696</v>
      </c>
      <c r="N1174" s="4" t="n">
        <v>25.3753896281822</v>
      </c>
      <c r="O1174" s="4" t="n">
        <v>59.9888228825205</v>
      </c>
      <c r="P1174" s="4" t="n">
        <v>47.4634582442201</v>
      </c>
      <c r="Q1174" s="4" t="n">
        <v>103.137198535193</v>
      </c>
      <c r="R1174" s="4" t="n">
        <v>58.587487318006</v>
      </c>
      <c r="S1174" s="5" t="n">
        <v>2.02711929834165</v>
      </c>
      <c r="T1174" s="5" t="n">
        <v>4.06445773036123</v>
      </c>
      <c r="U1174" s="5" t="n">
        <v>0.976640055644052</v>
      </c>
    </row>
    <row r="1175" customFormat="false" ht="15" hidden="false" customHeight="false" outlineLevel="0" collapsed="false">
      <c r="A1175" s="1" t="s">
        <v>1199</v>
      </c>
      <c r="B1175" s="1" t="s">
        <v>1097</v>
      </c>
      <c r="C1175" s="1" t="n">
        <v>1413708</v>
      </c>
      <c r="D1175" s="1" t="n">
        <v>1413767</v>
      </c>
      <c r="E1175" s="1" t="n">
        <v>60</v>
      </c>
      <c r="F1175" s="1" t="s">
        <v>26</v>
      </c>
      <c r="G1175" s="1" t="n">
        <v>4</v>
      </c>
      <c r="H1175" s="1" t="n">
        <v>8</v>
      </c>
      <c r="I1175" s="1" t="n">
        <v>10</v>
      </c>
      <c r="J1175" s="1" t="n">
        <v>8</v>
      </c>
      <c r="K1175" s="1" t="n">
        <v>6</v>
      </c>
      <c r="L1175" s="1" t="n">
        <v>6</v>
      </c>
      <c r="M1175" s="4" t="n">
        <v>7.01104368734513</v>
      </c>
      <c r="N1175" s="4" t="n">
        <v>10.1310406801782</v>
      </c>
      <c r="O1175" s="4" t="n">
        <v>24.4946657378551</v>
      </c>
      <c r="P1175" s="4" t="n">
        <v>13.6437330817283</v>
      </c>
      <c r="Q1175" s="4" t="n">
        <v>14.6287373479891</v>
      </c>
      <c r="R1175" s="4" t="n">
        <v>12.1452548677483</v>
      </c>
      <c r="S1175" s="5" t="n">
        <v>1.94603452640798</v>
      </c>
      <c r="T1175" s="5" t="n">
        <v>1.44395208841781</v>
      </c>
      <c r="U1175" s="5" t="n">
        <v>0.495832643634672</v>
      </c>
    </row>
    <row r="1176" customFormat="false" ht="15" hidden="false" customHeight="false" outlineLevel="0" collapsed="false">
      <c r="A1176" s="1" t="s">
        <v>1200</v>
      </c>
      <c r="B1176" s="1" t="s">
        <v>1097</v>
      </c>
      <c r="C1176" s="1" t="n">
        <v>1413998</v>
      </c>
      <c r="D1176" s="1" t="n">
        <v>1414089</v>
      </c>
      <c r="E1176" s="1" t="n">
        <v>92</v>
      </c>
      <c r="F1176" s="1" t="s">
        <v>26</v>
      </c>
      <c r="G1176" s="1" t="n">
        <v>2</v>
      </c>
      <c r="H1176" s="1" t="n">
        <v>2</v>
      </c>
      <c r="I1176" s="1" t="n">
        <v>1</v>
      </c>
      <c r="J1176" s="1" t="n">
        <v>0</v>
      </c>
      <c r="K1176" s="1" t="n">
        <v>1</v>
      </c>
      <c r="L1176" s="1" t="n">
        <v>0</v>
      </c>
      <c r="M1176" s="4" t="n">
        <v>2.27281086567782</v>
      </c>
      <c r="N1176" s="4" t="n">
        <v>1.64211923112779</v>
      </c>
      <c r="O1176" s="4" t="n">
        <v>1.5881156906961</v>
      </c>
      <c r="P1176" s="4" t="s">
        <v>29</v>
      </c>
      <c r="Q1176" s="4" t="n">
        <v>1.58076099547867</v>
      </c>
      <c r="R1176" s="4" t="s">
        <v>29</v>
      </c>
      <c r="S1176" s="5" t="s">
        <v>29</v>
      </c>
      <c r="T1176" s="5" t="n">
        <v>0.96263472561187</v>
      </c>
      <c r="U1176" s="5" t="s">
        <v>29</v>
      </c>
    </row>
    <row r="1177" customFormat="false" ht="15" hidden="false" customHeight="false" outlineLevel="0" collapsed="false">
      <c r="A1177" s="1" t="s">
        <v>1201</v>
      </c>
      <c r="B1177" s="1" t="s">
        <v>1097</v>
      </c>
      <c r="C1177" s="1" t="n">
        <v>1419713</v>
      </c>
      <c r="D1177" s="1" t="n">
        <v>1419783</v>
      </c>
      <c r="E1177" s="1" t="n">
        <v>71</v>
      </c>
      <c r="F1177" s="1" t="s">
        <v>26</v>
      </c>
      <c r="G1177" s="1" t="n">
        <v>1</v>
      </c>
      <c r="H1177" s="1" t="n">
        <v>5</v>
      </c>
      <c r="I1177" s="1" t="n">
        <v>2</v>
      </c>
      <c r="J1177" s="1" t="n">
        <v>5</v>
      </c>
      <c r="K1177" s="1" t="n">
        <v>7</v>
      </c>
      <c r="L1177" s="1" t="n">
        <v>1</v>
      </c>
      <c r="M1177" s="4" t="n">
        <v>1.47732706269058</v>
      </c>
      <c r="N1177" s="4" t="n">
        <v>5.33688750116531</v>
      </c>
      <c r="O1177" s="4" t="n">
        <v>4.12910079580986</v>
      </c>
      <c r="P1177" s="4" t="n">
        <v>7.1873236769819</v>
      </c>
      <c r="Q1177" s="4" t="n">
        <v>14.3849250588559</v>
      </c>
      <c r="R1177" s="4" t="n">
        <v>1.70611913618369</v>
      </c>
      <c r="S1177" s="5" t="n">
        <v>4.86508631601995</v>
      </c>
      <c r="T1177" s="5" t="n">
        <v>2.69537723171324</v>
      </c>
      <c r="U1177" s="5" t="n">
        <v>0.41319386969556</v>
      </c>
    </row>
    <row r="1178" customFormat="false" ht="15" hidden="false" customHeight="false" outlineLevel="0" collapsed="false">
      <c r="A1178" s="1" t="s">
        <v>1202</v>
      </c>
      <c r="B1178" s="1" t="s">
        <v>1097</v>
      </c>
      <c r="C1178" s="1" t="n">
        <v>1422232</v>
      </c>
      <c r="D1178" s="1" t="n">
        <v>1422271</v>
      </c>
      <c r="E1178" s="1" t="n">
        <v>40</v>
      </c>
      <c r="F1178" s="1" t="s">
        <v>26</v>
      </c>
      <c r="G1178" s="1" t="n">
        <v>1</v>
      </c>
      <c r="H1178" s="1" t="n">
        <v>0</v>
      </c>
      <c r="I1178" s="1" t="n">
        <v>0</v>
      </c>
      <c r="J1178" s="1" t="n">
        <v>0</v>
      </c>
      <c r="K1178" s="1" t="n">
        <v>0</v>
      </c>
      <c r="L1178" s="1" t="n">
        <v>0</v>
      </c>
      <c r="M1178" s="4" t="n">
        <v>2.65161267662412</v>
      </c>
      <c r="N1178" s="4" t="s">
        <v>29</v>
      </c>
      <c r="O1178" s="4" t="s">
        <v>29</v>
      </c>
      <c r="P1178" s="4" t="s">
        <v>29</v>
      </c>
      <c r="Q1178" s="4" t="s">
        <v>29</v>
      </c>
      <c r="R1178" s="4" t="s">
        <v>29</v>
      </c>
      <c r="S1178" s="5" t="s">
        <v>29</v>
      </c>
      <c r="T1178" s="5" t="s">
        <v>29</v>
      </c>
      <c r="U1178" s="5" t="s">
        <v>29</v>
      </c>
    </row>
    <row r="1179" customFormat="false" ht="15" hidden="false" customHeight="false" outlineLevel="0" collapsed="false">
      <c r="A1179" s="1" t="s">
        <v>1203</v>
      </c>
      <c r="B1179" s="1" t="s">
        <v>1097</v>
      </c>
      <c r="C1179" s="1" t="n">
        <v>1430243</v>
      </c>
      <c r="D1179" s="1" t="n">
        <v>1430362</v>
      </c>
      <c r="E1179" s="1" t="n">
        <v>120</v>
      </c>
      <c r="F1179" s="1" t="s">
        <v>24</v>
      </c>
      <c r="G1179" s="1" t="n">
        <v>8</v>
      </c>
      <c r="H1179" s="1" t="n">
        <v>16</v>
      </c>
      <c r="I1179" s="1" t="n">
        <v>5</v>
      </c>
      <c r="J1179" s="1" t="n">
        <v>6</v>
      </c>
      <c r="K1179" s="1" t="n">
        <v>4</v>
      </c>
      <c r="L1179" s="1" t="n">
        <v>7</v>
      </c>
      <c r="M1179" s="4" t="n">
        <v>6.95212735383803</v>
      </c>
      <c r="N1179" s="4" t="n">
        <v>10.0459058845465</v>
      </c>
      <c r="O1179" s="4" t="n">
        <v>6.07220705266155</v>
      </c>
      <c r="P1179" s="4" t="n">
        <v>5.07340494845781</v>
      </c>
      <c r="Q1179" s="4" t="n">
        <v>4.83526892734653</v>
      </c>
      <c r="R1179" s="4" t="n">
        <v>7.02519644310932</v>
      </c>
      <c r="S1179" s="5" t="n">
        <v>0.729762947402993</v>
      </c>
      <c r="T1179" s="5" t="n">
        <v>0.481317362805935</v>
      </c>
      <c r="U1179" s="5" t="n">
        <v>1.15694283514757</v>
      </c>
    </row>
    <row r="1180" customFormat="false" ht="15" hidden="false" customHeight="false" outlineLevel="0" collapsed="false">
      <c r="A1180" s="1" t="s">
        <v>1204</v>
      </c>
      <c r="B1180" s="1" t="s">
        <v>1097</v>
      </c>
      <c r="C1180" s="1" t="n">
        <v>1430296</v>
      </c>
      <c r="D1180" s="1" t="n">
        <v>1430329</v>
      </c>
      <c r="E1180" s="1" t="n">
        <v>34</v>
      </c>
      <c r="F1180" s="1" t="s">
        <v>26</v>
      </c>
      <c r="G1180" s="1" t="n">
        <v>0</v>
      </c>
      <c r="H1180" s="1" t="n">
        <v>0</v>
      </c>
      <c r="I1180" s="1" t="n">
        <v>0</v>
      </c>
      <c r="J1180" s="1" t="n">
        <v>0</v>
      </c>
      <c r="K1180" s="1" t="n">
        <v>0</v>
      </c>
      <c r="L1180" s="1" t="n">
        <v>0</v>
      </c>
      <c r="M1180" s="4" t="s">
        <v>29</v>
      </c>
      <c r="N1180" s="4" t="s">
        <v>29</v>
      </c>
      <c r="O1180" s="4" t="s">
        <v>29</v>
      </c>
      <c r="P1180" s="4" t="s">
        <v>29</v>
      </c>
      <c r="Q1180" s="4" t="s">
        <v>29</v>
      </c>
      <c r="R1180" s="4" t="s">
        <v>29</v>
      </c>
      <c r="S1180" s="5" t="s">
        <v>29</v>
      </c>
      <c r="T1180" s="5" t="s">
        <v>29</v>
      </c>
      <c r="U1180" s="5" t="s">
        <v>29</v>
      </c>
    </row>
    <row r="1181" customFormat="false" ht="15" hidden="false" customHeight="false" outlineLevel="0" collapsed="false">
      <c r="A1181" s="1" t="s">
        <v>1205</v>
      </c>
      <c r="B1181" s="1" t="s">
        <v>1097</v>
      </c>
      <c r="C1181" s="1" t="n">
        <v>1431912</v>
      </c>
      <c r="D1181" s="1" t="n">
        <v>1431989</v>
      </c>
      <c r="E1181" s="1" t="n">
        <v>78</v>
      </c>
      <c r="F1181" s="1" t="s">
        <v>26</v>
      </c>
      <c r="G1181" s="1" t="n">
        <v>85</v>
      </c>
      <c r="H1181" s="1" t="n">
        <v>87</v>
      </c>
      <c r="I1181" s="1" t="n">
        <v>80</v>
      </c>
      <c r="J1181" s="1" t="n">
        <v>89</v>
      </c>
      <c r="K1181" s="1" t="n">
        <v>116</v>
      </c>
      <c r="L1181" s="1" t="n">
        <v>60</v>
      </c>
      <c r="M1181" s="4" t="n">
        <v>114.157091207909</v>
      </c>
      <c r="N1181" s="4" t="n">
        <v>84.4198568366149</v>
      </c>
      <c r="O1181" s="4" t="n">
        <v>150.149119847631</v>
      </c>
      <c r="P1181" s="4" t="n">
        <v>116.303964954798</v>
      </c>
      <c r="Q1181" s="4" t="n">
        <v>216.707961925622</v>
      </c>
      <c r="R1181" s="4" t="n">
        <v>93.0610437918377</v>
      </c>
      <c r="S1181" s="5" t="n">
        <v>1.01880631088418</v>
      </c>
      <c r="T1181" s="5" t="n">
        <v>2.56702593496499</v>
      </c>
      <c r="U1181" s="5" t="n">
        <v>0.619790804543341</v>
      </c>
    </row>
    <row r="1182" customFormat="false" ht="15" hidden="false" customHeight="false" outlineLevel="0" collapsed="false">
      <c r="A1182" s="1" t="s">
        <v>1206</v>
      </c>
      <c r="B1182" s="1" t="s">
        <v>1097</v>
      </c>
      <c r="C1182" s="1" t="n">
        <v>1460669</v>
      </c>
      <c r="D1182" s="1" t="n">
        <v>1460755</v>
      </c>
      <c r="E1182" s="1" t="n">
        <v>87</v>
      </c>
      <c r="F1182" s="1" t="s">
        <v>24</v>
      </c>
      <c r="G1182" s="1" t="n">
        <v>2</v>
      </c>
      <c r="H1182" s="1" t="n">
        <v>2</v>
      </c>
      <c r="I1182" s="1" t="n">
        <v>1</v>
      </c>
      <c r="J1182" s="1" t="n">
        <v>1</v>
      </c>
      <c r="K1182" s="1" t="n">
        <v>4</v>
      </c>
      <c r="L1182" s="1" t="n">
        <v>3</v>
      </c>
      <c r="M1182" s="4" t="n">
        <v>2.40495103228699</v>
      </c>
      <c r="N1182" s="4" t="n">
        <v>1.73759127944917</v>
      </c>
      <c r="O1182" s="4" t="n">
        <v>1.68044799829471</v>
      </c>
      <c r="P1182" s="4" t="n">
        <v>1.17002943578775</v>
      </c>
      <c r="Q1182" s="4" t="n">
        <v>6.69066281807252</v>
      </c>
      <c r="R1182" s="4" t="n">
        <v>4.16610486742529</v>
      </c>
      <c r="S1182" s="5" t="n">
        <v>0.486508631601995</v>
      </c>
      <c r="T1182" s="5" t="n">
        <v>3.85053890244748</v>
      </c>
      <c r="U1182" s="5" t="n">
        <v>2.47916321817336</v>
      </c>
    </row>
    <row r="1183" customFormat="false" ht="15" hidden="false" customHeight="false" outlineLevel="0" collapsed="false">
      <c r="A1183" s="1" t="s">
        <v>1207</v>
      </c>
      <c r="B1183" s="1" t="s">
        <v>1097</v>
      </c>
      <c r="C1183" s="1" t="n">
        <v>1467385</v>
      </c>
      <c r="D1183" s="1" t="n">
        <v>1467454</v>
      </c>
      <c r="E1183" s="1" t="n">
        <v>70</v>
      </c>
      <c r="F1183" s="1" t="s">
        <v>24</v>
      </c>
      <c r="G1183" s="1" t="n">
        <v>3</v>
      </c>
      <c r="H1183" s="1" t="n">
        <v>3</v>
      </c>
      <c r="I1183" s="1" t="n">
        <v>3</v>
      </c>
      <c r="J1183" s="1" t="n">
        <v>2</v>
      </c>
      <c r="K1183" s="1" t="n">
        <v>0</v>
      </c>
      <c r="L1183" s="1" t="n">
        <v>0</v>
      </c>
      <c r="M1183" s="4" t="n">
        <v>4.49621279949307</v>
      </c>
      <c r="N1183" s="4" t="n">
        <v>3.24854021810062</v>
      </c>
      <c r="O1183" s="4" t="n">
        <v>6.28341425449326</v>
      </c>
      <c r="P1183" s="4" t="n">
        <v>2.916595115297</v>
      </c>
      <c r="Q1183" s="4" t="s">
        <v>29</v>
      </c>
      <c r="R1183" s="4" t="s">
        <v>29</v>
      </c>
      <c r="S1183" s="5" t="n">
        <v>0.648678175469327</v>
      </c>
      <c r="T1183" s="5" t="s">
        <v>29</v>
      </c>
      <c r="U1183" s="5" t="s">
        <v>29</v>
      </c>
    </row>
    <row r="1184" customFormat="false" ht="15" hidden="false" customHeight="false" outlineLevel="0" collapsed="false">
      <c r="A1184" s="1" t="s">
        <v>1208</v>
      </c>
      <c r="B1184" s="1" t="s">
        <v>1097</v>
      </c>
      <c r="C1184" s="1" t="n">
        <v>1484006</v>
      </c>
      <c r="D1184" s="1" t="n">
        <v>1484149</v>
      </c>
      <c r="E1184" s="1" t="n">
        <v>144</v>
      </c>
      <c r="F1184" s="1" t="s">
        <v>26</v>
      </c>
      <c r="G1184" s="1" t="n">
        <v>24</v>
      </c>
      <c r="H1184" s="1" t="n">
        <v>32</v>
      </c>
      <c r="I1184" s="1" t="n">
        <v>32</v>
      </c>
      <c r="J1184" s="1" t="n">
        <v>12</v>
      </c>
      <c r="K1184" s="1" t="n">
        <v>25</v>
      </c>
      <c r="L1184" s="1" t="n">
        <v>16</v>
      </c>
      <c r="M1184" s="4" t="n">
        <v>17.3560102469942</v>
      </c>
      <c r="N1184" s="4" t="n">
        <v>16.7197594442102</v>
      </c>
      <c r="O1184" s="4" t="n">
        <v>32.3398104287205</v>
      </c>
      <c r="P1184" s="4" t="n">
        <v>8.44384879533537</v>
      </c>
      <c r="Q1184" s="4" t="n">
        <v>25.1484703826152</v>
      </c>
      <c r="R1184" s="4" t="n">
        <v>13.3626114162639</v>
      </c>
      <c r="S1184" s="5" t="n">
        <v>0.486508631601995</v>
      </c>
      <c r="T1184" s="5" t="n">
        <v>1.50411675876855</v>
      </c>
      <c r="U1184" s="5" t="n">
        <v>0.41319386969556</v>
      </c>
    </row>
    <row r="1185" customFormat="false" ht="15" hidden="false" customHeight="false" outlineLevel="0" collapsed="false">
      <c r="A1185" s="1" t="s">
        <v>1209</v>
      </c>
      <c r="B1185" s="1" t="s">
        <v>1097</v>
      </c>
      <c r="C1185" s="1" t="n">
        <v>1486404</v>
      </c>
      <c r="D1185" s="1" t="n">
        <v>1486537</v>
      </c>
      <c r="E1185" s="1" t="n">
        <v>134</v>
      </c>
      <c r="F1185" s="1" t="s">
        <v>24</v>
      </c>
      <c r="G1185" s="1" t="n">
        <v>17</v>
      </c>
      <c r="H1185" s="1" t="n">
        <v>20</v>
      </c>
      <c r="I1185" s="1" t="n">
        <v>11</v>
      </c>
      <c r="J1185" s="1" t="n">
        <v>7</v>
      </c>
      <c r="K1185" s="1" t="n">
        <v>5</v>
      </c>
      <c r="L1185" s="1" t="n">
        <v>2</v>
      </c>
      <c r="M1185" s="4" t="n">
        <v>13.2181895082841</v>
      </c>
      <c r="N1185" s="4" t="n">
        <v>11.2355526340322</v>
      </c>
      <c r="O1185" s="4" t="n">
        <v>11.9526601983969</v>
      </c>
      <c r="P1185" s="4" t="n">
        <v>5.29592270935508</v>
      </c>
      <c r="Q1185" s="4" t="n">
        <v>5.40786656347967</v>
      </c>
      <c r="R1185" s="4" t="n">
        <v>1.79591488019336</v>
      </c>
      <c r="S1185" s="5" t="n">
        <v>0.400654167201643</v>
      </c>
      <c r="T1185" s="5" t="n">
        <v>0.481317362805935</v>
      </c>
      <c r="U1185" s="5" t="n">
        <v>0.150252316252931</v>
      </c>
    </row>
    <row r="1186" customFormat="false" ht="15" hidden="false" customHeight="false" outlineLevel="0" collapsed="false">
      <c r="A1186" s="1" t="s">
        <v>1210</v>
      </c>
      <c r="B1186" s="1" t="s">
        <v>1097</v>
      </c>
      <c r="C1186" s="1" t="n">
        <v>1488413</v>
      </c>
      <c r="D1186" s="1" t="n">
        <v>1488611</v>
      </c>
      <c r="E1186" s="1" t="n">
        <v>199</v>
      </c>
      <c r="F1186" s="1" t="s">
        <v>24</v>
      </c>
      <c r="G1186" s="1" t="n">
        <v>2</v>
      </c>
      <c r="H1186" s="1" t="n">
        <v>7</v>
      </c>
      <c r="I1186" s="1" t="n">
        <v>6</v>
      </c>
      <c r="J1186" s="1" t="n">
        <v>3</v>
      </c>
      <c r="K1186" s="1" t="n">
        <v>3</v>
      </c>
      <c r="L1186" s="1" t="n">
        <v>3</v>
      </c>
      <c r="M1186" s="4" t="n">
        <v>1.04457469079132</v>
      </c>
      <c r="N1186" s="4" t="n">
        <v>2.64148977330404</v>
      </c>
      <c r="O1186" s="4" t="n">
        <v>4.37934932888924</v>
      </c>
      <c r="P1186" s="4" t="n">
        <v>1.52458381026889</v>
      </c>
      <c r="Q1186" s="4" t="n">
        <v>2.17953409982665</v>
      </c>
      <c r="R1186" s="4" t="n">
        <v>1.8095202959524</v>
      </c>
      <c r="S1186" s="5" t="n">
        <v>1.45952589480599</v>
      </c>
      <c r="T1186" s="5" t="n">
        <v>0.825115479095889</v>
      </c>
      <c r="U1186" s="5" t="n">
        <v>0.41319386969556</v>
      </c>
    </row>
    <row r="1187" customFormat="false" ht="15" hidden="false" customHeight="false" outlineLevel="0" collapsed="false">
      <c r="A1187" s="1" t="s">
        <v>1211</v>
      </c>
      <c r="B1187" s="1" t="s">
        <v>1097</v>
      </c>
      <c r="C1187" s="1" t="n">
        <v>1488633</v>
      </c>
      <c r="D1187" s="1" t="n">
        <v>1488724</v>
      </c>
      <c r="E1187" s="1" t="n">
        <v>92</v>
      </c>
      <c r="F1187" s="1" t="s">
        <v>26</v>
      </c>
      <c r="G1187" s="1" t="n">
        <v>4</v>
      </c>
      <c r="H1187" s="1" t="n">
        <v>1</v>
      </c>
      <c r="I1187" s="1" t="n">
        <v>0</v>
      </c>
      <c r="J1187" s="1" t="n">
        <v>1</v>
      </c>
      <c r="K1187" s="1" t="n">
        <v>3</v>
      </c>
      <c r="L1187" s="1" t="n">
        <v>4</v>
      </c>
      <c r="M1187" s="4" t="n">
        <v>4.54562173135563</v>
      </c>
      <c r="N1187" s="4" t="n">
        <v>0.821059615563894</v>
      </c>
      <c r="O1187" s="4" t="s">
        <v>29</v>
      </c>
      <c r="P1187" s="4" t="n">
        <v>1.10574210415106</v>
      </c>
      <c r="Q1187" s="4" t="n">
        <v>4.74228298643602</v>
      </c>
      <c r="R1187" s="4" t="n">
        <v>5.24959734210367</v>
      </c>
      <c r="S1187" s="5" t="n">
        <v>0.243254315800998</v>
      </c>
      <c r="T1187" s="5" t="n">
        <v>5.77580835367122</v>
      </c>
      <c r="U1187" s="5" t="s">
        <v>29</v>
      </c>
    </row>
    <row r="1188" customFormat="false" ht="15" hidden="false" customHeight="false" outlineLevel="0" collapsed="false">
      <c r="A1188" s="1" t="s">
        <v>1212</v>
      </c>
      <c r="B1188" s="1" t="s">
        <v>1097</v>
      </c>
      <c r="C1188" s="1" t="n">
        <v>1509843</v>
      </c>
      <c r="D1188" s="1" t="n">
        <v>1509932</v>
      </c>
      <c r="E1188" s="1" t="n">
        <v>90</v>
      </c>
      <c r="F1188" s="1" t="s">
        <v>24</v>
      </c>
      <c r="G1188" s="1" t="n">
        <v>0</v>
      </c>
      <c r="H1188" s="1" t="n">
        <v>0</v>
      </c>
      <c r="I1188" s="1" t="n">
        <v>1</v>
      </c>
      <c r="J1188" s="1" t="n">
        <v>0</v>
      </c>
      <c r="K1188" s="1" t="n">
        <v>0</v>
      </c>
      <c r="L1188" s="1" t="n">
        <v>0</v>
      </c>
      <c r="M1188" s="4" t="s">
        <v>29</v>
      </c>
      <c r="N1188" s="4" t="s">
        <v>29</v>
      </c>
      <c r="O1188" s="4" t="n">
        <v>1.62380368374545</v>
      </c>
      <c r="P1188" s="4" t="s">
        <v>29</v>
      </c>
      <c r="Q1188" s="4" t="s">
        <v>29</v>
      </c>
      <c r="R1188" s="4" t="s">
        <v>29</v>
      </c>
      <c r="S1188" s="5" t="s">
        <v>29</v>
      </c>
      <c r="T1188" s="5" t="s">
        <v>29</v>
      </c>
      <c r="U1188" s="5" t="s">
        <v>29</v>
      </c>
    </row>
    <row r="1189" customFormat="false" ht="15" hidden="false" customHeight="false" outlineLevel="0" collapsed="false">
      <c r="A1189" s="1" t="s">
        <v>1213</v>
      </c>
      <c r="B1189" s="1" t="s">
        <v>1097</v>
      </c>
      <c r="C1189" s="1" t="n">
        <v>1558731</v>
      </c>
      <c r="D1189" s="1" t="n">
        <v>1558783</v>
      </c>
      <c r="E1189" s="1" t="n">
        <v>53</v>
      </c>
      <c r="F1189" s="1" t="s">
        <v>24</v>
      </c>
      <c r="G1189" s="1" t="n">
        <v>5</v>
      </c>
      <c r="H1189" s="1" t="n">
        <v>12</v>
      </c>
      <c r="I1189" s="1" t="n">
        <v>18</v>
      </c>
      <c r="J1189" s="1" t="n">
        <v>13</v>
      </c>
      <c r="K1189" s="1" t="n">
        <v>20</v>
      </c>
      <c r="L1189" s="1" t="n">
        <v>13</v>
      </c>
      <c r="M1189" s="4" t="n">
        <v>9.94354753734045</v>
      </c>
      <c r="N1189" s="4" t="n">
        <v>17.2422519268418</v>
      </c>
      <c r="O1189" s="4" t="n">
        <v>50.0256442569271</v>
      </c>
      <c r="P1189" s="4" t="n">
        <v>25.1556328694366</v>
      </c>
      <c r="Q1189" s="4" t="n">
        <v>55.3266348417535</v>
      </c>
      <c r="R1189" s="4" t="n">
        <v>29.8570848832146</v>
      </c>
      <c r="S1189" s="5" t="n">
        <v>2.52984488433038</v>
      </c>
      <c r="T1189" s="5" t="n">
        <v>3.20878241870623</v>
      </c>
      <c r="U1189" s="5" t="n">
        <v>0.596835589560254</v>
      </c>
    </row>
    <row r="1190" customFormat="false" ht="15" hidden="false" customHeight="false" outlineLevel="0" collapsed="false">
      <c r="A1190" s="1" t="s">
        <v>1214</v>
      </c>
      <c r="B1190" s="1" t="s">
        <v>1097</v>
      </c>
      <c r="C1190" s="1" t="n">
        <v>1558897</v>
      </c>
      <c r="D1190" s="1" t="n">
        <v>1558975</v>
      </c>
      <c r="E1190" s="1" t="n">
        <v>79</v>
      </c>
      <c r="F1190" s="1" t="s">
        <v>24</v>
      </c>
      <c r="G1190" s="1" t="n">
        <v>653</v>
      </c>
      <c r="H1190" s="1" t="n">
        <v>276</v>
      </c>
      <c r="I1190" s="1" t="n">
        <v>300</v>
      </c>
      <c r="J1190" s="1" t="n">
        <v>530</v>
      </c>
      <c r="K1190" s="1" t="n">
        <v>487</v>
      </c>
      <c r="L1190" s="1" t="n">
        <v>368</v>
      </c>
      <c r="M1190" s="4" t="n">
        <v>865.751538917775</v>
      </c>
      <c r="N1190" s="4" t="n">
        <v>264.381196211574</v>
      </c>
      <c r="O1190" s="4" t="n">
        <v>555.840491743634</v>
      </c>
      <c r="P1190" s="4" t="n">
        <v>683.717201066739</v>
      </c>
      <c r="Q1190" s="4" t="n">
        <v>898.135705597799</v>
      </c>
      <c r="R1190" s="4" t="n">
        <v>563.456781385794</v>
      </c>
      <c r="S1190" s="5" t="n">
        <v>0.789738360640299</v>
      </c>
      <c r="T1190" s="5" t="n">
        <v>3.39712399545638</v>
      </c>
      <c r="U1190" s="5" t="n">
        <v>1.01370229365311</v>
      </c>
    </row>
    <row r="1191" customFormat="false" ht="15" hidden="false" customHeight="false" outlineLevel="0" collapsed="false">
      <c r="A1191" s="1" t="s">
        <v>1215</v>
      </c>
      <c r="B1191" s="1" t="s">
        <v>1097</v>
      </c>
      <c r="C1191" s="1" t="n">
        <v>1562961</v>
      </c>
      <c r="D1191" s="1" t="n">
        <v>1563019</v>
      </c>
      <c r="E1191" s="1" t="n">
        <v>59</v>
      </c>
      <c r="F1191" s="1" t="s">
        <v>24</v>
      </c>
      <c r="G1191" s="1" t="n">
        <v>0</v>
      </c>
      <c r="H1191" s="1" t="n">
        <v>4</v>
      </c>
      <c r="I1191" s="1" t="n">
        <v>1</v>
      </c>
      <c r="J1191" s="1" t="n">
        <v>0</v>
      </c>
      <c r="K1191" s="1" t="n">
        <v>1</v>
      </c>
      <c r="L1191" s="1" t="n">
        <v>3</v>
      </c>
      <c r="M1191" s="4" t="s">
        <v>29</v>
      </c>
      <c r="N1191" s="4" t="n">
        <v>5.15285689767685</v>
      </c>
      <c r="O1191" s="4" t="n">
        <v>2.49169875609215</v>
      </c>
      <c r="P1191" s="4" t="s">
        <v>29</v>
      </c>
      <c r="Q1191" s="4" t="n">
        <v>2.48015949290619</v>
      </c>
      <c r="R1191" s="4" t="n">
        <v>6.17732790687199</v>
      </c>
      <c r="S1191" s="5" t="s">
        <v>29</v>
      </c>
      <c r="T1191" s="5" t="n">
        <v>0.481317362805935</v>
      </c>
      <c r="U1191" s="5" t="n">
        <v>2.47916321817336</v>
      </c>
    </row>
    <row r="1192" customFormat="false" ht="15" hidden="false" customHeight="false" outlineLevel="0" collapsed="false">
      <c r="A1192" s="1" t="s">
        <v>1216</v>
      </c>
      <c r="B1192" s="1" t="s">
        <v>1097</v>
      </c>
      <c r="C1192" s="1" t="n">
        <v>1572672</v>
      </c>
      <c r="D1192" s="1" t="n">
        <v>1572777</v>
      </c>
      <c r="E1192" s="1" t="n">
        <v>106</v>
      </c>
      <c r="F1192" s="1" t="s">
        <v>26</v>
      </c>
      <c r="G1192" s="1" t="n">
        <v>0</v>
      </c>
      <c r="H1192" s="1" t="n">
        <v>5</v>
      </c>
      <c r="I1192" s="1" t="n">
        <v>4</v>
      </c>
      <c r="J1192" s="1" t="n">
        <v>1</v>
      </c>
      <c r="K1192" s="1" t="n">
        <v>3</v>
      </c>
      <c r="L1192" s="1" t="n">
        <v>1</v>
      </c>
      <c r="M1192" s="4" t="s">
        <v>29</v>
      </c>
      <c r="N1192" s="4" t="n">
        <v>3.55792500077687</v>
      </c>
      <c r="O1192" s="4" t="n">
        <v>5.50546772774647</v>
      </c>
      <c r="P1192" s="4" t="n">
        <v>0.958309823597586</v>
      </c>
      <c r="Q1192" s="4" t="n">
        <v>4.10997858824455</v>
      </c>
      <c r="R1192" s="4" t="n">
        <v>1.13741275745579</v>
      </c>
      <c r="S1192" s="5" t="s">
        <v>29</v>
      </c>
      <c r="T1192" s="5" t="n">
        <v>1.15516167073424</v>
      </c>
      <c r="U1192" s="5" t="n">
        <v>0.20659693484778</v>
      </c>
    </row>
    <row r="1193" customFormat="false" ht="15" hidden="false" customHeight="false" outlineLevel="0" collapsed="false">
      <c r="A1193" s="1" t="s">
        <v>1217</v>
      </c>
      <c r="B1193" s="1" t="s">
        <v>1097</v>
      </c>
      <c r="C1193" s="1" t="n">
        <v>1581896</v>
      </c>
      <c r="D1193" s="1" t="n">
        <v>1582003</v>
      </c>
      <c r="E1193" s="1" t="n">
        <v>108</v>
      </c>
      <c r="F1193" s="1" t="s">
        <v>24</v>
      </c>
      <c r="G1193" s="1" t="n">
        <v>4</v>
      </c>
      <c r="H1193" s="1" t="n">
        <v>0</v>
      </c>
      <c r="I1193" s="1" t="n">
        <v>4</v>
      </c>
      <c r="J1193" s="1" t="n">
        <v>2</v>
      </c>
      <c r="K1193" s="1" t="n">
        <v>1</v>
      </c>
      <c r="L1193" s="1" t="n">
        <v>0</v>
      </c>
      <c r="M1193" s="4" t="n">
        <v>3.86590259395666</v>
      </c>
      <c r="N1193" s="4" t="s">
        <v>29</v>
      </c>
      <c r="O1193" s="4" t="n">
        <v>5.40256178891009</v>
      </c>
      <c r="P1193" s="4" t="n">
        <v>1.88079498089246</v>
      </c>
      <c r="Q1193" s="4" t="n">
        <v>1.34438551951925</v>
      </c>
      <c r="R1193" s="4" t="s">
        <v>29</v>
      </c>
      <c r="S1193" s="5" t="n">
        <v>0.486508631601995</v>
      </c>
      <c r="T1193" s="5" t="s">
        <v>29</v>
      </c>
      <c r="U1193" s="5" t="s">
        <v>29</v>
      </c>
    </row>
    <row r="1194" customFormat="false" ht="15" hidden="false" customHeight="false" outlineLevel="0" collapsed="false">
      <c r="A1194" s="1" t="s">
        <v>1218</v>
      </c>
      <c r="B1194" s="1" t="s">
        <v>1097</v>
      </c>
      <c r="C1194" s="1" t="n">
        <v>1582069</v>
      </c>
      <c r="D1194" s="1" t="n">
        <v>1582138</v>
      </c>
      <c r="E1194" s="1" t="n">
        <v>70</v>
      </c>
      <c r="F1194" s="1" t="s">
        <v>26</v>
      </c>
      <c r="G1194" s="1" t="n">
        <v>1</v>
      </c>
      <c r="H1194" s="1" t="n">
        <v>1</v>
      </c>
      <c r="I1194" s="1" t="n">
        <v>1</v>
      </c>
      <c r="J1194" s="1" t="n">
        <v>0</v>
      </c>
      <c r="K1194" s="1" t="n">
        <v>0</v>
      </c>
      <c r="L1194" s="1" t="n">
        <v>1</v>
      </c>
      <c r="M1194" s="4" t="n">
        <v>1.49873759983102</v>
      </c>
      <c r="N1194" s="4" t="n">
        <v>1.08284673936687</v>
      </c>
      <c r="O1194" s="4" t="n">
        <v>2.09447141816442</v>
      </c>
      <c r="P1194" s="4" t="s">
        <v>29</v>
      </c>
      <c r="Q1194" s="4" t="s">
        <v>29</v>
      </c>
      <c r="R1194" s="4" t="n">
        <v>1.73084550047621</v>
      </c>
      <c r="S1194" s="5" t="s">
        <v>29</v>
      </c>
      <c r="T1194" s="5" t="s">
        <v>29</v>
      </c>
      <c r="U1194" s="5" t="n">
        <v>0.826387739391121</v>
      </c>
    </row>
    <row r="1195" customFormat="false" ht="15" hidden="false" customHeight="false" outlineLevel="0" collapsed="false">
      <c r="A1195" s="1" t="s">
        <v>1219</v>
      </c>
      <c r="B1195" s="1" t="s">
        <v>1097</v>
      </c>
      <c r="C1195" s="1" t="n">
        <v>1587122</v>
      </c>
      <c r="D1195" s="1" t="n">
        <v>1587187</v>
      </c>
      <c r="E1195" s="1" t="n">
        <v>66</v>
      </c>
      <c r="F1195" s="1" t="s">
        <v>26</v>
      </c>
      <c r="G1195" s="1" t="n">
        <v>3</v>
      </c>
      <c r="H1195" s="1" t="n">
        <v>4</v>
      </c>
      <c r="I1195" s="1" t="n">
        <v>2</v>
      </c>
      <c r="J1195" s="1" t="n">
        <v>6</v>
      </c>
      <c r="K1195" s="1" t="n">
        <v>4</v>
      </c>
      <c r="L1195" s="1" t="n">
        <v>2</v>
      </c>
      <c r="M1195" s="4" t="n">
        <v>4.77290281792341</v>
      </c>
      <c r="N1195" s="4" t="n">
        <v>4.59793384715781</v>
      </c>
      <c r="O1195" s="4" t="n">
        <v>4.44672393394907</v>
      </c>
      <c r="P1195" s="4" t="n">
        <v>9.28823367486891</v>
      </c>
      <c r="Q1195" s="4" t="n">
        <v>8.85226157468057</v>
      </c>
      <c r="R1195" s="4" t="n">
        <v>3.67471813947257</v>
      </c>
      <c r="S1195" s="5" t="n">
        <v>1.94603452640798</v>
      </c>
      <c r="T1195" s="5" t="n">
        <v>1.92526945122374</v>
      </c>
      <c r="U1195" s="5" t="n">
        <v>0.826387739391121</v>
      </c>
    </row>
    <row r="1196" customFormat="false" ht="15" hidden="false" customHeight="false" outlineLevel="0" collapsed="false">
      <c r="A1196" s="1" t="s">
        <v>1220</v>
      </c>
      <c r="B1196" s="1" t="s">
        <v>1097</v>
      </c>
      <c r="C1196" s="1" t="n">
        <v>1592471</v>
      </c>
      <c r="D1196" s="1" t="n">
        <v>1592634</v>
      </c>
      <c r="E1196" s="1" t="n">
        <v>164</v>
      </c>
      <c r="F1196" s="1" t="s">
        <v>24</v>
      </c>
      <c r="G1196" s="1" t="n">
        <v>138</v>
      </c>
      <c r="H1196" s="1" t="n">
        <v>309</v>
      </c>
      <c r="I1196" s="1" t="n">
        <v>207</v>
      </c>
      <c r="J1196" s="1" t="n">
        <v>92</v>
      </c>
      <c r="K1196" s="1" t="n">
        <v>111</v>
      </c>
      <c r="L1196" s="1" t="n">
        <v>62</v>
      </c>
      <c r="M1196" s="4" t="n">
        <v>87.5520210158958</v>
      </c>
      <c r="N1196" s="4" t="n">
        <v>141.640339448105</v>
      </c>
      <c r="O1196" s="4" t="n">
        <v>183.529664206395</v>
      </c>
      <c r="P1196" s="4" t="n">
        <v>56.7930852512434</v>
      </c>
      <c r="Q1196" s="4" t="n">
        <v>97.9586921185894</v>
      </c>
      <c r="R1196" s="4" t="n">
        <v>45.4267303744615</v>
      </c>
      <c r="S1196" s="5" t="n">
        <v>0.648678175469327</v>
      </c>
      <c r="T1196" s="5" t="n">
        <v>0.691601647526975</v>
      </c>
      <c r="U1196" s="5" t="n">
        <v>0.247517100687196</v>
      </c>
    </row>
    <row r="1197" customFormat="false" ht="15" hidden="false" customHeight="false" outlineLevel="0" collapsed="false">
      <c r="A1197" s="1" t="s">
        <v>1221</v>
      </c>
      <c r="B1197" s="1" t="s">
        <v>1097</v>
      </c>
      <c r="C1197" s="1" t="n">
        <v>1592648</v>
      </c>
      <c r="D1197" s="1" t="n">
        <v>1592688</v>
      </c>
      <c r="E1197" s="1" t="n">
        <v>41</v>
      </c>
      <c r="F1197" s="1" t="s">
        <v>24</v>
      </c>
      <c r="G1197" s="1" t="n">
        <v>0</v>
      </c>
      <c r="H1197" s="1" t="n">
        <v>0</v>
      </c>
      <c r="I1197" s="1" t="n">
        <v>0</v>
      </c>
      <c r="J1197" s="1" t="n">
        <v>0</v>
      </c>
      <c r="K1197" s="1" t="n">
        <v>0</v>
      </c>
      <c r="L1197" s="1" t="n">
        <v>0</v>
      </c>
      <c r="M1197" s="4" t="s">
        <v>29</v>
      </c>
      <c r="N1197" s="4" t="s">
        <v>29</v>
      </c>
      <c r="O1197" s="4" t="s">
        <v>29</v>
      </c>
      <c r="P1197" s="4" t="s">
        <v>29</v>
      </c>
      <c r="Q1197" s="4" t="s">
        <v>29</v>
      </c>
      <c r="R1197" s="4" t="s">
        <v>29</v>
      </c>
      <c r="S1197" s="5" t="s">
        <v>29</v>
      </c>
      <c r="T1197" s="5" t="s">
        <v>29</v>
      </c>
      <c r="U1197" s="5" t="s">
        <v>29</v>
      </c>
    </row>
    <row r="1198" customFormat="false" ht="15" hidden="false" customHeight="false" outlineLevel="0" collapsed="false">
      <c r="A1198" s="1" t="s">
        <v>1222</v>
      </c>
      <c r="B1198" s="1" t="s">
        <v>1097</v>
      </c>
      <c r="C1198" s="1" t="n">
        <v>1592737</v>
      </c>
      <c r="D1198" s="1" t="n">
        <v>1592826</v>
      </c>
      <c r="E1198" s="1" t="n">
        <v>90</v>
      </c>
      <c r="F1198" s="1" t="s">
        <v>26</v>
      </c>
      <c r="G1198" s="1" t="n">
        <v>28</v>
      </c>
      <c r="H1198" s="1" t="n">
        <v>40</v>
      </c>
      <c r="I1198" s="1" t="n">
        <v>36</v>
      </c>
      <c r="J1198" s="1" t="n">
        <v>14</v>
      </c>
      <c r="K1198" s="1" t="n">
        <v>22</v>
      </c>
      <c r="L1198" s="1" t="n">
        <v>8</v>
      </c>
      <c r="M1198" s="4" t="n">
        <v>32.5343937401521</v>
      </c>
      <c r="N1198" s="4" t="n">
        <v>33.5804157376694</v>
      </c>
      <c r="O1198" s="4" t="n">
        <v>58.4569326148362</v>
      </c>
      <c r="P1198" s="4" t="n">
        <v>15.8282633785219</v>
      </c>
      <c r="Q1198" s="4" t="n">
        <v>35.5582417185203</v>
      </c>
      <c r="R1198" s="4" t="n">
        <v>10.735131643403</v>
      </c>
      <c r="S1198" s="5" t="n">
        <v>0.486508631601995</v>
      </c>
      <c r="T1198" s="5" t="n">
        <v>1.05889819817306</v>
      </c>
      <c r="U1198" s="5" t="n">
        <v>0.183641719864694</v>
      </c>
    </row>
    <row r="1199" customFormat="false" ht="15" hidden="false" customHeight="false" outlineLevel="0" collapsed="false">
      <c r="A1199" s="1" t="s">
        <v>1223</v>
      </c>
      <c r="B1199" s="1" t="s">
        <v>1097</v>
      </c>
      <c r="C1199" s="1" t="n">
        <v>1604574</v>
      </c>
      <c r="D1199" s="1" t="n">
        <v>1604687</v>
      </c>
      <c r="E1199" s="1" t="n">
        <v>114</v>
      </c>
      <c r="F1199" s="1" t="s">
        <v>24</v>
      </c>
      <c r="G1199" s="1" t="n">
        <v>115</v>
      </c>
      <c r="H1199" s="1" t="n">
        <v>137</v>
      </c>
      <c r="I1199" s="1" t="n">
        <v>122</v>
      </c>
      <c r="J1199" s="1" t="n">
        <v>65</v>
      </c>
      <c r="K1199" s="1" t="n">
        <v>124</v>
      </c>
      <c r="L1199" s="1" t="n">
        <v>83</v>
      </c>
      <c r="M1199" s="4" t="n">
        <v>105.243211103179</v>
      </c>
      <c r="N1199" s="4" t="n">
        <v>90.5854002410183</v>
      </c>
      <c r="O1199" s="4" t="n">
        <v>156.028853080603</v>
      </c>
      <c r="P1199" s="4" t="n">
        <v>57.8802172217126</v>
      </c>
      <c r="Q1199" s="4" t="n">
        <v>157.852274982136</v>
      </c>
      <c r="R1199" s="4" t="n">
        <v>87.7217007188252</v>
      </c>
      <c r="S1199" s="5" t="n">
        <v>0.549966279202256</v>
      </c>
      <c r="T1199" s="5" t="n">
        <v>1.7425796492828</v>
      </c>
      <c r="U1199" s="5" t="n">
        <v>0.562214609585763</v>
      </c>
    </row>
    <row r="1200" customFormat="false" ht="15" hidden="false" customHeight="false" outlineLevel="0" collapsed="false">
      <c r="A1200" s="1" t="s">
        <v>1224</v>
      </c>
      <c r="B1200" s="1" t="s">
        <v>1097</v>
      </c>
      <c r="C1200" s="1" t="n">
        <v>1616621</v>
      </c>
      <c r="D1200" s="1" t="n">
        <v>1616694</v>
      </c>
      <c r="E1200" s="1" t="n">
        <v>74</v>
      </c>
      <c r="F1200" s="1" t="s">
        <v>24</v>
      </c>
      <c r="G1200" s="1" t="n">
        <v>49</v>
      </c>
      <c r="H1200" s="1" t="n">
        <v>41</v>
      </c>
      <c r="I1200" s="1" t="n">
        <v>45</v>
      </c>
      <c r="J1200" s="1" t="n">
        <v>37</v>
      </c>
      <c r="K1200" s="1" t="n">
        <v>70</v>
      </c>
      <c r="L1200" s="1" t="n">
        <v>56</v>
      </c>
      <c r="M1200" s="4" t="n">
        <v>69.4141345894341</v>
      </c>
      <c r="N1200" s="4" t="n">
        <v>41.9640195297108</v>
      </c>
      <c r="O1200" s="4" t="n">
        <v>89.0867637452126</v>
      </c>
      <c r="P1200" s="4" t="n">
        <v>51.0004611599537</v>
      </c>
      <c r="Q1200" s="4" t="n">
        <v>137.937637550673</v>
      </c>
      <c r="R1200" s="4" t="n">
        <v>91.6162604635626</v>
      </c>
      <c r="S1200" s="5" t="n">
        <v>0.73472732119485</v>
      </c>
      <c r="T1200" s="5" t="n">
        <v>3.28704540452834</v>
      </c>
      <c r="U1200" s="5" t="n">
        <v>1.02839363124228</v>
      </c>
    </row>
    <row r="1201" customFormat="false" ht="15" hidden="false" customHeight="false" outlineLevel="0" collapsed="false">
      <c r="A1201" s="1" t="s">
        <v>1225</v>
      </c>
      <c r="B1201" s="1" t="s">
        <v>1097</v>
      </c>
      <c r="C1201" s="1" t="n">
        <v>1619851</v>
      </c>
      <c r="D1201" s="1" t="n">
        <v>1619876</v>
      </c>
      <c r="E1201" s="1" t="n">
        <v>26</v>
      </c>
      <c r="F1201" s="1" t="s">
        <v>26</v>
      </c>
      <c r="G1201" s="1" t="n">
        <v>12</v>
      </c>
      <c r="H1201" s="1" t="n">
        <v>14</v>
      </c>
      <c r="I1201" s="1" t="n">
        <v>8</v>
      </c>
      <c r="J1201" s="1" t="n">
        <v>7</v>
      </c>
      <c r="K1201" s="1" t="n">
        <v>9</v>
      </c>
      <c r="L1201" s="1" t="n">
        <v>5</v>
      </c>
      <c r="M1201" s="4" t="n">
        <v>49.6381893064035</v>
      </c>
      <c r="N1201" s="4" t="n">
        <v>41.841198009136</v>
      </c>
      <c r="O1201" s="4" t="n">
        <v>46.2459289130704</v>
      </c>
      <c r="P1201" s="4" t="n">
        <v>28.174308813769</v>
      </c>
      <c r="Q1201" s="4" t="n">
        <v>51.7857302118813</v>
      </c>
      <c r="R1201" s="4" t="n">
        <v>23.8856679065717</v>
      </c>
      <c r="S1201" s="5" t="n">
        <v>0.567593403535661</v>
      </c>
      <c r="T1201" s="5" t="n">
        <v>1.23767321864383</v>
      </c>
      <c r="U1201" s="5" t="n">
        <v>0.516492337119451</v>
      </c>
    </row>
    <row r="1202" customFormat="false" ht="15" hidden="false" customHeight="false" outlineLevel="0" collapsed="false">
      <c r="A1202" s="1" t="s">
        <v>1226</v>
      </c>
      <c r="B1202" s="1" t="s">
        <v>1097</v>
      </c>
      <c r="C1202" s="1" t="n">
        <v>1650593</v>
      </c>
      <c r="D1202" s="1" t="n">
        <v>1650732</v>
      </c>
      <c r="E1202" s="1" t="n">
        <v>140</v>
      </c>
      <c r="F1202" s="1" t="s">
        <v>24</v>
      </c>
      <c r="G1202" s="1" t="n">
        <v>10</v>
      </c>
      <c r="H1202" s="1" t="n">
        <v>7</v>
      </c>
      <c r="I1202" s="1" t="n">
        <v>4</v>
      </c>
      <c r="J1202" s="1" t="n">
        <v>5</v>
      </c>
      <c r="K1202" s="1" t="n">
        <v>4</v>
      </c>
      <c r="L1202" s="1" t="n">
        <v>3</v>
      </c>
      <c r="M1202" s="4" t="n">
        <v>7.43977657470077</v>
      </c>
      <c r="N1202" s="4" t="n">
        <v>3.76269766269209</v>
      </c>
      <c r="O1202" s="4" t="n">
        <v>4.15880655693079</v>
      </c>
      <c r="P1202" s="4" t="n">
        <v>3.61951552078225</v>
      </c>
      <c r="Q1202" s="4" t="n">
        <v>4.13954677952688</v>
      </c>
      <c r="R1202" s="4" t="n">
        <v>2.57759006186025</v>
      </c>
      <c r="S1202" s="5" t="n">
        <v>0.486508631601995</v>
      </c>
      <c r="T1202" s="5" t="n">
        <v>1.10015397212785</v>
      </c>
      <c r="U1202" s="5" t="n">
        <v>0.619790804543341</v>
      </c>
    </row>
    <row r="1203" customFormat="false" ht="15" hidden="false" customHeight="false" outlineLevel="0" collapsed="false">
      <c r="A1203" s="1" t="s">
        <v>1227</v>
      </c>
      <c r="B1203" s="1" t="s">
        <v>1097</v>
      </c>
      <c r="C1203" s="1" t="n">
        <v>1655724</v>
      </c>
      <c r="D1203" s="1" t="n">
        <v>1655806</v>
      </c>
      <c r="E1203" s="1" t="n">
        <v>83</v>
      </c>
      <c r="F1203" s="1" t="s">
        <v>26</v>
      </c>
      <c r="G1203" s="1" t="n">
        <v>4</v>
      </c>
      <c r="H1203" s="1" t="n">
        <v>7</v>
      </c>
      <c r="I1203" s="1" t="n">
        <v>7</v>
      </c>
      <c r="J1203" s="1" t="n">
        <v>7</v>
      </c>
      <c r="K1203" s="1" t="n">
        <v>6</v>
      </c>
      <c r="L1203" s="1" t="n">
        <v>2</v>
      </c>
      <c r="M1203" s="4" t="n">
        <v>5.04453143357759</v>
      </c>
      <c r="N1203" s="4" t="n">
        <v>6.37823140383171</v>
      </c>
      <c r="O1203" s="4" t="n">
        <v>12.3369474996758</v>
      </c>
      <c r="P1203" s="4" t="n">
        <v>8.5897282968808</v>
      </c>
      <c r="Q1203" s="4" t="n">
        <v>10.5255549211141</v>
      </c>
      <c r="R1203" s="4" t="n">
        <v>2.91288633006972</v>
      </c>
      <c r="S1203" s="5" t="n">
        <v>1.70278021060698</v>
      </c>
      <c r="T1203" s="5" t="n">
        <v>1.65023095819178</v>
      </c>
      <c r="U1203" s="5" t="n">
        <v>0.236110782683177</v>
      </c>
    </row>
    <row r="1204" customFormat="false" ht="15" hidden="false" customHeight="false" outlineLevel="0" collapsed="false">
      <c r="A1204" s="1" t="s">
        <v>1228</v>
      </c>
      <c r="B1204" s="1" t="s">
        <v>1097</v>
      </c>
      <c r="C1204" s="1" t="n">
        <v>1658389</v>
      </c>
      <c r="D1204" s="1" t="n">
        <v>1658464</v>
      </c>
      <c r="E1204" s="1" t="n">
        <v>76</v>
      </c>
      <c r="F1204" s="1" t="s">
        <v>26</v>
      </c>
      <c r="G1204" s="1" t="n">
        <v>1</v>
      </c>
      <c r="H1204" s="1" t="n">
        <v>2</v>
      </c>
      <c r="I1204" s="1" t="n">
        <v>2</v>
      </c>
      <c r="J1204" s="1" t="n">
        <v>1</v>
      </c>
      <c r="K1204" s="1" t="n">
        <v>3</v>
      </c>
      <c r="L1204" s="1" t="n">
        <v>1</v>
      </c>
      <c r="M1204" s="4" t="n">
        <v>1.37883859184454</v>
      </c>
      <c r="N1204" s="4" t="n">
        <v>1.99243800043505</v>
      </c>
      <c r="O1204" s="4" t="n">
        <v>3.85382740942253</v>
      </c>
      <c r="P1204" s="4" t="n">
        <v>1.34163375303662</v>
      </c>
      <c r="Q1204" s="4" t="n">
        <v>5.75397002354237</v>
      </c>
      <c r="R1204" s="4" t="n">
        <v>1.59237786043811</v>
      </c>
      <c r="S1204" s="5" t="n">
        <v>0.973017263203991</v>
      </c>
      <c r="T1204" s="5" t="n">
        <v>2.88790417683561</v>
      </c>
      <c r="U1204" s="5" t="n">
        <v>0.41319386969556</v>
      </c>
    </row>
    <row r="1205" customFormat="false" ht="15" hidden="false" customHeight="false" outlineLevel="0" collapsed="false">
      <c r="A1205" s="1" t="s">
        <v>1229</v>
      </c>
      <c r="B1205" s="1" t="s">
        <v>1097</v>
      </c>
      <c r="C1205" s="1" t="n">
        <v>1671919</v>
      </c>
      <c r="D1205" s="1" t="n">
        <v>1672049</v>
      </c>
      <c r="E1205" s="1" t="n">
        <v>131</v>
      </c>
      <c r="F1205" s="1" t="s">
        <v>26</v>
      </c>
      <c r="G1205" s="1" t="n">
        <v>22</v>
      </c>
      <c r="H1205" s="1" t="n">
        <v>26</v>
      </c>
      <c r="I1205" s="1" t="n">
        <v>29</v>
      </c>
      <c r="J1205" s="1" t="n">
        <v>18</v>
      </c>
      <c r="K1205" s="1" t="n">
        <v>34</v>
      </c>
      <c r="L1205" s="1" t="n">
        <v>26</v>
      </c>
      <c r="M1205" s="4" t="n">
        <v>17.5006436657192</v>
      </c>
      <c r="N1205" s="4" t="n">
        <v>14.9432850032629</v>
      </c>
      <c r="O1205" s="4" t="n">
        <v>32.2387485211308</v>
      </c>
      <c r="P1205" s="4" t="n">
        <v>13.9323505123034</v>
      </c>
      <c r="Q1205" s="4" t="n">
        <v>37.6221116923924</v>
      </c>
      <c r="R1205" s="4" t="n">
        <v>23.8856679065717</v>
      </c>
      <c r="S1205" s="5" t="n">
        <v>0.796105033530538</v>
      </c>
      <c r="T1205" s="5" t="n">
        <v>2.51766005160028</v>
      </c>
      <c r="U1205" s="5" t="n">
        <v>0.740899352557557</v>
      </c>
    </row>
    <row r="1206" customFormat="false" ht="15" hidden="false" customHeight="false" outlineLevel="0" collapsed="false">
      <c r="A1206" s="1" t="s">
        <v>1230</v>
      </c>
      <c r="B1206" s="1" t="s">
        <v>1097</v>
      </c>
      <c r="C1206" s="1" t="n">
        <v>1678685</v>
      </c>
      <c r="D1206" s="1" t="n">
        <v>1678733</v>
      </c>
      <c r="E1206" s="1" t="n">
        <v>49</v>
      </c>
      <c r="F1206" s="1" t="s">
        <v>24</v>
      </c>
      <c r="G1206" s="1" t="n">
        <v>5</v>
      </c>
      <c r="H1206" s="1" t="n">
        <v>3</v>
      </c>
      <c r="I1206" s="1" t="n">
        <v>3</v>
      </c>
      <c r="J1206" s="1" t="n">
        <v>6</v>
      </c>
      <c r="K1206" s="1" t="n">
        <v>11</v>
      </c>
      <c r="L1206" s="1" t="n">
        <v>4</v>
      </c>
      <c r="M1206" s="4" t="n">
        <v>10.7721764987855</v>
      </c>
      <c r="N1206" s="4" t="n">
        <v>4.66977656351965</v>
      </c>
      <c r="O1206" s="4" t="n">
        <v>9.03240799083406</v>
      </c>
      <c r="P1206" s="4" t="n">
        <v>12.5778164347183</v>
      </c>
      <c r="Q1206" s="4" t="n">
        <v>32.9654532598782</v>
      </c>
      <c r="R1206" s="4" t="n">
        <v>9.9523616277382</v>
      </c>
      <c r="S1206" s="5" t="n">
        <v>1.16762071584479</v>
      </c>
      <c r="T1206" s="5" t="n">
        <v>7.05932132115371</v>
      </c>
      <c r="U1206" s="5" t="n">
        <v>1.10185031918816</v>
      </c>
    </row>
    <row r="1207" customFormat="false" ht="15" hidden="false" customHeight="false" outlineLevel="0" collapsed="false">
      <c r="A1207" s="1" t="s">
        <v>1231</v>
      </c>
      <c r="B1207" s="1" t="s">
        <v>1097</v>
      </c>
      <c r="C1207" s="1" t="n">
        <v>1678974</v>
      </c>
      <c r="D1207" s="1" t="n">
        <v>1679224</v>
      </c>
      <c r="E1207" s="1" t="n">
        <v>251</v>
      </c>
      <c r="F1207" s="1" t="s">
        <v>26</v>
      </c>
      <c r="G1207" s="1" t="n">
        <v>333</v>
      </c>
      <c r="H1207" s="1" t="n">
        <v>571</v>
      </c>
      <c r="I1207" s="1" t="n">
        <v>524</v>
      </c>
      <c r="J1207" s="1" t="n">
        <v>340</v>
      </c>
      <c r="K1207" s="1" t="n">
        <v>910</v>
      </c>
      <c r="L1207" s="1" t="n">
        <v>417</v>
      </c>
      <c r="M1207" s="4" t="n">
        <v>137.74597532527</v>
      </c>
      <c r="N1207" s="4" t="n">
        <v>170.652314737262</v>
      </c>
      <c r="O1207" s="4" t="n">
        <v>302.910834380611</v>
      </c>
      <c r="P1207" s="4" t="n">
        <v>136.846642809735</v>
      </c>
      <c r="Q1207" s="4" t="n">
        <v>523.611272142356</v>
      </c>
      <c r="R1207" s="4" t="n">
        <v>199.206470340808</v>
      </c>
      <c r="S1207" s="5" t="n">
        <v>0.993471079547618</v>
      </c>
      <c r="T1207" s="5" t="n">
        <v>3.06829282068932</v>
      </c>
      <c r="U1207" s="5" t="n">
        <v>0.657640624668125</v>
      </c>
    </row>
    <row r="1208" customFormat="false" ht="15" hidden="false" customHeight="false" outlineLevel="0" collapsed="false">
      <c r="A1208" s="1" t="s">
        <v>1232</v>
      </c>
      <c r="B1208" s="1" t="s">
        <v>1097</v>
      </c>
      <c r="C1208" s="1" t="n">
        <v>1679334</v>
      </c>
      <c r="D1208" s="1" t="n">
        <v>1679407</v>
      </c>
      <c r="E1208" s="1" t="n">
        <v>74</v>
      </c>
      <c r="F1208" s="1" t="s">
        <v>26</v>
      </c>
      <c r="G1208" s="1" t="n">
        <v>139</v>
      </c>
      <c r="H1208" s="1" t="n">
        <v>264</v>
      </c>
      <c r="I1208" s="1" t="n">
        <v>223</v>
      </c>
      <c r="J1208" s="1" t="n">
        <v>105</v>
      </c>
      <c r="K1208" s="1" t="n">
        <v>167</v>
      </c>
      <c r="L1208" s="1" t="n">
        <v>85</v>
      </c>
      <c r="M1208" s="4" t="n">
        <v>196.909483835334</v>
      </c>
      <c r="N1208" s="4" t="n">
        <v>270.207345264479</v>
      </c>
      <c r="O1208" s="4" t="n">
        <v>441.474407004054</v>
      </c>
      <c r="P1208" s="4" t="n">
        <v>144.731038426896</v>
      </c>
      <c r="Q1208" s="4" t="n">
        <v>329.07979244232</v>
      </c>
      <c r="R1208" s="4" t="n">
        <v>139.060395346479</v>
      </c>
      <c r="S1208" s="5" t="n">
        <v>0.735013040549777</v>
      </c>
      <c r="T1208" s="5" t="n">
        <v>1.21787878164532</v>
      </c>
      <c r="U1208" s="5" t="n">
        <v>0.314990842368813</v>
      </c>
    </row>
    <row r="1209" customFormat="false" ht="15" hidden="false" customHeight="false" outlineLevel="0" collapsed="false">
      <c r="A1209" s="1" t="s">
        <v>1233</v>
      </c>
      <c r="B1209" s="1" t="s">
        <v>1097</v>
      </c>
      <c r="C1209" s="1" t="n">
        <v>1680334</v>
      </c>
      <c r="D1209" s="1" t="n">
        <v>1680464</v>
      </c>
      <c r="E1209" s="1" t="n">
        <v>131</v>
      </c>
      <c r="F1209" s="1" t="s">
        <v>24</v>
      </c>
      <c r="G1209" s="1" t="n">
        <v>1</v>
      </c>
      <c r="H1209" s="1" t="n">
        <v>4</v>
      </c>
      <c r="I1209" s="1" t="n">
        <v>3</v>
      </c>
      <c r="J1209" s="1" t="n">
        <v>0</v>
      </c>
      <c r="K1209" s="1" t="n">
        <v>1</v>
      </c>
      <c r="L1209" s="1" t="n">
        <v>1</v>
      </c>
      <c r="M1209" s="4" t="n">
        <v>0.795483802987236</v>
      </c>
      <c r="N1209" s="4" t="n">
        <v>2.2989669235789</v>
      </c>
      <c r="O1209" s="4" t="n">
        <v>3.33504295046181</v>
      </c>
      <c r="P1209" s="4" t="s">
        <v>29</v>
      </c>
      <c r="Q1209" s="4" t="n">
        <v>1.10653269683507</v>
      </c>
      <c r="R1209" s="4" t="n">
        <v>0.918679534868142</v>
      </c>
      <c r="S1209" s="5" t="s">
        <v>29</v>
      </c>
      <c r="T1209" s="5" t="n">
        <v>0.481317362805935</v>
      </c>
      <c r="U1209" s="5" t="n">
        <v>0.27546257979704</v>
      </c>
    </row>
    <row r="1210" customFormat="false" ht="15" hidden="false" customHeight="false" outlineLevel="0" collapsed="false">
      <c r="A1210" s="1" t="s">
        <v>1234</v>
      </c>
      <c r="B1210" s="1" t="s">
        <v>1097</v>
      </c>
      <c r="C1210" s="1" t="n">
        <v>1695527</v>
      </c>
      <c r="D1210" s="1" t="n">
        <v>1695784</v>
      </c>
      <c r="E1210" s="1" t="n">
        <v>258</v>
      </c>
      <c r="F1210" s="1" t="s">
        <v>24</v>
      </c>
      <c r="G1210" s="1" t="n">
        <v>65</v>
      </c>
      <c r="H1210" s="1" t="n">
        <v>94</v>
      </c>
      <c r="I1210" s="1" t="n">
        <v>76</v>
      </c>
      <c r="J1210" s="1" t="n">
        <v>83</v>
      </c>
      <c r="K1210" s="1" t="n">
        <v>125</v>
      </c>
      <c r="L1210" s="1" t="n">
        <v>109</v>
      </c>
      <c r="M1210" s="4" t="n">
        <v>26.1550121993858</v>
      </c>
      <c r="N1210" s="4" t="n">
        <v>27.3281865818426</v>
      </c>
      <c r="O1210" s="4" t="n">
        <v>42.7369965636351</v>
      </c>
      <c r="P1210" s="4" t="n">
        <v>32.4967708663539</v>
      </c>
      <c r="Q1210" s="4" t="n">
        <v>69.965588807665</v>
      </c>
      <c r="R1210" s="4" t="n">
        <v>50.6524864166598</v>
      </c>
      <c r="S1210" s="5" t="n">
        <v>1.24246819762971</v>
      </c>
      <c r="T1210" s="5" t="n">
        <v>2.56019873832944</v>
      </c>
      <c r="U1210" s="5" t="n">
        <v>1.18521399465305</v>
      </c>
    </row>
    <row r="1211" customFormat="false" ht="15" hidden="false" customHeight="false" outlineLevel="0" collapsed="false">
      <c r="A1211" s="1" t="s">
        <v>1235</v>
      </c>
      <c r="B1211" s="1" t="s">
        <v>1097</v>
      </c>
      <c r="C1211" s="1" t="n">
        <v>1700655</v>
      </c>
      <c r="D1211" s="1" t="n">
        <v>1700843</v>
      </c>
      <c r="E1211" s="1" t="n">
        <v>189</v>
      </c>
      <c r="F1211" s="1" t="s">
        <v>26</v>
      </c>
      <c r="G1211" s="1" t="n">
        <v>5</v>
      </c>
      <c r="H1211" s="1" t="n">
        <v>14</v>
      </c>
      <c r="I1211" s="1" t="n">
        <v>9</v>
      </c>
      <c r="J1211" s="1" t="n">
        <v>15</v>
      </c>
      <c r="K1211" s="1" t="n">
        <v>6</v>
      </c>
      <c r="L1211" s="1" t="n">
        <v>6</v>
      </c>
      <c r="M1211" s="4" t="n">
        <v>2.75034293586012</v>
      </c>
      <c r="N1211" s="4" t="n">
        <v>5.56398909695958</v>
      </c>
      <c r="O1211" s="4" t="n">
        <v>6.91844016319204</v>
      </c>
      <c r="P1211" s="4" t="n">
        <v>8.02839346896914</v>
      </c>
      <c r="Q1211" s="4" t="n">
        <v>4.5909335294221</v>
      </c>
      <c r="R1211" s="4" t="n">
        <v>3.81154275104867</v>
      </c>
      <c r="S1211" s="5" t="n">
        <v>2.91905178961197</v>
      </c>
      <c r="T1211" s="5" t="n">
        <v>0.825115479095889</v>
      </c>
      <c r="U1211" s="5" t="n">
        <v>0.550925159594081</v>
      </c>
    </row>
    <row r="1212" customFormat="false" ht="15" hidden="false" customHeight="false" outlineLevel="0" collapsed="false">
      <c r="A1212" s="1" t="s">
        <v>1236</v>
      </c>
      <c r="B1212" s="1" t="s">
        <v>1097</v>
      </c>
      <c r="C1212" s="1" t="n">
        <v>1711775</v>
      </c>
      <c r="D1212" s="1" t="n">
        <v>1711968</v>
      </c>
      <c r="E1212" s="1" t="n">
        <v>194</v>
      </c>
      <c r="F1212" s="1" t="s">
        <v>26</v>
      </c>
      <c r="G1212" s="1" t="n">
        <v>4</v>
      </c>
      <c r="H1212" s="1" t="n">
        <v>1</v>
      </c>
      <c r="I1212" s="1" t="n">
        <v>2</v>
      </c>
      <c r="J1212" s="1" t="n">
        <v>5</v>
      </c>
      <c r="K1212" s="1" t="n">
        <v>2</v>
      </c>
      <c r="L1212" s="1" t="n">
        <v>1</v>
      </c>
      <c r="M1212" s="4" t="n">
        <v>2.14327242255628</v>
      </c>
      <c r="N1212" s="4" t="n">
        <v>0.387131735835826</v>
      </c>
      <c r="O1212" s="4" t="n">
        <v>1.49760132490513</v>
      </c>
      <c r="P1212" s="4" t="n">
        <v>2.60680133362038</v>
      </c>
      <c r="Q1212" s="4" t="n">
        <v>1.49066580920787</v>
      </c>
      <c r="R1212" s="4" t="n">
        <v>0.618799686698748</v>
      </c>
      <c r="S1212" s="5" t="n">
        <v>1.21627157900499</v>
      </c>
      <c r="T1212" s="5" t="n">
        <v>3.85053890244748</v>
      </c>
      <c r="U1212" s="5" t="n">
        <v>0.41319386969556</v>
      </c>
    </row>
    <row r="1213" customFormat="false" ht="15" hidden="false" customHeight="false" outlineLevel="0" collapsed="false">
      <c r="A1213" s="1" t="s">
        <v>1237</v>
      </c>
      <c r="B1213" s="1" t="s">
        <v>1097</v>
      </c>
      <c r="C1213" s="1" t="n">
        <v>1712434</v>
      </c>
      <c r="D1213" s="1" t="n">
        <v>1712553</v>
      </c>
      <c r="E1213" s="1" t="n">
        <v>120</v>
      </c>
      <c r="F1213" s="1" t="s">
        <v>24</v>
      </c>
      <c r="G1213" s="1" t="n">
        <v>121</v>
      </c>
      <c r="H1213" s="1" t="n">
        <v>165</v>
      </c>
      <c r="I1213" s="1" t="n">
        <v>133</v>
      </c>
      <c r="J1213" s="1" t="n">
        <v>115</v>
      </c>
      <c r="K1213" s="1" t="n">
        <v>218</v>
      </c>
      <c r="L1213" s="1" t="n">
        <v>130</v>
      </c>
      <c r="M1213" s="4" t="n">
        <v>105.1509262268</v>
      </c>
      <c r="N1213" s="4" t="n">
        <v>103.598404434385</v>
      </c>
      <c r="O1213" s="4" t="n">
        <v>161.520707600797</v>
      </c>
      <c r="P1213" s="4" t="n">
        <v>97.240261512108</v>
      </c>
      <c r="Q1213" s="4" t="n">
        <v>263.522156540386</v>
      </c>
      <c r="R1213" s="4" t="n">
        <v>130.467933943459</v>
      </c>
      <c r="S1213" s="5" t="n">
        <v>0.924768473293049</v>
      </c>
      <c r="T1213" s="5" t="n">
        <v>2.54368933555621</v>
      </c>
      <c r="U1213" s="5" t="n">
        <v>0.807747414442449</v>
      </c>
    </row>
    <row r="1214" customFormat="false" ht="15" hidden="false" customHeight="false" outlineLevel="0" collapsed="false">
      <c r="A1214" s="1" t="s">
        <v>1238</v>
      </c>
      <c r="B1214" s="1" t="s">
        <v>1097</v>
      </c>
      <c r="C1214" s="1" t="n">
        <v>1728562</v>
      </c>
      <c r="D1214" s="1" t="n">
        <v>1728613</v>
      </c>
      <c r="E1214" s="1" t="n">
        <v>52</v>
      </c>
      <c r="F1214" s="1" t="s">
        <v>24</v>
      </c>
      <c r="G1214" s="1" t="n">
        <v>0</v>
      </c>
      <c r="H1214" s="1" t="n">
        <v>1</v>
      </c>
      <c r="I1214" s="1" t="n">
        <v>0</v>
      </c>
      <c r="J1214" s="1" t="n">
        <v>0</v>
      </c>
      <c r="K1214" s="1" t="n">
        <v>0</v>
      </c>
      <c r="L1214" s="1" t="n">
        <v>1</v>
      </c>
      <c r="M1214" s="4" t="s">
        <v>29</v>
      </c>
      <c r="N1214" s="4" t="n">
        <v>1.46502794149636</v>
      </c>
      <c r="O1214" s="4" t="s">
        <v>29</v>
      </c>
      <c r="P1214" s="4" t="s">
        <v>29</v>
      </c>
      <c r="Q1214" s="4" t="s">
        <v>29</v>
      </c>
      <c r="R1214" s="4" t="n">
        <v>2.34173214770311</v>
      </c>
      <c r="S1214" s="5" t="s">
        <v>29</v>
      </c>
      <c r="T1214" s="5" t="s">
        <v>29</v>
      </c>
      <c r="U1214" s="5" t="s">
        <v>29</v>
      </c>
    </row>
    <row r="1215" customFormat="false" ht="15" hidden="false" customHeight="false" outlineLevel="0" collapsed="false">
      <c r="A1215" s="1" t="s">
        <v>1239</v>
      </c>
      <c r="B1215" s="1" t="s">
        <v>1097</v>
      </c>
      <c r="C1215" s="1" t="n">
        <v>1744205</v>
      </c>
      <c r="D1215" s="1" t="n">
        <v>1744246</v>
      </c>
      <c r="E1215" s="1" t="n">
        <v>42</v>
      </c>
      <c r="F1215" s="1" t="s">
        <v>26</v>
      </c>
      <c r="G1215" s="1" t="n">
        <v>174</v>
      </c>
      <c r="H1215" s="1" t="n">
        <v>185</v>
      </c>
      <c r="I1215" s="1" t="n">
        <v>144</v>
      </c>
      <c r="J1215" s="1" t="n">
        <v>103</v>
      </c>
      <c r="K1215" s="1" t="n">
        <v>156</v>
      </c>
      <c r="L1215" s="1" t="n">
        <v>102</v>
      </c>
      <c r="M1215" s="4" t="n">
        <v>438.874234721251</v>
      </c>
      <c r="N1215" s="4" t="n">
        <v>337.135088488248</v>
      </c>
      <c r="O1215" s="4" t="n">
        <v>507.577268558089</v>
      </c>
      <c r="P1215" s="4" t="n">
        <v>252.783432736778</v>
      </c>
      <c r="Q1215" s="4" t="n">
        <v>547.328855897933</v>
      </c>
      <c r="R1215" s="4" t="n">
        <v>297.114405667111</v>
      </c>
      <c r="S1215" s="5" t="n">
        <v>0.575981483390868</v>
      </c>
      <c r="T1215" s="5" t="n">
        <v>1.62347045616705</v>
      </c>
      <c r="U1215" s="5" t="n">
        <v>0.585357982068711</v>
      </c>
    </row>
    <row r="1216" customFormat="false" ht="15" hidden="false" customHeight="false" outlineLevel="0" collapsed="false">
      <c r="A1216" s="1" t="s">
        <v>1240</v>
      </c>
      <c r="B1216" s="1" t="s">
        <v>1097</v>
      </c>
      <c r="C1216" s="1" t="n">
        <v>1748927</v>
      </c>
      <c r="D1216" s="1" t="n">
        <v>1749138</v>
      </c>
      <c r="E1216" s="1" t="n">
        <v>212</v>
      </c>
      <c r="F1216" s="1" t="s">
        <v>24</v>
      </c>
      <c r="G1216" s="1" t="n">
        <v>2</v>
      </c>
      <c r="H1216" s="1" t="n">
        <v>2</v>
      </c>
      <c r="I1216" s="1" t="n">
        <v>2</v>
      </c>
      <c r="J1216" s="1" t="n">
        <v>2</v>
      </c>
      <c r="K1216" s="1" t="n">
        <v>0</v>
      </c>
      <c r="L1216" s="1" t="n">
        <v>3</v>
      </c>
      <c r="M1216" s="4" t="n">
        <v>0.980217008420291</v>
      </c>
      <c r="N1216" s="4" t="n">
        <v>0.708212559396344</v>
      </c>
      <c r="O1216" s="4" t="n">
        <v>1.36984386590848</v>
      </c>
      <c r="P1216" s="4" t="n">
        <v>0.953768070879114</v>
      </c>
      <c r="Q1216" s="4" t="s">
        <v>29</v>
      </c>
      <c r="R1216" s="4" t="n">
        <v>1.69803326350036</v>
      </c>
      <c r="S1216" s="5" t="n">
        <v>0.973017263203991</v>
      </c>
      <c r="T1216" s="5" t="s">
        <v>29</v>
      </c>
      <c r="U1216" s="5" t="n">
        <v>1.23958160908668</v>
      </c>
    </row>
    <row r="1217" customFormat="false" ht="15" hidden="false" customHeight="false" outlineLevel="0" collapsed="false">
      <c r="A1217" s="1" t="s">
        <v>1241</v>
      </c>
      <c r="B1217" s="1" t="s">
        <v>1097</v>
      </c>
      <c r="C1217" s="1" t="n">
        <v>1767012</v>
      </c>
      <c r="D1217" s="1" t="n">
        <v>1767096</v>
      </c>
      <c r="E1217" s="1" t="n">
        <v>85</v>
      </c>
      <c r="F1217" s="1" t="s">
        <v>24</v>
      </c>
      <c r="G1217" s="1" t="n">
        <v>12</v>
      </c>
      <c r="H1217" s="1" t="n">
        <v>11</v>
      </c>
      <c r="I1217" s="1" t="n">
        <v>8</v>
      </c>
      <c r="J1217" s="1" t="n">
        <v>21</v>
      </c>
      <c r="K1217" s="1" t="n">
        <v>18</v>
      </c>
      <c r="L1217" s="1" t="n">
        <v>20</v>
      </c>
      <c r="M1217" s="4" t="n">
        <v>14.7732706269058</v>
      </c>
      <c r="N1217" s="4" t="n">
        <v>9.7842937521364</v>
      </c>
      <c r="O1217" s="4" t="n">
        <v>13.7636693193662</v>
      </c>
      <c r="P1217" s="4" t="n">
        <v>25.1556328694366</v>
      </c>
      <c r="Q1217" s="4" t="n">
        <v>30.8248394118341</v>
      </c>
      <c r="R1217" s="4" t="n">
        <v>28.4353189363949</v>
      </c>
      <c r="S1217" s="5" t="n">
        <v>1.70278021060698</v>
      </c>
      <c r="T1217" s="5" t="n">
        <v>3.1504409201843</v>
      </c>
      <c r="U1217" s="5" t="n">
        <v>2.0659693484778</v>
      </c>
    </row>
    <row r="1218" customFormat="false" ht="15" hidden="false" customHeight="false" outlineLevel="0" collapsed="false">
      <c r="A1218" s="1" t="s">
        <v>1242</v>
      </c>
      <c r="B1218" s="1" t="s">
        <v>1097</v>
      </c>
      <c r="C1218" s="1" t="n">
        <v>1770446</v>
      </c>
      <c r="D1218" s="1" t="n">
        <v>1770550</v>
      </c>
      <c r="E1218" s="1" t="n">
        <v>105</v>
      </c>
      <c r="F1218" s="1" t="s">
        <v>24</v>
      </c>
      <c r="G1218" s="1" t="n">
        <v>9</v>
      </c>
      <c r="H1218" s="1" t="n">
        <v>9</v>
      </c>
      <c r="I1218" s="1" t="n">
        <v>18</v>
      </c>
      <c r="J1218" s="1" t="n">
        <v>11</v>
      </c>
      <c r="K1218" s="1" t="n">
        <v>17</v>
      </c>
      <c r="L1218" s="1" t="n">
        <v>15</v>
      </c>
      <c r="M1218" s="4" t="n">
        <v>8.9491927836064</v>
      </c>
      <c r="N1218" s="4" t="n">
        <v>6.46584447256566</v>
      </c>
      <c r="O1218" s="4" t="n">
        <v>25.0128221284635</v>
      </c>
      <c r="P1218" s="4" t="n">
        <v>10.642767752454</v>
      </c>
      <c r="Q1218" s="4" t="n">
        <v>23.5138198077453</v>
      </c>
      <c r="R1218" s="4" t="n">
        <v>17.2252412787777</v>
      </c>
      <c r="S1218" s="5" t="n">
        <v>1.18924332169377</v>
      </c>
      <c r="T1218" s="5" t="n">
        <v>3.63662007453373</v>
      </c>
      <c r="U1218" s="5" t="n">
        <v>0.688656449492601</v>
      </c>
    </row>
    <row r="1219" customFormat="false" ht="15" hidden="false" customHeight="false" outlineLevel="0" collapsed="false">
      <c r="A1219" s="1" t="s">
        <v>1243</v>
      </c>
      <c r="B1219" s="1" t="s">
        <v>1097</v>
      </c>
      <c r="C1219" s="1" t="n">
        <v>1772337</v>
      </c>
      <c r="D1219" s="1" t="n">
        <v>1772401</v>
      </c>
      <c r="E1219" s="1" t="n">
        <v>65</v>
      </c>
      <c r="F1219" s="1" t="s">
        <v>24</v>
      </c>
      <c r="G1219" s="1" t="n">
        <v>21</v>
      </c>
      <c r="H1219" s="1" t="n">
        <v>23</v>
      </c>
      <c r="I1219" s="1" t="n">
        <v>18</v>
      </c>
      <c r="J1219" s="1" t="n">
        <v>13</v>
      </c>
      <c r="K1219" s="1" t="n">
        <v>19</v>
      </c>
      <c r="L1219" s="1" t="n">
        <v>12</v>
      </c>
      <c r="M1219" s="4" t="n">
        <v>33.9323559711743</v>
      </c>
      <c r="N1219" s="4" t="n">
        <v>26.851215240238</v>
      </c>
      <c r="O1219" s="4" t="n">
        <v>40.6458359587533</v>
      </c>
      <c r="P1219" s="4" t="n">
        <v>20.4389517064173</v>
      </c>
      <c r="Q1219" s="4" t="n">
        <v>42.7052462684785</v>
      </c>
      <c r="R1219" s="4" t="n">
        <v>22.392813662411</v>
      </c>
      <c r="S1219" s="5" t="n">
        <v>0.602344020078661</v>
      </c>
      <c r="T1219" s="5" t="n">
        <v>1.5904399814457</v>
      </c>
      <c r="U1219" s="5" t="n">
        <v>0.550925159594081</v>
      </c>
    </row>
    <row r="1220" customFormat="false" ht="15" hidden="false" customHeight="false" outlineLevel="0" collapsed="false">
      <c r="A1220" s="1" t="s">
        <v>1244</v>
      </c>
      <c r="B1220" s="1" t="s">
        <v>1097</v>
      </c>
      <c r="C1220" s="1" t="n">
        <v>1781080</v>
      </c>
      <c r="D1220" s="1" t="n">
        <v>1781157</v>
      </c>
      <c r="E1220" s="1" t="n">
        <v>78</v>
      </c>
      <c r="F1220" s="1" t="s">
        <v>26</v>
      </c>
      <c r="G1220" s="1" t="n">
        <v>13</v>
      </c>
      <c r="H1220" s="1" t="n">
        <v>23</v>
      </c>
      <c r="I1220" s="1" t="n">
        <v>15</v>
      </c>
      <c r="J1220" s="1" t="n">
        <v>16</v>
      </c>
      <c r="K1220" s="1" t="n">
        <v>5</v>
      </c>
      <c r="L1220" s="1" t="n">
        <v>1</v>
      </c>
      <c r="M1220" s="4" t="n">
        <v>17.4593198317978</v>
      </c>
      <c r="N1220" s="4" t="n">
        <v>22.3178931866913</v>
      </c>
      <c r="O1220" s="4" t="n">
        <v>28.1529599714308</v>
      </c>
      <c r="P1220" s="4" t="n">
        <v>20.9085779694019</v>
      </c>
      <c r="Q1220" s="4" t="n">
        <v>9.34086042782852</v>
      </c>
      <c r="R1220" s="4" t="n">
        <v>1.55101739653063</v>
      </c>
      <c r="S1220" s="5" t="n">
        <v>1.19755970855876</v>
      </c>
      <c r="T1220" s="5" t="n">
        <v>0.418536837222552</v>
      </c>
      <c r="U1220" s="5" t="n">
        <v>0.055092515959408</v>
      </c>
    </row>
    <row r="1221" customFormat="false" ht="15" hidden="false" customHeight="false" outlineLevel="0" collapsed="false">
      <c r="A1221" s="1" t="s">
        <v>1245</v>
      </c>
      <c r="B1221" s="1" t="s">
        <v>1097</v>
      </c>
      <c r="C1221" s="1" t="n">
        <v>1783744</v>
      </c>
      <c r="D1221" s="1" t="n">
        <v>1783776</v>
      </c>
      <c r="E1221" s="1" t="n">
        <v>33</v>
      </c>
      <c r="F1221" s="1" t="s">
        <v>26</v>
      </c>
      <c r="G1221" s="1" t="n">
        <v>1</v>
      </c>
      <c r="H1221" s="1" t="n">
        <v>4</v>
      </c>
      <c r="I1221" s="1" t="n">
        <v>3</v>
      </c>
      <c r="J1221" s="1" t="n">
        <v>2</v>
      </c>
      <c r="K1221" s="1" t="n">
        <v>2</v>
      </c>
      <c r="L1221" s="1" t="n">
        <v>1</v>
      </c>
      <c r="M1221" s="4" t="n">
        <v>3.23165294963565</v>
      </c>
      <c r="N1221" s="4" t="n">
        <v>9.33955312703929</v>
      </c>
      <c r="O1221" s="4" t="n">
        <v>13.5486119862511</v>
      </c>
      <c r="P1221" s="4" t="n">
        <v>6.28890821735916</v>
      </c>
      <c r="Q1221" s="4" t="n">
        <v>8.99057816178495</v>
      </c>
      <c r="R1221" s="4" t="n">
        <v>3.73213561040183</v>
      </c>
      <c r="S1221" s="5" t="n">
        <v>1.94603452640798</v>
      </c>
      <c r="T1221" s="5" t="n">
        <v>0.96263472561187</v>
      </c>
      <c r="U1221" s="5" t="n">
        <v>0.27546257979704</v>
      </c>
    </row>
    <row r="1222" customFormat="false" ht="15" hidden="false" customHeight="false" outlineLevel="0" collapsed="false">
      <c r="A1222" s="1" t="s">
        <v>1246</v>
      </c>
      <c r="B1222" s="1" t="s">
        <v>1097</v>
      </c>
      <c r="C1222" s="1" t="n">
        <v>1795632</v>
      </c>
      <c r="D1222" s="1" t="n">
        <v>1795729</v>
      </c>
      <c r="E1222" s="1" t="n">
        <v>98</v>
      </c>
      <c r="F1222" s="1" t="s">
        <v>26</v>
      </c>
      <c r="G1222" s="1" t="n">
        <v>10</v>
      </c>
      <c r="H1222" s="1" t="n">
        <v>8</v>
      </c>
      <c r="I1222" s="1" t="n">
        <v>7</v>
      </c>
      <c r="J1222" s="1" t="n">
        <v>6</v>
      </c>
      <c r="K1222" s="1" t="n">
        <v>7</v>
      </c>
      <c r="L1222" s="1" t="n">
        <v>3</v>
      </c>
      <c r="M1222" s="4" t="n">
        <v>10.6611231328186</v>
      </c>
      <c r="N1222" s="4" t="n">
        <v>6.16217938278881</v>
      </c>
      <c r="O1222" s="4" t="n">
        <v>10.429172113128</v>
      </c>
      <c r="P1222" s="4" t="n">
        <v>6.22407411202556</v>
      </c>
      <c r="Q1222" s="4" t="n">
        <v>10.3808737538136</v>
      </c>
      <c r="R1222" s="4" t="n">
        <v>3.69365998555232</v>
      </c>
      <c r="S1222" s="5" t="n">
        <v>0.583810357922394</v>
      </c>
      <c r="T1222" s="5" t="n">
        <v>1.68461076982077</v>
      </c>
      <c r="U1222" s="5" t="n">
        <v>0.354166174024766</v>
      </c>
    </row>
    <row r="1223" customFormat="false" ht="15" hidden="false" customHeight="false" outlineLevel="0" collapsed="false">
      <c r="A1223" s="1" t="s">
        <v>1247</v>
      </c>
      <c r="B1223" s="1" t="s">
        <v>1097</v>
      </c>
      <c r="C1223" s="1" t="n">
        <v>1808819</v>
      </c>
      <c r="D1223" s="1" t="n">
        <v>1808895</v>
      </c>
      <c r="E1223" s="1" t="n">
        <v>77</v>
      </c>
      <c r="F1223" s="1" t="s">
        <v>26</v>
      </c>
      <c r="G1223" s="1" t="n">
        <v>2</v>
      </c>
      <c r="H1223" s="1" t="n">
        <v>1</v>
      </c>
      <c r="I1223" s="1" t="n">
        <v>2</v>
      </c>
      <c r="J1223" s="1" t="n">
        <v>4</v>
      </c>
      <c r="K1223" s="1" t="n">
        <v>1</v>
      </c>
      <c r="L1223" s="1" t="n">
        <v>3</v>
      </c>
      <c r="M1223" s="4" t="n">
        <v>2.72139195758791</v>
      </c>
      <c r="N1223" s="4" t="n">
        <v>0.98311085547782</v>
      </c>
      <c r="O1223" s="4" t="n">
        <v>3.80311915403539</v>
      </c>
      <c r="P1223" s="4" t="n">
        <v>5.29592270935508</v>
      </c>
      <c r="Q1223" s="4" t="n">
        <v>1.89275329721788</v>
      </c>
      <c r="R1223" s="4" t="n">
        <v>4.71427656050757</v>
      </c>
      <c r="S1223" s="5" t="n">
        <v>1.94603452640798</v>
      </c>
      <c r="T1223" s="5" t="n">
        <v>1.92526945122374</v>
      </c>
      <c r="U1223" s="5" t="n">
        <v>1.23958160908668</v>
      </c>
    </row>
    <row r="1224" customFormat="false" ht="15" hidden="false" customHeight="false" outlineLevel="0" collapsed="false">
      <c r="A1224" s="1" t="s">
        <v>1248</v>
      </c>
      <c r="B1224" s="1" t="s">
        <v>1097</v>
      </c>
      <c r="C1224" s="1" t="n">
        <v>1816497</v>
      </c>
      <c r="D1224" s="1" t="n">
        <v>1816602</v>
      </c>
      <c r="E1224" s="1" t="n">
        <v>106</v>
      </c>
      <c r="F1224" s="1" t="s">
        <v>24</v>
      </c>
      <c r="G1224" s="1" t="n">
        <v>44</v>
      </c>
      <c r="H1224" s="1" t="n">
        <v>49</v>
      </c>
      <c r="I1224" s="1" t="n">
        <v>34</v>
      </c>
      <c r="J1224" s="1" t="n">
        <v>42</v>
      </c>
      <c r="K1224" s="1" t="n">
        <v>60</v>
      </c>
      <c r="L1224" s="1" t="n">
        <v>39</v>
      </c>
      <c r="M1224" s="4" t="n">
        <v>43.334927172257</v>
      </c>
      <c r="N1224" s="4" t="n">
        <v>34.8676650076134</v>
      </c>
      <c r="O1224" s="4" t="n">
        <v>46.796475685845</v>
      </c>
      <c r="P1224" s="4" t="n">
        <v>40.2490125910986</v>
      </c>
      <c r="Q1224" s="4" t="n">
        <v>82.199571764891</v>
      </c>
      <c r="R1224" s="4" t="n">
        <v>44.359097540776</v>
      </c>
      <c r="S1224" s="5" t="n">
        <v>0.928789205785627</v>
      </c>
      <c r="T1224" s="5" t="n">
        <v>2.35747279741682</v>
      </c>
      <c r="U1224" s="5" t="n">
        <v>0.947915348125109</v>
      </c>
    </row>
    <row r="1225" customFormat="false" ht="15" hidden="false" customHeight="false" outlineLevel="0" collapsed="false">
      <c r="A1225" s="1" t="s">
        <v>1249</v>
      </c>
      <c r="B1225" s="1" t="s">
        <v>1097</v>
      </c>
      <c r="C1225" s="1" t="n">
        <v>1823725</v>
      </c>
      <c r="D1225" s="1" t="n">
        <v>1823788</v>
      </c>
      <c r="E1225" s="1" t="n">
        <v>64</v>
      </c>
      <c r="F1225" s="1" t="s">
        <v>26</v>
      </c>
      <c r="G1225" s="1" t="n">
        <v>6</v>
      </c>
      <c r="H1225" s="1" t="n">
        <v>5</v>
      </c>
      <c r="I1225" s="1" t="n">
        <v>7</v>
      </c>
      <c r="J1225" s="1" t="n">
        <v>7</v>
      </c>
      <c r="K1225" s="1" t="n">
        <v>4</v>
      </c>
      <c r="L1225" s="1" t="n">
        <v>4</v>
      </c>
      <c r="M1225" s="4" t="n">
        <v>9.84884708460387</v>
      </c>
      <c r="N1225" s="4" t="n">
        <v>5.92987500129479</v>
      </c>
      <c r="O1225" s="4" t="n">
        <v>16.0576142059272</v>
      </c>
      <c r="P1225" s="4" t="n">
        <v>11.1802812753052</v>
      </c>
      <c r="Q1225" s="4" t="n">
        <v>9.13328575165455</v>
      </c>
      <c r="R1225" s="4" t="n">
        <v>7.58275171637197</v>
      </c>
      <c r="S1225" s="5" t="n">
        <v>1.13518680707132</v>
      </c>
      <c r="T1225" s="5" t="n">
        <v>1.54021556097899</v>
      </c>
      <c r="U1225" s="5" t="n">
        <v>0.472221565366355</v>
      </c>
    </row>
    <row r="1226" customFormat="false" ht="15" hidden="false" customHeight="false" outlineLevel="0" collapsed="false">
      <c r="A1226" s="1" t="s">
        <v>1250</v>
      </c>
      <c r="B1226" s="1" t="s">
        <v>1097</v>
      </c>
      <c r="C1226" s="1" t="n">
        <v>1832234</v>
      </c>
      <c r="D1226" s="1" t="n">
        <v>1832330</v>
      </c>
      <c r="E1226" s="1" t="n">
        <v>97</v>
      </c>
      <c r="F1226" s="1" t="s">
        <v>26</v>
      </c>
      <c r="G1226" s="1" t="n">
        <v>15</v>
      </c>
      <c r="H1226" s="1" t="n">
        <v>16</v>
      </c>
      <c r="I1226" s="1" t="n">
        <v>16</v>
      </c>
      <c r="J1226" s="1" t="n">
        <v>18</v>
      </c>
      <c r="K1226" s="1" t="n">
        <v>14</v>
      </c>
      <c r="L1226" s="1" t="n">
        <v>16</v>
      </c>
      <c r="M1226" s="4" t="n">
        <v>16.1582647481782</v>
      </c>
      <c r="N1226" s="4" t="n">
        <v>12.4527375027191</v>
      </c>
      <c r="O1226" s="4" t="n">
        <v>24.0864213088908</v>
      </c>
      <c r="P1226" s="4" t="n">
        <v>18.8667246520775</v>
      </c>
      <c r="Q1226" s="4" t="n">
        <v>20.9780157108316</v>
      </c>
      <c r="R1226" s="4" t="n">
        <v>19.9047232554764</v>
      </c>
      <c r="S1226" s="5" t="n">
        <v>1.16762071584479</v>
      </c>
      <c r="T1226" s="5" t="n">
        <v>1.68461076982077</v>
      </c>
      <c r="U1226" s="5" t="n">
        <v>0.826387739391121</v>
      </c>
    </row>
    <row r="1227" customFormat="false" ht="15" hidden="false" customHeight="false" outlineLevel="0" collapsed="false">
      <c r="A1227" s="1" t="s">
        <v>1251</v>
      </c>
      <c r="B1227" s="1" t="s">
        <v>1097</v>
      </c>
      <c r="C1227" s="1" t="n">
        <v>1845474</v>
      </c>
      <c r="D1227" s="1" t="n">
        <v>1845541</v>
      </c>
      <c r="E1227" s="1" t="n">
        <v>68</v>
      </c>
      <c r="F1227" s="1" t="s">
        <v>26</v>
      </c>
      <c r="G1227" s="1" t="n">
        <v>0</v>
      </c>
      <c r="H1227" s="1" t="n">
        <v>0</v>
      </c>
      <c r="I1227" s="1" t="n">
        <v>0</v>
      </c>
      <c r="J1227" s="1" t="n">
        <v>0</v>
      </c>
      <c r="K1227" s="1" t="n">
        <v>0</v>
      </c>
      <c r="L1227" s="1" t="n">
        <v>0</v>
      </c>
      <c r="M1227" s="4" t="s">
        <v>29</v>
      </c>
      <c r="N1227" s="4" t="s">
        <v>29</v>
      </c>
      <c r="O1227" s="4" t="s">
        <v>29</v>
      </c>
      <c r="P1227" s="4" t="s">
        <v>29</v>
      </c>
      <c r="Q1227" s="4" t="s">
        <v>29</v>
      </c>
      <c r="R1227" s="4" t="s">
        <v>29</v>
      </c>
      <c r="S1227" s="5" t="s">
        <v>29</v>
      </c>
      <c r="T1227" s="5" t="s">
        <v>29</v>
      </c>
      <c r="U1227" s="5" t="s">
        <v>29</v>
      </c>
    </row>
    <row r="1228" customFormat="false" ht="15" hidden="false" customHeight="false" outlineLevel="0" collapsed="false">
      <c r="A1228" s="1" t="s">
        <v>1252</v>
      </c>
      <c r="B1228" s="1" t="s">
        <v>1097</v>
      </c>
      <c r="C1228" s="1" t="n">
        <v>1845481</v>
      </c>
      <c r="D1228" s="1" t="n">
        <v>1845617</v>
      </c>
      <c r="E1228" s="1" t="n">
        <v>137</v>
      </c>
      <c r="F1228" s="1" t="s">
        <v>24</v>
      </c>
      <c r="G1228" s="1" t="n">
        <v>4</v>
      </c>
      <c r="H1228" s="1" t="n">
        <v>6</v>
      </c>
      <c r="I1228" s="1" t="n">
        <v>4</v>
      </c>
      <c r="J1228" s="1" t="n">
        <v>5</v>
      </c>
      <c r="K1228" s="1" t="n">
        <v>4</v>
      </c>
      <c r="L1228" s="1" t="n">
        <v>4</v>
      </c>
      <c r="M1228" s="4" t="n">
        <v>3.04155571730414</v>
      </c>
      <c r="N1228" s="4" t="n">
        <v>3.29631286836681</v>
      </c>
      <c r="O1228" s="4" t="n">
        <v>4.25054493686309</v>
      </c>
      <c r="P1228" s="4" t="n">
        <v>3.69935777491715</v>
      </c>
      <c r="Q1228" s="4" t="n">
        <v>4.23086031142821</v>
      </c>
      <c r="R1228" s="4" t="n">
        <v>3.51259822155466</v>
      </c>
      <c r="S1228" s="5" t="n">
        <v>1.21627157900499</v>
      </c>
      <c r="T1228" s="5" t="n">
        <v>1.28351296748249</v>
      </c>
      <c r="U1228" s="5" t="n">
        <v>0.826387739391121</v>
      </c>
    </row>
    <row r="1229" customFormat="false" ht="15" hidden="false" customHeight="false" outlineLevel="0" collapsed="false">
      <c r="A1229" s="1" t="s">
        <v>1253</v>
      </c>
      <c r="B1229" s="1" t="s">
        <v>1097</v>
      </c>
      <c r="C1229" s="1" t="n">
        <v>1853953</v>
      </c>
      <c r="D1229" s="1" t="n">
        <v>1853995</v>
      </c>
      <c r="E1229" s="1" t="n">
        <v>43</v>
      </c>
      <c r="F1229" s="1" t="s">
        <v>24</v>
      </c>
      <c r="G1229" s="1" t="n">
        <v>6</v>
      </c>
      <c r="H1229" s="1" t="n">
        <v>13</v>
      </c>
      <c r="I1229" s="1" t="n">
        <v>11</v>
      </c>
      <c r="J1229" s="1" t="n">
        <v>11</v>
      </c>
      <c r="K1229" s="1" t="n">
        <v>13</v>
      </c>
      <c r="L1229" s="1" t="n">
        <v>11</v>
      </c>
      <c r="M1229" s="4" t="n">
        <v>14.7732706269058</v>
      </c>
      <c r="N1229" s="4" t="n">
        <v>23.1265125050497</v>
      </c>
      <c r="O1229" s="4" t="n">
        <v>37.850090628257</v>
      </c>
      <c r="P1229" s="4" t="n">
        <v>26.3535201489336</v>
      </c>
      <c r="Q1229" s="4" t="n">
        <v>44.5247680393159</v>
      </c>
      <c r="R1229" s="4" t="n">
        <v>31.2788508300344</v>
      </c>
      <c r="S1229" s="5" t="n">
        <v>1.78386498254065</v>
      </c>
      <c r="T1229" s="5" t="n">
        <v>1.92526945122374</v>
      </c>
      <c r="U1229" s="5" t="n">
        <v>0.826387739391121</v>
      </c>
    </row>
    <row r="1230" customFormat="false" ht="15" hidden="false" customHeight="false" outlineLevel="0" collapsed="false">
      <c r="A1230" s="1" t="s">
        <v>1254</v>
      </c>
      <c r="B1230" s="1" t="s">
        <v>1097</v>
      </c>
      <c r="C1230" s="1" t="n">
        <v>1864129</v>
      </c>
      <c r="D1230" s="1" t="n">
        <v>1864166</v>
      </c>
      <c r="E1230" s="1" t="n">
        <v>38</v>
      </c>
      <c r="F1230" s="1" t="s">
        <v>24</v>
      </c>
      <c r="G1230" s="1" t="n">
        <v>2</v>
      </c>
      <c r="H1230" s="1" t="n">
        <v>3</v>
      </c>
      <c r="I1230" s="1" t="n">
        <v>3</v>
      </c>
      <c r="J1230" s="1" t="n">
        <v>1</v>
      </c>
      <c r="K1230" s="1" t="n">
        <v>1</v>
      </c>
      <c r="L1230" s="1" t="n">
        <v>3</v>
      </c>
      <c r="M1230" s="4" t="n">
        <v>5.58988618315355</v>
      </c>
      <c r="N1230" s="4" t="n">
        <v>6.0580885148363</v>
      </c>
      <c r="O1230" s="4" t="n">
        <v>11.7177184745955</v>
      </c>
      <c r="P1230" s="4" t="n">
        <v>2.71952787777693</v>
      </c>
      <c r="Q1230" s="4" t="n">
        <v>3.88781758347457</v>
      </c>
      <c r="R1230" s="4" t="n">
        <v>9.68337888104258</v>
      </c>
      <c r="S1230" s="5" t="n">
        <v>0.486508631601995</v>
      </c>
      <c r="T1230" s="5" t="n">
        <v>0.641756483741247</v>
      </c>
      <c r="U1230" s="5" t="n">
        <v>0.826387739391121</v>
      </c>
    </row>
    <row r="1231" customFormat="false" ht="15" hidden="false" customHeight="false" outlineLevel="0" collapsed="false">
      <c r="A1231" s="1" t="s">
        <v>1255</v>
      </c>
      <c r="B1231" s="1" t="s">
        <v>1097</v>
      </c>
      <c r="C1231" s="1" t="n">
        <v>1865513</v>
      </c>
      <c r="D1231" s="1" t="n">
        <v>1865588</v>
      </c>
      <c r="E1231" s="1" t="n">
        <v>76</v>
      </c>
      <c r="F1231" s="1" t="s">
        <v>26</v>
      </c>
      <c r="G1231" s="1" t="n">
        <v>19</v>
      </c>
      <c r="H1231" s="1" t="n">
        <v>31</v>
      </c>
      <c r="I1231" s="1" t="n">
        <v>23</v>
      </c>
      <c r="J1231" s="1" t="n">
        <v>21</v>
      </c>
      <c r="K1231" s="1" t="n">
        <v>26</v>
      </c>
      <c r="L1231" s="1" t="n">
        <v>17</v>
      </c>
      <c r="M1231" s="4" t="n">
        <v>26.1979332450463</v>
      </c>
      <c r="N1231" s="4" t="n">
        <v>30.8827890067433</v>
      </c>
      <c r="O1231" s="4" t="n">
        <v>44.3190152083591</v>
      </c>
      <c r="P1231" s="4" t="n">
        <v>28.174308813769</v>
      </c>
      <c r="Q1231" s="4" t="n">
        <v>49.8677402040339</v>
      </c>
      <c r="R1231" s="4" t="n">
        <v>27.0704236274479</v>
      </c>
      <c r="S1231" s="5" t="n">
        <v>1.07544013301494</v>
      </c>
      <c r="T1231" s="5" t="n">
        <v>1.6147421203812</v>
      </c>
      <c r="U1231" s="5" t="n">
        <v>0.610808329115176</v>
      </c>
    </row>
    <row r="1232" customFormat="false" ht="15" hidden="false" customHeight="false" outlineLevel="0" collapsed="false">
      <c r="A1232" s="1" t="s">
        <v>1256</v>
      </c>
      <c r="B1232" s="1" t="s">
        <v>1097</v>
      </c>
      <c r="C1232" s="1" t="n">
        <v>1875002</v>
      </c>
      <c r="D1232" s="1" t="n">
        <v>1875077</v>
      </c>
      <c r="E1232" s="1" t="n">
        <v>76</v>
      </c>
      <c r="F1232" s="1" t="s">
        <v>26</v>
      </c>
      <c r="G1232" s="1" t="n">
        <v>3</v>
      </c>
      <c r="H1232" s="1" t="n">
        <v>5</v>
      </c>
      <c r="I1232" s="1" t="n">
        <v>1</v>
      </c>
      <c r="J1232" s="1" t="n">
        <v>2</v>
      </c>
      <c r="K1232" s="1" t="n">
        <v>5</v>
      </c>
      <c r="L1232" s="1" t="n">
        <v>3</v>
      </c>
      <c r="M1232" s="4" t="n">
        <v>4.13651577553363</v>
      </c>
      <c r="N1232" s="4" t="n">
        <v>4.98109500108762</v>
      </c>
      <c r="O1232" s="4" t="n">
        <v>1.92691370471127</v>
      </c>
      <c r="P1232" s="4" t="n">
        <v>2.68326750607324</v>
      </c>
      <c r="Q1232" s="4" t="n">
        <v>9.58995003923728</v>
      </c>
      <c r="R1232" s="4" t="n">
        <v>4.77713358131434</v>
      </c>
      <c r="S1232" s="5" t="n">
        <v>0.648678175469327</v>
      </c>
      <c r="T1232" s="5" t="n">
        <v>1.92526945122374</v>
      </c>
      <c r="U1232" s="5" t="n">
        <v>2.47916321817336</v>
      </c>
    </row>
    <row r="1233" customFormat="false" ht="15" hidden="false" customHeight="false" outlineLevel="0" collapsed="false">
      <c r="A1233" s="1" t="s">
        <v>1257</v>
      </c>
      <c r="B1233" s="1" t="s">
        <v>1097</v>
      </c>
      <c r="C1233" s="1" t="n">
        <v>1880854</v>
      </c>
      <c r="D1233" s="1" t="n">
        <v>1880961</v>
      </c>
      <c r="E1233" s="1" t="n">
        <v>108</v>
      </c>
      <c r="F1233" s="1" t="s">
        <v>26</v>
      </c>
      <c r="G1233" s="1" t="n">
        <v>2</v>
      </c>
      <c r="H1233" s="1" t="n">
        <v>4</v>
      </c>
      <c r="I1233" s="1" t="n">
        <v>0</v>
      </c>
      <c r="J1233" s="1" t="n">
        <v>1</v>
      </c>
      <c r="K1233" s="1" t="n">
        <v>1</v>
      </c>
      <c r="L1233" s="1" t="n">
        <v>0</v>
      </c>
      <c r="M1233" s="4" t="n">
        <v>1.93295129697833</v>
      </c>
      <c r="N1233" s="4" t="n">
        <v>2.79313738378745</v>
      </c>
      <c r="O1233" s="4" t="s">
        <v>29</v>
      </c>
      <c r="P1233" s="4" t="n">
        <v>0.940397490446229</v>
      </c>
      <c r="Q1233" s="4" t="n">
        <v>1.34438551951925</v>
      </c>
      <c r="R1233" s="4" t="s">
        <v>29</v>
      </c>
      <c r="S1233" s="5" t="n">
        <v>0.486508631601995</v>
      </c>
      <c r="T1233" s="5" t="n">
        <v>0.481317362805935</v>
      </c>
      <c r="U1233" s="5" t="s">
        <v>29</v>
      </c>
    </row>
    <row r="1234" customFormat="false" ht="15" hidden="false" customHeight="false" outlineLevel="0" collapsed="false">
      <c r="A1234" s="1" t="s">
        <v>1258</v>
      </c>
      <c r="B1234" s="1" t="s">
        <v>1097</v>
      </c>
      <c r="C1234" s="1" t="n">
        <v>1881771</v>
      </c>
      <c r="D1234" s="1" t="n">
        <v>1881856</v>
      </c>
      <c r="E1234" s="1" t="n">
        <v>86</v>
      </c>
      <c r="F1234" s="1" t="s">
        <v>24</v>
      </c>
      <c r="G1234" s="1" t="n">
        <v>46</v>
      </c>
      <c r="H1234" s="1" t="n">
        <v>68</v>
      </c>
      <c r="I1234" s="1" t="n">
        <v>46</v>
      </c>
      <c r="J1234" s="1" t="n">
        <v>36</v>
      </c>
      <c r="K1234" s="1" t="n">
        <v>63</v>
      </c>
      <c r="L1234" s="1" t="n">
        <v>18</v>
      </c>
      <c r="M1234" s="4" t="n">
        <v>55.9646251983961</v>
      </c>
      <c r="N1234" s="4" t="n">
        <v>59.7731400130515</v>
      </c>
      <c r="O1234" s="4" t="n">
        <v>78.2100268382808</v>
      </c>
      <c r="P1234" s="4" t="n">
        <v>42.6166015670456</v>
      </c>
      <c r="Q1234" s="4" t="n">
        <v>106.617679847991</v>
      </c>
      <c r="R1234" s="4" t="n">
        <v>25.2907071951936</v>
      </c>
      <c r="S1234" s="5" t="n">
        <v>0.761491771203123</v>
      </c>
      <c r="T1234" s="5" t="n">
        <v>1.7837055209867</v>
      </c>
      <c r="U1234" s="5" t="n">
        <v>0.323369115413917</v>
      </c>
    </row>
    <row r="1235" customFormat="false" ht="15" hidden="false" customHeight="false" outlineLevel="0" collapsed="false">
      <c r="A1235" s="1" t="s">
        <v>1259</v>
      </c>
      <c r="B1235" s="1" t="s">
        <v>1097</v>
      </c>
      <c r="C1235" s="1" t="n">
        <v>1881786</v>
      </c>
      <c r="D1235" s="1" t="n">
        <v>1881828</v>
      </c>
      <c r="E1235" s="1" t="n">
        <v>43</v>
      </c>
      <c r="F1235" s="1" t="s">
        <v>26</v>
      </c>
      <c r="G1235" s="1" t="n">
        <v>0</v>
      </c>
      <c r="H1235" s="1" t="n">
        <v>0</v>
      </c>
      <c r="I1235" s="1" t="n">
        <v>0</v>
      </c>
      <c r="J1235" s="1" t="n">
        <v>0</v>
      </c>
      <c r="K1235" s="1" t="n">
        <v>0</v>
      </c>
      <c r="L1235" s="1" t="n">
        <v>0</v>
      </c>
      <c r="M1235" s="4" t="s">
        <v>29</v>
      </c>
      <c r="N1235" s="4" t="s">
        <v>29</v>
      </c>
      <c r="O1235" s="4" t="s">
        <v>29</v>
      </c>
      <c r="P1235" s="4" t="s">
        <v>29</v>
      </c>
      <c r="Q1235" s="4" t="s">
        <v>29</v>
      </c>
      <c r="R1235" s="4" t="s">
        <v>29</v>
      </c>
      <c r="S1235" s="5" t="s">
        <v>29</v>
      </c>
      <c r="T1235" s="5" t="s">
        <v>29</v>
      </c>
      <c r="U1235" s="5" t="s">
        <v>29</v>
      </c>
    </row>
    <row r="1236" customFormat="false" ht="15" hidden="false" customHeight="false" outlineLevel="0" collapsed="false">
      <c r="A1236" s="1" t="s">
        <v>1260</v>
      </c>
      <c r="B1236" s="1" t="s">
        <v>1097</v>
      </c>
      <c r="C1236" s="1" t="n">
        <v>1886879</v>
      </c>
      <c r="D1236" s="1" t="n">
        <v>1887067</v>
      </c>
      <c r="E1236" s="1" t="n">
        <v>189</v>
      </c>
      <c r="F1236" s="1" t="s">
        <v>26</v>
      </c>
      <c r="G1236" s="1" t="n">
        <v>291</v>
      </c>
      <c r="H1236" s="1" t="n">
        <v>395</v>
      </c>
      <c r="I1236" s="1" t="n">
        <v>166</v>
      </c>
      <c r="J1236" s="1" t="n">
        <v>209</v>
      </c>
      <c r="K1236" s="1" t="n">
        <v>179</v>
      </c>
      <c r="L1236" s="1" t="n">
        <v>193</v>
      </c>
      <c r="M1236" s="4" t="n">
        <v>160.069958867059</v>
      </c>
      <c r="N1236" s="4" t="n">
        <v>156.983978092788</v>
      </c>
      <c r="O1236" s="4" t="n">
        <v>127.606785232209</v>
      </c>
      <c r="P1236" s="4" t="n">
        <v>111.862282334303</v>
      </c>
      <c r="Q1236" s="4" t="n">
        <v>136.962850294426</v>
      </c>
      <c r="R1236" s="4" t="n">
        <v>122.604625158732</v>
      </c>
      <c r="S1236" s="5" t="n">
        <v>0.698833704500461</v>
      </c>
      <c r="T1236" s="5" t="n">
        <v>0.872463877896328</v>
      </c>
      <c r="U1236" s="5" t="n">
        <v>0.960800203027026</v>
      </c>
    </row>
    <row r="1237" customFormat="false" ht="15" hidden="false" customHeight="false" outlineLevel="0" collapsed="false">
      <c r="A1237" s="1" t="s">
        <v>1261</v>
      </c>
      <c r="B1237" s="1" t="s">
        <v>1097</v>
      </c>
      <c r="C1237" s="1" t="n">
        <v>1886896</v>
      </c>
      <c r="D1237" s="1" t="n">
        <v>1886925</v>
      </c>
      <c r="E1237" s="1" t="n">
        <v>30</v>
      </c>
      <c r="F1237" s="1" t="s">
        <v>24</v>
      </c>
      <c r="G1237" s="1" t="n">
        <v>917</v>
      </c>
      <c r="H1237" s="1" t="n">
        <v>1095</v>
      </c>
      <c r="I1237" s="1" t="n">
        <v>418</v>
      </c>
      <c r="J1237" s="1" t="n">
        <v>843</v>
      </c>
      <c r="K1237" s="1" t="n">
        <v>497</v>
      </c>
      <c r="L1237" s="1" t="n">
        <v>601</v>
      </c>
      <c r="M1237" s="4" t="n">
        <v>3269.98703979684</v>
      </c>
      <c r="N1237" s="4" t="n">
        <v>2821.18915147808</v>
      </c>
      <c r="O1237" s="4" t="n">
        <v>2083.06016009304</v>
      </c>
      <c r="P1237" s="4" t="n">
        <v>2924.99289778415</v>
      </c>
      <c r="Q1237" s="4" t="n">
        <v>2465.27853594876</v>
      </c>
      <c r="R1237" s="4" t="n">
        <v>2475.04938135338</v>
      </c>
      <c r="S1237" s="5" t="n">
        <v>0.894496786129732</v>
      </c>
      <c r="T1237" s="5" t="n">
        <v>0.87384376005315</v>
      </c>
      <c r="U1237" s="5" t="n">
        <v>1.18817950089489</v>
      </c>
    </row>
    <row r="1238" customFormat="false" ht="15" hidden="false" customHeight="false" outlineLevel="0" collapsed="false">
      <c r="A1238" s="1" t="s">
        <v>1262</v>
      </c>
      <c r="B1238" s="1" t="s">
        <v>1097</v>
      </c>
      <c r="C1238" s="1" t="n">
        <v>1924070</v>
      </c>
      <c r="D1238" s="1" t="n">
        <v>1924120</v>
      </c>
      <c r="E1238" s="1" t="n">
        <v>51</v>
      </c>
      <c r="F1238" s="1" t="s">
        <v>24</v>
      </c>
      <c r="G1238" s="1" t="n">
        <v>0</v>
      </c>
      <c r="H1238" s="1" t="n">
        <v>1</v>
      </c>
      <c r="I1238" s="1" t="n">
        <v>0</v>
      </c>
      <c r="J1238" s="1" t="n">
        <v>0</v>
      </c>
      <c r="K1238" s="1" t="n">
        <v>1</v>
      </c>
      <c r="L1238" s="1" t="n">
        <v>0</v>
      </c>
      <c r="M1238" s="4" t="s">
        <v>29</v>
      </c>
      <c r="N1238" s="4" t="n">
        <v>1.49432850032629</v>
      </c>
      <c r="O1238" s="4" t="s">
        <v>29</v>
      </c>
      <c r="P1238" s="4" t="s">
        <v>29</v>
      </c>
      <c r="Q1238" s="4" t="n">
        <v>2.87698501177118</v>
      </c>
      <c r="R1238" s="4" t="s">
        <v>29</v>
      </c>
      <c r="S1238" s="5" t="s">
        <v>29</v>
      </c>
      <c r="T1238" s="5" t="n">
        <v>1.92526945122374</v>
      </c>
      <c r="U1238" s="5" t="s">
        <v>29</v>
      </c>
    </row>
    <row r="1239" customFormat="false" ht="15" hidden="false" customHeight="false" outlineLevel="0" collapsed="false">
      <c r="A1239" s="1" t="s">
        <v>1263</v>
      </c>
      <c r="B1239" s="1" t="s">
        <v>1097</v>
      </c>
      <c r="C1239" s="1" t="n">
        <v>1924077</v>
      </c>
      <c r="D1239" s="1" t="n">
        <v>1924109</v>
      </c>
      <c r="E1239" s="1" t="n">
        <v>33</v>
      </c>
      <c r="F1239" s="1" t="s">
        <v>26</v>
      </c>
      <c r="G1239" s="1" t="n">
        <v>0</v>
      </c>
      <c r="H1239" s="1" t="n">
        <v>0</v>
      </c>
      <c r="I1239" s="1" t="n">
        <v>0</v>
      </c>
      <c r="J1239" s="1" t="n">
        <v>0</v>
      </c>
      <c r="K1239" s="1" t="n">
        <v>0</v>
      </c>
      <c r="L1239" s="1" t="n">
        <v>0</v>
      </c>
      <c r="M1239" s="4" t="s">
        <v>29</v>
      </c>
      <c r="N1239" s="4" t="s">
        <v>29</v>
      </c>
      <c r="O1239" s="4" t="s">
        <v>29</v>
      </c>
      <c r="P1239" s="4" t="s">
        <v>29</v>
      </c>
      <c r="Q1239" s="4" t="s">
        <v>29</v>
      </c>
      <c r="R1239" s="4" t="s">
        <v>29</v>
      </c>
      <c r="S1239" s="5" t="s">
        <v>29</v>
      </c>
      <c r="T1239" s="5" t="s">
        <v>29</v>
      </c>
      <c r="U1239" s="5" t="s">
        <v>29</v>
      </c>
    </row>
    <row r="1240" customFormat="false" ht="15" hidden="false" customHeight="false" outlineLevel="0" collapsed="false">
      <c r="A1240" s="1" t="s">
        <v>1264</v>
      </c>
      <c r="B1240" s="1" t="s">
        <v>1097</v>
      </c>
      <c r="C1240" s="1" t="n">
        <v>1935801</v>
      </c>
      <c r="D1240" s="1" t="n">
        <v>1935893</v>
      </c>
      <c r="E1240" s="1" t="n">
        <v>93</v>
      </c>
      <c r="F1240" s="1" t="s">
        <v>26</v>
      </c>
      <c r="G1240" s="1" t="n">
        <v>65</v>
      </c>
      <c r="H1240" s="1" t="n">
        <v>62</v>
      </c>
      <c r="I1240" s="1" t="n">
        <v>89</v>
      </c>
      <c r="J1240" s="1" t="n">
        <v>75</v>
      </c>
      <c r="K1240" s="1" t="n">
        <v>86</v>
      </c>
      <c r="L1240" s="1" t="n">
        <v>70</v>
      </c>
      <c r="M1240" s="4" t="n">
        <v>73.0634579917624</v>
      </c>
      <c r="N1240" s="4" t="n">
        <v>50.3523733805597</v>
      </c>
      <c r="O1240" s="4" t="n">
        <v>139.805967162475</v>
      </c>
      <c r="P1240" s="4" t="n">
        <v>82.0292376177281</v>
      </c>
      <c r="Q1240" s="4" t="n">
        <v>134.467777724088</v>
      </c>
      <c r="R1240" s="4" t="n">
        <v>90.869388775001</v>
      </c>
      <c r="S1240" s="5" t="n">
        <v>1.12271222677384</v>
      </c>
      <c r="T1240" s="5" t="n">
        <v>2.67053504524583</v>
      </c>
      <c r="U1240" s="5" t="n">
        <v>0.649967884914365</v>
      </c>
    </row>
    <row r="1241" customFormat="false" ht="15" hidden="false" customHeight="false" outlineLevel="0" collapsed="false">
      <c r="A1241" s="1" t="s">
        <v>1265</v>
      </c>
      <c r="B1241" s="1" t="s">
        <v>1097</v>
      </c>
      <c r="C1241" s="1" t="n">
        <v>1942801</v>
      </c>
      <c r="D1241" s="1" t="n">
        <v>1942868</v>
      </c>
      <c r="E1241" s="1" t="n">
        <v>68</v>
      </c>
      <c r="F1241" s="1" t="s">
        <v>26</v>
      </c>
      <c r="G1241" s="1" t="n">
        <v>11</v>
      </c>
      <c r="H1241" s="1" t="n">
        <v>15</v>
      </c>
      <c r="I1241" s="1" t="n">
        <v>8</v>
      </c>
      <c r="J1241" s="1" t="n">
        <v>14</v>
      </c>
      <c r="K1241" s="1" t="n">
        <v>14</v>
      </c>
      <c r="L1241" s="1" t="n">
        <v>12</v>
      </c>
      <c r="M1241" s="4" t="n">
        <v>16.9782363921156</v>
      </c>
      <c r="N1241" s="4" t="n">
        <v>16.7275578394734</v>
      </c>
      <c r="O1241" s="4" t="n">
        <v>17.25594362428</v>
      </c>
      <c r="P1241" s="4" t="n">
        <v>21.0256035923649</v>
      </c>
      <c r="Q1241" s="4" t="n">
        <v>30.0580523617885</v>
      </c>
      <c r="R1241" s="4" t="n">
        <v>21.390150364094</v>
      </c>
      <c r="S1241" s="5" t="n">
        <v>1.23838560771417</v>
      </c>
      <c r="T1241" s="5" t="n">
        <v>1.79691815447549</v>
      </c>
      <c r="U1241" s="5" t="n">
        <v>1.23958160908668</v>
      </c>
    </row>
    <row r="1242" customFormat="false" ht="15" hidden="false" customHeight="false" outlineLevel="0" collapsed="false">
      <c r="A1242" s="1" t="s">
        <v>1266</v>
      </c>
      <c r="B1242" s="1" t="s">
        <v>1097</v>
      </c>
      <c r="C1242" s="1" t="n">
        <v>1945416</v>
      </c>
      <c r="D1242" s="1" t="n">
        <v>1945501</v>
      </c>
      <c r="E1242" s="1" t="n">
        <v>86</v>
      </c>
      <c r="F1242" s="1" t="s">
        <v>26</v>
      </c>
      <c r="G1242" s="1" t="n">
        <v>1</v>
      </c>
      <c r="H1242" s="1" t="n">
        <v>1</v>
      </c>
      <c r="I1242" s="1" t="n">
        <v>3</v>
      </c>
      <c r="J1242" s="1" t="n">
        <v>1</v>
      </c>
      <c r="K1242" s="1" t="n">
        <v>1</v>
      </c>
      <c r="L1242" s="1" t="n">
        <v>3</v>
      </c>
      <c r="M1242" s="4" t="n">
        <v>1.21662228692165</v>
      </c>
      <c r="N1242" s="4" t="n">
        <v>0.879016764897816</v>
      </c>
      <c r="O1242" s="4" t="n">
        <v>5.1006539242357</v>
      </c>
      <c r="P1242" s="4" t="n">
        <v>1.18379448797349</v>
      </c>
      <c r="Q1242" s="4" t="n">
        <v>1.69234412457128</v>
      </c>
      <c r="R1242" s="4" t="n">
        <v>4.21511786586559</v>
      </c>
      <c r="S1242" s="5" t="n">
        <v>0.97301726320399</v>
      </c>
      <c r="T1242" s="5" t="n">
        <v>1.92526945122374</v>
      </c>
      <c r="U1242" s="5" t="n">
        <v>0.826387739391121</v>
      </c>
    </row>
    <row r="1243" customFormat="false" ht="15" hidden="false" customHeight="false" outlineLevel="0" collapsed="false">
      <c r="A1243" s="1" t="s">
        <v>1267</v>
      </c>
      <c r="B1243" s="1" t="s">
        <v>1097</v>
      </c>
      <c r="C1243" s="1" t="n">
        <v>1957509</v>
      </c>
      <c r="D1243" s="1" t="n">
        <v>1957613</v>
      </c>
      <c r="E1243" s="1" t="n">
        <v>105</v>
      </c>
      <c r="F1243" s="1" t="s">
        <v>26</v>
      </c>
      <c r="G1243" s="1" t="n">
        <v>12</v>
      </c>
      <c r="H1243" s="1" t="n">
        <v>8</v>
      </c>
      <c r="I1243" s="1" t="n">
        <v>45</v>
      </c>
      <c r="J1243" s="1" t="n">
        <v>33</v>
      </c>
      <c r="K1243" s="1" t="n">
        <v>80</v>
      </c>
      <c r="L1243" s="1" t="n">
        <v>38</v>
      </c>
      <c r="M1243" s="4" t="n">
        <v>11.9322570448085</v>
      </c>
      <c r="N1243" s="4" t="n">
        <v>5.74741730894726</v>
      </c>
      <c r="O1243" s="4" t="n">
        <v>62.5320553211589</v>
      </c>
      <c r="P1243" s="4" t="n">
        <v>31.9283032573619</v>
      </c>
      <c r="Q1243" s="4" t="n">
        <v>110.653269683507</v>
      </c>
      <c r="R1243" s="4" t="n">
        <v>43.6372779062367</v>
      </c>
      <c r="S1243" s="5" t="n">
        <v>2.67579747381097</v>
      </c>
      <c r="T1243" s="5" t="n">
        <v>19.2526945122374</v>
      </c>
      <c r="U1243" s="5" t="n">
        <v>0.697838535485835</v>
      </c>
    </row>
    <row r="1244" customFormat="false" ht="15" hidden="false" customHeight="false" outlineLevel="0" collapsed="false">
      <c r="A1244" s="1" t="s">
        <v>1268</v>
      </c>
      <c r="B1244" s="1" t="s">
        <v>1097</v>
      </c>
      <c r="C1244" s="1" t="n">
        <v>1969320</v>
      </c>
      <c r="D1244" s="1" t="n">
        <v>1969357</v>
      </c>
      <c r="E1244" s="1" t="n">
        <v>38</v>
      </c>
      <c r="F1244" s="1" t="s">
        <v>26</v>
      </c>
      <c r="G1244" s="1" t="n">
        <v>18</v>
      </c>
      <c r="H1244" s="1" t="n">
        <v>24</v>
      </c>
      <c r="I1244" s="1" t="n">
        <v>16</v>
      </c>
      <c r="J1244" s="1" t="n">
        <v>13</v>
      </c>
      <c r="K1244" s="1" t="n">
        <v>12</v>
      </c>
      <c r="L1244" s="1" t="n">
        <v>13</v>
      </c>
      <c r="M1244" s="4" t="n">
        <v>50.3089756483819</v>
      </c>
      <c r="N1244" s="4" t="n">
        <v>48.4647081186904</v>
      </c>
      <c r="O1244" s="4" t="n">
        <v>62.4944985311762</v>
      </c>
      <c r="P1244" s="4" t="n">
        <v>35.3538624111001</v>
      </c>
      <c r="Q1244" s="4" t="n">
        <v>46.6538110016949</v>
      </c>
      <c r="R1244" s="4" t="n">
        <v>41.9613084845178</v>
      </c>
      <c r="S1244" s="5" t="n">
        <v>0.702734690091771</v>
      </c>
      <c r="T1244" s="5" t="n">
        <v>0.96263472561187</v>
      </c>
      <c r="U1244" s="5" t="n">
        <v>0.671440038255286</v>
      </c>
    </row>
    <row r="1245" customFormat="false" ht="15" hidden="false" customHeight="false" outlineLevel="0" collapsed="false">
      <c r="A1245" s="1" t="s">
        <v>1269</v>
      </c>
      <c r="B1245" s="1" t="s">
        <v>1097</v>
      </c>
      <c r="C1245" s="1" t="n">
        <v>1981600</v>
      </c>
      <c r="D1245" s="1" t="n">
        <v>1981804</v>
      </c>
      <c r="E1245" s="1" t="n">
        <v>205</v>
      </c>
      <c r="F1245" s="1" t="s">
        <v>24</v>
      </c>
      <c r="G1245" s="1" t="n">
        <v>9</v>
      </c>
      <c r="H1245" s="1" t="n">
        <v>9</v>
      </c>
      <c r="I1245" s="1" t="n">
        <v>12</v>
      </c>
      <c r="J1245" s="1" t="n">
        <v>8</v>
      </c>
      <c r="K1245" s="1" t="n">
        <v>14</v>
      </c>
      <c r="L1245" s="1" t="n">
        <v>3</v>
      </c>
      <c r="M1245" s="4" t="n">
        <v>4.56233357595621</v>
      </c>
      <c r="N1245" s="4" t="n">
        <v>3.29631286836681</v>
      </c>
      <c r="O1245" s="4" t="n">
        <v>8.50108987372617</v>
      </c>
      <c r="P1245" s="4" t="n">
        <v>3.9459816265783</v>
      </c>
      <c r="Q1245" s="4" t="n">
        <v>9.8720073933325</v>
      </c>
      <c r="R1245" s="4" t="n">
        <v>1.75629911077733</v>
      </c>
      <c r="S1245" s="5" t="n">
        <v>0.864904233959103</v>
      </c>
      <c r="T1245" s="5" t="n">
        <v>2.99486359079249</v>
      </c>
      <c r="U1245" s="5" t="n">
        <v>0.20659693484778</v>
      </c>
    </row>
    <row r="1246" customFormat="false" ht="15" hidden="false" customHeight="false" outlineLevel="0" collapsed="false">
      <c r="A1246" s="1" t="s">
        <v>1270</v>
      </c>
      <c r="B1246" s="1" t="s">
        <v>1097</v>
      </c>
      <c r="C1246" s="1" t="n">
        <v>1981792</v>
      </c>
      <c r="D1246" s="1" t="n">
        <v>1981867</v>
      </c>
      <c r="E1246" s="1" t="n">
        <v>76</v>
      </c>
      <c r="F1246" s="1" t="s">
        <v>26</v>
      </c>
      <c r="G1246" s="1" t="n">
        <v>0</v>
      </c>
      <c r="H1246" s="1" t="n">
        <v>2</v>
      </c>
      <c r="I1246" s="1" t="n">
        <v>0</v>
      </c>
      <c r="J1246" s="1" t="n">
        <v>0</v>
      </c>
      <c r="K1246" s="1" t="n">
        <v>1</v>
      </c>
      <c r="L1246" s="1" t="n">
        <v>1</v>
      </c>
      <c r="M1246" s="4" t="s">
        <v>29</v>
      </c>
      <c r="N1246" s="4" t="n">
        <v>1.99243800043505</v>
      </c>
      <c r="O1246" s="4" t="s">
        <v>29</v>
      </c>
      <c r="P1246" s="4" t="s">
        <v>29</v>
      </c>
      <c r="Q1246" s="4" t="n">
        <v>1.91799000784746</v>
      </c>
      <c r="R1246" s="4" t="n">
        <v>1.59237786043811</v>
      </c>
      <c r="S1246" s="5" t="s">
        <v>29</v>
      </c>
      <c r="T1246" s="5" t="n">
        <v>0.96263472561187</v>
      </c>
      <c r="U1246" s="5" t="s">
        <v>29</v>
      </c>
    </row>
    <row r="1247" customFormat="false" ht="15" hidden="false" customHeight="false" outlineLevel="0" collapsed="false">
      <c r="A1247" s="1" t="s">
        <v>1271</v>
      </c>
      <c r="B1247" s="1" t="s">
        <v>1097</v>
      </c>
      <c r="C1247" s="1" t="n">
        <v>1986939</v>
      </c>
      <c r="D1247" s="1" t="n">
        <v>1987020</v>
      </c>
      <c r="E1247" s="1" t="n">
        <v>82</v>
      </c>
      <c r="F1247" s="1" t="s">
        <v>24</v>
      </c>
      <c r="G1247" s="1" t="n">
        <v>3</v>
      </c>
      <c r="H1247" s="1" t="n">
        <v>5</v>
      </c>
      <c r="I1247" s="1" t="n">
        <v>4</v>
      </c>
      <c r="J1247" s="1" t="n">
        <v>3</v>
      </c>
      <c r="K1247" s="1" t="n">
        <v>1</v>
      </c>
      <c r="L1247" s="1" t="n">
        <v>2</v>
      </c>
      <c r="M1247" s="4" t="n">
        <v>3.83010719956817</v>
      </c>
      <c r="N1247" s="4" t="n">
        <v>4.61212500100706</v>
      </c>
      <c r="O1247" s="4" t="n">
        <v>7.13671742485654</v>
      </c>
      <c r="P1247" s="4" t="n">
        <v>3.72676042510172</v>
      </c>
      <c r="Q1247" s="4" t="n">
        <v>1.77591667393283</v>
      </c>
      <c r="R1247" s="4" t="n">
        <v>2.94884788970021</v>
      </c>
      <c r="S1247" s="5" t="n">
        <v>0.97301726320399</v>
      </c>
      <c r="T1247" s="5" t="n">
        <v>0.385053890244748</v>
      </c>
      <c r="U1247" s="5" t="n">
        <v>0.41319386969556</v>
      </c>
    </row>
    <row r="1248" customFormat="false" ht="15" hidden="false" customHeight="false" outlineLevel="0" collapsed="false">
      <c r="A1248" s="1" t="s">
        <v>1272</v>
      </c>
      <c r="B1248" s="1" t="s">
        <v>1097</v>
      </c>
      <c r="C1248" s="1" t="n">
        <v>2010078</v>
      </c>
      <c r="D1248" s="1" t="n">
        <v>2010154</v>
      </c>
      <c r="E1248" s="1" t="n">
        <v>77</v>
      </c>
      <c r="F1248" s="1" t="s">
        <v>26</v>
      </c>
      <c r="G1248" s="1" t="n">
        <v>23</v>
      </c>
      <c r="H1248" s="1" t="n">
        <v>17</v>
      </c>
      <c r="I1248" s="1" t="n">
        <v>17</v>
      </c>
      <c r="J1248" s="1" t="n">
        <v>13</v>
      </c>
      <c r="K1248" s="1" t="n">
        <v>17</v>
      </c>
      <c r="L1248" s="1" t="n">
        <v>7</v>
      </c>
      <c r="M1248" s="4" t="n">
        <v>31.296007512261</v>
      </c>
      <c r="N1248" s="4" t="n">
        <v>16.7128845431229</v>
      </c>
      <c r="O1248" s="4" t="n">
        <v>32.3265128093008</v>
      </c>
      <c r="P1248" s="4" t="n">
        <v>17.211748805404</v>
      </c>
      <c r="Q1248" s="4" t="n">
        <v>32.176806052704</v>
      </c>
      <c r="R1248" s="4" t="n">
        <v>10.9999786411843</v>
      </c>
      <c r="S1248" s="5" t="n">
        <v>0.549966279202256</v>
      </c>
      <c r="T1248" s="5" t="n">
        <v>1.92526945122374</v>
      </c>
      <c r="U1248" s="5" t="n">
        <v>0.340277304455167</v>
      </c>
    </row>
    <row r="1249" customFormat="false" ht="15" hidden="false" customHeight="false" outlineLevel="0" collapsed="false">
      <c r="A1249" s="1" t="s">
        <v>1273</v>
      </c>
      <c r="B1249" s="1" t="s">
        <v>1097</v>
      </c>
      <c r="C1249" s="1" t="n">
        <v>2024026</v>
      </c>
      <c r="D1249" s="1" t="n">
        <v>2024131</v>
      </c>
      <c r="E1249" s="1" t="n">
        <v>106</v>
      </c>
      <c r="F1249" s="1" t="s">
        <v>26</v>
      </c>
      <c r="G1249" s="1" t="n">
        <v>5</v>
      </c>
      <c r="H1249" s="1" t="n">
        <v>9</v>
      </c>
      <c r="I1249" s="1" t="n">
        <v>9</v>
      </c>
      <c r="J1249" s="1" t="n">
        <v>6</v>
      </c>
      <c r="K1249" s="1" t="n">
        <v>13</v>
      </c>
      <c r="L1249" s="1" t="n">
        <v>6</v>
      </c>
      <c r="M1249" s="4" t="n">
        <v>4.92442354230194</v>
      </c>
      <c r="N1249" s="4" t="n">
        <v>6.40426500139837</v>
      </c>
      <c r="O1249" s="4" t="n">
        <v>12.3873023874296</v>
      </c>
      <c r="P1249" s="4" t="n">
        <v>5.74985894158552</v>
      </c>
      <c r="Q1249" s="4" t="n">
        <v>17.8099072157264</v>
      </c>
      <c r="R1249" s="4" t="n">
        <v>6.82447654473477</v>
      </c>
      <c r="S1249" s="5" t="n">
        <v>1.16762071584479</v>
      </c>
      <c r="T1249" s="5" t="n">
        <v>2.78094476287874</v>
      </c>
      <c r="U1249" s="5" t="n">
        <v>0.550925159594081</v>
      </c>
    </row>
    <row r="1250" customFormat="false" ht="15" hidden="false" customHeight="false" outlineLevel="0" collapsed="false">
      <c r="A1250" s="1" t="s">
        <v>1274</v>
      </c>
      <c r="B1250" s="1" t="s">
        <v>1097</v>
      </c>
      <c r="C1250" s="1" t="n">
        <v>2046389</v>
      </c>
      <c r="D1250" s="1" t="n">
        <v>2046497</v>
      </c>
      <c r="E1250" s="1" t="n">
        <v>109</v>
      </c>
      <c r="F1250" s="1" t="s">
        <v>24</v>
      </c>
      <c r="G1250" s="1" t="n">
        <v>1</v>
      </c>
      <c r="H1250" s="1" t="n">
        <v>2</v>
      </c>
      <c r="I1250" s="1" t="n">
        <v>3</v>
      </c>
      <c r="J1250" s="1" t="n">
        <v>2</v>
      </c>
      <c r="K1250" s="1" t="n">
        <v>2</v>
      </c>
      <c r="L1250" s="1" t="n">
        <v>1</v>
      </c>
      <c r="M1250" s="4" t="n">
        <v>0.957526799892043</v>
      </c>
      <c r="N1250" s="4" t="n">
        <v>1.38363750030212</v>
      </c>
      <c r="O1250" s="4" t="n">
        <v>4.0144035514818</v>
      </c>
      <c r="P1250" s="4" t="n">
        <v>1.86338021255086</v>
      </c>
      <c r="Q1250" s="4" t="n">
        <v>2.66387501089924</v>
      </c>
      <c r="R1250" s="4" t="n">
        <v>1.10581795863758</v>
      </c>
      <c r="S1250" s="5" t="n">
        <v>1.94603452640798</v>
      </c>
      <c r="T1250" s="5" t="n">
        <v>1.92526945122374</v>
      </c>
      <c r="U1250" s="5" t="n">
        <v>0.27546257979704</v>
      </c>
    </row>
    <row r="1251" customFormat="false" ht="15" hidden="false" customHeight="false" outlineLevel="0" collapsed="false">
      <c r="A1251" s="1" t="s">
        <v>1275</v>
      </c>
      <c r="B1251" s="1" t="s">
        <v>1097</v>
      </c>
      <c r="C1251" s="1" t="n">
        <v>2067108</v>
      </c>
      <c r="D1251" s="1" t="n">
        <v>2067215</v>
      </c>
      <c r="E1251" s="1" t="n">
        <v>108</v>
      </c>
      <c r="F1251" s="1" t="s">
        <v>24</v>
      </c>
      <c r="G1251" s="1" t="n">
        <v>91</v>
      </c>
      <c r="H1251" s="1" t="n">
        <v>114</v>
      </c>
      <c r="I1251" s="1" t="n">
        <v>126</v>
      </c>
      <c r="J1251" s="1" t="n">
        <v>83</v>
      </c>
      <c r="K1251" s="1" t="n">
        <v>91</v>
      </c>
      <c r="L1251" s="1" t="n">
        <v>98</v>
      </c>
      <c r="M1251" s="4" t="n">
        <v>87.949284012514</v>
      </c>
      <c r="N1251" s="4" t="n">
        <v>79.6044154379424</v>
      </c>
      <c r="O1251" s="4" t="n">
        <v>170.180696350668</v>
      </c>
      <c r="P1251" s="4" t="n">
        <v>78.052991707037</v>
      </c>
      <c r="Q1251" s="4" t="n">
        <v>122.339082276251</v>
      </c>
      <c r="R1251" s="4" t="n">
        <v>109.382965179627</v>
      </c>
      <c r="S1251" s="5" t="n">
        <v>0.887477284021222</v>
      </c>
      <c r="T1251" s="5" t="n">
        <v>1.53683789527509</v>
      </c>
      <c r="U1251" s="5" t="n">
        <v>0.642746019526427</v>
      </c>
    </row>
    <row r="1252" customFormat="false" ht="15" hidden="false" customHeight="false" outlineLevel="0" collapsed="false">
      <c r="A1252" s="1" t="s">
        <v>1276</v>
      </c>
      <c r="B1252" s="1" t="s">
        <v>1097</v>
      </c>
      <c r="C1252" s="1" t="n">
        <v>2067396</v>
      </c>
      <c r="D1252" s="1" t="n">
        <v>2067472</v>
      </c>
      <c r="E1252" s="1" t="n">
        <v>77</v>
      </c>
      <c r="F1252" s="1" t="s">
        <v>26</v>
      </c>
      <c r="G1252" s="1" t="n">
        <v>2</v>
      </c>
      <c r="H1252" s="1" t="n">
        <v>5</v>
      </c>
      <c r="I1252" s="1" t="n">
        <v>8</v>
      </c>
      <c r="J1252" s="1" t="n">
        <v>3</v>
      </c>
      <c r="K1252" s="1" t="n">
        <v>3</v>
      </c>
      <c r="L1252" s="1" t="n">
        <v>4</v>
      </c>
      <c r="M1252" s="4" t="n">
        <v>2.72139195758791</v>
      </c>
      <c r="N1252" s="4" t="n">
        <v>4.9155542773891</v>
      </c>
      <c r="O1252" s="4" t="n">
        <v>15.2124766161416</v>
      </c>
      <c r="P1252" s="4" t="n">
        <v>3.97194203201631</v>
      </c>
      <c r="Q1252" s="4" t="n">
        <v>5.67825989165365</v>
      </c>
      <c r="R1252" s="4" t="n">
        <v>6.28570208067676</v>
      </c>
      <c r="S1252" s="5" t="n">
        <v>1.45952589480599</v>
      </c>
      <c r="T1252" s="5" t="n">
        <v>1.15516167073424</v>
      </c>
      <c r="U1252" s="5" t="n">
        <v>0.41319386969556</v>
      </c>
    </row>
    <row r="1253" customFormat="false" ht="15" hidden="false" customHeight="false" outlineLevel="0" collapsed="false">
      <c r="A1253" s="1" t="s">
        <v>1277</v>
      </c>
      <c r="B1253" s="1" t="s">
        <v>1097</v>
      </c>
      <c r="C1253" s="1" t="n">
        <v>2073040</v>
      </c>
      <c r="D1253" s="1" t="n">
        <v>2073126</v>
      </c>
      <c r="E1253" s="1" t="n">
        <v>87</v>
      </c>
      <c r="F1253" s="1" t="s">
        <v>26</v>
      </c>
      <c r="G1253" s="1" t="n">
        <v>1</v>
      </c>
      <c r="H1253" s="1" t="n">
        <v>1</v>
      </c>
      <c r="I1253" s="1" t="n">
        <v>1</v>
      </c>
      <c r="J1253" s="1" t="n">
        <v>2</v>
      </c>
      <c r="K1253" s="1" t="n">
        <v>1</v>
      </c>
      <c r="L1253" s="1" t="n">
        <v>1</v>
      </c>
      <c r="M1253" s="4" t="n">
        <v>1.2024755161435</v>
      </c>
      <c r="N1253" s="4" t="n">
        <v>0.868795639724585</v>
      </c>
      <c r="O1253" s="4" t="n">
        <v>1.68044799829471</v>
      </c>
      <c r="P1253" s="4" t="n">
        <v>2.3400588715755</v>
      </c>
      <c r="Q1253" s="4" t="n">
        <v>1.67266570451813</v>
      </c>
      <c r="R1253" s="4" t="n">
        <v>1.3887016224751</v>
      </c>
      <c r="S1253" s="5" t="n">
        <v>1.94603452640798</v>
      </c>
      <c r="T1253" s="5" t="n">
        <v>1.92526945122374</v>
      </c>
      <c r="U1253" s="5" t="n">
        <v>0.826387739391121</v>
      </c>
    </row>
    <row r="1254" customFormat="false" ht="15" hidden="false" customHeight="false" outlineLevel="0" collapsed="false">
      <c r="A1254" s="1" t="s">
        <v>1278</v>
      </c>
      <c r="B1254" s="1" t="s">
        <v>1097</v>
      </c>
      <c r="C1254" s="1" t="n">
        <v>2087192</v>
      </c>
      <c r="D1254" s="1" t="n">
        <v>2087264</v>
      </c>
      <c r="E1254" s="1" t="n">
        <v>73</v>
      </c>
      <c r="F1254" s="1" t="s">
        <v>24</v>
      </c>
      <c r="G1254" s="1" t="n">
        <v>7</v>
      </c>
      <c r="H1254" s="1" t="n">
        <v>8</v>
      </c>
      <c r="I1254" s="1" t="n">
        <v>2</v>
      </c>
      <c r="J1254" s="1" t="n">
        <v>9</v>
      </c>
      <c r="K1254" s="1" t="n">
        <v>4</v>
      </c>
      <c r="L1254" s="1" t="n">
        <v>3</v>
      </c>
      <c r="M1254" s="4" t="n">
        <v>10.0540313988665</v>
      </c>
      <c r="N1254" s="4" t="n">
        <v>8.3018250018127</v>
      </c>
      <c r="O1254" s="4" t="n">
        <v>4.0144035514818</v>
      </c>
      <c r="P1254" s="4" t="n">
        <v>12.5778164347183</v>
      </c>
      <c r="Q1254" s="4" t="n">
        <v>7.99162503269773</v>
      </c>
      <c r="R1254" s="4" t="n">
        <v>4.9761808138691</v>
      </c>
      <c r="S1254" s="5" t="n">
        <v>1.25102219554799</v>
      </c>
      <c r="T1254" s="5" t="n">
        <v>0.96263472561187</v>
      </c>
      <c r="U1254" s="5" t="n">
        <v>1.23958160908668</v>
      </c>
    </row>
    <row r="1255" customFormat="false" ht="15" hidden="false" customHeight="false" outlineLevel="0" collapsed="false">
      <c r="A1255" s="1" t="s">
        <v>1279</v>
      </c>
      <c r="B1255" s="1" t="s">
        <v>1097</v>
      </c>
      <c r="C1255" s="1" t="n">
        <v>2098675</v>
      </c>
      <c r="D1255" s="1" t="n">
        <v>2098785</v>
      </c>
      <c r="E1255" s="1" t="n">
        <v>111</v>
      </c>
      <c r="F1255" s="1" t="s">
        <v>26</v>
      </c>
      <c r="G1255" s="1" t="n">
        <v>7</v>
      </c>
      <c r="H1255" s="1" t="n">
        <v>10</v>
      </c>
      <c r="I1255" s="1" t="n">
        <v>12</v>
      </c>
      <c r="J1255" s="1" t="n">
        <v>10</v>
      </c>
      <c r="K1255" s="1" t="n">
        <v>8</v>
      </c>
      <c r="L1255" s="1" t="n">
        <v>7</v>
      </c>
      <c r="M1255" s="4" t="n">
        <v>6.58082055198531</v>
      </c>
      <c r="N1255" s="4" t="n">
        <v>6.79240227421039</v>
      </c>
      <c r="O1255" s="4" t="n">
        <v>15.7656575840013</v>
      </c>
      <c r="P1255" s="4" t="n">
        <v>9.14750286161332</v>
      </c>
      <c r="Q1255" s="4" t="n">
        <v>10.4617636791679</v>
      </c>
      <c r="R1255" s="4" t="n">
        <v>7.59998524300008</v>
      </c>
      <c r="S1255" s="5" t="n">
        <v>1.39002466171999</v>
      </c>
      <c r="T1255" s="5" t="n">
        <v>1.54021556097899</v>
      </c>
      <c r="U1255" s="5" t="n">
        <v>0.48205951464482</v>
      </c>
    </row>
    <row r="1256" customFormat="false" ht="15" hidden="false" customHeight="false" outlineLevel="0" collapsed="false">
      <c r="A1256" s="1" t="s">
        <v>1280</v>
      </c>
      <c r="B1256" s="1" t="s">
        <v>1097</v>
      </c>
      <c r="C1256" s="1" t="n">
        <v>2115892</v>
      </c>
      <c r="D1256" s="1" t="n">
        <v>2116047</v>
      </c>
      <c r="E1256" s="1" t="n">
        <v>156</v>
      </c>
      <c r="F1256" s="1" t="s">
        <v>24</v>
      </c>
      <c r="G1256" s="1" t="n">
        <v>8</v>
      </c>
      <c r="H1256" s="1" t="n">
        <v>2</v>
      </c>
      <c r="I1256" s="1" t="n">
        <v>4</v>
      </c>
      <c r="J1256" s="1" t="n">
        <v>4</v>
      </c>
      <c r="K1256" s="1" t="n">
        <v>4</v>
      </c>
      <c r="L1256" s="1" t="n">
        <v>2</v>
      </c>
      <c r="M1256" s="4" t="n">
        <v>5.33743971036597</v>
      </c>
      <c r="N1256" s="4" t="n">
        <v>0.964082903436314</v>
      </c>
      <c r="O1256" s="4" t="n">
        <v>3.72951039621535</v>
      </c>
      <c r="P1256" s="4" t="n">
        <v>2.5967104897483</v>
      </c>
      <c r="Q1256" s="4" t="n">
        <v>3.71223872486604</v>
      </c>
      <c r="R1256" s="4" t="n">
        <v>1.54101083268204</v>
      </c>
      <c r="S1256" s="5" t="n">
        <v>0.486508631601995</v>
      </c>
      <c r="T1256" s="5" t="n">
        <v>3.85053890244748</v>
      </c>
      <c r="U1256" s="5" t="n">
        <v>0.413193869695561</v>
      </c>
    </row>
    <row r="1257" customFormat="false" ht="15" hidden="false" customHeight="false" outlineLevel="0" collapsed="false">
      <c r="A1257" s="1" t="s">
        <v>1281</v>
      </c>
      <c r="B1257" s="1" t="s">
        <v>1097</v>
      </c>
      <c r="C1257" s="1" t="n">
        <v>2121482</v>
      </c>
      <c r="D1257" s="1" t="n">
        <v>2121631</v>
      </c>
      <c r="E1257" s="1" t="n">
        <v>150</v>
      </c>
      <c r="F1257" s="1" t="s">
        <v>24</v>
      </c>
      <c r="G1257" s="1" t="n">
        <v>8</v>
      </c>
      <c r="H1257" s="1" t="n">
        <v>14</v>
      </c>
      <c r="I1257" s="1" t="n">
        <v>10</v>
      </c>
      <c r="J1257" s="1" t="n">
        <v>6</v>
      </c>
      <c r="K1257" s="1" t="n">
        <v>9</v>
      </c>
      <c r="L1257" s="1" t="n">
        <v>3</v>
      </c>
      <c r="M1257" s="4" t="n">
        <v>5.55237016850151</v>
      </c>
      <c r="N1257" s="4" t="n">
        <v>7.02033523643222</v>
      </c>
      <c r="O1257" s="4" t="n">
        <v>9.69923005727147</v>
      </c>
      <c r="P1257" s="4" t="n">
        <v>4.05191401923812</v>
      </c>
      <c r="Q1257" s="4" t="n">
        <v>8.68888090803378</v>
      </c>
      <c r="R1257" s="4" t="n">
        <v>2.4045974402589</v>
      </c>
      <c r="S1257" s="5" t="n">
        <v>0.729762947402993</v>
      </c>
      <c r="T1257" s="5" t="n">
        <v>1.23767321864383</v>
      </c>
      <c r="U1257" s="5" t="n">
        <v>0.247916321817336</v>
      </c>
    </row>
    <row r="1258" customFormat="false" ht="15" hidden="false" customHeight="false" outlineLevel="0" collapsed="false">
      <c r="A1258" s="1" t="s">
        <v>1282</v>
      </c>
      <c r="B1258" s="1" t="s">
        <v>1097</v>
      </c>
      <c r="C1258" s="1" t="n">
        <v>2128617</v>
      </c>
      <c r="D1258" s="1" t="n">
        <v>2128685</v>
      </c>
      <c r="E1258" s="1" t="n">
        <v>69</v>
      </c>
      <c r="F1258" s="1" t="s">
        <v>26</v>
      </c>
      <c r="G1258" s="1" t="n">
        <v>2</v>
      </c>
      <c r="H1258" s="1" t="n">
        <v>1</v>
      </c>
      <c r="I1258" s="1" t="n">
        <v>0</v>
      </c>
      <c r="J1258" s="1" t="n">
        <v>0</v>
      </c>
      <c r="K1258" s="1" t="n">
        <v>0</v>
      </c>
      <c r="L1258" s="1" t="n">
        <v>1</v>
      </c>
      <c r="M1258" s="4" t="n">
        <v>3.04155571730414</v>
      </c>
      <c r="N1258" s="4" t="n">
        <v>1.09877095612227</v>
      </c>
      <c r="O1258" s="4" t="s">
        <v>29</v>
      </c>
      <c r="P1258" s="4" t="s">
        <v>29</v>
      </c>
      <c r="Q1258" s="4" t="s">
        <v>29</v>
      </c>
      <c r="R1258" s="4" t="n">
        <v>1.75629911077733</v>
      </c>
      <c r="S1258" s="5" t="s">
        <v>29</v>
      </c>
      <c r="T1258" s="5" t="s">
        <v>29</v>
      </c>
      <c r="U1258" s="5" t="s">
        <v>29</v>
      </c>
    </row>
    <row r="1259" customFormat="false" ht="15" hidden="false" customHeight="false" outlineLevel="0" collapsed="false">
      <c r="A1259" s="1" t="s">
        <v>1283</v>
      </c>
      <c r="B1259" s="1" t="s">
        <v>1097</v>
      </c>
      <c r="C1259" s="1" t="n">
        <v>2128632</v>
      </c>
      <c r="D1259" s="1" t="n">
        <v>2128695</v>
      </c>
      <c r="E1259" s="1" t="n">
        <v>64</v>
      </c>
      <c r="F1259" s="1" t="s">
        <v>24</v>
      </c>
      <c r="G1259" s="1" t="n">
        <v>441</v>
      </c>
      <c r="H1259" s="1" t="n">
        <v>272</v>
      </c>
      <c r="I1259" s="1" t="n">
        <v>652</v>
      </c>
      <c r="J1259" s="1" t="n">
        <v>599</v>
      </c>
      <c r="K1259" s="1" t="n">
        <v>1266</v>
      </c>
      <c r="L1259" s="1" t="n">
        <v>905</v>
      </c>
      <c r="M1259" s="4" t="n">
        <v>723.890260718385</v>
      </c>
      <c r="N1259" s="4" t="n">
        <v>322.585200070436</v>
      </c>
      <c r="O1259" s="4" t="n">
        <v>1495.65206603779</v>
      </c>
      <c r="P1259" s="4" t="n">
        <v>956.712640558257</v>
      </c>
      <c r="Q1259" s="4" t="n">
        <v>2890.68494039867</v>
      </c>
      <c r="R1259" s="4" t="n">
        <v>1715.59757582916</v>
      </c>
      <c r="S1259" s="5" t="n">
        <v>1.32162662280996</v>
      </c>
      <c r="T1259" s="5" t="n">
        <v>8.96099678400462</v>
      </c>
      <c r="U1259" s="5" t="n">
        <v>1.14705660145547</v>
      </c>
    </row>
    <row r="1260" customFormat="false" ht="15" hidden="false" customHeight="false" outlineLevel="0" collapsed="false">
      <c r="A1260" s="1" t="s">
        <v>1284</v>
      </c>
      <c r="B1260" s="1" t="s">
        <v>1097</v>
      </c>
      <c r="C1260" s="1" t="n">
        <v>2146618</v>
      </c>
      <c r="D1260" s="1" t="n">
        <v>2146647</v>
      </c>
      <c r="E1260" s="1" t="n">
        <v>30</v>
      </c>
      <c r="F1260" s="1" t="s">
        <v>26</v>
      </c>
      <c r="G1260" s="1" t="n">
        <v>1</v>
      </c>
      <c r="H1260" s="1" t="n">
        <v>1</v>
      </c>
      <c r="I1260" s="1" t="n">
        <v>1</v>
      </c>
      <c r="J1260" s="1" t="n">
        <v>0</v>
      </c>
      <c r="K1260" s="1" t="n">
        <v>1</v>
      </c>
      <c r="L1260" s="1" t="n">
        <v>0</v>
      </c>
      <c r="M1260" s="4" t="n">
        <v>3.56596187546002</v>
      </c>
      <c r="N1260" s="4" t="n">
        <v>2.57642844883843</v>
      </c>
      <c r="O1260" s="4" t="n">
        <v>4.98339751218431</v>
      </c>
      <c r="P1260" s="4" t="s">
        <v>29</v>
      </c>
      <c r="Q1260" s="4" t="n">
        <v>4.96031898581239</v>
      </c>
      <c r="R1260" s="4" t="s">
        <v>29</v>
      </c>
      <c r="S1260" s="5" t="s">
        <v>29</v>
      </c>
      <c r="T1260" s="5" t="n">
        <v>1.92526945122374</v>
      </c>
      <c r="U1260" s="4" t="s">
        <v>29</v>
      </c>
    </row>
    <row r="1261" customFormat="false" ht="15" hidden="false" customHeight="false" outlineLevel="0" collapsed="false">
      <c r="A1261" s="1" t="s">
        <v>1285</v>
      </c>
      <c r="B1261" s="1" t="s">
        <v>1097</v>
      </c>
      <c r="C1261" s="1" t="n">
        <v>2210269</v>
      </c>
      <c r="D1261" s="1" t="n">
        <v>2210341</v>
      </c>
      <c r="E1261" s="1" t="n">
        <v>73</v>
      </c>
      <c r="F1261" s="1" t="s">
        <v>24</v>
      </c>
      <c r="G1261" s="1" t="n">
        <v>2</v>
      </c>
      <c r="H1261" s="1" t="n">
        <v>4</v>
      </c>
      <c r="I1261" s="1" t="n">
        <v>1</v>
      </c>
      <c r="J1261" s="1" t="n">
        <v>4</v>
      </c>
      <c r="K1261" s="1" t="n">
        <v>5</v>
      </c>
      <c r="L1261" s="1" t="n">
        <v>0</v>
      </c>
      <c r="M1261" s="4" t="n">
        <v>2.87258039967613</v>
      </c>
      <c r="N1261" s="4" t="n">
        <v>4.15091250090635</v>
      </c>
      <c r="O1261" s="4" t="n">
        <v>2.0072017757409</v>
      </c>
      <c r="P1261" s="4" t="n">
        <v>5.59014063765259</v>
      </c>
      <c r="Q1261" s="4" t="n">
        <v>9.98953129087217</v>
      </c>
      <c r="R1261" s="4" t="s">
        <v>29</v>
      </c>
      <c r="S1261" s="5" t="n">
        <v>1.94603452640798</v>
      </c>
      <c r="T1261" s="5" t="n">
        <v>2.40658681402967</v>
      </c>
      <c r="U1261" s="4" t="s">
        <v>29</v>
      </c>
    </row>
    <row r="1262" customFormat="false" ht="15" hidden="false" customHeight="false" outlineLevel="0" collapsed="false">
      <c r="A1262" s="1" t="s">
        <v>1286</v>
      </c>
      <c r="B1262" s="1" t="s">
        <v>1097</v>
      </c>
      <c r="C1262" s="1" t="n">
        <v>2210938</v>
      </c>
      <c r="D1262" s="1" t="n">
        <v>2210993</v>
      </c>
      <c r="E1262" s="1" t="n">
        <v>56</v>
      </c>
      <c r="F1262" s="1" t="s">
        <v>26</v>
      </c>
      <c r="G1262" s="1" t="n">
        <v>0</v>
      </c>
      <c r="H1262" s="1" t="n">
        <v>0</v>
      </c>
      <c r="I1262" s="1" t="n">
        <v>0</v>
      </c>
      <c r="J1262" s="1" t="n">
        <v>0</v>
      </c>
      <c r="K1262" s="1" t="n">
        <v>0</v>
      </c>
      <c r="L1262" s="1" t="n">
        <v>0</v>
      </c>
      <c r="M1262" s="4" t="s">
        <v>29</v>
      </c>
      <c r="N1262" s="4" t="s">
        <v>29</v>
      </c>
      <c r="O1262" s="4" t="s">
        <v>29</v>
      </c>
      <c r="P1262" s="4" t="s">
        <v>29</v>
      </c>
      <c r="Q1262" s="4" t="s">
        <v>29</v>
      </c>
      <c r="R1262" s="4" t="s">
        <v>29</v>
      </c>
      <c r="S1262" s="4" t="s">
        <v>29</v>
      </c>
      <c r="T1262" s="4" t="s">
        <v>29</v>
      </c>
      <c r="U1262" s="4" t="s">
        <v>29</v>
      </c>
    </row>
    <row r="1263" customFormat="false" ht="15" hidden="false" customHeight="false" outlineLevel="0" collapsed="false">
      <c r="A1263" s="1" t="s">
        <v>1287</v>
      </c>
      <c r="B1263" s="1" t="s">
        <v>1097</v>
      </c>
      <c r="C1263" s="1" t="n">
        <v>2211085</v>
      </c>
      <c r="D1263" s="1" t="n">
        <v>2211177</v>
      </c>
      <c r="E1263" s="1" t="n">
        <v>93</v>
      </c>
      <c r="F1263" s="1" t="s">
        <v>26</v>
      </c>
      <c r="G1263" s="1" t="n">
        <v>0</v>
      </c>
      <c r="H1263" s="1" t="n">
        <v>3</v>
      </c>
      <c r="I1263" s="1" t="n">
        <v>2</v>
      </c>
      <c r="J1263" s="1" t="n">
        <v>0</v>
      </c>
      <c r="K1263" s="1" t="n">
        <v>0</v>
      </c>
      <c r="L1263" s="1" t="n">
        <v>0</v>
      </c>
      <c r="M1263" s="4" t="s">
        <v>29</v>
      </c>
      <c r="N1263" s="4" t="n">
        <v>2.43640516357547</v>
      </c>
      <c r="O1263" s="4" t="n">
        <v>3.14170712724663</v>
      </c>
      <c r="P1263" s="4" t="s">
        <v>29</v>
      </c>
      <c r="Q1263" s="4" t="s">
        <v>29</v>
      </c>
      <c r="R1263" s="4" t="s">
        <v>29</v>
      </c>
      <c r="S1263" s="4" t="s">
        <v>29</v>
      </c>
      <c r="T1263" s="4" t="s">
        <v>29</v>
      </c>
      <c r="U1263" s="4" t="s">
        <v>29</v>
      </c>
    </row>
    <row r="1264" customFormat="false" ht="15" hidden="false" customHeight="false" outlineLevel="0" collapsed="false">
      <c r="A1264" s="1" t="s">
        <v>1288</v>
      </c>
      <c r="B1264" s="1" t="s">
        <v>1097</v>
      </c>
      <c r="C1264" s="1" t="n">
        <v>2215955</v>
      </c>
      <c r="D1264" s="1" t="n">
        <v>2216474</v>
      </c>
      <c r="E1264" s="1" t="n">
        <v>520</v>
      </c>
      <c r="F1264" s="1" t="s">
        <v>26</v>
      </c>
      <c r="G1264" s="1" t="n">
        <v>0</v>
      </c>
      <c r="H1264" s="1" t="n">
        <v>0</v>
      </c>
      <c r="I1264" s="1" t="n">
        <v>0</v>
      </c>
      <c r="J1264" s="1" t="n">
        <v>0</v>
      </c>
      <c r="K1264" s="1" t="n">
        <v>0</v>
      </c>
      <c r="L1264" s="1" t="n">
        <v>0</v>
      </c>
      <c r="M1264" s="4" t="s">
        <v>29</v>
      </c>
      <c r="N1264" s="4" t="s">
        <v>29</v>
      </c>
      <c r="O1264" s="4" t="s">
        <v>29</v>
      </c>
      <c r="P1264" s="4" t="s">
        <v>29</v>
      </c>
      <c r="Q1264" s="4" t="s">
        <v>29</v>
      </c>
      <c r="R1264" s="4" t="s">
        <v>29</v>
      </c>
      <c r="S1264" s="4" t="s">
        <v>29</v>
      </c>
      <c r="T1264" s="4" t="s">
        <v>29</v>
      </c>
      <c r="U1264" s="4" t="s">
        <v>29</v>
      </c>
    </row>
    <row r="1265" customFormat="false" ht="15" hidden="false" customHeight="false" outlineLevel="0" collapsed="false">
      <c r="A1265" s="1" t="s">
        <v>1289</v>
      </c>
      <c r="B1265" s="1" t="s">
        <v>1097</v>
      </c>
      <c r="C1265" s="1" t="n">
        <v>2215955</v>
      </c>
      <c r="D1265" s="1" t="n">
        <v>2217002</v>
      </c>
      <c r="E1265" s="1" t="n">
        <v>1048</v>
      </c>
      <c r="F1265" s="1" t="s">
        <v>26</v>
      </c>
      <c r="G1265" s="1" t="n">
        <v>96</v>
      </c>
      <c r="H1265" s="1" t="n">
        <v>130</v>
      </c>
      <c r="I1265" s="1" t="n">
        <v>141</v>
      </c>
      <c r="J1265" s="1" t="n">
        <v>20</v>
      </c>
      <c r="K1265" s="1" t="n">
        <v>35</v>
      </c>
      <c r="L1265" s="1" t="n">
        <v>38</v>
      </c>
      <c r="M1265" s="4" t="n">
        <v>9.48198458575043</v>
      </c>
      <c r="N1265" s="4" t="n">
        <v>9.27711103354428</v>
      </c>
      <c r="O1265" s="4" t="n">
        <v>19.4623805418545</v>
      </c>
      <c r="P1265" s="4" t="n">
        <v>1.92211139403527</v>
      </c>
      <c r="Q1265" s="4" t="n">
        <v>4.80871420305594</v>
      </c>
      <c r="R1265" s="4" t="n">
        <v>4.33455291523269</v>
      </c>
      <c r="S1265" s="5" t="n">
        <v>0.202711929834165</v>
      </c>
      <c r="T1265" s="5" t="n">
        <v>0.518341775329469</v>
      </c>
      <c r="U1265" s="5" t="n">
        <v>0.222714426218884</v>
      </c>
    </row>
    <row r="1266" customFormat="false" ht="15" hidden="false" customHeight="false" outlineLevel="0" collapsed="false">
      <c r="A1266" s="1" t="s">
        <v>1290</v>
      </c>
      <c r="B1266" s="1" t="s">
        <v>1097</v>
      </c>
      <c r="C1266" s="1" t="n">
        <v>2250568</v>
      </c>
      <c r="D1266" s="1" t="n">
        <v>2250609</v>
      </c>
      <c r="E1266" s="1" t="n">
        <v>42</v>
      </c>
      <c r="F1266" s="1" t="s">
        <v>24</v>
      </c>
      <c r="G1266" s="1" t="n">
        <v>0</v>
      </c>
      <c r="H1266" s="1" t="n">
        <v>0</v>
      </c>
      <c r="I1266" s="1" t="n">
        <v>0</v>
      </c>
      <c r="J1266" s="1" t="n">
        <v>0</v>
      </c>
      <c r="K1266" s="1" t="n">
        <v>0</v>
      </c>
      <c r="L1266" s="1" t="n">
        <v>0</v>
      </c>
      <c r="M1266" s="4" t="s">
        <v>29</v>
      </c>
      <c r="N1266" s="4" t="s">
        <v>29</v>
      </c>
      <c r="O1266" s="4" t="s">
        <v>29</v>
      </c>
      <c r="P1266" s="4" t="s">
        <v>29</v>
      </c>
      <c r="Q1266" s="4" t="s">
        <v>29</v>
      </c>
      <c r="R1266" s="4" t="s">
        <v>29</v>
      </c>
      <c r="S1266" s="4" t="s">
        <v>29</v>
      </c>
      <c r="T1266" s="4" t="s">
        <v>29</v>
      </c>
      <c r="U1266" s="4" t="s">
        <v>29</v>
      </c>
    </row>
    <row r="1267" customFormat="false" ht="15" hidden="false" customHeight="false" outlineLevel="0" collapsed="false">
      <c r="A1267" s="1" t="s">
        <v>1291</v>
      </c>
      <c r="B1267" s="1" t="s">
        <v>1097</v>
      </c>
      <c r="C1267" s="1" t="n">
        <v>2253883</v>
      </c>
      <c r="D1267" s="1" t="n">
        <v>2254019</v>
      </c>
      <c r="E1267" s="1" t="n">
        <v>137</v>
      </c>
      <c r="F1267" s="1" t="s">
        <v>24</v>
      </c>
      <c r="G1267" s="1" t="n">
        <v>5</v>
      </c>
      <c r="H1267" s="1" t="n">
        <v>6</v>
      </c>
      <c r="I1267" s="1" t="n">
        <v>7</v>
      </c>
      <c r="J1267" s="1" t="n">
        <v>5</v>
      </c>
      <c r="K1267" s="1" t="n">
        <v>7</v>
      </c>
      <c r="L1267" s="1" t="n">
        <v>13</v>
      </c>
      <c r="M1267" s="4" t="n">
        <v>3.80194464663017</v>
      </c>
      <c r="N1267" s="4" t="n">
        <v>3.29631286836681</v>
      </c>
      <c r="O1267" s="4" t="n">
        <v>7.4384536395104</v>
      </c>
      <c r="P1267" s="4" t="n">
        <v>3.69935777491715</v>
      </c>
      <c r="Q1267" s="4" t="n">
        <v>7.40400554499937</v>
      </c>
      <c r="R1267" s="4" t="n">
        <v>11.4159442200526</v>
      </c>
      <c r="S1267" s="5" t="n">
        <v>0.973017263203991</v>
      </c>
      <c r="T1267" s="5" t="n">
        <v>2.24614769309436</v>
      </c>
      <c r="U1267" s="5" t="n">
        <v>1.53472008744065</v>
      </c>
    </row>
    <row r="1268" customFormat="false" ht="15" hidden="false" customHeight="false" outlineLevel="0" collapsed="false">
      <c r="A1268" s="1" t="s">
        <v>1292</v>
      </c>
      <c r="B1268" s="1" t="s">
        <v>1097</v>
      </c>
      <c r="C1268" s="1" t="n">
        <v>2260229</v>
      </c>
      <c r="D1268" s="1" t="n">
        <v>2260367</v>
      </c>
      <c r="E1268" s="1" t="n">
        <v>139</v>
      </c>
      <c r="F1268" s="1" t="s">
        <v>26</v>
      </c>
      <c r="G1268" s="1" t="n">
        <v>12</v>
      </c>
      <c r="H1268" s="1" t="n">
        <v>15</v>
      </c>
      <c r="I1268" s="1" t="n">
        <v>20</v>
      </c>
      <c r="J1268" s="1" t="n">
        <v>15</v>
      </c>
      <c r="K1268" s="1" t="n">
        <v>26</v>
      </c>
      <c r="L1268" s="1" t="n">
        <v>11</v>
      </c>
      <c r="M1268" s="4" t="n">
        <v>8.99242559898614</v>
      </c>
      <c r="N1268" s="4" t="n">
        <v>8.12135054525156</v>
      </c>
      <c r="O1268" s="4" t="n">
        <v>20.9447141816442</v>
      </c>
      <c r="P1268" s="4" t="n">
        <v>10.9372316823638</v>
      </c>
      <c r="Q1268" s="4" t="n">
        <v>27.1020327195836</v>
      </c>
      <c r="R1268" s="4" t="n">
        <v>9.51965025261915</v>
      </c>
      <c r="S1268" s="5" t="n">
        <v>1.21627157900499</v>
      </c>
      <c r="T1268" s="5" t="n">
        <v>3.33713371545448</v>
      </c>
      <c r="U1268" s="5" t="n">
        <v>0.454513256665116</v>
      </c>
    </row>
    <row r="1269" customFormat="false" ht="15" hidden="false" customHeight="false" outlineLevel="0" collapsed="false">
      <c r="A1269" s="1" t="s">
        <v>1293</v>
      </c>
      <c r="B1269" s="1" t="s">
        <v>1097</v>
      </c>
      <c r="C1269" s="1" t="n">
        <v>2262718</v>
      </c>
      <c r="D1269" s="1" t="n">
        <v>2262767</v>
      </c>
      <c r="E1269" s="1" t="n">
        <v>50</v>
      </c>
      <c r="F1269" s="1" t="s">
        <v>24</v>
      </c>
      <c r="G1269" s="1" t="n">
        <v>78</v>
      </c>
      <c r="H1269" s="1" t="n">
        <v>65</v>
      </c>
      <c r="I1269" s="1" t="n">
        <v>55</v>
      </c>
      <c r="J1269" s="1" t="n">
        <v>34</v>
      </c>
      <c r="K1269" s="1" t="n">
        <v>43</v>
      </c>
      <c r="L1269" s="1" t="n">
        <v>17</v>
      </c>
      <c r="M1269" s="4" t="n">
        <v>164.616444128379</v>
      </c>
      <c r="N1269" s="4" t="n">
        <v>99.1136250216415</v>
      </c>
      <c r="O1269" s="4" t="n">
        <v>162.214674121101</v>
      </c>
      <c r="P1269" s="4" t="n">
        <v>69.8197157192527</v>
      </c>
      <c r="Q1269" s="4" t="n">
        <v>126.23505663894</v>
      </c>
      <c r="R1269" s="4" t="n">
        <v>41.4343218787468</v>
      </c>
      <c r="S1269" s="5" t="n">
        <v>0.42413573011456</v>
      </c>
      <c r="T1269" s="5" t="n">
        <v>1.27363979080955</v>
      </c>
      <c r="U1269" s="5" t="n">
        <v>0.255428937629983</v>
      </c>
    </row>
    <row r="1270" customFormat="false" ht="15" hidden="false" customHeight="false" outlineLevel="0" collapsed="false">
      <c r="A1270" s="1" t="s">
        <v>1294</v>
      </c>
      <c r="B1270" s="1" t="s">
        <v>1097</v>
      </c>
      <c r="C1270" s="1" t="n">
        <v>2263555</v>
      </c>
      <c r="D1270" s="1" t="n">
        <v>2263692</v>
      </c>
      <c r="E1270" s="1" t="n">
        <v>138</v>
      </c>
      <c r="F1270" s="1" t="s">
        <v>24</v>
      </c>
      <c r="G1270" s="1" t="n">
        <v>9</v>
      </c>
      <c r="H1270" s="1" t="n">
        <v>13</v>
      </c>
      <c r="I1270" s="1" t="n">
        <v>6</v>
      </c>
      <c r="J1270" s="1" t="n">
        <v>5</v>
      </c>
      <c r="K1270" s="1" t="n">
        <v>6</v>
      </c>
      <c r="L1270" s="1" t="n">
        <v>2</v>
      </c>
      <c r="M1270" s="4" t="n">
        <v>6.79354780653333</v>
      </c>
      <c r="N1270" s="4" t="n">
        <v>7.08987974607362</v>
      </c>
      <c r="O1270" s="4" t="n">
        <v>6.3292785921173</v>
      </c>
      <c r="P1270" s="4" t="n">
        <v>3.67235516342141</v>
      </c>
      <c r="Q1270" s="4" t="n">
        <v>6.29996717906099</v>
      </c>
      <c r="R1270" s="4" t="n">
        <v>1.74347940923881</v>
      </c>
      <c r="S1270" s="5" t="n">
        <v>0.540565146224439</v>
      </c>
      <c r="T1270" s="5" t="n">
        <v>0.888585900564803</v>
      </c>
      <c r="U1270" s="5" t="n">
        <v>0.27546257979704</v>
      </c>
    </row>
    <row r="1271" customFormat="false" ht="15" hidden="false" customHeight="false" outlineLevel="0" collapsed="false">
      <c r="A1271" s="1" t="s">
        <v>1295</v>
      </c>
      <c r="B1271" s="1" t="s">
        <v>1097</v>
      </c>
      <c r="C1271" s="1" t="n">
        <v>2270214</v>
      </c>
      <c r="D1271" s="1" t="n">
        <v>2270293</v>
      </c>
      <c r="E1271" s="1" t="n">
        <v>80</v>
      </c>
      <c r="F1271" s="1" t="s">
        <v>26</v>
      </c>
      <c r="G1271" s="1" t="n">
        <v>0</v>
      </c>
      <c r="H1271" s="1" t="n">
        <v>0</v>
      </c>
      <c r="I1271" s="1" t="n">
        <v>0</v>
      </c>
      <c r="J1271" s="1" t="n">
        <v>0</v>
      </c>
      <c r="K1271" s="1" t="n">
        <v>0</v>
      </c>
      <c r="L1271" s="1" t="n">
        <v>0</v>
      </c>
      <c r="M1271" s="4" t="s">
        <v>29</v>
      </c>
      <c r="N1271" s="4" t="s">
        <v>29</v>
      </c>
      <c r="O1271" s="4" t="s">
        <v>29</v>
      </c>
      <c r="P1271" s="4" t="s">
        <v>29</v>
      </c>
      <c r="Q1271" s="4" t="s">
        <v>29</v>
      </c>
      <c r="R1271" s="4" t="s">
        <v>29</v>
      </c>
      <c r="S1271" s="4" t="s">
        <v>29</v>
      </c>
      <c r="T1271" s="4" t="s">
        <v>29</v>
      </c>
      <c r="U1271" s="4" t="s">
        <v>29</v>
      </c>
    </row>
    <row r="1272" customFormat="false" ht="15" hidden="false" customHeight="false" outlineLevel="0" collapsed="false">
      <c r="A1272" s="1" t="s">
        <v>1296</v>
      </c>
      <c r="B1272" s="1" t="s">
        <v>1097</v>
      </c>
      <c r="C1272" s="1" t="n">
        <v>2270287</v>
      </c>
      <c r="D1272" s="1" t="n">
        <v>2270391</v>
      </c>
      <c r="E1272" s="1" t="n">
        <v>105</v>
      </c>
      <c r="F1272" s="1" t="s">
        <v>24</v>
      </c>
      <c r="G1272" s="1" t="n">
        <v>1</v>
      </c>
      <c r="H1272" s="1" t="n">
        <v>6</v>
      </c>
      <c r="I1272" s="1" t="n">
        <v>4</v>
      </c>
      <c r="J1272" s="1" t="n">
        <v>3</v>
      </c>
      <c r="K1272" s="1" t="n">
        <v>0</v>
      </c>
      <c r="L1272" s="1" t="n">
        <v>3</v>
      </c>
      <c r="M1272" s="4" t="n">
        <v>0.994354753734045</v>
      </c>
      <c r="N1272" s="4" t="n">
        <v>4.31056298171044</v>
      </c>
      <c r="O1272" s="4" t="n">
        <v>5.55840491743634</v>
      </c>
      <c r="P1272" s="4" t="n">
        <v>2.90257302339653</v>
      </c>
      <c r="Q1272" s="4" t="s">
        <v>29</v>
      </c>
      <c r="R1272" s="4" t="n">
        <v>3.44504825575553</v>
      </c>
      <c r="S1272" s="5" t="n">
        <v>2.91905178961197</v>
      </c>
      <c r="T1272" s="4" t="s">
        <v>29</v>
      </c>
      <c r="U1272" s="5" t="n">
        <v>0.619790804543341</v>
      </c>
    </row>
    <row r="1273" customFormat="false" ht="15" hidden="false" customHeight="false" outlineLevel="0" collapsed="false">
      <c r="A1273" s="1" t="s">
        <v>1297</v>
      </c>
      <c r="B1273" s="1" t="s">
        <v>1097</v>
      </c>
      <c r="C1273" s="1" t="n">
        <v>2291970</v>
      </c>
      <c r="D1273" s="1" t="n">
        <v>2291989</v>
      </c>
      <c r="E1273" s="1" t="n">
        <v>20</v>
      </c>
      <c r="F1273" s="1" t="s">
        <v>26</v>
      </c>
      <c r="G1273" s="1" t="n">
        <v>2</v>
      </c>
      <c r="H1273" s="1" t="n">
        <v>1</v>
      </c>
      <c r="I1273" s="1" t="n">
        <v>3</v>
      </c>
      <c r="J1273" s="1" t="n">
        <v>1</v>
      </c>
      <c r="K1273" s="1" t="n">
        <v>6</v>
      </c>
      <c r="L1273" s="1" t="n">
        <v>1</v>
      </c>
      <c r="M1273" s="4" t="n">
        <v>10.8855678303516</v>
      </c>
      <c r="N1273" s="4" t="n">
        <v>3.93244342191128</v>
      </c>
      <c r="O1273" s="4" t="n">
        <v>22.8187149242124</v>
      </c>
      <c r="P1273" s="4" t="n">
        <v>5.29592270935508</v>
      </c>
      <c r="Q1273" s="4" t="n">
        <v>45.4260791332292</v>
      </c>
      <c r="R1273" s="4" t="n">
        <v>6.28570208067676</v>
      </c>
      <c r="S1273" s="5" t="n">
        <v>0.486508631601995</v>
      </c>
      <c r="T1273" s="5" t="n">
        <v>11.5516167073424</v>
      </c>
      <c r="U1273" s="5" t="n">
        <v>0.27546257979704</v>
      </c>
    </row>
    <row r="1274" customFormat="false" ht="15" hidden="false" customHeight="false" outlineLevel="0" collapsed="false">
      <c r="A1274" s="1" t="s">
        <v>1298</v>
      </c>
      <c r="B1274" s="1" t="s">
        <v>1097</v>
      </c>
      <c r="C1274" s="1" t="n">
        <v>2306445</v>
      </c>
      <c r="D1274" s="1" t="n">
        <v>2306526</v>
      </c>
      <c r="E1274" s="1" t="n">
        <v>82</v>
      </c>
      <c r="F1274" s="1" t="s">
        <v>26</v>
      </c>
      <c r="G1274" s="1" t="n">
        <v>12</v>
      </c>
      <c r="H1274" s="1" t="n">
        <v>8</v>
      </c>
      <c r="I1274" s="1" t="n">
        <v>4</v>
      </c>
      <c r="J1274" s="1" t="n">
        <v>6</v>
      </c>
      <c r="K1274" s="1" t="n">
        <v>6</v>
      </c>
      <c r="L1274" s="1" t="n">
        <v>9</v>
      </c>
      <c r="M1274" s="4" t="n">
        <v>15.3204287982727</v>
      </c>
      <c r="N1274" s="4" t="n">
        <v>7.37940000161129</v>
      </c>
      <c r="O1274" s="4" t="n">
        <v>7.13671742485654</v>
      </c>
      <c r="P1274" s="4" t="n">
        <v>7.45352085020345</v>
      </c>
      <c r="Q1274" s="4" t="n">
        <v>10.655500043597</v>
      </c>
      <c r="R1274" s="4" t="n">
        <v>13.2698155036509</v>
      </c>
      <c r="S1274" s="5" t="n">
        <v>0.486508631601995</v>
      </c>
      <c r="T1274" s="5" t="n">
        <v>1.44395208841781</v>
      </c>
      <c r="U1274" s="5" t="n">
        <v>1.85937241363002</v>
      </c>
    </row>
    <row r="1275" customFormat="false" ht="15" hidden="false" customHeight="false" outlineLevel="0" collapsed="false">
      <c r="A1275" s="1" t="s">
        <v>1299</v>
      </c>
      <c r="B1275" s="1" t="s">
        <v>1097</v>
      </c>
      <c r="C1275" s="1" t="n">
        <v>2316936</v>
      </c>
      <c r="D1275" s="1" t="n">
        <v>2317030</v>
      </c>
      <c r="E1275" s="1" t="n">
        <v>95</v>
      </c>
      <c r="F1275" s="1" t="s">
        <v>24</v>
      </c>
      <c r="G1275" s="1" t="n">
        <v>5</v>
      </c>
      <c r="H1275" s="1" t="n">
        <v>12</v>
      </c>
      <c r="I1275" s="1" t="n">
        <v>12</v>
      </c>
      <c r="J1275" s="1" t="n">
        <v>6</v>
      </c>
      <c r="K1275" s="1" t="n">
        <v>1</v>
      </c>
      <c r="L1275" s="1" t="n">
        <v>4</v>
      </c>
      <c r="M1275" s="4" t="n">
        <v>5.50068587172025</v>
      </c>
      <c r="N1275" s="4" t="n">
        <v>9.53826702335928</v>
      </c>
      <c r="O1275" s="4" t="n">
        <v>18.4491737685121</v>
      </c>
      <c r="P1275" s="4" t="n">
        <v>6.42271477517531</v>
      </c>
      <c r="Q1275" s="4" t="n">
        <v>1.53031117647403</v>
      </c>
      <c r="R1275" s="4" t="n">
        <v>5.08205700139823</v>
      </c>
      <c r="S1275" s="5" t="n">
        <v>1.16762071584479</v>
      </c>
      <c r="T1275" s="5" t="n">
        <v>0.160439120935312</v>
      </c>
      <c r="U1275" s="5" t="n">
        <v>0.27546257979704</v>
      </c>
    </row>
    <row r="1276" customFormat="false" ht="15" hidden="false" customHeight="false" outlineLevel="0" collapsed="false">
      <c r="A1276" s="1" t="s">
        <v>1300</v>
      </c>
      <c r="B1276" s="1" t="s">
        <v>1097</v>
      </c>
      <c r="C1276" s="1" t="n">
        <v>2324652</v>
      </c>
      <c r="D1276" s="1" t="n">
        <v>2324768</v>
      </c>
      <c r="E1276" s="1" t="n">
        <v>117</v>
      </c>
      <c r="F1276" s="1" t="s">
        <v>24</v>
      </c>
      <c r="G1276" s="1" t="n">
        <v>3</v>
      </c>
      <c r="H1276" s="1" t="n">
        <v>2</v>
      </c>
      <c r="I1276" s="1" t="n">
        <v>2</v>
      </c>
      <c r="J1276" s="1" t="n">
        <v>3</v>
      </c>
      <c r="K1276" s="1" t="n">
        <v>4</v>
      </c>
      <c r="L1276" s="1" t="n">
        <v>2</v>
      </c>
      <c r="M1276" s="4" t="n">
        <v>2.67447140659502</v>
      </c>
      <c r="N1276" s="4" t="n">
        <v>1.28821422441921</v>
      </c>
      <c r="O1276" s="4" t="n">
        <v>2.49169875609215</v>
      </c>
      <c r="P1276" s="4" t="n">
        <v>2.60230684856241</v>
      </c>
      <c r="Q1276" s="4" t="n">
        <v>4.96031898581239</v>
      </c>
      <c r="R1276" s="4" t="n">
        <v>2.05910930229066</v>
      </c>
      <c r="S1276" s="5" t="n">
        <v>0.97301726320399</v>
      </c>
      <c r="T1276" s="5" t="n">
        <v>3.85053890244748</v>
      </c>
      <c r="U1276" s="5" t="n">
        <v>0.826387739391121</v>
      </c>
    </row>
    <row r="1277" customFormat="false" ht="15" hidden="false" customHeight="false" outlineLevel="0" collapsed="false">
      <c r="A1277" s="1" t="s">
        <v>1301</v>
      </c>
      <c r="B1277" s="1" t="s">
        <v>1097</v>
      </c>
      <c r="C1277" s="1" t="n">
        <v>2324795</v>
      </c>
      <c r="D1277" s="1" t="n">
        <v>2324835</v>
      </c>
      <c r="E1277" s="1" t="n">
        <v>41</v>
      </c>
      <c r="F1277" s="1" t="s">
        <v>26</v>
      </c>
      <c r="G1277" s="1" t="n">
        <v>3</v>
      </c>
      <c r="H1277" s="1" t="n">
        <v>3</v>
      </c>
      <c r="I1277" s="1" t="n">
        <v>1</v>
      </c>
      <c r="J1277" s="1" t="n">
        <v>2</v>
      </c>
      <c r="K1277" s="1" t="n">
        <v>3</v>
      </c>
      <c r="L1277" s="1" t="n">
        <v>0</v>
      </c>
      <c r="M1277" s="4" t="n">
        <v>7.75596707912555</v>
      </c>
      <c r="N1277" s="4" t="n">
        <v>5.60373187622357</v>
      </c>
      <c r="O1277" s="4" t="n">
        <v>3.61296319633362</v>
      </c>
      <c r="P1277" s="4" t="n">
        <v>5.03112657388733</v>
      </c>
      <c r="Q1277" s="4" t="n">
        <v>10.7886937941419</v>
      </c>
      <c r="R1277" s="4" t="s">
        <v>29</v>
      </c>
      <c r="S1277" s="5" t="n">
        <v>0.648678175469327</v>
      </c>
      <c r="T1277" s="5" t="n">
        <v>1.92526945122374</v>
      </c>
      <c r="U1277" s="4" t="s">
        <v>29</v>
      </c>
    </row>
    <row r="1278" customFormat="false" ht="15" hidden="false" customHeight="false" outlineLevel="0" collapsed="false">
      <c r="A1278" s="1" t="s">
        <v>1302</v>
      </c>
      <c r="B1278" s="1" t="s">
        <v>1097</v>
      </c>
      <c r="C1278" s="1" t="n">
        <v>2328980</v>
      </c>
      <c r="D1278" s="1" t="n">
        <v>2329080</v>
      </c>
      <c r="E1278" s="1" t="n">
        <v>101</v>
      </c>
      <c r="F1278" s="1" t="s">
        <v>26</v>
      </c>
      <c r="G1278" s="1" t="n">
        <v>1</v>
      </c>
      <c r="H1278" s="1" t="n">
        <v>1</v>
      </c>
      <c r="I1278" s="1" t="n">
        <v>0</v>
      </c>
      <c r="J1278" s="1" t="n">
        <v>0</v>
      </c>
      <c r="K1278" s="1" t="n">
        <v>0</v>
      </c>
      <c r="L1278" s="1" t="n">
        <v>2</v>
      </c>
      <c r="M1278" s="4" t="n">
        <v>1.03412894388341</v>
      </c>
      <c r="N1278" s="4" t="n">
        <v>0.747164250163143</v>
      </c>
      <c r="O1278" s="4" t="s">
        <v>29</v>
      </c>
      <c r="P1278" s="4" t="s">
        <v>29</v>
      </c>
      <c r="Q1278" s="4" t="s">
        <v>29</v>
      </c>
      <c r="R1278" s="4" t="n">
        <v>2.38856679065717</v>
      </c>
      <c r="S1278" s="4" t="s">
        <v>29</v>
      </c>
      <c r="T1278" s="4" t="s">
        <v>29</v>
      </c>
      <c r="U1278" s="4" t="s">
        <v>29</v>
      </c>
    </row>
    <row r="1279" customFormat="false" ht="15" hidden="false" customHeight="false" outlineLevel="0" collapsed="false">
      <c r="A1279" s="1" t="s">
        <v>1303</v>
      </c>
      <c r="B1279" s="1" t="s">
        <v>1097</v>
      </c>
      <c r="C1279" s="1" t="n">
        <v>2329186</v>
      </c>
      <c r="D1279" s="1" t="n">
        <v>2329216</v>
      </c>
      <c r="E1279" s="1" t="n">
        <v>31</v>
      </c>
      <c r="F1279" s="1" t="s">
        <v>26</v>
      </c>
      <c r="G1279" s="1" t="n">
        <v>3</v>
      </c>
      <c r="H1279" s="1" t="n">
        <v>9</v>
      </c>
      <c r="I1279" s="1" t="n">
        <v>3</v>
      </c>
      <c r="J1279" s="1" t="n">
        <v>3</v>
      </c>
      <c r="K1279" s="1" t="n">
        <v>3</v>
      </c>
      <c r="L1279" s="1" t="n">
        <v>1</v>
      </c>
      <c r="M1279" s="4" t="n">
        <v>10.3412894388341</v>
      </c>
      <c r="N1279" s="4" t="n">
        <v>22.4149275048943</v>
      </c>
      <c r="O1279" s="4" t="n">
        <v>14.4518527853345</v>
      </c>
      <c r="P1279" s="4" t="n">
        <v>10.0622531477747</v>
      </c>
      <c r="Q1279" s="4" t="n">
        <v>14.3849250588559</v>
      </c>
      <c r="R1279" s="4" t="n">
        <v>3.98094465109528</v>
      </c>
      <c r="S1279" s="5" t="n">
        <v>0.973017263203991</v>
      </c>
      <c r="T1279" s="5" t="n">
        <v>0.641756483741247</v>
      </c>
      <c r="U1279" s="5" t="n">
        <v>0.27546257979704</v>
      </c>
    </row>
    <row r="1280" customFormat="false" ht="15" hidden="false" customHeight="false" outlineLevel="0" collapsed="false">
      <c r="A1280" s="1" t="s">
        <v>1304</v>
      </c>
      <c r="B1280" s="1" t="s">
        <v>1097</v>
      </c>
      <c r="C1280" s="1" t="n">
        <v>2330686</v>
      </c>
      <c r="D1280" s="1" t="n">
        <v>2330718</v>
      </c>
      <c r="E1280" s="1" t="n">
        <v>33</v>
      </c>
      <c r="F1280" s="1" t="s">
        <v>26</v>
      </c>
      <c r="G1280" s="1" t="n">
        <v>18</v>
      </c>
      <c r="H1280" s="1" t="n">
        <v>18</v>
      </c>
      <c r="I1280" s="1" t="n">
        <v>10</v>
      </c>
      <c r="J1280" s="1" t="n">
        <v>9</v>
      </c>
      <c r="K1280" s="1" t="n">
        <v>9</v>
      </c>
      <c r="L1280" s="1" t="n">
        <v>9</v>
      </c>
      <c r="M1280" s="4" t="n">
        <v>58.1697530934416</v>
      </c>
      <c r="N1280" s="4" t="n">
        <v>42.0279890716768</v>
      </c>
      <c r="O1280" s="4" t="n">
        <v>45.1620399541703</v>
      </c>
      <c r="P1280" s="4" t="n">
        <v>28.3000869781162</v>
      </c>
      <c r="Q1280" s="4" t="n">
        <v>40.4576017280323</v>
      </c>
      <c r="R1280" s="4" t="n">
        <v>33.5892204936164</v>
      </c>
      <c r="S1280" s="5" t="n">
        <v>0.486508631601995</v>
      </c>
      <c r="T1280" s="5" t="n">
        <v>0.96263472561187</v>
      </c>
      <c r="U1280" s="5" t="n">
        <v>0.743748965452009</v>
      </c>
    </row>
    <row r="1281" customFormat="false" ht="15" hidden="false" customHeight="false" outlineLevel="0" collapsed="false">
      <c r="A1281" s="1" t="s">
        <v>1305</v>
      </c>
      <c r="B1281" s="1" t="s">
        <v>1097</v>
      </c>
      <c r="C1281" s="1" t="n">
        <v>2333867</v>
      </c>
      <c r="D1281" s="1" t="n">
        <v>2333956</v>
      </c>
      <c r="E1281" s="1" t="n">
        <v>90</v>
      </c>
      <c r="F1281" s="1" t="s">
        <v>24</v>
      </c>
      <c r="G1281" s="1" t="n">
        <v>1</v>
      </c>
      <c r="H1281" s="1" t="n">
        <v>1</v>
      </c>
      <c r="I1281" s="1" t="n">
        <v>3</v>
      </c>
      <c r="J1281" s="1" t="n">
        <v>1</v>
      </c>
      <c r="K1281" s="1" t="n">
        <v>3</v>
      </c>
      <c r="L1281" s="1" t="n">
        <v>1</v>
      </c>
      <c r="M1281" s="4" t="n">
        <v>1.16194263357686</v>
      </c>
      <c r="N1281" s="4" t="n">
        <v>0.839510393441734</v>
      </c>
      <c r="O1281" s="4" t="n">
        <v>4.87141105123635</v>
      </c>
      <c r="P1281" s="4" t="n">
        <v>1.13059024132299</v>
      </c>
      <c r="Q1281" s="4" t="n">
        <v>4.84885114343458</v>
      </c>
      <c r="R1281" s="4" t="n">
        <v>1.34189145542538</v>
      </c>
      <c r="S1281" s="5" t="n">
        <v>0.973017263203991</v>
      </c>
      <c r="T1281" s="5" t="n">
        <v>5.77580835367122</v>
      </c>
      <c r="U1281" s="5" t="n">
        <v>0.27546257979704</v>
      </c>
    </row>
    <row r="1282" customFormat="false" ht="15" hidden="false" customHeight="false" outlineLevel="0" collapsed="false">
      <c r="A1282" s="1" t="s">
        <v>1306</v>
      </c>
      <c r="B1282" s="1" t="s">
        <v>1097</v>
      </c>
      <c r="C1282" s="1" t="n">
        <v>2347293</v>
      </c>
      <c r="D1282" s="1" t="n">
        <v>2347364</v>
      </c>
      <c r="E1282" s="1" t="n">
        <v>72</v>
      </c>
      <c r="F1282" s="1" t="s">
        <v>26</v>
      </c>
      <c r="G1282" s="1" t="n">
        <v>12</v>
      </c>
      <c r="H1282" s="1" t="n">
        <v>10</v>
      </c>
      <c r="I1282" s="1" t="n">
        <v>14</v>
      </c>
      <c r="J1282" s="1" t="n">
        <v>9</v>
      </c>
      <c r="K1282" s="1" t="n">
        <v>13</v>
      </c>
      <c r="L1282" s="1" t="n">
        <v>16</v>
      </c>
      <c r="M1282" s="4" t="n">
        <v>17.4782356712688</v>
      </c>
      <c r="N1282" s="4" t="n">
        <v>10.5234401431429</v>
      </c>
      <c r="O1282" s="4" t="n">
        <v>28.4966111260117</v>
      </c>
      <c r="P1282" s="4" t="n">
        <v>12.7549687788693</v>
      </c>
      <c r="Q1282" s="4" t="n">
        <v>26.3385951781869</v>
      </c>
      <c r="R1282" s="4" t="n">
        <v>26.913428627123</v>
      </c>
      <c r="S1282" s="5" t="n">
        <v>0.729762947402993</v>
      </c>
      <c r="T1282" s="5" t="n">
        <v>2.50285028659086</v>
      </c>
      <c r="U1282" s="5" t="n">
        <v>0.944443130732709</v>
      </c>
    </row>
    <row r="1283" customFormat="false" ht="15" hidden="false" customHeight="false" outlineLevel="0" collapsed="false">
      <c r="A1283" s="1" t="s">
        <v>1307</v>
      </c>
      <c r="B1283" s="1" t="s">
        <v>1097</v>
      </c>
      <c r="C1283" s="1" t="n">
        <v>2347389</v>
      </c>
      <c r="D1283" s="1" t="n">
        <v>2347458</v>
      </c>
      <c r="E1283" s="1" t="n">
        <v>70</v>
      </c>
      <c r="F1283" s="1" t="s">
        <v>26</v>
      </c>
      <c r="G1283" s="1" t="n">
        <v>1</v>
      </c>
      <c r="H1283" s="1" t="n">
        <v>0</v>
      </c>
      <c r="I1283" s="1" t="n">
        <v>6</v>
      </c>
      <c r="J1283" s="1" t="n">
        <v>1</v>
      </c>
      <c r="K1283" s="1" t="n">
        <v>1</v>
      </c>
      <c r="L1283" s="1" t="n">
        <v>1</v>
      </c>
      <c r="M1283" s="4" t="n">
        <v>1.49873759983102</v>
      </c>
      <c r="N1283" s="4" t="s">
        <v>29</v>
      </c>
      <c r="O1283" s="4" t="n">
        <v>12.5668285089865</v>
      </c>
      <c r="P1283" s="4" t="n">
        <v>1.4582975576485</v>
      </c>
      <c r="Q1283" s="4" t="n">
        <v>2.08477174766028</v>
      </c>
      <c r="R1283" s="4" t="n">
        <v>1.73084550047621</v>
      </c>
      <c r="S1283" s="5" t="n">
        <v>0.973017263203991</v>
      </c>
      <c r="T1283" s="4" t="s">
        <v>29</v>
      </c>
      <c r="U1283" s="5" t="n">
        <v>0.13773128989852</v>
      </c>
    </row>
    <row r="1284" customFormat="false" ht="15" hidden="false" customHeight="false" outlineLevel="0" collapsed="false">
      <c r="A1284" s="1" t="s">
        <v>1308</v>
      </c>
      <c r="B1284" s="1" t="s">
        <v>1097</v>
      </c>
      <c r="C1284" s="1" t="n">
        <v>2351032</v>
      </c>
      <c r="D1284" s="1" t="n">
        <v>2351113</v>
      </c>
      <c r="E1284" s="1" t="n">
        <v>82</v>
      </c>
      <c r="F1284" s="1" t="s">
        <v>26</v>
      </c>
      <c r="G1284" s="1" t="n">
        <v>3</v>
      </c>
      <c r="H1284" s="1" t="n">
        <v>0</v>
      </c>
      <c r="I1284" s="1" t="n">
        <v>2</v>
      </c>
      <c r="J1284" s="1" t="n">
        <v>0</v>
      </c>
      <c r="K1284" s="1" t="n">
        <v>0</v>
      </c>
      <c r="L1284" s="1" t="n">
        <v>1</v>
      </c>
      <c r="M1284" s="4" t="n">
        <v>3.83010719956817</v>
      </c>
      <c r="N1284" s="4" t="s">
        <v>29</v>
      </c>
      <c r="O1284" s="4" t="n">
        <v>3.56835871242827</v>
      </c>
      <c r="P1284" s="4" t="s">
        <v>29</v>
      </c>
      <c r="Q1284" s="4" t="s">
        <v>29</v>
      </c>
      <c r="R1284" s="4" t="n">
        <v>1.4744239448501</v>
      </c>
      <c r="S1284" s="4" t="s">
        <v>29</v>
      </c>
      <c r="T1284" s="4" t="s">
        <v>29</v>
      </c>
      <c r="U1284" s="5" t="n">
        <v>0.41319386969556</v>
      </c>
    </row>
    <row r="1285" customFormat="false" ht="15" hidden="false" customHeight="false" outlineLevel="0" collapsed="false">
      <c r="A1285" s="1" t="s">
        <v>1309</v>
      </c>
      <c r="B1285" s="1" t="s">
        <v>1097</v>
      </c>
      <c r="C1285" s="1" t="n">
        <v>2377570</v>
      </c>
      <c r="D1285" s="1" t="n">
        <v>2377623</v>
      </c>
      <c r="E1285" s="1" t="n">
        <v>54</v>
      </c>
      <c r="F1285" s="1" t="s">
        <v>26</v>
      </c>
      <c r="G1285" s="1" t="n">
        <v>605</v>
      </c>
      <c r="H1285" s="1" t="n">
        <v>560</v>
      </c>
      <c r="I1285" s="1" t="n">
        <v>681</v>
      </c>
      <c r="J1285" s="1" t="n">
        <v>333</v>
      </c>
      <c r="K1285" s="1" t="n">
        <v>813</v>
      </c>
      <c r="L1285" s="1" t="n">
        <v>512</v>
      </c>
      <c r="M1285" s="4" t="n">
        <v>1180.46794537634</v>
      </c>
      <c r="N1285" s="4" t="n">
        <v>789.456566210114</v>
      </c>
      <c r="O1285" s="4" t="n">
        <v>1856.92674468166</v>
      </c>
      <c r="P1285" s="4" t="n">
        <v>632.213263813011</v>
      </c>
      <c r="Q1285" s="4" t="n">
        <v>2206.59322129243</v>
      </c>
      <c r="R1285" s="4" t="n">
        <v>1153.72282718535</v>
      </c>
      <c r="S1285" s="5" t="n">
        <v>0.535561568011453</v>
      </c>
      <c r="T1285" s="5" t="n">
        <v>2.79507868543732</v>
      </c>
      <c r="U1285" s="5" t="n">
        <v>0.621307668969536</v>
      </c>
    </row>
    <row r="1286" customFormat="false" ht="15" hidden="false" customHeight="false" outlineLevel="0" collapsed="false">
      <c r="A1286" s="1" t="s">
        <v>1310</v>
      </c>
      <c r="B1286" s="1" t="s">
        <v>1097</v>
      </c>
      <c r="C1286" s="1" t="n">
        <v>2385092</v>
      </c>
      <c r="D1286" s="1" t="n">
        <v>2385158</v>
      </c>
      <c r="E1286" s="1" t="n">
        <v>67</v>
      </c>
      <c r="F1286" s="1" t="s">
        <v>24</v>
      </c>
      <c r="G1286" s="1" t="n">
        <v>1</v>
      </c>
      <c r="H1286" s="1" t="n">
        <v>0</v>
      </c>
      <c r="I1286" s="1" t="n">
        <v>2</v>
      </c>
      <c r="J1286" s="1" t="n">
        <v>3</v>
      </c>
      <c r="K1286" s="1" t="n">
        <v>0</v>
      </c>
      <c r="L1286" s="1" t="n">
        <v>1</v>
      </c>
      <c r="M1286" s="4" t="n">
        <v>1.56686203618698</v>
      </c>
      <c r="N1286" s="4" t="s">
        <v>29</v>
      </c>
      <c r="O1286" s="4" t="n">
        <v>4.37934932888924</v>
      </c>
      <c r="P1286" s="4" t="n">
        <v>4.57375143080666</v>
      </c>
      <c r="Q1286" s="4" t="s">
        <v>29</v>
      </c>
      <c r="R1286" s="4" t="n">
        <v>1.8095202959524</v>
      </c>
      <c r="S1286" s="5" t="n">
        <v>2.91905178961197</v>
      </c>
      <c r="T1286" s="4" t="s">
        <v>29</v>
      </c>
      <c r="U1286" s="5" t="n">
        <v>0.41319386969556</v>
      </c>
    </row>
    <row r="1287" customFormat="false" ht="15" hidden="false" customHeight="false" outlineLevel="0" collapsed="false">
      <c r="A1287" s="1" t="s">
        <v>1311</v>
      </c>
      <c r="B1287" s="1" t="s">
        <v>1097</v>
      </c>
      <c r="C1287" s="1" t="n">
        <v>2387278</v>
      </c>
      <c r="D1287" s="1" t="n">
        <v>2387400</v>
      </c>
      <c r="E1287" s="1" t="n">
        <v>123</v>
      </c>
      <c r="F1287" s="1" t="s">
        <v>24</v>
      </c>
      <c r="G1287" s="1" t="n">
        <v>18</v>
      </c>
      <c r="H1287" s="1" t="n">
        <v>17</v>
      </c>
      <c r="I1287" s="1" t="n">
        <v>13</v>
      </c>
      <c r="J1287" s="1" t="n">
        <v>12</v>
      </c>
      <c r="K1287" s="1" t="n">
        <v>20</v>
      </c>
      <c r="L1287" s="1" t="n">
        <v>7</v>
      </c>
      <c r="M1287" s="4" t="n">
        <v>15.2576401556568</v>
      </c>
      <c r="N1287" s="4" t="n">
        <v>10.4113051252241</v>
      </c>
      <c r="O1287" s="4" t="n">
        <v>15.3995152630613</v>
      </c>
      <c r="P1287" s="4" t="n">
        <v>9.897298178139</v>
      </c>
      <c r="Q1287" s="4" t="n">
        <v>23.5818443587802</v>
      </c>
      <c r="R1287" s="4" t="n">
        <v>6.85244571090171</v>
      </c>
      <c r="S1287" s="5" t="n">
        <v>0.648678175469327</v>
      </c>
      <c r="T1287" s="5" t="n">
        <v>2.26502288379264</v>
      </c>
      <c r="U1287" s="5" t="n">
        <v>0.444978013518296</v>
      </c>
    </row>
    <row r="1288" customFormat="false" ht="15" hidden="false" customHeight="false" outlineLevel="0" collapsed="false">
      <c r="A1288" s="1" t="s">
        <v>1312</v>
      </c>
      <c r="B1288" s="1" t="s">
        <v>1097</v>
      </c>
      <c r="C1288" s="1" t="n">
        <v>2388920</v>
      </c>
      <c r="D1288" s="1" t="n">
        <v>2389016</v>
      </c>
      <c r="E1288" s="1" t="n">
        <v>97</v>
      </c>
      <c r="F1288" s="1" t="s">
        <v>24</v>
      </c>
      <c r="G1288" s="1" t="n">
        <v>1</v>
      </c>
      <c r="H1288" s="1" t="n">
        <v>3</v>
      </c>
      <c r="I1288" s="1" t="n">
        <v>2</v>
      </c>
      <c r="J1288" s="1" t="n">
        <v>1</v>
      </c>
      <c r="K1288" s="1" t="n">
        <v>5</v>
      </c>
      <c r="L1288" s="1" t="n">
        <v>2</v>
      </c>
      <c r="M1288" s="4" t="n">
        <v>1.07721764987855</v>
      </c>
      <c r="N1288" s="4" t="n">
        <v>2.33488828175982</v>
      </c>
      <c r="O1288" s="4" t="n">
        <v>3.01080266361135</v>
      </c>
      <c r="P1288" s="4" t="n">
        <v>1.04815136955986</v>
      </c>
      <c r="Q1288" s="4" t="n">
        <v>7.49214846815413</v>
      </c>
      <c r="R1288" s="4" t="n">
        <v>2.48809040693455</v>
      </c>
      <c r="S1288" s="5" t="n">
        <v>0.973017263203991</v>
      </c>
      <c r="T1288" s="5" t="n">
        <v>3.20878241870623</v>
      </c>
      <c r="U1288" s="5" t="n">
        <v>0.826387739391121</v>
      </c>
    </row>
    <row r="1289" customFormat="false" ht="15" hidden="false" customHeight="false" outlineLevel="0" collapsed="false">
      <c r="A1289" s="1" t="s">
        <v>1313</v>
      </c>
      <c r="B1289" s="1" t="s">
        <v>1097</v>
      </c>
      <c r="C1289" s="1" t="n">
        <v>2408717</v>
      </c>
      <c r="D1289" s="1" t="n">
        <v>2408864</v>
      </c>
      <c r="E1289" s="1" t="n">
        <v>148</v>
      </c>
      <c r="F1289" s="1" t="s">
        <v>24</v>
      </c>
      <c r="G1289" s="1" t="n">
        <v>15</v>
      </c>
      <c r="H1289" s="1" t="n">
        <v>29</v>
      </c>
      <c r="I1289" s="1" t="n">
        <v>24</v>
      </c>
      <c r="J1289" s="1" t="n">
        <v>11</v>
      </c>
      <c r="K1289" s="1" t="n">
        <v>26</v>
      </c>
      <c r="L1289" s="1" t="n">
        <v>23</v>
      </c>
      <c r="M1289" s="4" t="n">
        <v>10.5523361620756</v>
      </c>
      <c r="N1289" s="4" t="n">
        <v>14.7399750032185</v>
      </c>
      <c r="O1289" s="4" t="n">
        <v>23.594861690342</v>
      </c>
      <c r="P1289" s="4" t="n">
        <v>7.52957718540961</v>
      </c>
      <c r="Q1289" s="4" t="n">
        <v>25.4427245938948</v>
      </c>
      <c r="R1289" s="4" t="n">
        <v>18.6860667296309</v>
      </c>
      <c r="S1289" s="5" t="n">
        <v>0.71354599301626</v>
      </c>
      <c r="T1289" s="5" t="n">
        <v>1.72610364592473</v>
      </c>
      <c r="U1289" s="5" t="n">
        <v>0.791954916916491</v>
      </c>
    </row>
    <row r="1290" customFormat="false" ht="15" hidden="false" customHeight="false" outlineLevel="0" collapsed="false">
      <c r="A1290" s="1" t="s">
        <v>1314</v>
      </c>
      <c r="B1290" s="1" t="s">
        <v>1097</v>
      </c>
      <c r="C1290" s="1" t="n">
        <v>2422724</v>
      </c>
      <c r="D1290" s="1" t="n">
        <v>2422821</v>
      </c>
      <c r="E1290" s="1" t="n">
        <v>98</v>
      </c>
      <c r="F1290" s="1" t="s">
        <v>24</v>
      </c>
      <c r="G1290" s="1" t="n">
        <v>30</v>
      </c>
      <c r="H1290" s="1" t="n">
        <v>43</v>
      </c>
      <c r="I1290" s="1" t="n">
        <v>49</v>
      </c>
      <c r="J1290" s="1" t="n">
        <v>36</v>
      </c>
      <c r="K1290" s="1" t="n">
        <v>56</v>
      </c>
      <c r="L1290" s="1" t="n">
        <v>46</v>
      </c>
      <c r="M1290" s="4" t="n">
        <v>31.9833693984559</v>
      </c>
      <c r="N1290" s="4" t="n">
        <v>33.1217141824899</v>
      </c>
      <c r="O1290" s="4" t="n">
        <v>73.0042047918959</v>
      </c>
      <c r="P1290" s="4" t="n">
        <v>37.3444446721534</v>
      </c>
      <c r="Q1290" s="4" t="n">
        <v>83.0469900305084</v>
      </c>
      <c r="R1290" s="4" t="n">
        <v>56.636119778469</v>
      </c>
      <c r="S1290" s="5" t="n">
        <v>1.16762071584479</v>
      </c>
      <c r="T1290" s="5" t="n">
        <v>2.50732765740766</v>
      </c>
      <c r="U1290" s="5" t="n">
        <v>0.775792571673297</v>
      </c>
    </row>
    <row r="1291" customFormat="false" ht="15" hidden="false" customHeight="false" outlineLevel="0" collapsed="false">
      <c r="A1291" s="1" t="s">
        <v>1315</v>
      </c>
      <c r="B1291" s="1" t="s">
        <v>1097</v>
      </c>
      <c r="C1291" s="1" t="n">
        <v>2429432</v>
      </c>
      <c r="D1291" s="1" t="n">
        <v>2429489</v>
      </c>
      <c r="E1291" s="1" t="n">
        <v>58</v>
      </c>
      <c r="F1291" s="1" t="s">
        <v>26</v>
      </c>
      <c r="G1291" s="1" t="n">
        <v>491</v>
      </c>
      <c r="H1291" s="1" t="n">
        <v>583</v>
      </c>
      <c r="I1291" s="1" t="n">
        <v>486</v>
      </c>
      <c r="J1291" s="1" t="n">
        <v>342</v>
      </c>
      <c r="K1291" s="1" t="n">
        <v>404</v>
      </c>
      <c r="L1291" s="1" t="n">
        <v>280</v>
      </c>
      <c r="M1291" s="4" t="n">
        <v>890.802300783776</v>
      </c>
      <c r="N1291" s="4" t="n">
        <v>764.204838324759</v>
      </c>
      <c r="O1291" s="4" t="n">
        <v>1232.21060590747</v>
      </c>
      <c r="P1291" s="4" t="n">
        <v>603.735188866479</v>
      </c>
      <c r="Q1291" s="4" t="n">
        <v>1019.5631094347</v>
      </c>
      <c r="R1291" s="4" t="n">
        <v>586.665527529831</v>
      </c>
      <c r="S1291" s="5" t="n">
        <v>0.677743185368156</v>
      </c>
      <c r="T1291" s="5" t="n">
        <v>1.33414898506757</v>
      </c>
      <c r="U1291" s="5" t="n">
        <v>0.476108162612168</v>
      </c>
    </row>
    <row r="1292" customFormat="false" ht="15" hidden="false" customHeight="false" outlineLevel="0" collapsed="false">
      <c r="A1292" s="1" t="s">
        <v>1316</v>
      </c>
      <c r="B1292" s="1" t="s">
        <v>1097</v>
      </c>
      <c r="C1292" s="1" t="n">
        <v>2445991</v>
      </c>
      <c r="D1292" s="1" t="n">
        <v>2446223</v>
      </c>
      <c r="E1292" s="1" t="n">
        <v>233</v>
      </c>
      <c r="F1292" s="1" t="s">
        <v>24</v>
      </c>
      <c r="G1292" s="1" t="n">
        <v>9</v>
      </c>
      <c r="H1292" s="1" t="n">
        <v>29</v>
      </c>
      <c r="I1292" s="1" t="n">
        <v>22</v>
      </c>
      <c r="J1292" s="1" t="n">
        <v>10</v>
      </c>
      <c r="K1292" s="1" t="n">
        <v>24</v>
      </c>
      <c r="L1292" s="1" t="n">
        <v>9</v>
      </c>
      <c r="M1292" s="4" t="n">
        <v>4.01170710989253</v>
      </c>
      <c r="N1292" s="4" t="n">
        <v>9.33955312703929</v>
      </c>
      <c r="O1292" s="4" t="n">
        <v>13.7043431585068</v>
      </c>
      <c r="P1292" s="4" t="n">
        <v>4.33717808093735</v>
      </c>
      <c r="Q1292" s="4" t="n">
        <v>14.8809569574372</v>
      </c>
      <c r="R1292" s="4" t="n">
        <v>4.63299593015399</v>
      </c>
      <c r="S1292" s="5" t="n">
        <v>1.08113029244888</v>
      </c>
      <c r="T1292" s="5" t="n">
        <v>1.59332644239206</v>
      </c>
      <c r="U1292" s="5" t="n">
        <v>0.338067711569095</v>
      </c>
    </row>
    <row r="1293" customFormat="false" ht="15" hidden="false" customHeight="false" outlineLevel="0" collapsed="false">
      <c r="A1293" s="1" t="s">
        <v>1317</v>
      </c>
      <c r="B1293" s="1" t="s">
        <v>1097</v>
      </c>
      <c r="C1293" s="1" t="n">
        <v>2448584</v>
      </c>
      <c r="D1293" s="1" t="n">
        <v>2448630</v>
      </c>
      <c r="E1293" s="1" t="n">
        <v>47</v>
      </c>
      <c r="F1293" s="1" t="s">
        <v>26</v>
      </c>
      <c r="G1293" s="1" t="n">
        <v>225</v>
      </c>
      <c r="H1293" s="1" t="n">
        <v>198</v>
      </c>
      <c r="I1293" s="1" t="n">
        <v>213</v>
      </c>
      <c r="J1293" s="1" t="n">
        <v>194</v>
      </c>
      <c r="K1293" s="1" t="n">
        <v>196</v>
      </c>
      <c r="L1293" s="1" t="n">
        <v>158</v>
      </c>
      <c r="M1293" s="4" t="n">
        <v>505.823939942971</v>
      </c>
      <c r="N1293" s="4" t="n">
        <v>321.605481591962</v>
      </c>
      <c r="O1293" s="4" t="n">
        <v>669.183618103532</v>
      </c>
      <c r="P1293" s="4" t="n">
        <v>424.364589275714</v>
      </c>
      <c r="Q1293" s="4" t="n">
        <v>612.922893812122</v>
      </c>
      <c r="R1293" s="4" t="n">
        <v>410.210383612862</v>
      </c>
      <c r="S1293" s="5" t="n">
        <v>0.83895710694033</v>
      </c>
      <c r="T1293" s="5" t="n">
        <v>1.90582228504976</v>
      </c>
      <c r="U1293" s="5" t="n">
        <v>0.61300123391454</v>
      </c>
    </row>
    <row r="1294" customFormat="false" ht="15" hidden="false" customHeight="false" outlineLevel="0" collapsed="false">
      <c r="A1294" s="1" t="s">
        <v>1318</v>
      </c>
      <c r="B1294" s="1" t="s">
        <v>1097</v>
      </c>
      <c r="C1294" s="1" t="n">
        <v>2453751</v>
      </c>
      <c r="D1294" s="1" t="n">
        <v>2453864</v>
      </c>
      <c r="E1294" s="1" t="n">
        <v>114</v>
      </c>
      <c r="F1294" s="1" t="s">
        <v>26</v>
      </c>
      <c r="G1294" s="1" t="n">
        <v>247</v>
      </c>
      <c r="H1294" s="1" t="n">
        <v>118</v>
      </c>
      <c r="I1294" s="1" t="n">
        <v>240</v>
      </c>
      <c r="J1294" s="1" t="n">
        <v>316</v>
      </c>
      <c r="K1294" s="1" t="n">
        <v>278</v>
      </c>
      <c r="L1294" s="1" t="n">
        <v>410</v>
      </c>
      <c r="M1294" s="4" t="n">
        <v>226.044114282479</v>
      </c>
      <c r="N1294" s="4" t="n">
        <v>78.022461521461</v>
      </c>
      <c r="O1294" s="4" t="n">
        <v>306.942006060202</v>
      </c>
      <c r="P1294" s="4" t="n">
        <v>281.386902185557</v>
      </c>
      <c r="Q1294" s="4" t="n">
        <v>353.894616492208</v>
      </c>
      <c r="R1294" s="4" t="n">
        <v>433.324063791787</v>
      </c>
      <c r="S1294" s="5" t="n">
        <v>1.24483180231766</v>
      </c>
      <c r="T1294" s="5" t="n">
        <v>4.53580430034068</v>
      </c>
      <c r="U1294" s="5" t="n">
        <v>1.41174572145983</v>
      </c>
    </row>
    <row r="1295" customFormat="false" ht="15" hidden="false" customHeight="false" outlineLevel="0" collapsed="false">
      <c r="A1295" s="1" t="s">
        <v>1319</v>
      </c>
      <c r="B1295" s="1" t="s">
        <v>1097</v>
      </c>
      <c r="C1295" s="1" t="n">
        <v>2461214</v>
      </c>
      <c r="D1295" s="1" t="n">
        <v>2461232</v>
      </c>
      <c r="E1295" s="1" t="n">
        <v>19</v>
      </c>
      <c r="F1295" s="1" t="s">
        <v>26</v>
      </c>
      <c r="G1295" s="1" t="n">
        <v>0</v>
      </c>
      <c r="H1295" s="1" t="n">
        <v>2</v>
      </c>
      <c r="I1295" s="1" t="n">
        <v>1</v>
      </c>
      <c r="J1295" s="1" t="n">
        <v>0</v>
      </c>
      <c r="K1295" s="1" t="n">
        <v>0</v>
      </c>
      <c r="L1295" s="1" t="n">
        <v>1</v>
      </c>
      <c r="M1295" s="4" t="s">
        <v>29</v>
      </c>
      <c r="N1295" s="4" t="n">
        <v>8.3018250018127</v>
      </c>
      <c r="O1295" s="4" t="n">
        <v>8.02880710296361</v>
      </c>
      <c r="P1295" s="4" t="s">
        <v>29</v>
      </c>
      <c r="Q1295" s="4" t="s">
        <v>29</v>
      </c>
      <c r="R1295" s="4" t="n">
        <v>6.63490775182547</v>
      </c>
      <c r="S1295" s="4" t="s">
        <v>29</v>
      </c>
      <c r="T1295" s="4" t="s">
        <v>29</v>
      </c>
      <c r="U1295" s="5" t="n">
        <v>0.826387739391121</v>
      </c>
    </row>
    <row r="1296" customFormat="false" ht="15" hidden="false" customHeight="false" outlineLevel="0" collapsed="false">
      <c r="A1296" s="1" t="s">
        <v>1320</v>
      </c>
      <c r="B1296" s="1" t="s">
        <v>1097</v>
      </c>
      <c r="C1296" s="1" t="n">
        <v>2486231</v>
      </c>
      <c r="D1296" s="1" t="n">
        <v>2486298</v>
      </c>
      <c r="E1296" s="1" t="n">
        <v>68</v>
      </c>
      <c r="F1296" s="1" t="s">
        <v>26</v>
      </c>
      <c r="G1296" s="1" t="n">
        <v>31</v>
      </c>
      <c r="H1296" s="1" t="n">
        <v>34</v>
      </c>
      <c r="I1296" s="1" t="n">
        <v>30</v>
      </c>
      <c r="J1296" s="1" t="n">
        <v>21</v>
      </c>
      <c r="K1296" s="1" t="n">
        <v>21</v>
      </c>
      <c r="L1296" s="1" t="n">
        <v>20</v>
      </c>
      <c r="M1296" s="4" t="n">
        <v>47.8477571050531</v>
      </c>
      <c r="N1296" s="4" t="n">
        <v>37.9157977694729</v>
      </c>
      <c r="O1296" s="4" t="n">
        <v>64.70978859105</v>
      </c>
      <c r="P1296" s="4" t="n">
        <v>31.5384053885474</v>
      </c>
      <c r="Q1296" s="4" t="n">
        <v>45.0870785426827</v>
      </c>
      <c r="R1296" s="4" t="n">
        <v>35.6502506068234</v>
      </c>
      <c r="S1296" s="5" t="n">
        <v>0.659140726686574</v>
      </c>
      <c r="T1296" s="5" t="n">
        <v>1.18913701399113</v>
      </c>
      <c r="U1296" s="5" t="n">
        <v>0.550925159594081</v>
      </c>
    </row>
    <row r="1297" customFormat="false" ht="15" hidden="false" customHeight="false" outlineLevel="0" collapsed="false">
      <c r="A1297" s="1" t="s">
        <v>1321</v>
      </c>
      <c r="B1297" s="1" t="s">
        <v>1097</v>
      </c>
      <c r="C1297" s="1" t="n">
        <v>2486386</v>
      </c>
      <c r="D1297" s="1" t="n">
        <v>2486509</v>
      </c>
      <c r="E1297" s="1" t="n">
        <v>124</v>
      </c>
      <c r="F1297" s="1" t="s">
        <v>26</v>
      </c>
      <c r="G1297" s="1" t="n">
        <v>5</v>
      </c>
      <c r="H1297" s="1" t="n">
        <v>7</v>
      </c>
      <c r="I1297" s="1" t="n">
        <v>10</v>
      </c>
      <c r="J1297" s="1" t="n">
        <v>6</v>
      </c>
      <c r="K1297" s="1" t="n">
        <v>9</v>
      </c>
      <c r="L1297" s="1" t="n">
        <v>8</v>
      </c>
      <c r="M1297" s="4" t="n">
        <v>4.20377619464799</v>
      </c>
      <c r="N1297" s="4" t="n">
        <v>4.25215426922114</v>
      </c>
      <c r="O1297" s="4" t="n">
        <v>11.749473809215</v>
      </c>
      <c r="P1297" s="4" t="n">
        <v>4.90841616964617</v>
      </c>
      <c r="Q1297" s="4" t="n">
        <v>10.5255549211141</v>
      </c>
      <c r="R1297" s="4" t="n">
        <v>7.76769688018591</v>
      </c>
      <c r="S1297" s="5" t="n">
        <v>1.16762071584479</v>
      </c>
      <c r="T1297" s="5" t="n">
        <v>2.47534643728767</v>
      </c>
      <c r="U1297" s="5" t="n">
        <v>0.661110191512897</v>
      </c>
    </row>
    <row r="1298" customFormat="false" ht="15" hidden="false" customHeight="false" outlineLevel="0" collapsed="false">
      <c r="A1298" s="1" t="s">
        <v>1322</v>
      </c>
      <c r="B1298" s="1" t="s">
        <v>1097</v>
      </c>
      <c r="C1298" s="1" t="n">
        <v>2509707</v>
      </c>
      <c r="D1298" s="1" t="n">
        <v>2509728</v>
      </c>
      <c r="E1298" s="1" t="n">
        <v>22</v>
      </c>
      <c r="F1298" s="1" t="s">
        <v>26</v>
      </c>
      <c r="G1298" s="1" t="n">
        <v>1105</v>
      </c>
      <c r="H1298" s="1" t="n">
        <v>1669</v>
      </c>
      <c r="I1298" s="1" t="n">
        <v>1011</v>
      </c>
      <c r="J1298" s="1" t="n">
        <v>602</v>
      </c>
      <c r="K1298" s="1" t="n">
        <v>915</v>
      </c>
      <c r="L1298" s="1" t="n">
        <v>503</v>
      </c>
      <c r="M1298" s="4" t="n">
        <v>5441.48801424364</v>
      </c>
      <c r="N1298" s="4" t="n">
        <v>5938.1768262966</v>
      </c>
      <c r="O1298" s="4" t="n">
        <v>6957.53484093961</v>
      </c>
      <c r="P1298" s="4" t="n">
        <v>2884.51256902873</v>
      </c>
      <c r="Q1298" s="4" t="n">
        <v>6267.71734707294</v>
      </c>
      <c r="R1298" s="4" t="n">
        <v>2860.59308500132</v>
      </c>
      <c r="S1298" s="5" t="n">
        <v>0.530096282759097</v>
      </c>
      <c r="T1298" s="5" t="n">
        <v>1.05549523539228</v>
      </c>
      <c r="U1298" s="5" t="n">
        <v>0.411150378747511</v>
      </c>
    </row>
    <row r="1299" customFormat="false" ht="15" hidden="false" customHeight="false" outlineLevel="0" collapsed="false">
      <c r="A1299" s="1" t="s">
        <v>1323</v>
      </c>
      <c r="B1299" s="1" t="s">
        <v>1097</v>
      </c>
      <c r="C1299" s="1" t="n">
        <v>2511393</v>
      </c>
      <c r="D1299" s="1" t="n">
        <v>2511484</v>
      </c>
      <c r="E1299" s="1" t="n">
        <v>92</v>
      </c>
      <c r="F1299" s="1" t="s">
        <v>26</v>
      </c>
      <c r="G1299" s="1" t="n">
        <v>10</v>
      </c>
      <c r="H1299" s="1" t="n">
        <v>5</v>
      </c>
      <c r="I1299" s="1" t="n">
        <v>6</v>
      </c>
      <c r="J1299" s="1" t="n">
        <v>4</v>
      </c>
      <c r="K1299" s="1" t="n">
        <v>10</v>
      </c>
      <c r="L1299" s="1" t="n">
        <v>9</v>
      </c>
      <c r="M1299" s="4" t="n">
        <v>11.3640543283891</v>
      </c>
      <c r="N1299" s="4" t="n">
        <v>4.10529807781947</v>
      </c>
      <c r="O1299" s="4" t="n">
        <v>9.52869414417659</v>
      </c>
      <c r="P1299" s="4" t="n">
        <v>4.42296841660424</v>
      </c>
      <c r="Q1299" s="4" t="n">
        <v>15.8076099547867</v>
      </c>
      <c r="R1299" s="4" t="n">
        <v>11.8115940197333</v>
      </c>
      <c r="S1299" s="5" t="n">
        <v>0.389206905281596</v>
      </c>
      <c r="T1299" s="5" t="n">
        <v>3.85053890244748</v>
      </c>
      <c r="U1299" s="5" t="n">
        <v>1.23958160908668</v>
      </c>
    </row>
    <row r="1300" customFormat="false" ht="15" hidden="false" customHeight="false" outlineLevel="0" collapsed="false">
      <c r="A1300" s="1" t="s">
        <v>1324</v>
      </c>
      <c r="B1300" s="1" t="s">
        <v>1097</v>
      </c>
      <c r="C1300" s="1" t="n">
        <v>2512224</v>
      </c>
      <c r="D1300" s="1" t="n">
        <v>2512423</v>
      </c>
      <c r="E1300" s="1" t="n">
        <v>200</v>
      </c>
      <c r="F1300" s="1" t="s">
        <v>24</v>
      </c>
      <c r="G1300" s="1" t="n">
        <v>17</v>
      </c>
      <c r="H1300" s="1" t="n">
        <v>25</v>
      </c>
      <c r="I1300" s="1" t="n">
        <v>20</v>
      </c>
      <c r="J1300" s="1" t="n">
        <v>5</v>
      </c>
      <c r="K1300" s="1" t="n">
        <v>16</v>
      </c>
      <c r="L1300" s="1" t="n">
        <v>17</v>
      </c>
      <c r="M1300" s="4" t="n">
        <v>8.834267359808</v>
      </c>
      <c r="N1300" s="4" t="n">
        <v>9.38648555481336</v>
      </c>
      <c r="O1300" s="4" t="n">
        <v>14.5244751611402</v>
      </c>
      <c r="P1300" s="4" t="n">
        <v>2.52820430848609</v>
      </c>
      <c r="Q1300" s="4" t="n">
        <v>11.5657688915424</v>
      </c>
      <c r="R1300" s="4" t="n">
        <v>10.2024209651186</v>
      </c>
      <c r="S1300" s="5" t="n">
        <v>0.286181548001174</v>
      </c>
      <c r="T1300" s="5" t="n">
        <v>1.23217244878319</v>
      </c>
      <c r="U1300" s="5" t="n">
        <v>0.702429578482453</v>
      </c>
    </row>
    <row r="1301" customFormat="false" ht="15" hidden="false" customHeight="false" outlineLevel="0" collapsed="false">
      <c r="A1301" s="1" t="s">
        <v>1325</v>
      </c>
      <c r="B1301" s="1" t="s">
        <v>1097</v>
      </c>
      <c r="C1301" s="1" t="n">
        <v>2525593</v>
      </c>
      <c r="D1301" s="1" t="n">
        <v>2525667</v>
      </c>
      <c r="E1301" s="1" t="n">
        <v>75</v>
      </c>
      <c r="F1301" s="1" t="s">
        <v>26</v>
      </c>
      <c r="G1301" s="1" t="n">
        <v>24</v>
      </c>
      <c r="H1301" s="1" t="n">
        <v>42</v>
      </c>
      <c r="I1301" s="1" t="n">
        <v>17</v>
      </c>
      <c r="J1301" s="1" t="n">
        <v>18</v>
      </c>
      <c r="K1301" s="1" t="n">
        <v>10</v>
      </c>
      <c r="L1301" s="1" t="n">
        <v>10</v>
      </c>
      <c r="M1301" s="4" t="n">
        <v>33.5393170989213</v>
      </c>
      <c r="N1301" s="4" t="n">
        <v>42.4066196038541</v>
      </c>
      <c r="O1301" s="4" t="n">
        <v>33.2002023446873</v>
      </c>
      <c r="P1301" s="4" t="n">
        <v>24.4757508999924</v>
      </c>
      <c r="Q1301" s="4" t="n">
        <v>19.4390879173729</v>
      </c>
      <c r="R1301" s="4" t="n">
        <v>16.1389648017376</v>
      </c>
      <c r="S1301" s="5" t="n">
        <v>0.729762947402993</v>
      </c>
      <c r="T1301" s="5" t="n">
        <v>0.458397488386605</v>
      </c>
      <c r="U1301" s="5" t="n">
        <v>0.486110434935953</v>
      </c>
    </row>
    <row r="1302" customFormat="false" ht="15" hidden="false" customHeight="false" outlineLevel="0" collapsed="false">
      <c r="A1302" s="1" t="s">
        <v>1326</v>
      </c>
      <c r="B1302" s="1" t="s">
        <v>1097</v>
      </c>
      <c r="C1302" s="1" t="n">
        <v>2526231</v>
      </c>
      <c r="D1302" s="1" t="n">
        <v>2526339</v>
      </c>
      <c r="E1302" s="1" t="n">
        <v>109</v>
      </c>
      <c r="F1302" s="1" t="s">
        <v>24</v>
      </c>
      <c r="G1302" s="1" t="n">
        <v>2</v>
      </c>
      <c r="H1302" s="1" t="n">
        <v>6</v>
      </c>
      <c r="I1302" s="1" t="n">
        <v>5</v>
      </c>
      <c r="J1302" s="1" t="n">
        <v>1</v>
      </c>
      <c r="K1302" s="1" t="n">
        <v>5</v>
      </c>
      <c r="L1302" s="1" t="n">
        <v>5</v>
      </c>
      <c r="M1302" s="4" t="n">
        <v>1.91505359978409</v>
      </c>
      <c r="N1302" s="4" t="n">
        <v>4.15091250090635</v>
      </c>
      <c r="O1302" s="4" t="n">
        <v>6.69067258580301</v>
      </c>
      <c r="P1302" s="4" t="n">
        <v>0.931690106275431</v>
      </c>
      <c r="Q1302" s="4" t="n">
        <v>6.65968752724811</v>
      </c>
      <c r="R1302" s="4" t="n">
        <v>5.52908979318789</v>
      </c>
      <c r="S1302" s="5" t="n">
        <v>0.486508631601995</v>
      </c>
      <c r="T1302" s="5" t="n">
        <v>1.60439120935312</v>
      </c>
      <c r="U1302" s="5" t="n">
        <v>0.826387739391121</v>
      </c>
    </row>
    <row r="1303" customFormat="false" ht="15" hidden="false" customHeight="false" outlineLevel="0" collapsed="false">
      <c r="A1303" s="1" t="s">
        <v>1327</v>
      </c>
      <c r="B1303" s="1" t="s">
        <v>1097</v>
      </c>
      <c r="C1303" s="1" t="n">
        <v>2526355</v>
      </c>
      <c r="D1303" s="1" t="n">
        <v>2526537</v>
      </c>
      <c r="E1303" s="1" t="n">
        <v>183</v>
      </c>
      <c r="F1303" s="1" t="s">
        <v>24</v>
      </c>
      <c r="G1303" s="1" t="n">
        <v>5</v>
      </c>
      <c r="H1303" s="1" t="n">
        <v>11</v>
      </c>
      <c r="I1303" s="1" t="n">
        <v>1</v>
      </c>
      <c r="J1303" s="1" t="n">
        <v>2</v>
      </c>
      <c r="K1303" s="1" t="n">
        <v>1</v>
      </c>
      <c r="L1303" s="1" t="n">
        <v>0</v>
      </c>
      <c r="M1303" s="4" t="n">
        <v>2.84101358209727</v>
      </c>
      <c r="N1303" s="4" t="n">
        <v>4.51582788560142</v>
      </c>
      <c r="O1303" s="4" t="n">
        <v>0.794057845348049</v>
      </c>
      <c r="P1303" s="4" t="n">
        <v>1.10574210415106</v>
      </c>
      <c r="Q1303" s="4" t="n">
        <v>0.790380497739336</v>
      </c>
      <c r="R1303" s="4" t="s">
        <v>29</v>
      </c>
      <c r="S1303" s="5" t="n">
        <v>0.389206905281596</v>
      </c>
      <c r="T1303" s="5" t="n">
        <v>0.175024495565795</v>
      </c>
      <c r="U1303" s="4" t="s">
        <v>29</v>
      </c>
    </row>
    <row r="1304" customFormat="false" ht="15" hidden="false" customHeight="false" outlineLevel="0" collapsed="false">
      <c r="A1304" s="1" t="s">
        <v>1328</v>
      </c>
      <c r="B1304" s="1" t="s">
        <v>1097</v>
      </c>
      <c r="C1304" s="1" t="n">
        <v>2532615</v>
      </c>
      <c r="D1304" s="1" t="n">
        <v>2532699</v>
      </c>
      <c r="E1304" s="1" t="n">
        <v>85</v>
      </c>
      <c r="F1304" s="1" t="s">
        <v>26</v>
      </c>
      <c r="G1304" s="1" t="n">
        <v>0</v>
      </c>
      <c r="H1304" s="1" t="n">
        <v>0</v>
      </c>
      <c r="I1304" s="1" t="n">
        <v>0</v>
      </c>
      <c r="J1304" s="1" t="n">
        <v>0</v>
      </c>
      <c r="K1304" s="1" t="n">
        <v>0</v>
      </c>
      <c r="L1304" s="1" t="n">
        <v>1</v>
      </c>
      <c r="M1304" s="4" t="s">
        <v>29</v>
      </c>
      <c r="N1304" s="4" t="s">
        <v>29</v>
      </c>
      <c r="O1304" s="4" t="s">
        <v>29</v>
      </c>
      <c r="P1304" s="4" t="s">
        <v>29</v>
      </c>
      <c r="Q1304" s="4" t="s">
        <v>29</v>
      </c>
      <c r="R1304" s="4" t="n">
        <v>1.42176594681974</v>
      </c>
      <c r="S1304" s="4" t="s">
        <v>29</v>
      </c>
      <c r="T1304" s="4" t="s">
        <v>29</v>
      </c>
      <c r="U1304" s="4" t="s">
        <v>29</v>
      </c>
    </row>
    <row r="1305" customFormat="false" ht="15" hidden="false" customHeight="false" outlineLevel="0" collapsed="false">
      <c r="A1305" s="1" t="s">
        <v>1329</v>
      </c>
      <c r="B1305" s="1" t="s">
        <v>1097</v>
      </c>
      <c r="C1305" s="1" t="n">
        <v>2538894</v>
      </c>
      <c r="D1305" s="1" t="n">
        <v>2538972</v>
      </c>
      <c r="E1305" s="1" t="n">
        <v>79</v>
      </c>
      <c r="F1305" s="1" t="s">
        <v>24</v>
      </c>
      <c r="G1305" s="1" t="n">
        <v>7</v>
      </c>
      <c r="H1305" s="1" t="n">
        <v>6</v>
      </c>
      <c r="I1305" s="1" t="n">
        <v>8</v>
      </c>
      <c r="J1305" s="1" t="n">
        <v>2</v>
      </c>
      <c r="K1305" s="1" t="n">
        <v>3</v>
      </c>
      <c r="L1305" s="1" t="n">
        <v>4</v>
      </c>
      <c r="M1305" s="4" t="n">
        <v>9.28064436818442</v>
      </c>
      <c r="N1305" s="4" t="n">
        <v>5.74741730894726</v>
      </c>
      <c r="O1305" s="4" t="n">
        <v>14.8224131131636</v>
      </c>
      <c r="P1305" s="4" t="n">
        <v>2.58006490968581</v>
      </c>
      <c r="Q1305" s="4" t="n">
        <v>5.53266348417535</v>
      </c>
      <c r="R1305" s="4" t="n">
        <v>6.12453023245428</v>
      </c>
      <c r="S1305" s="5" t="n">
        <v>0.278004932343997</v>
      </c>
      <c r="T1305" s="5" t="n">
        <v>0.96263472561187</v>
      </c>
      <c r="U1305" s="5" t="n">
        <v>0.41319386969556</v>
      </c>
    </row>
    <row r="1306" customFormat="false" ht="15" hidden="false" customHeight="false" outlineLevel="0" collapsed="false">
      <c r="A1306" s="1" t="s">
        <v>1330</v>
      </c>
      <c r="B1306" s="1" t="s">
        <v>1097</v>
      </c>
      <c r="C1306" s="1" t="n">
        <v>2553425</v>
      </c>
      <c r="D1306" s="1" t="n">
        <v>2553476</v>
      </c>
      <c r="E1306" s="1" t="n">
        <v>52</v>
      </c>
      <c r="F1306" s="1" t="s">
        <v>26</v>
      </c>
      <c r="G1306" s="1" t="n">
        <v>3</v>
      </c>
      <c r="H1306" s="1" t="n">
        <v>10</v>
      </c>
      <c r="I1306" s="1" t="n">
        <v>5</v>
      </c>
      <c r="J1306" s="1" t="n">
        <v>5</v>
      </c>
      <c r="K1306" s="1" t="n">
        <v>4</v>
      </c>
      <c r="L1306" s="1" t="n">
        <v>7</v>
      </c>
      <c r="M1306" s="4" t="n">
        <v>6.08311143460827</v>
      </c>
      <c r="N1306" s="4" t="n">
        <v>14.6502794149636</v>
      </c>
      <c r="O1306" s="4" t="n">
        <v>14.168483122877</v>
      </c>
      <c r="P1306" s="4" t="n">
        <v>9.86495406644574</v>
      </c>
      <c r="Q1306" s="4" t="n">
        <v>11.2822941638086</v>
      </c>
      <c r="R1306" s="4" t="n">
        <v>16.3921250339217</v>
      </c>
      <c r="S1306" s="5" t="n">
        <v>1.62169543867332</v>
      </c>
      <c r="T1306" s="5" t="n">
        <v>0.770107780489496</v>
      </c>
      <c r="U1306" s="5" t="n">
        <v>1.15694283514757</v>
      </c>
    </row>
    <row r="1307" customFormat="false" ht="15" hidden="false" customHeight="false" outlineLevel="0" collapsed="false">
      <c r="A1307" s="1" t="s">
        <v>1331</v>
      </c>
      <c r="B1307" s="1" t="s">
        <v>1097</v>
      </c>
      <c r="C1307" s="1" t="n">
        <v>2555970</v>
      </c>
      <c r="D1307" s="1" t="n">
        <v>2556055</v>
      </c>
      <c r="E1307" s="1" t="n">
        <v>86</v>
      </c>
      <c r="F1307" s="1" t="s">
        <v>24</v>
      </c>
      <c r="G1307" s="1" t="n">
        <v>4</v>
      </c>
      <c r="H1307" s="1" t="n">
        <v>17</v>
      </c>
      <c r="I1307" s="1" t="n">
        <v>9</v>
      </c>
      <c r="J1307" s="1" t="n">
        <v>1</v>
      </c>
      <c r="K1307" s="1" t="n">
        <v>7</v>
      </c>
      <c r="L1307" s="1" t="n">
        <v>6</v>
      </c>
      <c r="M1307" s="4" t="n">
        <v>4.86648914768662</v>
      </c>
      <c r="N1307" s="4" t="n">
        <v>14.9432850032629</v>
      </c>
      <c r="O1307" s="4" t="n">
        <v>15.3019617727071</v>
      </c>
      <c r="P1307" s="4" t="n">
        <v>1.18379448797349</v>
      </c>
      <c r="Q1307" s="4" t="n">
        <v>11.846408871999</v>
      </c>
      <c r="R1307" s="4" t="n">
        <v>8.43023573173118</v>
      </c>
      <c r="S1307" s="5" t="n">
        <v>0.243254315800998</v>
      </c>
      <c r="T1307" s="5" t="n">
        <v>0.792758009327422</v>
      </c>
      <c r="U1307" s="5" t="n">
        <v>0.550925159594081</v>
      </c>
    </row>
    <row r="1308" customFormat="false" ht="15" hidden="false" customHeight="false" outlineLevel="0" collapsed="false">
      <c r="A1308" s="1" t="s">
        <v>1332</v>
      </c>
      <c r="B1308" s="1" t="s">
        <v>1097</v>
      </c>
      <c r="C1308" s="1" t="n">
        <v>2607509</v>
      </c>
      <c r="D1308" s="1" t="n">
        <v>2607581</v>
      </c>
      <c r="E1308" s="1" t="n">
        <v>73</v>
      </c>
      <c r="F1308" s="1" t="s">
        <v>26</v>
      </c>
      <c r="G1308" s="1" t="n">
        <v>6</v>
      </c>
      <c r="H1308" s="1" t="n">
        <v>3</v>
      </c>
      <c r="I1308" s="1" t="n">
        <v>4</v>
      </c>
      <c r="J1308" s="1" t="n">
        <v>3</v>
      </c>
      <c r="K1308" s="1" t="n">
        <v>1</v>
      </c>
      <c r="L1308" s="1" t="n">
        <v>1</v>
      </c>
      <c r="M1308" s="4" t="n">
        <v>8.61774119902839</v>
      </c>
      <c r="N1308" s="4" t="n">
        <v>3.11318437567976</v>
      </c>
      <c r="O1308" s="4" t="n">
        <v>8.02880710296361</v>
      </c>
      <c r="P1308" s="4" t="n">
        <v>4.19260547823944</v>
      </c>
      <c r="Q1308" s="4" t="n">
        <v>1.99790625817443</v>
      </c>
      <c r="R1308" s="4" t="n">
        <v>1.65872693795637</v>
      </c>
      <c r="S1308" s="5" t="n">
        <v>0.486508631601995</v>
      </c>
      <c r="T1308" s="5" t="n">
        <v>0.641756483741247</v>
      </c>
      <c r="U1308" s="5" t="n">
        <v>0.20659693484778</v>
      </c>
    </row>
    <row r="1309" customFormat="false" ht="15" hidden="false" customHeight="false" outlineLevel="0" collapsed="false">
      <c r="A1309" s="1" t="s">
        <v>1333</v>
      </c>
      <c r="B1309" s="1" t="s">
        <v>1097</v>
      </c>
      <c r="C1309" s="1" t="n">
        <v>2607550</v>
      </c>
      <c r="D1309" s="1" t="n">
        <v>2607729</v>
      </c>
      <c r="E1309" s="1" t="n">
        <v>180</v>
      </c>
      <c r="F1309" s="1" t="s">
        <v>24</v>
      </c>
      <c r="G1309" s="1" t="n">
        <v>0</v>
      </c>
      <c r="H1309" s="1" t="n">
        <v>0</v>
      </c>
      <c r="I1309" s="1" t="n">
        <v>0</v>
      </c>
      <c r="J1309" s="1" t="n">
        <v>0</v>
      </c>
      <c r="K1309" s="1" t="n">
        <v>0</v>
      </c>
      <c r="L1309" s="1" t="n">
        <v>0</v>
      </c>
      <c r="M1309" s="4" t="s">
        <v>29</v>
      </c>
      <c r="N1309" s="4" t="s">
        <v>29</v>
      </c>
      <c r="O1309" s="4" t="s">
        <v>29</v>
      </c>
      <c r="P1309" s="4" t="s">
        <v>29</v>
      </c>
      <c r="Q1309" s="4" t="s">
        <v>29</v>
      </c>
      <c r="R1309" s="4" t="s">
        <v>29</v>
      </c>
      <c r="S1309" s="4" t="s">
        <v>29</v>
      </c>
      <c r="T1309" s="4" t="s">
        <v>29</v>
      </c>
      <c r="U1309" s="4" t="s">
        <v>29</v>
      </c>
    </row>
    <row r="1310" customFormat="false" ht="15" hidden="false" customHeight="false" outlineLevel="0" collapsed="false">
      <c r="A1310" s="1" t="s">
        <v>1334</v>
      </c>
      <c r="B1310" s="1" t="s">
        <v>1097</v>
      </c>
      <c r="C1310" s="1" t="n">
        <v>2607663</v>
      </c>
      <c r="D1310" s="1" t="n">
        <v>2607790</v>
      </c>
      <c r="E1310" s="1" t="n">
        <v>128</v>
      </c>
      <c r="F1310" s="1" t="s">
        <v>26</v>
      </c>
      <c r="G1310" s="1" t="n">
        <v>5</v>
      </c>
      <c r="H1310" s="1" t="n">
        <v>2</v>
      </c>
      <c r="I1310" s="1" t="n">
        <v>6</v>
      </c>
      <c r="J1310" s="1" t="n">
        <v>2</v>
      </c>
      <c r="K1310" s="1" t="n">
        <v>2</v>
      </c>
      <c r="L1310" s="1" t="n">
        <v>2</v>
      </c>
      <c r="M1310" s="4" t="n">
        <v>4.07137379481656</v>
      </c>
      <c r="N1310" s="4" t="n">
        <v>1.17663661443015</v>
      </c>
      <c r="O1310" s="4" t="n">
        <v>6.8276469851974</v>
      </c>
      <c r="P1310" s="4" t="n">
        <v>1.58460679492514</v>
      </c>
      <c r="Q1310" s="4" t="n">
        <v>2.26534252895369</v>
      </c>
      <c r="R1310" s="4" t="n">
        <v>1.88076125248596</v>
      </c>
      <c r="S1310" s="5" t="n">
        <v>0.389206905281596</v>
      </c>
      <c r="T1310" s="5" t="n">
        <v>1.92526945122374</v>
      </c>
      <c r="U1310" s="5" t="n">
        <v>0.27546257979704</v>
      </c>
    </row>
    <row r="1311" customFormat="false" ht="15" hidden="false" customHeight="false" outlineLevel="0" collapsed="false">
      <c r="A1311" s="1" t="s">
        <v>1335</v>
      </c>
      <c r="B1311" s="1" t="s">
        <v>1097</v>
      </c>
      <c r="C1311" s="1" t="n">
        <v>2613346</v>
      </c>
      <c r="D1311" s="1" t="n">
        <v>2613457</v>
      </c>
      <c r="E1311" s="1" t="n">
        <v>112</v>
      </c>
      <c r="F1311" s="1" t="s">
        <v>24</v>
      </c>
      <c r="G1311" s="1" t="n">
        <v>77</v>
      </c>
      <c r="H1311" s="1" t="n">
        <v>85</v>
      </c>
      <c r="I1311" s="1" t="n">
        <v>50</v>
      </c>
      <c r="J1311" s="1" t="n">
        <v>57</v>
      </c>
      <c r="K1311" s="1" t="n">
        <v>52</v>
      </c>
      <c r="L1311" s="1" t="n">
        <v>55</v>
      </c>
      <c r="M1311" s="4" t="n">
        <v>71.7368726838039</v>
      </c>
      <c r="N1311" s="4" t="n">
        <v>57.2152804178984</v>
      </c>
      <c r="O1311" s="4" t="n">
        <v>65.0984359699752</v>
      </c>
      <c r="P1311" s="4" t="n">
        <v>51.6710296777617</v>
      </c>
      <c r="Q1311" s="4" t="n">
        <v>67.3888381135593</v>
      </c>
      <c r="R1311" s="4" t="n">
        <v>59.176204273038</v>
      </c>
      <c r="S1311" s="5" t="n">
        <v>0.720285506527629</v>
      </c>
      <c r="T1311" s="5" t="n">
        <v>1.17781189957217</v>
      </c>
      <c r="U1311" s="5" t="n">
        <v>0.909026513330233</v>
      </c>
    </row>
    <row r="1312" customFormat="false" ht="15" hidden="false" customHeight="false" outlineLevel="0" collapsed="false">
      <c r="A1312" s="1" t="s">
        <v>1336</v>
      </c>
      <c r="B1312" s="1" t="s">
        <v>1097</v>
      </c>
      <c r="C1312" s="1" t="n">
        <v>2655184</v>
      </c>
      <c r="D1312" s="1" t="n">
        <v>2655241</v>
      </c>
      <c r="E1312" s="1" t="n">
        <v>58</v>
      </c>
      <c r="F1312" s="1" t="s">
        <v>24</v>
      </c>
      <c r="G1312" s="1" t="n">
        <v>20</v>
      </c>
      <c r="H1312" s="1" t="n">
        <v>17</v>
      </c>
      <c r="I1312" s="1" t="n">
        <v>11</v>
      </c>
      <c r="J1312" s="1" t="n">
        <v>10</v>
      </c>
      <c r="K1312" s="1" t="n">
        <v>9</v>
      </c>
      <c r="L1312" s="1" t="n">
        <v>15</v>
      </c>
      <c r="M1312" s="4" t="n">
        <v>36.2852261011722</v>
      </c>
      <c r="N1312" s="4" t="n">
        <v>22.2838460574973</v>
      </c>
      <c r="O1312" s="4" t="n">
        <v>27.8895404629262</v>
      </c>
      <c r="P1312" s="4" t="n">
        <v>17.6530756978503</v>
      </c>
      <c r="Q1312" s="4" t="n">
        <v>22.7130395666146</v>
      </c>
      <c r="R1312" s="4" t="n">
        <v>31.4285104033838</v>
      </c>
      <c r="S1312" s="5" t="n">
        <v>0.486508631601995</v>
      </c>
      <c r="T1312" s="5" t="n">
        <v>1.01926029770669</v>
      </c>
      <c r="U1312" s="5" t="n">
        <v>1.12689237189698</v>
      </c>
    </row>
    <row r="1313" customFormat="false" ht="15" hidden="false" customHeight="false" outlineLevel="0" collapsed="false">
      <c r="A1313" s="1" t="s">
        <v>1337</v>
      </c>
      <c r="B1313" s="1" t="s">
        <v>1097</v>
      </c>
      <c r="C1313" s="1" t="n">
        <v>2658690</v>
      </c>
      <c r="D1313" s="1" t="n">
        <v>2658714</v>
      </c>
      <c r="E1313" s="1" t="n">
        <v>25</v>
      </c>
      <c r="F1313" s="1" t="s">
        <v>26</v>
      </c>
      <c r="G1313" s="1" t="n">
        <v>2</v>
      </c>
      <c r="H1313" s="1" t="n">
        <v>0</v>
      </c>
      <c r="I1313" s="1" t="n">
        <v>2</v>
      </c>
      <c r="J1313" s="1" t="n">
        <v>2</v>
      </c>
      <c r="K1313" s="1" t="n">
        <v>2</v>
      </c>
      <c r="L1313" s="1" t="n">
        <v>2</v>
      </c>
      <c r="M1313" s="4" t="n">
        <v>8.61774119902839</v>
      </c>
      <c r="N1313" s="4" t="s">
        <v>29</v>
      </c>
      <c r="O1313" s="4" t="n">
        <v>12.0432106544454</v>
      </c>
      <c r="P1313" s="4" t="n">
        <v>8.38521095647888</v>
      </c>
      <c r="Q1313" s="4" t="n">
        <v>11.9874375490466</v>
      </c>
      <c r="R1313" s="4" t="n">
        <v>9.9523616277382</v>
      </c>
      <c r="S1313" s="5" t="n">
        <v>0.973017263203991</v>
      </c>
      <c r="T1313" s="4" t="s">
        <v>29</v>
      </c>
      <c r="U1313" s="5" t="n">
        <v>0.826387739391121</v>
      </c>
    </row>
    <row r="1314" customFormat="false" ht="15" hidden="false" customHeight="false" outlineLevel="0" collapsed="false">
      <c r="A1314" s="1" t="s">
        <v>1338</v>
      </c>
      <c r="B1314" s="1" t="s">
        <v>1097</v>
      </c>
      <c r="C1314" s="1" t="n">
        <v>2676454</v>
      </c>
      <c r="D1314" s="1" t="n">
        <v>2676709</v>
      </c>
      <c r="E1314" s="1" t="n">
        <v>256</v>
      </c>
      <c r="F1314" s="1" t="s">
        <v>24</v>
      </c>
      <c r="G1314" s="1" t="n">
        <v>8</v>
      </c>
      <c r="H1314" s="1" t="n">
        <v>8</v>
      </c>
      <c r="I1314" s="1" t="n">
        <v>5</v>
      </c>
      <c r="J1314" s="1" t="n">
        <v>5</v>
      </c>
      <c r="K1314" s="1" t="n">
        <v>14</v>
      </c>
      <c r="L1314" s="1" t="n">
        <v>12</v>
      </c>
      <c r="M1314" s="4" t="n">
        <v>3.24432609845775</v>
      </c>
      <c r="N1314" s="4" t="n">
        <v>2.34404470639418</v>
      </c>
      <c r="O1314" s="4" t="n">
        <v>2.83369662457539</v>
      </c>
      <c r="P1314" s="4" t="n">
        <v>1.97299081328915</v>
      </c>
      <c r="Q1314" s="4" t="n">
        <v>7.897605914666</v>
      </c>
      <c r="R1314" s="4" t="n">
        <v>5.62015715448746</v>
      </c>
      <c r="S1314" s="5" t="n">
        <v>0.608135789502494</v>
      </c>
      <c r="T1314" s="5" t="n">
        <v>3.36922153964155</v>
      </c>
      <c r="U1314" s="5" t="n">
        <v>1.98333057453869</v>
      </c>
    </row>
    <row r="1315" customFormat="false" ht="15" hidden="false" customHeight="false" outlineLevel="0" collapsed="false">
      <c r="A1315" s="1" t="s">
        <v>1339</v>
      </c>
      <c r="B1315" s="1" t="s">
        <v>1097</v>
      </c>
      <c r="C1315" s="1" t="n">
        <v>2676530</v>
      </c>
      <c r="D1315" s="1" t="n">
        <v>2676616</v>
      </c>
      <c r="E1315" s="1" t="n">
        <v>87</v>
      </c>
      <c r="F1315" s="1" t="s">
        <v>26</v>
      </c>
      <c r="G1315" s="1" t="n">
        <v>0</v>
      </c>
      <c r="H1315" s="1" t="n">
        <v>0</v>
      </c>
      <c r="I1315" s="1" t="n">
        <v>0</v>
      </c>
      <c r="J1315" s="1" t="n">
        <v>0</v>
      </c>
      <c r="K1315" s="1" t="n">
        <v>0</v>
      </c>
      <c r="L1315" s="1" t="n">
        <v>0</v>
      </c>
      <c r="M1315" s="4" t="s">
        <v>29</v>
      </c>
      <c r="N1315" s="4" t="s">
        <v>29</v>
      </c>
      <c r="O1315" s="4" t="s">
        <v>29</v>
      </c>
      <c r="P1315" s="4" t="s">
        <v>29</v>
      </c>
      <c r="Q1315" s="4" t="s">
        <v>29</v>
      </c>
      <c r="R1315" s="4" t="s">
        <v>29</v>
      </c>
      <c r="S1315" s="4" t="s">
        <v>29</v>
      </c>
      <c r="T1315" s="4" t="s">
        <v>29</v>
      </c>
      <c r="U1315" s="4" t="s">
        <v>29</v>
      </c>
    </row>
    <row r="1316" customFormat="false" ht="15" hidden="false" customHeight="false" outlineLevel="0" collapsed="false">
      <c r="A1316" s="1" t="s">
        <v>1340</v>
      </c>
      <c r="B1316" s="1" t="s">
        <v>1097</v>
      </c>
      <c r="C1316" s="1" t="n">
        <v>2695878</v>
      </c>
      <c r="D1316" s="1" t="n">
        <v>2695986</v>
      </c>
      <c r="E1316" s="1" t="n">
        <v>109</v>
      </c>
      <c r="F1316" s="1" t="s">
        <v>24</v>
      </c>
      <c r="G1316" s="1" t="n">
        <v>65</v>
      </c>
      <c r="H1316" s="1" t="n">
        <v>96</v>
      </c>
      <c r="I1316" s="1" t="n">
        <v>101</v>
      </c>
      <c r="J1316" s="1" t="n">
        <v>26</v>
      </c>
      <c r="K1316" s="1" t="n">
        <v>32</v>
      </c>
      <c r="L1316" s="1" t="n">
        <v>27</v>
      </c>
      <c r="M1316" s="4" t="n">
        <v>62.2392419929828</v>
      </c>
      <c r="N1316" s="4" t="n">
        <v>66.4146000145016</v>
      </c>
      <c r="O1316" s="4" t="n">
        <v>135.151586233221</v>
      </c>
      <c r="P1316" s="4" t="n">
        <v>24.2239427631612</v>
      </c>
      <c r="Q1316" s="4" t="n">
        <v>42.6220001743879</v>
      </c>
      <c r="R1316" s="4" t="n">
        <v>29.8570848832146</v>
      </c>
      <c r="S1316" s="5" t="n">
        <v>0.389206905281596</v>
      </c>
      <c r="T1316" s="5" t="n">
        <v>0.641756483741247</v>
      </c>
      <c r="U1316" s="5" t="n">
        <v>0.220915534292676</v>
      </c>
    </row>
    <row r="1317" customFormat="false" ht="15" hidden="false" customHeight="false" outlineLevel="0" collapsed="false">
      <c r="A1317" s="1" t="s">
        <v>1341</v>
      </c>
      <c r="B1317" s="1" t="s">
        <v>1097</v>
      </c>
      <c r="C1317" s="1" t="n">
        <v>2706206</v>
      </c>
      <c r="D1317" s="1" t="n">
        <v>2706438</v>
      </c>
      <c r="E1317" s="1" t="n">
        <v>233</v>
      </c>
      <c r="F1317" s="1" t="s">
        <v>24</v>
      </c>
      <c r="G1317" s="1" t="n">
        <v>100</v>
      </c>
      <c r="H1317" s="1" t="n">
        <v>145</v>
      </c>
      <c r="I1317" s="1" t="n">
        <v>104</v>
      </c>
      <c r="J1317" s="1" t="n">
        <v>49</v>
      </c>
      <c r="K1317" s="1" t="n">
        <v>59</v>
      </c>
      <c r="L1317" s="1" t="n">
        <v>25</v>
      </c>
      <c r="M1317" s="4" t="n">
        <v>44.5745234432503</v>
      </c>
      <c r="N1317" s="4" t="n">
        <v>46.6977656351965</v>
      </c>
      <c r="O1317" s="4" t="n">
        <v>64.784167658396</v>
      </c>
      <c r="P1317" s="4" t="n">
        <v>21.252172596593</v>
      </c>
      <c r="Q1317" s="4" t="n">
        <v>36.5823525203664</v>
      </c>
      <c r="R1317" s="4" t="n">
        <v>12.8694331393166</v>
      </c>
      <c r="S1317" s="5" t="n">
        <v>0.476778458969955</v>
      </c>
      <c r="T1317" s="5" t="n">
        <v>0.783385500842763</v>
      </c>
      <c r="U1317" s="5" t="n">
        <v>0.198650898892096</v>
      </c>
    </row>
    <row r="1318" customFormat="false" ht="15" hidden="false" customHeight="false" outlineLevel="0" collapsed="false">
      <c r="A1318" s="1" t="s">
        <v>1342</v>
      </c>
      <c r="B1318" s="1" t="s">
        <v>1097</v>
      </c>
      <c r="C1318" s="1" t="n">
        <v>2707724</v>
      </c>
      <c r="D1318" s="1" t="n">
        <v>2707800</v>
      </c>
      <c r="E1318" s="1" t="n">
        <v>77</v>
      </c>
      <c r="F1318" s="1" t="s">
        <v>26</v>
      </c>
      <c r="G1318" s="1" t="n">
        <v>20</v>
      </c>
      <c r="H1318" s="1" t="n">
        <v>19</v>
      </c>
      <c r="I1318" s="1" t="n">
        <v>18</v>
      </c>
      <c r="J1318" s="1" t="n">
        <v>15</v>
      </c>
      <c r="K1318" s="1" t="n">
        <v>19</v>
      </c>
      <c r="L1318" s="1" t="n">
        <v>1</v>
      </c>
      <c r="M1318" s="4" t="n">
        <v>27.2139195758791</v>
      </c>
      <c r="N1318" s="4" t="n">
        <v>18.6791062540786</v>
      </c>
      <c r="O1318" s="4" t="n">
        <v>34.2280723863185</v>
      </c>
      <c r="P1318" s="4" t="n">
        <v>19.8597101600816</v>
      </c>
      <c r="Q1318" s="4" t="n">
        <v>35.9623126471398</v>
      </c>
      <c r="R1318" s="4" t="n">
        <v>1.57142552016919</v>
      </c>
      <c r="S1318" s="5" t="n">
        <v>0.729762947402993</v>
      </c>
      <c r="T1318" s="5" t="n">
        <v>1.92526945122374</v>
      </c>
      <c r="U1318" s="5" t="n">
        <v>0.0459104299661734</v>
      </c>
    </row>
    <row r="1319" customFormat="false" ht="15" hidden="false" customHeight="false" outlineLevel="0" collapsed="false">
      <c r="A1319" s="1" t="s">
        <v>1343</v>
      </c>
      <c r="B1319" s="1" t="s">
        <v>1097</v>
      </c>
      <c r="C1319" s="1" t="n">
        <v>2708194</v>
      </c>
      <c r="D1319" s="1" t="n">
        <v>2708252</v>
      </c>
      <c r="E1319" s="1" t="n">
        <v>59</v>
      </c>
      <c r="F1319" s="1" t="s">
        <v>24</v>
      </c>
      <c r="G1319" s="1" t="n">
        <v>27</v>
      </c>
      <c r="H1319" s="1" t="n">
        <v>26</v>
      </c>
      <c r="I1319" s="1" t="n">
        <v>39</v>
      </c>
      <c r="J1319" s="1" t="n">
        <v>24</v>
      </c>
      <c r="K1319" s="1" t="n">
        <v>24</v>
      </c>
      <c r="L1319" s="1" t="n">
        <v>25</v>
      </c>
      <c r="M1319" s="4" t="n">
        <v>48.1404853187103</v>
      </c>
      <c r="N1319" s="4" t="n">
        <v>33.4935698348995</v>
      </c>
      <c r="O1319" s="4" t="n">
        <v>97.176251487594</v>
      </c>
      <c r="P1319" s="4" t="n">
        <v>41.6369095769986</v>
      </c>
      <c r="Q1319" s="4" t="n">
        <v>59.5238278297486</v>
      </c>
      <c r="R1319" s="4" t="n">
        <v>51.4777325572666</v>
      </c>
      <c r="S1319" s="5" t="n">
        <v>0.864904233959103</v>
      </c>
      <c r="T1319" s="5" t="n">
        <v>1.77717180112961</v>
      </c>
      <c r="U1319" s="5" t="n">
        <v>0.529735730378924</v>
      </c>
    </row>
    <row r="1320" customFormat="false" ht="15" hidden="false" customHeight="false" outlineLevel="0" collapsed="false">
      <c r="A1320" s="1" t="s">
        <v>1344</v>
      </c>
      <c r="B1320" s="1" t="s">
        <v>1097</v>
      </c>
      <c r="C1320" s="1" t="n">
        <v>2717870</v>
      </c>
      <c r="D1320" s="1" t="n">
        <v>2717905</v>
      </c>
      <c r="E1320" s="1" t="n">
        <v>36</v>
      </c>
      <c r="F1320" s="1" t="s">
        <v>24</v>
      </c>
      <c r="G1320" s="1" t="n">
        <v>3</v>
      </c>
      <c r="H1320" s="1" t="n">
        <v>2</v>
      </c>
      <c r="I1320" s="1" t="n">
        <v>1</v>
      </c>
      <c r="J1320" s="1" t="n">
        <v>0</v>
      </c>
      <c r="K1320" s="1" t="n">
        <v>1</v>
      </c>
      <c r="L1320" s="1" t="n">
        <v>1</v>
      </c>
      <c r="M1320" s="4" t="n">
        <v>8.86396237614348</v>
      </c>
      <c r="N1320" s="4" t="n">
        <v>4.26951000093225</v>
      </c>
      <c r="O1320" s="4" t="n">
        <v>4.12910079580986</v>
      </c>
      <c r="P1320" s="4" t="s">
        <v>29</v>
      </c>
      <c r="Q1320" s="4" t="n">
        <v>4.10997858824455</v>
      </c>
      <c r="R1320" s="4" t="n">
        <v>3.41223827236738</v>
      </c>
      <c r="S1320" s="4" t="s">
        <v>29</v>
      </c>
      <c r="T1320" s="4" t="n">
        <v>0.96263472561187</v>
      </c>
      <c r="U1320" s="5" t="n">
        <v>0.826387739391121</v>
      </c>
    </row>
    <row r="1321" customFormat="false" ht="15" hidden="false" customHeight="false" outlineLevel="0" collapsed="false">
      <c r="A1321" s="1" t="s">
        <v>1345</v>
      </c>
      <c r="B1321" s="1" t="s">
        <v>1097</v>
      </c>
      <c r="C1321" s="1" t="n">
        <v>2718784</v>
      </c>
      <c r="D1321" s="1" t="n">
        <v>2718945</v>
      </c>
      <c r="E1321" s="1" t="n">
        <v>162</v>
      </c>
      <c r="F1321" s="1" t="s">
        <v>26</v>
      </c>
      <c r="G1321" s="1" t="n">
        <v>132</v>
      </c>
      <c r="H1321" s="1" t="n">
        <v>141</v>
      </c>
      <c r="I1321" s="1" t="n">
        <v>117</v>
      </c>
      <c r="J1321" s="1" t="n">
        <v>82</v>
      </c>
      <c r="K1321" s="1" t="n">
        <v>93</v>
      </c>
      <c r="L1321" s="1" t="n">
        <v>96</v>
      </c>
      <c r="M1321" s="4" t="n">
        <v>84.7857270761551</v>
      </c>
      <c r="N1321" s="4" t="n">
        <v>65.4348815360268</v>
      </c>
      <c r="O1321" s="4" t="n">
        <v>105.022781110816</v>
      </c>
      <c r="P1321" s="4" t="n">
        <v>51.2487427402187</v>
      </c>
      <c r="Q1321" s="4" t="n">
        <v>83.0930453710311</v>
      </c>
      <c r="R1321" s="4" t="n">
        <v>71.2119291624498</v>
      </c>
      <c r="S1321" s="5" t="n">
        <v>0.604450118050964</v>
      </c>
      <c r="T1321" s="5" t="n">
        <v>1.2698585742114</v>
      </c>
      <c r="U1321" s="5" t="n">
        <v>0.678061734885022</v>
      </c>
    </row>
    <row r="1322" customFormat="false" ht="15" hidden="false" customHeight="false" outlineLevel="0" collapsed="false">
      <c r="A1322" s="1" t="s">
        <v>1346</v>
      </c>
      <c r="B1322" s="1" t="s">
        <v>1097</v>
      </c>
      <c r="C1322" s="1" t="n">
        <v>2730209</v>
      </c>
      <c r="D1322" s="1" t="n">
        <v>2730253</v>
      </c>
      <c r="E1322" s="1" t="n">
        <v>45</v>
      </c>
      <c r="F1322" s="1" t="s">
        <v>24</v>
      </c>
      <c r="G1322" s="1" t="n">
        <v>0</v>
      </c>
      <c r="H1322" s="1" t="n">
        <v>0</v>
      </c>
      <c r="I1322" s="1" t="n">
        <v>4</v>
      </c>
      <c r="J1322" s="1" t="n">
        <v>2</v>
      </c>
      <c r="K1322" s="1" t="n">
        <v>10</v>
      </c>
      <c r="L1322" s="1" t="n">
        <v>12</v>
      </c>
      <c r="M1322" s="4" t="s">
        <v>29</v>
      </c>
      <c r="N1322" s="4" t="s">
        <v>29</v>
      </c>
      <c r="O1322" s="4" t="n">
        <v>13.1380479866677</v>
      </c>
      <c r="P1322" s="4" t="n">
        <v>4.57375143080666</v>
      </c>
      <c r="Q1322" s="4" t="n">
        <v>32.6930114973998</v>
      </c>
      <c r="R1322" s="4" t="n">
        <v>32.5713653271432</v>
      </c>
      <c r="S1322" s="4" t="s">
        <v>29</v>
      </c>
      <c r="T1322" s="4" t="s">
        <v>29</v>
      </c>
      <c r="U1322" s="5" t="n">
        <v>2.47916321817336</v>
      </c>
    </row>
    <row r="1323" customFormat="false" ht="15" hidden="false" customHeight="false" outlineLevel="0" collapsed="false">
      <c r="A1323" s="1" t="s">
        <v>1347</v>
      </c>
      <c r="B1323" s="1" t="s">
        <v>1097</v>
      </c>
      <c r="C1323" s="1" t="n">
        <v>2730523</v>
      </c>
      <c r="D1323" s="1" t="n">
        <v>2730687</v>
      </c>
      <c r="E1323" s="1" t="n">
        <v>165</v>
      </c>
      <c r="F1323" s="1" t="s">
        <v>26</v>
      </c>
      <c r="G1323" s="1" t="n">
        <v>456</v>
      </c>
      <c r="H1323" s="1" t="n">
        <v>137</v>
      </c>
      <c r="I1323" s="1" t="n">
        <v>417</v>
      </c>
      <c r="J1323" s="1" t="n">
        <v>653</v>
      </c>
      <c r="K1323" s="1" t="n">
        <v>902</v>
      </c>
      <c r="L1323" s="1" t="n">
        <v>521</v>
      </c>
      <c r="M1323" s="4" t="n">
        <v>287.538291713923</v>
      </c>
      <c r="N1323" s="4" t="n">
        <v>62.4155501660675</v>
      </c>
      <c r="O1323" s="4" t="n">
        <v>367.4647933832</v>
      </c>
      <c r="P1323" s="4" t="n">
        <v>400.649469847369</v>
      </c>
      <c r="Q1323" s="4" t="n">
        <v>791.170878237076</v>
      </c>
      <c r="R1323" s="4" t="n">
        <v>379.403444491581</v>
      </c>
      <c r="S1323" s="5" t="n">
        <v>1.39337779138642</v>
      </c>
      <c r="T1323" s="5" t="n">
        <v>12.6758616423636</v>
      </c>
      <c r="U1323" s="5" t="n">
        <v>1.0324892379443</v>
      </c>
    </row>
    <row r="1324" customFormat="false" ht="15" hidden="false" customHeight="false" outlineLevel="0" collapsed="false">
      <c r="A1324" s="1" t="s">
        <v>1348</v>
      </c>
      <c r="B1324" s="1" t="s">
        <v>1097</v>
      </c>
      <c r="C1324" s="1" t="n">
        <v>2735709</v>
      </c>
      <c r="D1324" s="1" t="n">
        <v>2735742</v>
      </c>
      <c r="E1324" s="1" t="n">
        <v>34</v>
      </c>
      <c r="F1324" s="1" t="s">
        <v>26</v>
      </c>
      <c r="G1324" s="1" t="n">
        <v>3</v>
      </c>
      <c r="H1324" s="1" t="n">
        <v>2</v>
      </c>
      <c r="I1324" s="1" t="n">
        <v>0</v>
      </c>
      <c r="J1324" s="1" t="n">
        <v>1</v>
      </c>
      <c r="K1324" s="1" t="n">
        <v>1</v>
      </c>
      <c r="L1324" s="1" t="n">
        <v>6</v>
      </c>
      <c r="M1324" s="4" t="n">
        <v>9.40117221712188</v>
      </c>
      <c r="N1324" s="4" t="n">
        <v>4.52826818280693</v>
      </c>
      <c r="O1324" s="4" t="s">
        <v>29</v>
      </c>
      <c r="P1324" s="4" t="n">
        <v>3.04916762053777</v>
      </c>
      <c r="Q1324" s="4" t="n">
        <v>4.35906819965331</v>
      </c>
      <c r="R1324" s="4" t="n">
        <v>21.7142435514288</v>
      </c>
      <c r="S1324" s="5" t="n">
        <v>0.324339087734664</v>
      </c>
      <c r="T1324" s="5" t="n">
        <v>0.96263472561187</v>
      </c>
      <c r="U1324" s="4" t="s">
        <v>29</v>
      </c>
    </row>
    <row r="1325" customFormat="false" ht="15" hidden="false" customHeight="false" outlineLevel="0" collapsed="false">
      <c r="A1325" s="1" t="s">
        <v>1349</v>
      </c>
      <c r="B1325" s="1" t="s">
        <v>1097</v>
      </c>
      <c r="C1325" s="1" t="n">
        <v>2740754</v>
      </c>
      <c r="D1325" s="1" t="n">
        <v>2740849</v>
      </c>
      <c r="E1325" s="1" t="n">
        <v>96</v>
      </c>
      <c r="F1325" s="1" t="s">
        <v>26</v>
      </c>
      <c r="G1325" s="1" t="n">
        <v>3</v>
      </c>
      <c r="H1325" s="1" t="n">
        <v>6</v>
      </c>
      <c r="I1325" s="1" t="n">
        <v>3</v>
      </c>
      <c r="J1325" s="1" t="n">
        <v>6</v>
      </c>
      <c r="K1325" s="1" t="n">
        <v>1</v>
      </c>
      <c r="L1325" s="1" t="n">
        <v>3</v>
      </c>
      <c r="M1325" s="4" t="n">
        <v>3.26567034910549</v>
      </c>
      <c r="N1325" s="4" t="n">
        <v>4.71893210629354</v>
      </c>
      <c r="O1325" s="4" t="n">
        <v>4.56374298484247</v>
      </c>
      <c r="P1325" s="4" t="n">
        <v>6.3551072512261</v>
      </c>
      <c r="Q1325" s="4" t="n">
        <v>1.51420263777431</v>
      </c>
      <c r="R1325" s="4" t="n">
        <v>3.77142124840606</v>
      </c>
      <c r="S1325" s="5" t="n">
        <v>1.94603452640798</v>
      </c>
      <c r="T1325" s="5" t="n">
        <v>0.320878241870623</v>
      </c>
      <c r="U1325" s="5" t="n">
        <v>0.826387739391121</v>
      </c>
    </row>
    <row r="1326" customFormat="false" ht="15" hidden="false" customHeight="false" outlineLevel="0" collapsed="false">
      <c r="A1326" s="1" t="s">
        <v>1350</v>
      </c>
      <c r="B1326" s="1" t="s">
        <v>1097</v>
      </c>
      <c r="C1326" s="1" t="n">
        <v>2741378</v>
      </c>
      <c r="D1326" s="1" t="n">
        <v>2741640</v>
      </c>
      <c r="E1326" s="1" t="n">
        <v>263</v>
      </c>
      <c r="F1326" s="1" t="s">
        <v>26</v>
      </c>
      <c r="G1326" s="1" t="n">
        <v>3</v>
      </c>
      <c r="H1326" s="1" t="n">
        <v>7</v>
      </c>
      <c r="I1326" s="1" t="n">
        <v>14</v>
      </c>
      <c r="J1326" s="1" t="n">
        <v>8</v>
      </c>
      <c r="K1326" s="1" t="n">
        <v>6</v>
      </c>
      <c r="L1326" s="1" t="n">
        <v>7</v>
      </c>
      <c r="M1326" s="4" t="n">
        <v>1.18411711131688</v>
      </c>
      <c r="N1326" s="4" t="n">
        <v>1.9962403630313</v>
      </c>
      <c r="O1326" s="4" t="n">
        <v>7.72236408376652</v>
      </c>
      <c r="P1326" s="4" t="n">
        <v>3.07244370924417</v>
      </c>
      <c r="Q1326" s="4" t="n">
        <v>3.29425764706624</v>
      </c>
      <c r="R1326" s="4" t="n">
        <v>3.1908334989695</v>
      </c>
      <c r="S1326" s="5" t="n">
        <v>2.59471270187731</v>
      </c>
      <c r="T1326" s="5" t="n">
        <v>1.65023095819178</v>
      </c>
      <c r="U1326" s="5" t="n">
        <v>0.41319386969556</v>
      </c>
    </row>
    <row r="1327" customFormat="false" ht="15" hidden="false" customHeight="false" outlineLevel="0" collapsed="false">
      <c r="A1327" s="1" t="s">
        <v>1351</v>
      </c>
      <c r="B1327" s="1" t="s">
        <v>1097</v>
      </c>
      <c r="C1327" s="1" t="n">
        <v>2769004</v>
      </c>
      <c r="D1327" s="1" t="n">
        <v>2769060</v>
      </c>
      <c r="E1327" s="1" t="n">
        <v>57</v>
      </c>
      <c r="F1327" s="1" t="s">
        <v>24</v>
      </c>
      <c r="G1327" s="1" t="n">
        <v>7</v>
      </c>
      <c r="H1327" s="1" t="n">
        <v>19</v>
      </c>
      <c r="I1327" s="1" t="n">
        <v>12</v>
      </c>
      <c r="J1327" s="1" t="n">
        <v>8</v>
      </c>
      <c r="K1327" s="1" t="n">
        <v>11</v>
      </c>
      <c r="L1327" s="1" t="n">
        <v>3</v>
      </c>
      <c r="M1327" s="4" t="n">
        <v>12.9266117985426</v>
      </c>
      <c r="N1327" s="4" t="n">
        <v>25.3502156305352</v>
      </c>
      <c r="O1327" s="4" t="n">
        <v>30.9682559685739</v>
      </c>
      <c r="P1327" s="4" t="n">
        <v>14.3746473539638</v>
      </c>
      <c r="Q1327" s="4" t="n">
        <v>28.2561027941813</v>
      </c>
      <c r="R1327" s="4" t="n">
        <v>6.39794676068884</v>
      </c>
      <c r="S1327" s="5" t="n">
        <v>1.11201972937599</v>
      </c>
      <c r="T1327" s="5" t="n">
        <v>1.11462968228743</v>
      </c>
      <c r="U1327" s="5" t="n">
        <v>0.20659693484778</v>
      </c>
    </row>
    <row r="1328" customFormat="false" ht="15" hidden="false" customHeight="false" outlineLevel="0" collapsed="false">
      <c r="A1328" s="1" t="s">
        <v>1352</v>
      </c>
      <c r="B1328" s="1" t="s">
        <v>1097</v>
      </c>
      <c r="C1328" s="1" t="n">
        <v>2790668</v>
      </c>
      <c r="D1328" s="1" t="n">
        <v>2790743</v>
      </c>
      <c r="E1328" s="1" t="n">
        <v>76</v>
      </c>
      <c r="F1328" s="1" t="s">
        <v>26</v>
      </c>
      <c r="G1328" s="1" t="n">
        <v>0</v>
      </c>
      <c r="H1328" s="1" t="n">
        <v>3</v>
      </c>
      <c r="I1328" s="1" t="n">
        <v>0</v>
      </c>
      <c r="J1328" s="1" t="n">
        <v>0</v>
      </c>
      <c r="K1328" s="1" t="n">
        <v>0</v>
      </c>
      <c r="L1328" s="1" t="n">
        <v>0</v>
      </c>
      <c r="M1328" s="4" t="s">
        <v>29</v>
      </c>
      <c r="N1328" s="4" t="n">
        <v>2.98865700065257</v>
      </c>
      <c r="O1328" s="4" t="s">
        <v>29</v>
      </c>
      <c r="P1328" s="4" t="s">
        <v>29</v>
      </c>
      <c r="Q1328" s="4" t="s">
        <v>29</v>
      </c>
      <c r="R1328" s="4" t="s">
        <v>29</v>
      </c>
      <c r="S1328" s="4" t="s">
        <v>29</v>
      </c>
      <c r="T1328" s="4" t="s">
        <v>29</v>
      </c>
      <c r="U1328" s="4" t="s">
        <v>29</v>
      </c>
    </row>
    <row r="1329" customFormat="false" ht="15" hidden="false" customHeight="false" outlineLevel="0" collapsed="false">
      <c r="A1329" s="1" t="s">
        <v>1353</v>
      </c>
      <c r="B1329" s="1" t="s">
        <v>1097</v>
      </c>
      <c r="C1329" s="1" t="n">
        <v>2798446</v>
      </c>
      <c r="D1329" s="1" t="n">
        <v>2798476</v>
      </c>
      <c r="E1329" s="1" t="n">
        <v>31</v>
      </c>
      <c r="F1329" s="1" t="s">
        <v>26</v>
      </c>
      <c r="G1329" s="1" t="n">
        <v>31</v>
      </c>
      <c r="H1329" s="1" t="n">
        <v>52</v>
      </c>
      <c r="I1329" s="1" t="n">
        <v>45</v>
      </c>
      <c r="J1329" s="1" t="n">
        <v>39</v>
      </c>
      <c r="K1329" s="1" t="n">
        <v>37</v>
      </c>
      <c r="L1329" s="1" t="n">
        <v>42</v>
      </c>
      <c r="M1329" s="4" t="n">
        <v>106.859990867952</v>
      </c>
      <c r="N1329" s="4" t="n">
        <v>129.508470028278</v>
      </c>
      <c r="O1329" s="4" t="n">
        <v>216.777791780017</v>
      </c>
      <c r="P1329" s="4" t="n">
        <v>130.80929092107</v>
      </c>
      <c r="Q1329" s="4" t="n">
        <v>177.41407572589</v>
      </c>
      <c r="R1329" s="4" t="n">
        <v>167.199675346002</v>
      </c>
      <c r="S1329" s="5" t="n">
        <v>1.22411849241792</v>
      </c>
      <c r="T1329" s="5" t="n">
        <v>1.36990326337074</v>
      </c>
      <c r="U1329" s="5" t="n">
        <v>0.771295223431713</v>
      </c>
    </row>
    <row r="1330" customFormat="false" ht="15" hidden="false" customHeight="false" outlineLevel="0" collapsed="false">
      <c r="A1330" s="1" t="s">
        <v>1354</v>
      </c>
      <c r="B1330" s="1" t="s">
        <v>1097</v>
      </c>
      <c r="C1330" s="1" t="n">
        <v>2803089</v>
      </c>
      <c r="D1330" s="1" t="n">
        <v>2803177</v>
      </c>
      <c r="E1330" s="1" t="n">
        <v>89</v>
      </c>
      <c r="F1330" s="1" t="s">
        <v>24</v>
      </c>
      <c r="G1330" s="1" t="n">
        <v>27</v>
      </c>
      <c r="H1330" s="1" t="n">
        <v>34</v>
      </c>
      <c r="I1330" s="1" t="n">
        <v>37</v>
      </c>
      <c r="J1330" s="1" t="n">
        <v>25</v>
      </c>
      <c r="K1330" s="1" t="n">
        <v>39</v>
      </c>
      <c r="L1330" s="1" t="n">
        <v>26</v>
      </c>
      <c r="M1330" s="4" t="n">
        <v>31.7289562327863</v>
      </c>
      <c r="N1330" s="4" t="n">
        <v>28.8677096653942</v>
      </c>
      <c r="O1330" s="4" t="n">
        <v>60.7634719383382</v>
      </c>
      <c r="P1330" s="4" t="n">
        <v>28.5859464425416</v>
      </c>
      <c r="Q1330" s="4" t="n">
        <v>63.7513724199297</v>
      </c>
      <c r="R1330" s="4" t="n">
        <v>35.2856457710718</v>
      </c>
      <c r="S1330" s="5" t="n">
        <v>0.900941910374065</v>
      </c>
      <c r="T1330" s="5" t="n">
        <v>2.20839731169782</v>
      </c>
      <c r="U1330" s="5" t="n">
        <v>0.580704897950517</v>
      </c>
    </row>
    <row r="1331" customFormat="false" ht="15" hidden="false" customHeight="false" outlineLevel="0" collapsed="false">
      <c r="A1331" s="1" t="s">
        <v>1355</v>
      </c>
      <c r="B1331" s="1" t="s">
        <v>1097</v>
      </c>
      <c r="C1331" s="1" t="n">
        <v>2821995</v>
      </c>
      <c r="D1331" s="1" t="n">
        <v>2822065</v>
      </c>
      <c r="E1331" s="1" t="n">
        <v>71</v>
      </c>
      <c r="F1331" s="1" t="s">
        <v>26</v>
      </c>
      <c r="G1331" s="1" t="n">
        <v>2</v>
      </c>
      <c r="H1331" s="1" t="n">
        <v>4</v>
      </c>
      <c r="I1331" s="1" t="n">
        <v>1</v>
      </c>
      <c r="J1331" s="1" t="n">
        <v>2</v>
      </c>
      <c r="K1331" s="1" t="n">
        <v>3</v>
      </c>
      <c r="L1331" s="1" t="n">
        <v>5</v>
      </c>
      <c r="M1331" s="4" t="n">
        <v>2.95465412538116</v>
      </c>
      <c r="N1331" s="4" t="n">
        <v>4.26951000093225</v>
      </c>
      <c r="O1331" s="4" t="n">
        <v>2.06455039790493</v>
      </c>
      <c r="P1331" s="4" t="n">
        <v>2.87492947079276</v>
      </c>
      <c r="Q1331" s="4" t="n">
        <v>6.16496788236682</v>
      </c>
      <c r="R1331" s="4" t="n">
        <v>8.53059568091846</v>
      </c>
      <c r="S1331" s="5" t="n">
        <v>0.973017263203991</v>
      </c>
      <c r="T1331" s="5" t="n">
        <v>1.44395208841781</v>
      </c>
      <c r="U1331" s="5" t="n">
        <v>4.1319386969556</v>
      </c>
    </row>
    <row r="1332" customFormat="false" ht="15" hidden="false" customHeight="false" outlineLevel="0" collapsed="false">
      <c r="A1332" s="1" t="s">
        <v>1356</v>
      </c>
      <c r="B1332" s="1" t="s">
        <v>1097</v>
      </c>
      <c r="C1332" s="1" t="n">
        <v>2833083</v>
      </c>
      <c r="D1332" s="1" t="n">
        <v>2833272</v>
      </c>
      <c r="E1332" s="1" t="n">
        <v>190</v>
      </c>
      <c r="F1332" s="1" t="s">
        <v>26</v>
      </c>
      <c r="G1332" s="1" t="n">
        <v>36</v>
      </c>
      <c r="H1332" s="1" t="n">
        <v>32</v>
      </c>
      <c r="I1332" s="1" t="n">
        <v>22</v>
      </c>
      <c r="J1332" s="1" t="n">
        <v>22</v>
      </c>
      <c r="K1332" s="1" t="n">
        <v>36</v>
      </c>
      <c r="L1332" s="1" t="n">
        <v>19</v>
      </c>
      <c r="M1332" s="4" t="n">
        <v>19.6976941692077</v>
      </c>
      <c r="N1332" s="4" t="n">
        <v>12.6504000027622</v>
      </c>
      <c r="O1332" s="4" t="n">
        <v>16.8222625014476</v>
      </c>
      <c r="P1332" s="4" t="n">
        <v>11.7126756217483</v>
      </c>
      <c r="Q1332" s="4" t="n">
        <v>27.3998572549637</v>
      </c>
      <c r="R1332" s="4" t="n">
        <v>12.0060235509223</v>
      </c>
      <c r="S1332" s="5" t="n">
        <v>0.594621660846883</v>
      </c>
      <c r="T1332" s="5" t="n">
        <v>2.16592813262671</v>
      </c>
      <c r="U1332" s="5" t="n">
        <v>0.713698502201423</v>
      </c>
    </row>
    <row r="1333" customFormat="false" ht="15" hidden="false" customHeight="false" outlineLevel="0" collapsed="false">
      <c r="A1333" s="1" t="s">
        <v>1357</v>
      </c>
      <c r="B1333" s="1" t="s">
        <v>1097</v>
      </c>
      <c r="C1333" s="1" t="n">
        <v>2837584</v>
      </c>
      <c r="D1333" s="1" t="n">
        <v>2837618</v>
      </c>
      <c r="E1333" s="1" t="n">
        <v>35</v>
      </c>
      <c r="F1333" s="1" t="s">
        <v>24</v>
      </c>
      <c r="G1333" s="1" t="n">
        <v>0</v>
      </c>
      <c r="H1333" s="1" t="n">
        <v>2</v>
      </c>
      <c r="I1333" s="1" t="n">
        <v>0</v>
      </c>
      <c r="J1333" s="1" t="n">
        <v>0</v>
      </c>
      <c r="K1333" s="1" t="n">
        <v>1</v>
      </c>
      <c r="L1333" s="1" t="n">
        <v>1</v>
      </c>
      <c r="M1333" s="4" t="s">
        <v>29</v>
      </c>
      <c r="N1333" s="4" t="n">
        <v>4.39508382448908</v>
      </c>
      <c r="O1333" s="4" t="s">
        <v>29</v>
      </c>
      <c r="P1333" s="4" t="s">
        <v>29</v>
      </c>
      <c r="Q1333" s="4" t="n">
        <v>4.23086031142821</v>
      </c>
      <c r="R1333" s="4" t="n">
        <v>3.51259822155466</v>
      </c>
      <c r="S1333" s="4" t="s">
        <v>29</v>
      </c>
      <c r="T1333" s="4" t="n">
        <v>0.96263472561187</v>
      </c>
      <c r="U1333" s="4" t="s">
        <v>29</v>
      </c>
      <c r="V1333" s="4"/>
    </row>
    <row r="1334" customFormat="false" ht="15" hidden="false" customHeight="false" outlineLevel="0" collapsed="false">
      <c r="A1334" s="1" t="s">
        <v>1358</v>
      </c>
      <c r="B1334" s="1" t="s">
        <v>1097</v>
      </c>
      <c r="C1334" s="1" t="n">
        <v>2854550</v>
      </c>
      <c r="D1334" s="1" t="n">
        <v>2854769</v>
      </c>
      <c r="E1334" s="1" t="n">
        <v>220</v>
      </c>
      <c r="F1334" s="1" t="s">
        <v>24</v>
      </c>
      <c r="G1334" s="1" t="n">
        <v>36</v>
      </c>
      <c r="H1334" s="1" t="n">
        <v>40</v>
      </c>
      <c r="I1334" s="1" t="n">
        <v>29</v>
      </c>
      <c r="J1334" s="1" t="n">
        <v>24</v>
      </c>
      <c r="K1334" s="1" t="n">
        <v>26</v>
      </c>
      <c r="L1334" s="1" t="n">
        <v>25</v>
      </c>
      <c r="M1334" s="4" t="n">
        <v>16.9993798994533</v>
      </c>
      <c r="N1334" s="4" t="n">
        <v>13.6468356194181</v>
      </c>
      <c r="O1334" s="4" t="n">
        <v>19.137156656379</v>
      </c>
      <c r="P1334" s="4" t="n">
        <v>11.0271267372873</v>
      </c>
      <c r="Q1334" s="4" t="n">
        <v>17.0779932205595</v>
      </c>
      <c r="R1334" s="4" t="n">
        <v>13.6333720927921</v>
      </c>
      <c r="S1334" s="5" t="n">
        <v>0.648678175469327</v>
      </c>
      <c r="T1334" s="5" t="n">
        <v>1.25142514329543</v>
      </c>
      <c r="U1334" s="5" t="n">
        <v>0.712403223613035</v>
      </c>
    </row>
    <row r="1335" customFormat="false" ht="15" hidden="false" customHeight="false" outlineLevel="0" collapsed="false">
      <c r="A1335" s="1" t="s">
        <v>1359</v>
      </c>
      <c r="B1335" s="1" t="s">
        <v>1097</v>
      </c>
      <c r="C1335" s="1" t="n">
        <v>2854611</v>
      </c>
      <c r="D1335" s="1" t="n">
        <v>2854686</v>
      </c>
      <c r="E1335" s="1" t="n">
        <v>76</v>
      </c>
      <c r="F1335" s="1" t="s">
        <v>26</v>
      </c>
      <c r="G1335" s="1" t="n">
        <v>0</v>
      </c>
      <c r="H1335" s="1" t="n">
        <v>0</v>
      </c>
      <c r="I1335" s="1" t="n">
        <v>0</v>
      </c>
      <c r="J1335" s="1" t="n">
        <v>0</v>
      </c>
      <c r="K1335" s="1" t="n">
        <v>0</v>
      </c>
      <c r="L1335" s="1" t="n">
        <v>0</v>
      </c>
      <c r="M1335" s="4" t="s">
        <v>29</v>
      </c>
      <c r="N1335" s="4" t="s">
        <v>29</v>
      </c>
      <c r="O1335" s="4" t="s">
        <v>29</v>
      </c>
      <c r="P1335" s="4" t="s">
        <v>29</v>
      </c>
      <c r="Q1335" s="4" t="s">
        <v>29</v>
      </c>
      <c r="R1335" s="4" t="s">
        <v>29</v>
      </c>
      <c r="S1335" s="4" t="s">
        <v>29</v>
      </c>
      <c r="T1335" s="4" t="s">
        <v>29</v>
      </c>
      <c r="U1335" s="4" t="s">
        <v>29</v>
      </c>
    </row>
    <row r="1336" customFormat="false" ht="15" hidden="false" customHeight="false" outlineLevel="0" collapsed="false">
      <c r="A1336" s="1" t="s">
        <v>1360</v>
      </c>
      <c r="B1336" s="1" t="s">
        <v>1097</v>
      </c>
      <c r="C1336" s="1" t="n">
        <v>2867021</v>
      </c>
      <c r="D1336" s="1" t="n">
        <v>2867199</v>
      </c>
      <c r="E1336" s="1" t="n">
        <v>179</v>
      </c>
      <c r="F1336" s="1" t="s">
        <v>24</v>
      </c>
      <c r="G1336" s="1" t="n">
        <v>25</v>
      </c>
      <c r="H1336" s="1" t="n">
        <v>20</v>
      </c>
      <c r="I1336" s="1" t="n">
        <v>14</v>
      </c>
      <c r="J1336" s="1" t="n">
        <v>10</v>
      </c>
      <c r="K1336" s="1" t="n">
        <v>7</v>
      </c>
      <c r="L1336" s="1" t="n">
        <v>6</v>
      </c>
      <c r="M1336" s="4" t="n">
        <v>14.5242829197108</v>
      </c>
      <c r="N1336" s="4" t="n">
        <v>8.39510393441734</v>
      </c>
      <c r="O1336" s="4" t="n">
        <v>11.3666257862181</v>
      </c>
      <c r="P1336" s="4" t="n">
        <v>5.65295120661497</v>
      </c>
      <c r="Q1336" s="4" t="n">
        <v>5.65699300067368</v>
      </c>
      <c r="R1336" s="4" t="n">
        <v>4.02567436627613</v>
      </c>
      <c r="S1336" s="5" t="n">
        <v>0.389206905281596</v>
      </c>
      <c r="T1336" s="5" t="n">
        <v>0.673844307928309</v>
      </c>
      <c r="U1336" s="5" t="n">
        <v>0.354166174024766</v>
      </c>
    </row>
    <row r="1337" customFormat="false" ht="15" hidden="false" customHeight="false" outlineLevel="0" collapsed="false">
      <c r="A1337" s="1" t="s">
        <v>1361</v>
      </c>
      <c r="B1337" s="1" t="s">
        <v>1097</v>
      </c>
      <c r="C1337" s="1" t="n">
        <v>2867121</v>
      </c>
      <c r="D1337" s="1" t="n">
        <v>2867313</v>
      </c>
      <c r="E1337" s="1" t="n">
        <v>193</v>
      </c>
      <c r="F1337" s="1" t="s">
        <v>26</v>
      </c>
      <c r="G1337" s="1" t="n">
        <v>1</v>
      </c>
      <c r="H1337" s="1" t="n">
        <v>2</v>
      </c>
      <c r="I1337" s="1" t="n">
        <v>1</v>
      </c>
      <c r="J1337" s="1" t="n">
        <v>3</v>
      </c>
      <c r="K1337" s="1" t="n">
        <v>1</v>
      </c>
      <c r="L1337" s="1" t="n">
        <v>3</v>
      </c>
      <c r="M1337" s="4" t="n">
        <v>0.538608824939274</v>
      </c>
      <c r="N1337" s="4" t="n">
        <v>0.778296093919941</v>
      </c>
      <c r="O1337" s="4" t="n">
        <v>0.752700665902838</v>
      </c>
      <c r="P1337" s="4" t="n">
        <v>1.57222705433979</v>
      </c>
      <c r="Q1337" s="4" t="n">
        <v>0.749214846815413</v>
      </c>
      <c r="R1337" s="4" t="n">
        <v>1.86606780520091</v>
      </c>
      <c r="S1337" s="5" t="n">
        <v>2.91905178961197</v>
      </c>
      <c r="T1337" s="5" t="n">
        <v>0.96263472561187</v>
      </c>
      <c r="U1337" s="5" t="n">
        <v>2.47916321817336</v>
      </c>
    </row>
    <row r="1338" customFormat="false" ht="15" hidden="false" customHeight="false" outlineLevel="0" collapsed="false">
      <c r="A1338" s="1" t="s">
        <v>1362</v>
      </c>
      <c r="B1338" s="1" t="s">
        <v>1097</v>
      </c>
      <c r="C1338" s="1" t="n">
        <v>2881253</v>
      </c>
      <c r="D1338" s="1" t="n">
        <v>2881311</v>
      </c>
      <c r="E1338" s="1" t="n">
        <v>59</v>
      </c>
      <c r="F1338" s="1" t="s">
        <v>26</v>
      </c>
      <c r="G1338" s="1" t="n">
        <v>2</v>
      </c>
      <c r="H1338" s="1" t="n">
        <v>2</v>
      </c>
      <c r="I1338" s="1" t="n">
        <v>4</v>
      </c>
      <c r="J1338" s="1" t="n">
        <v>2</v>
      </c>
      <c r="K1338" s="1" t="n">
        <v>4</v>
      </c>
      <c r="L1338" s="1" t="n">
        <v>2</v>
      </c>
      <c r="M1338" s="4" t="n">
        <v>3.56596187546002</v>
      </c>
      <c r="N1338" s="4" t="n">
        <v>2.57642844883843</v>
      </c>
      <c r="O1338" s="4" t="n">
        <v>9.96679502436862</v>
      </c>
      <c r="P1338" s="4" t="n">
        <v>3.46974246474988</v>
      </c>
      <c r="Q1338" s="4" t="n">
        <v>9.92063797162477</v>
      </c>
      <c r="R1338" s="4" t="n">
        <v>4.11821860458133</v>
      </c>
      <c r="S1338" s="5" t="n">
        <v>0.97301726320399</v>
      </c>
      <c r="T1338" s="5" t="n">
        <v>3.85053890244748</v>
      </c>
      <c r="U1338" s="5" t="n">
        <v>0.41319386969556</v>
      </c>
    </row>
    <row r="1339" customFormat="false" ht="15" hidden="false" customHeight="false" outlineLevel="0" collapsed="false">
      <c r="A1339" s="1" t="s">
        <v>1363</v>
      </c>
      <c r="B1339" s="1" t="s">
        <v>1097</v>
      </c>
      <c r="C1339" s="1" t="n">
        <v>2885820</v>
      </c>
      <c r="D1339" s="1" t="n">
        <v>2885885</v>
      </c>
      <c r="E1339" s="1" t="n">
        <v>66</v>
      </c>
      <c r="F1339" s="1" t="s">
        <v>26</v>
      </c>
      <c r="G1339" s="1" t="n">
        <v>27</v>
      </c>
      <c r="H1339" s="1" t="n">
        <v>30</v>
      </c>
      <c r="I1339" s="1" t="n">
        <v>28</v>
      </c>
      <c r="J1339" s="1" t="n">
        <v>26</v>
      </c>
      <c r="K1339" s="1" t="n">
        <v>28</v>
      </c>
      <c r="L1339" s="1" t="n">
        <v>16</v>
      </c>
      <c r="M1339" s="4" t="n">
        <v>42.9561253613107</v>
      </c>
      <c r="N1339" s="4" t="n">
        <v>34.4845038536835</v>
      </c>
      <c r="O1339" s="4" t="n">
        <v>62.254135075287</v>
      </c>
      <c r="P1339" s="4" t="n">
        <v>40.2490125910986</v>
      </c>
      <c r="Q1339" s="4" t="n">
        <v>61.965831022764</v>
      </c>
      <c r="R1339" s="4" t="n">
        <v>29.3977451157805</v>
      </c>
      <c r="S1339" s="5" t="n">
        <v>0.936979586789028</v>
      </c>
      <c r="T1339" s="5" t="n">
        <v>1.79691815447549</v>
      </c>
      <c r="U1339" s="5" t="n">
        <v>0.472221565366355</v>
      </c>
    </row>
    <row r="1340" customFormat="false" ht="15" hidden="false" customHeight="false" outlineLevel="0" collapsed="false">
      <c r="A1340" s="1" t="s">
        <v>1364</v>
      </c>
      <c r="B1340" s="1" t="s">
        <v>1097</v>
      </c>
      <c r="C1340" s="1" t="n">
        <v>2885964</v>
      </c>
      <c r="D1340" s="1" t="n">
        <v>2886032</v>
      </c>
      <c r="E1340" s="1" t="n">
        <v>69</v>
      </c>
      <c r="F1340" s="1" t="s">
        <v>26</v>
      </c>
      <c r="G1340" s="1" t="n">
        <v>4</v>
      </c>
      <c r="H1340" s="1" t="n">
        <v>6</v>
      </c>
      <c r="I1340" s="1" t="n">
        <v>11</v>
      </c>
      <c r="J1340" s="1" t="n">
        <v>7</v>
      </c>
      <c r="K1340" s="1" t="n">
        <v>8</v>
      </c>
      <c r="L1340" s="1" t="n">
        <v>5</v>
      </c>
      <c r="M1340" s="4" t="n">
        <v>6.08311143460827</v>
      </c>
      <c r="N1340" s="4" t="n">
        <v>6.59262573673362</v>
      </c>
      <c r="O1340" s="4" t="n">
        <v>23.377997152747</v>
      </c>
      <c r="P1340" s="4" t="n">
        <v>10.358201769768</v>
      </c>
      <c r="Q1340" s="4" t="n">
        <v>16.9234412457128</v>
      </c>
      <c r="R1340" s="4" t="n">
        <v>8.78149555388665</v>
      </c>
      <c r="S1340" s="5" t="n">
        <v>1.70278021060698</v>
      </c>
      <c r="T1340" s="5" t="n">
        <v>2.56702593496499</v>
      </c>
      <c r="U1340" s="5" t="n">
        <v>0.375630790632328</v>
      </c>
    </row>
    <row r="1341" customFormat="false" ht="15" hidden="false" customHeight="false" outlineLevel="0" collapsed="false">
      <c r="A1341" s="1" t="s">
        <v>1365</v>
      </c>
      <c r="B1341" s="1" t="s">
        <v>1097</v>
      </c>
      <c r="C1341" s="1" t="n">
        <v>2938489</v>
      </c>
      <c r="D1341" s="1" t="n">
        <v>2938546</v>
      </c>
      <c r="E1341" s="1" t="n">
        <v>58</v>
      </c>
      <c r="F1341" s="1" t="s">
        <v>24</v>
      </c>
      <c r="G1341" s="1" t="n">
        <v>138</v>
      </c>
      <c r="H1341" s="1" t="n">
        <v>155</v>
      </c>
      <c r="I1341" s="1" t="n">
        <v>207</v>
      </c>
      <c r="J1341" s="1" t="n">
        <v>126</v>
      </c>
      <c r="K1341" s="1" t="n">
        <v>199</v>
      </c>
      <c r="L1341" s="1" t="n">
        <v>171</v>
      </c>
      <c r="M1341" s="4" t="n">
        <v>250.368060098088</v>
      </c>
      <c r="N1341" s="4" t="n">
        <v>203.176243465416</v>
      </c>
      <c r="O1341" s="4" t="n">
        <v>524.830443256884</v>
      </c>
      <c r="P1341" s="4" t="n">
        <v>222.428753792913</v>
      </c>
      <c r="Q1341" s="4" t="n">
        <v>502.210541528479</v>
      </c>
      <c r="R1341" s="4" t="n">
        <v>358.285018598575</v>
      </c>
      <c r="S1341" s="5" t="n">
        <v>0.888407066403644</v>
      </c>
      <c r="T1341" s="5" t="n">
        <v>2.47179755350661</v>
      </c>
      <c r="U1341" s="5" t="n">
        <v>0.682668132540491</v>
      </c>
    </row>
    <row r="1342" customFormat="false" ht="15" hidden="false" customHeight="false" outlineLevel="0" collapsed="false">
      <c r="A1342" s="1" t="s">
        <v>1366</v>
      </c>
      <c r="B1342" s="1" t="s">
        <v>1097</v>
      </c>
      <c r="C1342" s="1" t="n">
        <v>2948167</v>
      </c>
      <c r="D1342" s="1" t="n">
        <v>2948202</v>
      </c>
      <c r="E1342" s="1" t="n">
        <v>36</v>
      </c>
      <c r="F1342" s="1" t="s">
        <v>26</v>
      </c>
      <c r="G1342" s="1" t="n">
        <v>0</v>
      </c>
      <c r="H1342" s="1" t="n">
        <v>0</v>
      </c>
      <c r="I1342" s="1" t="n">
        <v>0</v>
      </c>
      <c r="J1342" s="1" t="n">
        <v>0</v>
      </c>
      <c r="K1342" s="1" t="n">
        <v>0</v>
      </c>
      <c r="L1342" s="1" t="n">
        <v>0</v>
      </c>
      <c r="M1342" s="4" t="s">
        <v>29</v>
      </c>
      <c r="N1342" s="4" t="s">
        <v>29</v>
      </c>
      <c r="O1342" s="4" t="s">
        <v>29</v>
      </c>
      <c r="P1342" s="4" t="s">
        <v>29</v>
      </c>
      <c r="Q1342" s="4" t="s">
        <v>29</v>
      </c>
      <c r="R1342" s="4" t="s">
        <v>29</v>
      </c>
      <c r="S1342" s="4" t="s">
        <v>29</v>
      </c>
      <c r="T1342" s="4" t="s">
        <v>29</v>
      </c>
      <c r="U1342" s="4" t="s">
        <v>29</v>
      </c>
    </row>
    <row r="1343" customFormat="false" ht="15" hidden="false" customHeight="false" outlineLevel="0" collapsed="false">
      <c r="A1343" s="1" t="s">
        <v>1367</v>
      </c>
      <c r="B1343" s="1" t="s">
        <v>1097</v>
      </c>
      <c r="C1343" s="1" t="n">
        <v>2960899</v>
      </c>
      <c r="D1343" s="1" t="n">
        <v>2960964</v>
      </c>
      <c r="E1343" s="1" t="n">
        <v>66</v>
      </c>
      <c r="F1343" s="1" t="s">
        <v>26</v>
      </c>
      <c r="G1343" s="1" t="n">
        <v>21</v>
      </c>
      <c r="H1343" s="1" t="n">
        <v>31</v>
      </c>
      <c r="I1343" s="1" t="n">
        <v>52</v>
      </c>
      <c r="J1343" s="1" t="n">
        <v>29</v>
      </c>
      <c r="K1343" s="1" t="n">
        <v>59</v>
      </c>
      <c r="L1343" s="1" t="n">
        <v>50</v>
      </c>
      <c r="M1343" s="4" t="n">
        <v>33.4103197254639</v>
      </c>
      <c r="N1343" s="4" t="n">
        <v>35.633987315473</v>
      </c>
      <c r="O1343" s="4" t="n">
        <v>115.614822282676</v>
      </c>
      <c r="P1343" s="4" t="n">
        <v>44.8931294285331</v>
      </c>
      <c r="Q1343" s="4" t="n">
        <v>130.570858226538</v>
      </c>
      <c r="R1343" s="4" t="n">
        <v>91.8679534868142</v>
      </c>
      <c r="S1343" s="5" t="n">
        <v>1.34369050632932</v>
      </c>
      <c r="T1343" s="5" t="n">
        <v>3.66422250394196</v>
      </c>
      <c r="U1343" s="5" t="n">
        <v>0.794603595568385</v>
      </c>
    </row>
    <row r="1344" customFormat="false" ht="15" hidden="false" customHeight="false" outlineLevel="0" collapsed="false">
      <c r="A1344" s="1" t="s">
        <v>1368</v>
      </c>
      <c r="B1344" s="1" t="s">
        <v>1097</v>
      </c>
      <c r="C1344" s="1" t="n">
        <v>2966628</v>
      </c>
      <c r="D1344" s="1" t="n">
        <v>2966671</v>
      </c>
      <c r="E1344" s="1" t="n">
        <v>44</v>
      </c>
      <c r="F1344" s="1" t="s">
        <v>24</v>
      </c>
      <c r="G1344" s="1" t="n">
        <v>0</v>
      </c>
      <c r="H1344" s="1" t="n">
        <v>4</v>
      </c>
      <c r="I1344" s="1" t="n">
        <v>1</v>
      </c>
      <c r="J1344" s="1" t="n">
        <v>1</v>
      </c>
      <c r="K1344" s="1" t="n">
        <v>0</v>
      </c>
      <c r="L1344" s="1" t="n">
        <v>1</v>
      </c>
      <c r="M1344" s="4" t="s">
        <v>29</v>
      </c>
      <c r="N1344" s="4" t="n">
        <v>6.95036511779668</v>
      </c>
      <c r="O1344" s="4" t="n">
        <v>3.36089599658942</v>
      </c>
      <c r="P1344" s="4" t="n">
        <v>2.3400588715755</v>
      </c>
      <c r="Q1344" s="4" t="s">
        <v>29</v>
      </c>
      <c r="R1344" s="4" t="n">
        <v>2.7774032449502</v>
      </c>
      <c r="S1344" s="4" t="s">
        <v>29</v>
      </c>
      <c r="T1344" s="4" t="s">
        <v>29</v>
      </c>
      <c r="U1344" s="5" t="n">
        <v>0.826387739391121</v>
      </c>
    </row>
    <row r="1345" customFormat="false" ht="15" hidden="false" customHeight="false" outlineLevel="0" collapsed="false">
      <c r="A1345" s="1" t="s">
        <v>1369</v>
      </c>
      <c r="B1345" s="1" t="s">
        <v>1097</v>
      </c>
      <c r="C1345" s="1" t="n">
        <v>2969554</v>
      </c>
      <c r="D1345" s="1" t="n">
        <v>2969645</v>
      </c>
      <c r="E1345" s="1" t="n">
        <v>92</v>
      </c>
      <c r="F1345" s="1" t="s">
        <v>24</v>
      </c>
      <c r="G1345" s="1" t="n">
        <v>119</v>
      </c>
      <c r="H1345" s="1" t="n">
        <v>83</v>
      </c>
      <c r="I1345" s="1" t="n">
        <v>52</v>
      </c>
      <c r="J1345" s="1" t="n">
        <v>86</v>
      </c>
      <c r="K1345" s="1" t="n">
        <v>71</v>
      </c>
      <c r="L1345" s="1" t="n">
        <v>32</v>
      </c>
      <c r="M1345" s="4" t="n">
        <v>135.23224650783</v>
      </c>
      <c r="N1345" s="4" t="n">
        <v>68.1479480918032</v>
      </c>
      <c r="O1345" s="4" t="n">
        <v>82.5820159161971</v>
      </c>
      <c r="P1345" s="4" t="n">
        <v>95.0938209569912</v>
      </c>
      <c r="Q1345" s="4" t="n">
        <v>112.234030678986</v>
      </c>
      <c r="R1345" s="4" t="n">
        <v>41.9967787368293</v>
      </c>
      <c r="S1345" s="5" t="n">
        <v>0.70318894651717</v>
      </c>
      <c r="T1345" s="5" t="n">
        <v>1.64691724140826</v>
      </c>
      <c r="U1345" s="5" t="n">
        <v>0.508546301163767</v>
      </c>
    </row>
    <row r="1346" customFormat="false" ht="15" hidden="false" customHeight="false" outlineLevel="0" collapsed="false">
      <c r="A1346" s="1" t="s">
        <v>1370</v>
      </c>
      <c r="B1346" s="1" t="s">
        <v>1097</v>
      </c>
      <c r="C1346" s="1" t="n">
        <v>2971239</v>
      </c>
      <c r="D1346" s="1" t="n">
        <v>2971348</v>
      </c>
      <c r="E1346" s="1" t="n">
        <v>110</v>
      </c>
      <c r="F1346" s="1" t="s">
        <v>24</v>
      </c>
      <c r="G1346" s="1" t="n">
        <v>13</v>
      </c>
      <c r="H1346" s="1" t="n">
        <v>17</v>
      </c>
      <c r="I1346" s="1" t="n">
        <v>11</v>
      </c>
      <c r="J1346" s="1" t="n">
        <v>6</v>
      </c>
      <c r="K1346" s="1" t="n">
        <v>11</v>
      </c>
      <c r="L1346" s="1" t="n">
        <v>7</v>
      </c>
      <c r="M1346" s="4" t="n">
        <v>12.3336479545727</v>
      </c>
      <c r="N1346" s="4" t="n">
        <v>11.6530204153885</v>
      </c>
      <c r="O1346" s="4" t="n">
        <v>14.5844385907045</v>
      </c>
      <c r="P1346" s="4" t="n">
        <v>5.53885494372917</v>
      </c>
      <c r="Q1346" s="4" t="n">
        <v>14.5168968483867</v>
      </c>
      <c r="R1346" s="4" t="n">
        <v>7.66970987825696</v>
      </c>
      <c r="S1346" s="5" t="n">
        <v>0.449084890709534</v>
      </c>
      <c r="T1346" s="5" t="n">
        <v>1.24576258608595</v>
      </c>
      <c r="U1346" s="5" t="n">
        <v>0.525883106885259</v>
      </c>
    </row>
    <row r="1347" customFormat="false" ht="15" hidden="false" customHeight="false" outlineLevel="0" collapsed="false">
      <c r="A1347" s="1" t="s">
        <v>1371</v>
      </c>
      <c r="B1347" s="1" t="s">
        <v>1097</v>
      </c>
      <c r="C1347" s="1" t="n">
        <v>2978365</v>
      </c>
      <c r="D1347" s="1" t="n">
        <v>2978420</v>
      </c>
      <c r="E1347" s="1" t="n">
        <v>56</v>
      </c>
      <c r="F1347" s="1" t="s">
        <v>26</v>
      </c>
      <c r="G1347" s="1" t="n">
        <v>4</v>
      </c>
      <c r="H1347" s="1" t="n">
        <v>3</v>
      </c>
      <c r="I1347" s="1" t="n">
        <v>2</v>
      </c>
      <c r="J1347" s="1" t="n">
        <v>1</v>
      </c>
      <c r="K1347" s="1" t="n">
        <v>4</v>
      </c>
      <c r="L1347" s="1" t="n">
        <v>2</v>
      </c>
      <c r="M1347" s="4" t="n">
        <v>7.5209377736975</v>
      </c>
      <c r="N1347" s="4" t="n">
        <v>4.07544136452624</v>
      </c>
      <c r="O1347" s="4" t="n">
        <v>5.25521919466709</v>
      </c>
      <c r="P1347" s="4" t="n">
        <v>1.82950057232266</v>
      </c>
      <c r="Q1347" s="4" t="n">
        <v>10.4617636791679</v>
      </c>
      <c r="R1347" s="4" t="n">
        <v>4.34284871028576</v>
      </c>
      <c r="S1347" s="5" t="n">
        <v>0.243254315800998</v>
      </c>
      <c r="T1347" s="5" t="n">
        <v>2.56702593496499</v>
      </c>
      <c r="U1347" s="5" t="n">
        <v>0.826387739391121</v>
      </c>
    </row>
    <row r="1348" customFormat="false" ht="15" hidden="false" customHeight="false" outlineLevel="0" collapsed="false">
      <c r="A1348" s="1" t="s">
        <v>1372</v>
      </c>
      <c r="B1348" s="1" t="s">
        <v>1097</v>
      </c>
      <c r="C1348" s="1" t="n">
        <v>2995805</v>
      </c>
      <c r="D1348" s="1" t="n">
        <v>2995847</v>
      </c>
      <c r="E1348" s="1" t="n">
        <v>43</v>
      </c>
      <c r="F1348" s="1" t="s">
        <v>24</v>
      </c>
      <c r="G1348" s="1" t="n">
        <v>2</v>
      </c>
      <c r="H1348" s="1" t="n">
        <v>3</v>
      </c>
      <c r="I1348" s="1" t="n">
        <v>6</v>
      </c>
      <c r="J1348" s="1" t="n">
        <v>1</v>
      </c>
      <c r="K1348" s="1" t="n">
        <v>1</v>
      </c>
      <c r="L1348" s="1" t="n">
        <v>0</v>
      </c>
      <c r="M1348" s="4" t="n">
        <v>4.92442354230194</v>
      </c>
      <c r="N1348" s="4" t="n">
        <v>5.33688750116531</v>
      </c>
      <c r="O1348" s="4" t="n">
        <v>20.6455039790493</v>
      </c>
      <c r="P1348" s="4" t="n">
        <v>2.39577455899396</v>
      </c>
      <c r="Q1348" s="4" t="n">
        <v>3.42498215687046</v>
      </c>
      <c r="R1348" s="4" t="s">
        <v>29</v>
      </c>
      <c r="S1348" s="5" t="n">
        <v>0.486508631601995</v>
      </c>
      <c r="T1348" s="5" t="n">
        <v>0.641756483741247</v>
      </c>
      <c r="U1348" s="4" t="s">
        <v>29</v>
      </c>
    </row>
    <row r="1349" customFormat="false" ht="15" hidden="false" customHeight="false" outlineLevel="0" collapsed="false">
      <c r="A1349" s="1" t="s">
        <v>1373</v>
      </c>
      <c r="B1349" s="1" t="s">
        <v>1097</v>
      </c>
      <c r="C1349" s="1" t="n">
        <v>3024433</v>
      </c>
      <c r="D1349" s="1" t="n">
        <v>3024467</v>
      </c>
      <c r="E1349" s="1" t="n">
        <v>35</v>
      </c>
      <c r="F1349" s="1" t="s">
        <v>24</v>
      </c>
      <c r="G1349" s="1" t="n">
        <v>25</v>
      </c>
      <c r="H1349" s="1" t="n">
        <v>25</v>
      </c>
      <c r="I1349" s="1" t="n">
        <v>50</v>
      </c>
      <c r="J1349" s="1" t="n">
        <v>24</v>
      </c>
      <c r="K1349" s="1" t="n">
        <v>29</v>
      </c>
      <c r="L1349" s="1" t="n">
        <v>9</v>
      </c>
      <c r="M1349" s="4" t="n">
        <v>76.0388929326034</v>
      </c>
      <c r="N1349" s="4" t="n">
        <v>54.9385478061135</v>
      </c>
      <c r="O1349" s="4" t="n">
        <v>212.527246843154</v>
      </c>
      <c r="P1349" s="4" t="n">
        <v>71.0276692784093</v>
      </c>
      <c r="Q1349" s="4" t="n">
        <v>122.694949031418</v>
      </c>
      <c r="R1349" s="4" t="n">
        <v>31.6133839939919</v>
      </c>
      <c r="S1349" s="5" t="n">
        <v>0.934096572675831</v>
      </c>
      <c r="T1349" s="5" t="n">
        <v>2.23331256341954</v>
      </c>
      <c r="U1349" s="5" t="n">
        <v>0.148749793090402</v>
      </c>
    </row>
    <row r="1350" customFormat="false" ht="15" hidden="false" customHeight="false" outlineLevel="0" collapsed="false">
      <c r="A1350" s="1" t="s">
        <v>1374</v>
      </c>
      <c r="B1350" s="1" t="s">
        <v>1097</v>
      </c>
      <c r="C1350" s="1" t="n">
        <v>3025786</v>
      </c>
      <c r="D1350" s="1" t="n">
        <v>3025905</v>
      </c>
      <c r="E1350" s="1" t="n">
        <v>120</v>
      </c>
      <c r="F1350" s="1" t="s">
        <v>24</v>
      </c>
      <c r="G1350" s="1" t="n">
        <v>5</v>
      </c>
      <c r="H1350" s="1" t="n">
        <v>6</v>
      </c>
      <c r="I1350" s="1" t="n">
        <v>4</v>
      </c>
      <c r="J1350" s="1" t="n">
        <v>2</v>
      </c>
      <c r="K1350" s="1" t="n">
        <v>3</v>
      </c>
      <c r="L1350" s="1" t="n">
        <v>0</v>
      </c>
      <c r="M1350" s="4" t="n">
        <v>4.34507959614877</v>
      </c>
      <c r="N1350" s="4" t="n">
        <v>3.76721470670492</v>
      </c>
      <c r="O1350" s="4" t="n">
        <v>4.85776564212924</v>
      </c>
      <c r="P1350" s="4" t="n">
        <v>1.69113498281927</v>
      </c>
      <c r="Q1350" s="4" t="n">
        <v>3.6264516955099</v>
      </c>
      <c r="R1350" s="4" t="s">
        <v>29</v>
      </c>
      <c r="S1350" s="5" t="n">
        <v>0.389206905281596</v>
      </c>
      <c r="T1350" s="5" t="n">
        <v>0.96263472561187</v>
      </c>
      <c r="U1350" s="4" t="s">
        <v>29</v>
      </c>
    </row>
    <row r="1351" customFormat="false" ht="15" hidden="false" customHeight="false" outlineLevel="0" collapsed="false">
      <c r="A1351" s="1" t="s">
        <v>1375</v>
      </c>
      <c r="B1351" s="1" t="s">
        <v>1097</v>
      </c>
      <c r="C1351" s="1" t="n">
        <v>3067314</v>
      </c>
      <c r="D1351" s="1" t="n">
        <v>3067345</v>
      </c>
      <c r="E1351" s="1" t="n">
        <v>32</v>
      </c>
      <c r="F1351" s="1" t="s">
        <v>24</v>
      </c>
      <c r="G1351" s="1" t="n">
        <v>17</v>
      </c>
      <c r="H1351" s="1" t="n">
        <v>11</v>
      </c>
      <c r="I1351" s="1" t="n">
        <v>16</v>
      </c>
      <c r="J1351" s="1" t="n">
        <v>17</v>
      </c>
      <c r="K1351" s="1" t="n">
        <v>24</v>
      </c>
      <c r="L1351" s="1" t="n">
        <v>14</v>
      </c>
      <c r="M1351" s="4" t="n">
        <v>56.7102969226384</v>
      </c>
      <c r="N1351" s="4" t="n">
        <v>26.5122798444986</v>
      </c>
      <c r="O1351" s="4" t="n">
        <v>74.5902079243071</v>
      </c>
      <c r="P1351" s="4" t="n">
        <v>55.1800979071513</v>
      </c>
      <c r="Q1351" s="4" t="n">
        <v>111.367161745981</v>
      </c>
      <c r="R1351" s="4" t="n">
        <v>53.9353791438716</v>
      </c>
      <c r="S1351" s="5" t="n">
        <v>0.97301726320399</v>
      </c>
      <c r="T1351" s="5" t="n">
        <v>4.20058789357907</v>
      </c>
      <c r="U1351" s="5" t="n">
        <v>0.723089271967231</v>
      </c>
    </row>
    <row r="1352" customFormat="false" ht="15" hidden="false" customHeight="false" outlineLevel="0" collapsed="false">
      <c r="A1352" s="1" t="s">
        <v>1376</v>
      </c>
      <c r="B1352" s="1" t="s">
        <v>1097</v>
      </c>
      <c r="C1352" s="1" t="n">
        <v>3138656</v>
      </c>
      <c r="D1352" s="1" t="n">
        <v>3138743</v>
      </c>
      <c r="E1352" s="1" t="n">
        <v>88</v>
      </c>
      <c r="F1352" s="1" t="s">
        <v>24</v>
      </c>
      <c r="G1352" s="1" t="n">
        <v>1027</v>
      </c>
      <c r="H1352" s="1" t="n">
        <v>914</v>
      </c>
      <c r="I1352" s="1" t="n">
        <v>1389</v>
      </c>
      <c r="J1352" s="1" t="n">
        <v>1408</v>
      </c>
      <c r="K1352" s="1" t="n">
        <v>2109</v>
      </c>
      <c r="L1352" s="1" t="n">
        <v>2668</v>
      </c>
      <c r="M1352" s="4" t="n">
        <v>1220.74761536581</v>
      </c>
      <c r="N1352" s="4" t="n">
        <v>784.951867412774</v>
      </c>
      <c r="O1352" s="4" t="n">
        <v>2307.31304814133</v>
      </c>
      <c r="P1352" s="4" t="n">
        <v>1628.46579678928</v>
      </c>
      <c r="Q1352" s="4" t="n">
        <v>3487.10424702611</v>
      </c>
      <c r="R1352" s="4" t="n">
        <v>3662.46907900766</v>
      </c>
      <c r="S1352" s="5" t="n">
        <v>1.33399056143254</v>
      </c>
      <c r="T1352" s="5" t="n">
        <v>4.44244340550423</v>
      </c>
      <c r="U1352" s="5" t="n">
        <v>1.58733080539634</v>
      </c>
    </row>
    <row r="1353" customFormat="false" ht="15" hidden="false" customHeight="false" outlineLevel="0" collapsed="false">
      <c r="A1353" s="1" t="s">
        <v>1377</v>
      </c>
      <c r="B1353" s="1" t="s">
        <v>1097</v>
      </c>
      <c r="C1353" s="1" t="n">
        <v>3138768</v>
      </c>
      <c r="D1353" s="1" t="n">
        <v>3138861</v>
      </c>
      <c r="E1353" s="1" t="n">
        <v>94</v>
      </c>
      <c r="F1353" s="1" t="s">
        <v>24</v>
      </c>
      <c r="G1353" s="1" t="n">
        <v>0</v>
      </c>
      <c r="H1353" s="1" t="n">
        <v>0</v>
      </c>
      <c r="I1353" s="1" t="n">
        <v>0</v>
      </c>
      <c r="J1353" s="1" t="n">
        <v>0</v>
      </c>
      <c r="K1353" s="1" t="n">
        <v>0</v>
      </c>
      <c r="L1353" s="1" t="n">
        <v>0</v>
      </c>
      <c r="M1353" s="4" t="s">
        <v>29</v>
      </c>
      <c r="N1353" s="4" t="s">
        <v>29</v>
      </c>
      <c r="O1353" s="4" t="s">
        <v>29</v>
      </c>
      <c r="P1353" s="4" t="s">
        <v>29</v>
      </c>
      <c r="Q1353" s="4" t="s">
        <v>29</v>
      </c>
      <c r="R1353" s="4" t="s">
        <v>29</v>
      </c>
      <c r="S1353" s="4" t="s">
        <v>29</v>
      </c>
      <c r="T1353" s="4" t="s">
        <v>29</v>
      </c>
      <c r="U1353" s="4" t="s">
        <v>29</v>
      </c>
    </row>
    <row r="1354" customFormat="false" ht="15" hidden="false" customHeight="false" outlineLevel="0" collapsed="false">
      <c r="A1354" s="1" t="s">
        <v>1378</v>
      </c>
      <c r="B1354" s="1" t="s">
        <v>1097</v>
      </c>
      <c r="C1354" s="1" t="n">
        <v>3138830</v>
      </c>
      <c r="D1354" s="1" t="n">
        <v>3138893</v>
      </c>
      <c r="E1354" s="1" t="n">
        <v>64</v>
      </c>
      <c r="F1354" s="1" t="s">
        <v>26</v>
      </c>
      <c r="G1354" s="1" t="n">
        <v>13</v>
      </c>
      <c r="H1354" s="1" t="n">
        <v>13</v>
      </c>
      <c r="I1354" s="1" t="n">
        <v>17</v>
      </c>
      <c r="J1354" s="1" t="n">
        <v>10</v>
      </c>
      <c r="K1354" s="1" t="n">
        <v>8</v>
      </c>
      <c r="L1354" s="1" t="n">
        <v>7</v>
      </c>
      <c r="M1354" s="4" t="n">
        <v>21.3391686833084</v>
      </c>
      <c r="N1354" s="4" t="n">
        <v>15.4176750033664</v>
      </c>
      <c r="O1354" s="4" t="n">
        <v>38.9970630715375</v>
      </c>
      <c r="P1354" s="4" t="n">
        <v>15.9718303932931</v>
      </c>
      <c r="Q1354" s="4" t="n">
        <v>18.2665715033091</v>
      </c>
      <c r="R1354" s="4" t="n">
        <v>13.2698155036509</v>
      </c>
      <c r="S1354" s="5" t="n">
        <v>0.748474817849223</v>
      </c>
      <c r="T1354" s="5" t="n">
        <v>1.18478120075307</v>
      </c>
      <c r="U1354" s="5" t="n">
        <v>0.340277304455167</v>
      </c>
    </row>
    <row r="1355" customFormat="false" ht="15" hidden="false" customHeight="false" outlineLevel="0" collapsed="false">
      <c r="A1355" s="1" t="s">
        <v>1379</v>
      </c>
      <c r="B1355" s="1" t="s">
        <v>1097</v>
      </c>
      <c r="C1355" s="1" t="n">
        <v>3139981</v>
      </c>
      <c r="D1355" s="1" t="n">
        <v>3140031</v>
      </c>
      <c r="E1355" s="1" t="n">
        <v>51</v>
      </c>
      <c r="F1355" s="1" t="s">
        <v>26</v>
      </c>
      <c r="G1355" s="1" t="n">
        <v>6</v>
      </c>
      <c r="H1355" s="1" t="n">
        <v>23</v>
      </c>
      <c r="I1355" s="1" t="n">
        <v>14</v>
      </c>
      <c r="J1355" s="1" t="n">
        <v>16</v>
      </c>
      <c r="K1355" s="1" t="n">
        <v>18</v>
      </c>
      <c r="L1355" s="1" t="n">
        <v>17</v>
      </c>
      <c r="M1355" s="4" t="n">
        <v>12.4095473266009</v>
      </c>
      <c r="N1355" s="4" t="n">
        <v>34.3695555075046</v>
      </c>
      <c r="O1355" s="4" t="n">
        <v>40.4651877989366</v>
      </c>
      <c r="P1355" s="4" t="n">
        <v>32.1992100728789</v>
      </c>
      <c r="Q1355" s="4" t="n">
        <v>51.7857302118813</v>
      </c>
      <c r="R1355" s="4" t="n">
        <v>40.6056354411719</v>
      </c>
      <c r="S1355" s="5" t="n">
        <v>2.59471270187731</v>
      </c>
      <c r="T1355" s="5" t="n">
        <v>1.50673261400119</v>
      </c>
      <c r="U1355" s="5" t="n">
        <v>1.0034708264035</v>
      </c>
    </row>
    <row r="1356" customFormat="false" ht="15" hidden="false" customHeight="false" outlineLevel="0" collapsed="false">
      <c r="A1356" s="1" t="s">
        <v>1380</v>
      </c>
      <c r="B1356" s="1" t="s">
        <v>1097</v>
      </c>
      <c r="C1356" s="1" t="n">
        <v>3154679</v>
      </c>
      <c r="D1356" s="1" t="n">
        <v>3154795</v>
      </c>
      <c r="E1356" s="1" t="n">
        <v>117</v>
      </c>
      <c r="F1356" s="1" t="s">
        <v>24</v>
      </c>
      <c r="G1356" s="1" t="n">
        <v>2</v>
      </c>
      <c r="H1356" s="1" t="n">
        <v>10</v>
      </c>
      <c r="I1356" s="1" t="n">
        <v>12</v>
      </c>
      <c r="J1356" s="1" t="n">
        <v>8</v>
      </c>
      <c r="K1356" s="1" t="n">
        <v>17</v>
      </c>
      <c r="L1356" s="1" t="n">
        <v>12</v>
      </c>
      <c r="M1356" s="4" t="n">
        <v>1.78298093773001</v>
      </c>
      <c r="N1356" s="4" t="n">
        <v>6.44107112209606</v>
      </c>
      <c r="O1356" s="4" t="n">
        <v>14.9501925365529</v>
      </c>
      <c r="P1356" s="4" t="n">
        <v>6.93948492949976</v>
      </c>
      <c r="Q1356" s="4" t="n">
        <v>21.0813556897026</v>
      </c>
      <c r="R1356" s="4" t="n">
        <v>12.354655813744</v>
      </c>
      <c r="S1356" s="5" t="n">
        <v>3.89206905281596</v>
      </c>
      <c r="T1356" s="5" t="n">
        <v>3.27295806708036</v>
      </c>
      <c r="U1356" s="5" t="n">
        <v>0.826387739391121</v>
      </c>
    </row>
    <row r="1357" customFormat="false" ht="15" hidden="false" customHeight="false" outlineLevel="0" collapsed="false">
      <c r="A1357" s="1" t="s">
        <v>1381</v>
      </c>
      <c r="B1357" s="1" t="s">
        <v>1097</v>
      </c>
      <c r="C1357" s="1" t="n">
        <v>3164320</v>
      </c>
      <c r="D1357" s="1" t="n">
        <v>3164387</v>
      </c>
      <c r="E1357" s="1" t="n">
        <v>68</v>
      </c>
      <c r="F1357" s="1" t="s">
        <v>24</v>
      </c>
      <c r="G1357" s="1" t="n">
        <v>5</v>
      </c>
      <c r="H1357" s="1" t="n">
        <v>2</v>
      </c>
      <c r="I1357" s="1" t="n">
        <v>4</v>
      </c>
      <c r="J1357" s="1" t="n">
        <v>2</v>
      </c>
      <c r="K1357" s="1" t="n">
        <v>2</v>
      </c>
      <c r="L1357" s="1" t="n">
        <v>2</v>
      </c>
      <c r="M1357" s="4" t="n">
        <v>7.71738017823438</v>
      </c>
      <c r="N1357" s="4" t="n">
        <v>2.23034104526311</v>
      </c>
      <c r="O1357" s="4" t="n">
        <v>8.62797181214</v>
      </c>
      <c r="P1357" s="4" t="n">
        <v>3.00365765605214</v>
      </c>
      <c r="Q1357" s="4" t="n">
        <v>4.2940074802555</v>
      </c>
      <c r="R1357" s="4" t="n">
        <v>3.56502506068234</v>
      </c>
      <c r="S1357" s="5" t="n">
        <v>0.389206905281596</v>
      </c>
      <c r="T1357" s="5" t="n">
        <v>1.92526945122374</v>
      </c>
      <c r="U1357" s="5" t="n">
        <v>0.41319386969556</v>
      </c>
    </row>
    <row r="1358" customFormat="false" ht="15" hidden="false" customHeight="false" outlineLevel="0" collapsed="false">
      <c r="A1358" s="1" t="s">
        <v>1382</v>
      </c>
      <c r="B1358" s="1" t="s">
        <v>1097</v>
      </c>
      <c r="C1358" s="1" t="n">
        <v>3165667</v>
      </c>
      <c r="D1358" s="1" t="n">
        <v>3165924</v>
      </c>
      <c r="E1358" s="1" t="n">
        <v>258</v>
      </c>
      <c r="F1358" s="1" t="s">
        <v>26</v>
      </c>
      <c r="G1358" s="1" t="n">
        <v>27</v>
      </c>
      <c r="H1358" s="1" t="n">
        <v>52</v>
      </c>
      <c r="I1358" s="1" t="n">
        <v>30</v>
      </c>
      <c r="J1358" s="1" t="n">
        <v>34</v>
      </c>
      <c r="K1358" s="1" t="n">
        <v>44</v>
      </c>
      <c r="L1358" s="1" t="n">
        <v>30</v>
      </c>
      <c r="M1358" s="4" t="n">
        <v>10.8643896828218</v>
      </c>
      <c r="N1358" s="4" t="n">
        <v>15.117720236764</v>
      </c>
      <c r="O1358" s="4" t="n">
        <v>16.8698670645928</v>
      </c>
      <c r="P1358" s="4" t="n">
        <v>13.31193023441</v>
      </c>
      <c r="Q1358" s="4" t="n">
        <v>24.6278872602981</v>
      </c>
      <c r="R1358" s="4" t="n">
        <v>13.9410513073376</v>
      </c>
      <c r="S1358" s="5" t="n">
        <v>1.22528099810873</v>
      </c>
      <c r="T1358" s="5" t="n">
        <v>1.62907415103547</v>
      </c>
      <c r="U1358" s="5" t="n">
        <v>0.826387739391121</v>
      </c>
    </row>
    <row r="1359" customFormat="false" ht="15" hidden="false" customHeight="false" outlineLevel="0" collapsed="false">
      <c r="A1359" s="1" t="s">
        <v>1383</v>
      </c>
      <c r="B1359" s="1" t="s">
        <v>1097</v>
      </c>
      <c r="C1359" s="1" t="n">
        <v>3182201</v>
      </c>
      <c r="D1359" s="1" t="n">
        <v>3182260</v>
      </c>
      <c r="E1359" s="1" t="n">
        <v>60</v>
      </c>
      <c r="F1359" s="1" t="s">
        <v>24</v>
      </c>
      <c r="G1359" s="1" t="n">
        <v>2</v>
      </c>
      <c r="H1359" s="1" t="n">
        <v>2</v>
      </c>
      <c r="I1359" s="1" t="n">
        <v>1</v>
      </c>
      <c r="J1359" s="1" t="n">
        <v>3</v>
      </c>
      <c r="K1359" s="1" t="n">
        <v>2</v>
      </c>
      <c r="L1359" s="1" t="n">
        <v>1</v>
      </c>
      <c r="M1359" s="4" t="n">
        <v>3.50552184367256</v>
      </c>
      <c r="N1359" s="4" t="n">
        <v>2.53276017004455</v>
      </c>
      <c r="O1359" s="4" t="n">
        <v>2.44946657378551</v>
      </c>
      <c r="P1359" s="4" t="n">
        <v>5.11639990564813</v>
      </c>
      <c r="Q1359" s="4" t="n">
        <v>4.87624578266302</v>
      </c>
      <c r="R1359" s="4" t="n">
        <v>2.02420914462472</v>
      </c>
      <c r="S1359" s="5" t="n">
        <v>1.45952589480599</v>
      </c>
      <c r="T1359" s="5" t="n">
        <v>1.92526945122374</v>
      </c>
      <c r="U1359" s="5" t="n">
        <v>0.826387739391121</v>
      </c>
    </row>
    <row r="1360" customFormat="false" ht="15" hidden="false" customHeight="false" outlineLevel="0" collapsed="false">
      <c r="A1360" s="1" t="s">
        <v>1384</v>
      </c>
      <c r="B1360" s="1" t="s">
        <v>1097</v>
      </c>
      <c r="C1360" s="1" t="n">
        <v>3207176</v>
      </c>
      <c r="D1360" s="1" t="n">
        <v>3207212</v>
      </c>
      <c r="E1360" s="1" t="n">
        <v>37</v>
      </c>
      <c r="F1360" s="1" t="s">
        <v>24</v>
      </c>
      <c r="G1360" s="1" t="n">
        <v>0</v>
      </c>
      <c r="H1360" s="1" t="n">
        <v>0</v>
      </c>
      <c r="I1360" s="1" t="n">
        <v>1</v>
      </c>
      <c r="J1360" s="1" t="n">
        <v>0</v>
      </c>
      <c r="K1360" s="1" t="n">
        <v>0</v>
      </c>
      <c r="L1360" s="1" t="n">
        <v>0</v>
      </c>
      <c r="M1360" s="4" t="s">
        <v>29</v>
      </c>
      <c r="N1360" s="4" t="s">
        <v>29</v>
      </c>
      <c r="O1360" s="4" t="n">
        <v>4.0144035514818</v>
      </c>
      <c r="P1360" s="4" t="s">
        <v>29</v>
      </c>
      <c r="Q1360" s="4" t="s">
        <v>29</v>
      </c>
      <c r="R1360" s="4" t="s">
        <v>29</v>
      </c>
      <c r="S1360" s="4" t="s">
        <v>29</v>
      </c>
      <c r="T1360" s="4" t="s">
        <v>29</v>
      </c>
      <c r="U1360" s="4" t="s">
        <v>29</v>
      </c>
    </row>
    <row r="1361" customFormat="false" ht="15" hidden="false" customHeight="false" outlineLevel="0" collapsed="false">
      <c r="A1361" s="1" t="s">
        <v>1385</v>
      </c>
      <c r="B1361" s="1" t="s">
        <v>1097</v>
      </c>
      <c r="C1361" s="1" t="n">
        <v>3229657</v>
      </c>
      <c r="D1361" s="1" t="n">
        <v>3229744</v>
      </c>
      <c r="E1361" s="1" t="n">
        <v>88</v>
      </c>
      <c r="F1361" s="1" t="s">
        <v>26</v>
      </c>
      <c r="G1361" s="1" t="n">
        <v>33</v>
      </c>
      <c r="H1361" s="1" t="n">
        <v>35</v>
      </c>
      <c r="I1361" s="1" t="n">
        <v>44</v>
      </c>
      <c r="J1361" s="1" t="n">
        <v>39</v>
      </c>
      <c r="K1361" s="1" t="n">
        <v>33</v>
      </c>
      <c r="L1361" s="1" t="n">
        <v>48</v>
      </c>
      <c r="M1361" s="4" t="n">
        <v>39.2255806300603</v>
      </c>
      <c r="N1361" s="4" t="n">
        <v>30.058331903115</v>
      </c>
      <c r="O1361" s="4" t="n">
        <v>73.0898301787032</v>
      </c>
      <c r="P1361" s="4" t="n">
        <v>45.1066520417484</v>
      </c>
      <c r="Q1361" s="4" t="n">
        <v>54.5635088439363</v>
      </c>
      <c r="R1361" s="4" t="n">
        <v>65.8914976733012</v>
      </c>
      <c r="S1361" s="5" t="n">
        <v>1.14992949287744</v>
      </c>
      <c r="T1361" s="5" t="n">
        <v>1.81525405401096</v>
      </c>
      <c r="U1361" s="5" t="n">
        <v>0.901513897517586</v>
      </c>
    </row>
    <row r="1362" customFormat="false" ht="15" hidden="false" customHeight="false" outlineLevel="0" collapsed="false">
      <c r="A1362" s="1" t="s">
        <v>1386</v>
      </c>
      <c r="B1362" s="1" t="s">
        <v>1097</v>
      </c>
      <c r="C1362" s="1" t="n">
        <v>3239976</v>
      </c>
      <c r="D1362" s="1" t="n">
        <v>3240097</v>
      </c>
      <c r="E1362" s="1" t="n">
        <v>122</v>
      </c>
      <c r="F1362" s="1" t="s">
        <v>24</v>
      </c>
      <c r="G1362" s="1" t="n">
        <v>7</v>
      </c>
      <c r="H1362" s="1" t="n">
        <v>8</v>
      </c>
      <c r="I1362" s="1" t="n">
        <v>8</v>
      </c>
      <c r="J1362" s="1" t="n">
        <v>6</v>
      </c>
      <c r="K1362" s="1" t="n">
        <v>16</v>
      </c>
      <c r="L1362" s="1" t="n">
        <v>10</v>
      </c>
      <c r="M1362" s="4" t="n">
        <v>5.98256413816847</v>
      </c>
      <c r="N1362" s="4" t="n">
        <v>4.93992892669847</v>
      </c>
      <c r="O1362" s="4" t="n">
        <v>9.5549439903038</v>
      </c>
      <c r="P1362" s="4" t="n">
        <v>4.98954701542545</v>
      </c>
      <c r="Q1362" s="4" t="n">
        <v>19.0213885075781</v>
      </c>
      <c r="R1362" s="4" t="n">
        <v>9.87011070519491</v>
      </c>
      <c r="S1362" s="5" t="n">
        <v>0.834014797031992</v>
      </c>
      <c r="T1362" s="5" t="n">
        <v>3.85053890244748</v>
      </c>
      <c r="U1362" s="5" t="n">
        <v>1.0329846742389</v>
      </c>
    </row>
    <row r="1363" customFormat="false" ht="15" hidden="false" customHeight="false" outlineLevel="0" collapsed="false">
      <c r="A1363" s="1" t="s">
        <v>1387</v>
      </c>
      <c r="B1363" s="1" t="s">
        <v>1097</v>
      </c>
      <c r="C1363" s="1" t="n">
        <v>3243922</v>
      </c>
      <c r="D1363" s="1" t="n">
        <v>3243964</v>
      </c>
      <c r="E1363" s="1" t="n">
        <v>43</v>
      </c>
      <c r="F1363" s="1" t="s">
        <v>24</v>
      </c>
      <c r="G1363" s="1" t="n">
        <v>67</v>
      </c>
      <c r="H1363" s="1" t="n">
        <v>94</v>
      </c>
      <c r="I1363" s="1" t="n">
        <v>89</v>
      </c>
      <c r="J1363" s="1" t="n">
        <v>67</v>
      </c>
      <c r="K1363" s="1" t="n">
        <v>86</v>
      </c>
      <c r="L1363" s="1" t="n">
        <v>103</v>
      </c>
      <c r="M1363" s="4" t="n">
        <v>164.968188667115</v>
      </c>
      <c r="N1363" s="4" t="n">
        <v>167.222475036513</v>
      </c>
      <c r="O1363" s="4" t="n">
        <v>306.241642355898</v>
      </c>
      <c r="P1363" s="4" t="n">
        <v>160.516895452596</v>
      </c>
      <c r="Q1363" s="4" t="n">
        <v>294.548465490859</v>
      </c>
      <c r="R1363" s="4" t="n">
        <v>292.883785044867</v>
      </c>
      <c r="S1363" s="5" t="n">
        <v>0.97301726320399</v>
      </c>
      <c r="T1363" s="5" t="n">
        <v>1.76141673197066</v>
      </c>
      <c r="U1363" s="5" t="n">
        <v>0.956381316373994</v>
      </c>
    </row>
    <row r="1364" customFormat="false" ht="15" hidden="false" customHeight="false" outlineLevel="0" collapsed="false">
      <c r="A1364" s="1" t="s">
        <v>1388</v>
      </c>
      <c r="B1364" s="1" t="s">
        <v>1097</v>
      </c>
      <c r="C1364" s="1" t="n">
        <v>3246134</v>
      </c>
      <c r="D1364" s="1" t="n">
        <v>3246232</v>
      </c>
      <c r="E1364" s="1" t="n">
        <v>99</v>
      </c>
      <c r="F1364" s="1" t="s">
        <v>24</v>
      </c>
      <c r="G1364" s="1" t="n">
        <v>5</v>
      </c>
      <c r="H1364" s="1" t="n">
        <v>3</v>
      </c>
      <c r="I1364" s="1" t="n">
        <v>6</v>
      </c>
      <c r="J1364" s="1" t="n">
        <v>8</v>
      </c>
      <c r="K1364" s="1" t="n">
        <v>6</v>
      </c>
      <c r="L1364" s="1" t="n">
        <v>11</v>
      </c>
      <c r="M1364" s="4" t="n">
        <v>5.27616808103779</v>
      </c>
      <c r="N1364" s="4" t="n">
        <v>2.28723750049942</v>
      </c>
      <c r="O1364" s="4" t="n">
        <v>8.84807313387826</v>
      </c>
      <c r="P1364" s="4" t="n">
        <v>8.21408420226502</v>
      </c>
      <c r="Q1364" s="4" t="n">
        <v>8.80709697480975</v>
      </c>
      <c r="R1364" s="4" t="n">
        <v>13.4052217843004</v>
      </c>
      <c r="S1364" s="5" t="n">
        <v>1.55682762112638</v>
      </c>
      <c r="T1364" s="5" t="n">
        <v>3.85053890244748</v>
      </c>
      <c r="U1364" s="5" t="n">
        <v>1.51504418888372</v>
      </c>
    </row>
    <row r="1365" customFormat="false" ht="15" hidden="false" customHeight="false" outlineLevel="0" collapsed="false">
      <c r="A1365" s="1" t="s">
        <v>1389</v>
      </c>
      <c r="B1365" s="1" t="s">
        <v>1097</v>
      </c>
      <c r="C1365" s="1" t="n">
        <v>3247937</v>
      </c>
      <c r="D1365" s="1" t="n">
        <v>3248084</v>
      </c>
      <c r="E1365" s="1" t="n">
        <v>148</v>
      </c>
      <c r="F1365" s="1" t="s">
        <v>26</v>
      </c>
      <c r="G1365" s="1" t="n">
        <v>21</v>
      </c>
      <c r="H1365" s="1" t="n">
        <v>27</v>
      </c>
      <c r="I1365" s="1" t="n">
        <v>28</v>
      </c>
      <c r="J1365" s="1" t="n">
        <v>17</v>
      </c>
      <c r="K1365" s="1" t="n">
        <v>19</v>
      </c>
      <c r="L1365" s="1" t="n">
        <v>22</v>
      </c>
      <c r="M1365" s="4" t="n">
        <v>14.7732706269058</v>
      </c>
      <c r="N1365" s="4" t="n">
        <v>13.7234250029965</v>
      </c>
      <c r="O1365" s="4" t="n">
        <v>27.5273386387324</v>
      </c>
      <c r="P1365" s="4" t="n">
        <v>11.6366192865421</v>
      </c>
      <c r="Q1365" s="4" t="n">
        <v>18.5927602801539</v>
      </c>
      <c r="R1365" s="4" t="n">
        <v>17.8736290457339</v>
      </c>
      <c r="S1365" s="5" t="n">
        <v>0.787680641641326</v>
      </c>
      <c r="T1365" s="5" t="n">
        <v>1.35481924345374</v>
      </c>
      <c r="U1365" s="5" t="n">
        <v>0.649304652378738</v>
      </c>
    </row>
    <row r="1366" customFormat="false" ht="15" hidden="false" customHeight="false" outlineLevel="0" collapsed="false">
      <c r="A1366" s="1" t="s">
        <v>1390</v>
      </c>
      <c r="B1366" s="1" t="s">
        <v>1097</v>
      </c>
      <c r="C1366" s="1" t="n">
        <v>3250530</v>
      </c>
      <c r="D1366" s="1" t="n">
        <v>3250776</v>
      </c>
      <c r="E1366" s="1" t="n">
        <v>247</v>
      </c>
      <c r="F1366" s="1" t="s">
        <v>26</v>
      </c>
      <c r="G1366" s="1" t="n">
        <v>73</v>
      </c>
      <c r="H1366" s="1" t="n">
        <v>109</v>
      </c>
      <c r="I1366" s="1" t="n">
        <v>77</v>
      </c>
      <c r="J1366" s="1" t="n">
        <v>76</v>
      </c>
      <c r="K1366" s="1" t="n">
        <v>79</v>
      </c>
      <c r="L1366" s="1" t="n">
        <v>64</v>
      </c>
      <c r="M1366" s="4" t="n">
        <v>30.6875662209304</v>
      </c>
      <c r="N1366" s="4" t="n">
        <v>33.106058238936</v>
      </c>
      <c r="O1366" s="4" t="n">
        <v>45.2354741654779</v>
      </c>
      <c r="P1366" s="4" t="n">
        <v>31.0866357410924</v>
      </c>
      <c r="Q1366" s="4" t="n">
        <v>46.1954910426674</v>
      </c>
      <c r="R1366" s="4" t="n">
        <v>31.0707875207437</v>
      </c>
      <c r="S1366" s="5" t="n">
        <v>1.01300427402059</v>
      </c>
      <c r="T1366" s="5" t="n">
        <v>1.395378776575</v>
      </c>
      <c r="U1366" s="5" t="n">
        <v>0.686867731441971</v>
      </c>
    </row>
    <row r="1367" customFormat="false" ht="15" hidden="false" customHeight="false" outlineLevel="0" collapsed="false">
      <c r="A1367" s="1" t="s">
        <v>1391</v>
      </c>
      <c r="B1367" s="1" t="s">
        <v>1097</v>
      </c>
      <c r="C1367" s="1" t="n">
        <v>3274187</v>
      </c>
      <c r="D1367" s="1" t="n">
        <v>3274214</v>
      </c>
      <c r="E1367" s="1" t="n">
        <v>28</v>
      </c>
      <c r="F1367" s="1" t="s">
        <v>26</v>
      </c>
      <c r="G1367" s="1" t="n">
        <v>10</v>
      </c>
      <c r="H1367" s="1" t="n">
        <v>11</v>
      </c>
      <c r="I1367" s="1" t="n">
        <v>15</v>
      </c>
      <c r="J1367" s="1" t="n">
        <v>9</v>
      </c>
      <c r="K1367" s="1" t="n">
        <v>23</v>
      </c>
      <c r="L1367" s="1" t="n">
        <v>11</v>
      </c>
      <c r="M1367" s="4" t="n">
        <v>38.3010719956817</v>
      </c>
      <c r="N1367" s="4" t="n">
        <v>30.4400250066466</v>
      </c>
      <c r="O1367" s="4" t="n">
        <v>80.2880710296361</v>
      </c>
      <c r="P1367" s="4" t="n">
        <v>33.5408438259155</v>
      </c>
      <c r="Q1367" s="4" t="n">
        <v>122.538250501365</v>
      </c>
      <c r="R1367" s="4" t="n">
        <v>48.6559901800534</v>
      </c>
      <c r="S1367" s="5" t="n">
        <v>0.875715536883591</v>
      </c>
      <c r="T1367" s="5" t="n">
        <v>4.02556339801328</v>
      </c>
      <c r="U1367" s="5" t="n">
        <v>0.606017675553489</v>
      </c>
    </row>
    <row r="1368" customFormat="false" ht="15" hidden="false" customHeight="false" outlineLevel="0" collapsed="false">
      <c r="A1368" s="1" t="s">
        <v>1392</v>
      </c>
      <c r="B1368" s="1" t="s">
        <v>1097</v>
      </c>
      <c r="C1368" s="1" t="n">
        <v>3284930</v>
      </c>
      <c r="D1368" s="1" t="n">
        <v>3285034</v>
      </c>
      <c r="E1368" s="1" t="n">
        <v>105</v>
      </c>
      <c r="F1368" s="1" t="s">
        <v>26</v>
      </c>
      <c r="G1368" s="1" t="n">
        <v>29</v>
      </c>
      <c r="H1368" s="1" t="n">
        <v>27</v>
      </c>
      <c r="I1368" s="1" t="n">
        <v>17</v>
      </c>
      <c r="J1368" s="1" t="n">
        <v>19</v>
      </c>
      <c r="K1368" s="1" t="n">
        <v>20</v>
      </c>
      <c r="L1368" s="1" t="n">
        <v>13</v>
      </c>
      <c r="M1368" s="4" t="n">
        <v>28.8362878582873</v>
      </c>
      <c r="N1368" s="4" t="n">
        <v>19.397533417697</v>
      </c>
      <c r="O1368" s="4" t="n">
        <v>23.6232208991045</v>
      </c>
      <c r="P1368" s="4" t="n">
        <v>18.3829624815114</v>
      </c>
      <c r="Q1368" s="4" t="n">
        <v>27.6633174208768</v>
      </c>
      <c r="R1368" s="4" t="n">
        <v>14.9285424416073</v>
      </c>
      <c r="S1368" s="5" t="n">
        <v>0.637494068995718</v>
      </c>
      <c r="T1368" s="5" t="n">
        <v>1.42612551942499</v>
      </c>
      <c r="U1368" s="5" t="n">
        <v>0.63194356541674</v>
      </c>
    </row>
    <row r="1369" customFormat="false" ht="15" hidden="false" customHeight="false" outlineLevel="0" collapsed="false">
      <c r="A1369" s="1" t="s">
        <v>1393</v>
      </c>
      <c r="B1369" s="1" t="s">
        <v>1097</v>
      </c>
      <c r="C1369" s="1" t="n">
        <v>3290910</v>
      </c>
      <c r="D1369" s="1" t="n">
        <v>3291046</v>
      </c>
      <c r="E1369" s="1" t="n">
        <v>137</v>
      </c>
      <c r="F1369" s="1" t="s">
        <v>26</v>
      </c>
      <c r="G1369" s="1" t="n">
        <v>27</v>
      </c>
      <c r="H1369" s="1" t="n">
        <v>32</v>
      </c>
      <c r="I1369" s="1" t="n">
        <v>37</v>
      </c>
      <c r="J1369" s="1" t="n">
        <v>19</v>
      </c>
      <c r="K1369" s="1" t="n">
        <v>15</v>
      </c>
      <c r="L1369" s="1" t="n">
        <v>13</v>
      </c>
      <c r="M1369" s="4" t="n">
        <v>20.5305010918029</v>
      </c>
      <c r="N1369" s="4" t="n">
        <v>17.5803352979563</v>
      </c>
      <c r="O1369" s="4" t="n">
        <v>39.3175406659835</v>
      </c>
      <c r="P1369" s="4" t="n">
        <v>14.0575595446852</v>
      </c>
      <c r="Q1369" s="4" t="n">
        <v>15.8657261678558</v>
      </c>
      <c r="R1369" s="4" t="n">
        <v>11.4159442200526</v>
      </c>
      <c r="S1369" s="5" t="n">
        <v>0.68471585188429</v>
      </c>
      <c r="T1369" s="5" t="n">
        <v>0.902470055261128</v>
      </c>
      <c r="U1369" s="5" t="n">
        <v>0.290352448975259</v>
      </c>
    </row>
    <row r="1370" customFormat="false" ht="15" hidden="false" customHeight="false" outlineLevel="0" collapsed="false">
      <c r="A1370" s="1" t="s">
        <v>1394</v>
      </c>
      <c r="B1370" s="1" t="s">
        <v>1097</v>
      </c>
      <c r="C1370" s="1" t="n">
        <v>3313517</v>
      </c>
      <c r="D1370" s="1" t="n">
        <v>3313586</v>
      </c>
      <c r="E1370" s="1" t="n">
        <v>70</v>
      </c>
      <c r="F1370" s="1" t="s">
        <v>26</v>
      </c>
      <c r="G1370" s="1" t="n">
        <v>3</v>
      </c>
      <c r="H1370" s="1" t="n">
        <v>4</v>
      </c>
      <c r="I1370" s="1" t="n">
        <v>4</v>
      </c>
      <c r="J1370" s="1" t="n">
        <v>8</v>
      </c>
      <c r="K1370" s="1" t="n">
        <v>6</v>
      </c>
      <c r="L1370" s="1" t="n">
        <v>8</v>
      </c>
      <c r="M1370" s="4" t="n">
        <v>4.49621279949307</v>
      </c>
      <c r="N1370" s="4" t="n">
        <v>4.3313869574675</v>
      </c>
      <c r="O1370" s="4" t="n">
        <v>8.37788567265768</v>
      </c>
      <c r="P1370" s="4" t="n">
        <v>11.666380461188</v>
      </c>
      <c r="Q1370" s="4" t="n">
        <v>12.5086304859617</v>
      </c>
      <c r="R1370" s="4" t="n">
        <v>13.8467640038097</v>
      </c>
      <c r="S1370" s="5" t="n">
        <v>2.59471270187731</v>
      </c>
      <c r="T1370" s="5" t="n">
        <v>2.88790417683561</v>
      </c>
      <c r="U1370" s="5" t="n">
        <v>1.65277547878224</v>
      </c>
    </row>
    <row r="1371" customFormat="false" ht="15" hidden="false" customHeight="false" outlineLevel="0" collapsed="false">
      <c r="A1371" s="1" t="s">
        <v>1395</v>
      </c>
      <c r="B1371" s="1" t="s">
        <v>1097</v>
      </c>
      <c r="C1371" s="1" t="n">
        <v>3316762</v>
      </c>
      <c r="D1371" s="1" t="n">
        <v>3316888</v>
      </c>
      <c r="E1371" s="1" t="n">
        <v>127</v>
      </c>
      <c r="F1371" s="1" t="s">
        <v>24</v>
      </c>
      <c r="G1371" s="1" t="n">
        <v>0</v>
      </c>
      <c r="H1371" s="1" t="n">
        <v>0</v>
      </c>
      <c r="I1371" s="1" t="n">
        <v>0</v>
      </c>
      <c r="J1371" s="1" t="n">
        <v>0</v>
      </c>
      <c r="K1371" s="1" t="n">
        <v>0</v>
      </c>
      <c r="L1371" s="1" t="n">
        <v>0</v>
      </c>
      <c r="M1371" s="4" t="s">
        <v>29</v>
      </c>
      <c r="N1371" s="4" t="s">
        <v>29</v>
      </c>
      <c r="O1371" s="4" t="s">
        <v>29</v>
      </c>
      <c r="P1371" s="4" t="s">
        <v>29</v>
      </c>
      <c r="Q1371" s="4" t="s">
        <v>29</v>
      </c>
      <c r="R1371" s="4" t="s">
        <v>29</v>
      </c>
      <c r="S1371" s="4" t="s">
        <v>29</v>
      </c>
      <c r="T1371" s="4" t="s">
        <v>29</v>
      </c>
      <c r="U1371" s="4" t="s">
        <v>29</v>
      </c>
    </row>
    <row r="1372" customFormat="false" ht="15" hidden="false" customHeight="false" outlineLevel="0" collapsed="false">
      <c r="A1372" s="1" t="s">
        <v>1396</v>
      </c>
      <c r="B1372" s="1" t="s">
        <v>1097</v>
      </c>
      <c r="C1372" s="1" t="n">
        <v>3316762</v>
      </c>
      <c r="D1372" s="1" t="n">
        <v>3317166</v>
      </c>
      <c r="E1372" s="1" t="n">
        <v>405</v>
      </c>
      <c r="F1372" s="1" t="s">
        <v>24</v>
      </c>
      <c r="G1372" s="1" t="n">
        <v>93</v>
      </c>
      <c r="H1372" s="1" t="n">
        <v>217</v>
      </c>
      <c r="I1372" s="1" t="n">
        <v>94</v>
      </c>
      <c r="J1372" s="1" t="n">
        <v>140</v>
      </c>
      <c r="K1372" s="1" t="n">
        <v>81</v>
      </c>
      <c r="L1372" s="1" t="n">
        <v>100</v>
      </c>
      <c r="M1372" s="4" t="n">
        <v>23.8054435101873</v>
      </c>
      <c r="N1372" s="4" t="n">
        <v>40.132337199357</v>
      </c>
      <c r="O1372" s="4" t="n">
        <v>33.6255980648872</v>
      </c>
      <c r="P1372" s="4" t="n">
        <v>34.8691940764468</v>
      </c>
      <c r="Q1372" s="4" t="n">
        <v>28.8410626180032</v>
      </c>
      <c r="R1372" s="4" t="n">
        <v>29.5614701814006</v>
      </c>
      <c r="S1372" s="5" t="n">
        <v>1.46475717041461</v>
      </c>
      <c r="T1372" s="5" t="n">
        <v>0.718648965664161</v>
      </c>
      <c r="U1372" s="5" t="n">
        <v>0.879135892969278</v>
      </c>
    </row>
    <row r="1373" customFormat="false" ht="15" hidden="false" customHeight="false" outlineLevel="0" collapsed="false">
      <c r="A1373" s="1" t="s">
        <v>1397</v>
      </c>
      <c r="B1373" s="1" t="s">
        <v>1097</v>
      </c>
      <c r="C1373" s="1" t="n">
        <v>3322876</v>
      </c>
      <c r="D1373" s="1" t="n">
        <v>3322944</v>
      </c>
      <c r="E1373" s="1" t="n">
        <v>69</v>
      </c>
      <c r="F1373" s="1" t="s">
        <v>24</v>
      </c>
      <c r="G1373" s="1" t="n">
        <v>1</v>
      </c>
      <c r="H1373" s="1" t="n">
        <v>0</v>
      </c>
      <c r="I1373" s="1" t="n">
        <v>0</v>
      </c>
      <c r="J1373" s="1" t="n">
        <v>0</v>
      </c>
      <c r="K1373" s="1" t="n">
        <v>0</v>
      </c>
      <c r="L1373" s="1" t="n">
        <v>0</v>
      </c>
      <c r="M1373" s="4" t="n">
        <v>1.52077785865207</v>
      </c>
      <c r="N1373" s="4" t="s">
        <v>29</v>
      </c>
      <c r="O1373" s="4" t="s">
        <v>29</v>
      </c>
      <c r="P1373" s="4" t="s">
        <v>29</v>
      </c>
      <c r="Q1373" s="4" t="s">
        <v>29</v>
      </c>
      <c r="R1373" s="4" t="s">
        <v>29</v>
      </c>
      <c r="S1373" s="4" t="s">
        <v>29</v>
      </c>
      <c r="T1373" s="4" t="s">
        <v>29</v>
      </c>
      <c r="U1373" s="4" t="s">
        <v>29</v>
      </c>
    </row>
    <row r="1374" customFormat="false" ht="15" hidden="false" customHeight="false" outlineLevel="0" collapsed="false">
      <c r="A1374" s="1" t="s">
        <v>1398</v>
      </c>
      <c r="B1374" s="1" t="s">
        <v>1097</v>
      </c>
      <c r="C1374" s="1" t="n">
        <v>3323053</v>
      </c>
      <c r="D1374" s="1" t="n">
        <v>3323187</v>
      </c>
      <c r="E1374" s="1" t="n">
        <v>135</v>
      </c>
      <c r="F1374" s="1" t="s">
        <v>26</v>
      </c>
      <c r="G1374" s="1" t="n">
        <v>403</v>
      </c>
      <c r="H1374" s="1" t="n">
        <v>544</v>
      </c>
      <c r="I1374" s="1" t="n">
        <v>444</v>
      </c>
      <c r="J1374" s="1" t="n">
        <v>261</v>
      </c>
      <c r="K1374" s="1" t="n">
        <v>609</v>
      </c>
      <c r="L1374" s="1" t="n">
        <v>288</v>
      </c>
      <c r="M1374" s="4" t="n">
        <v>311.010421182845</v>
      </c>
      <c r="N1374" s="4" t="n">
        <v>303.326382155784</v>
      </c>
      <c r="O1374" s="4" t="n">
        <v>478.85243557377</v>
      </c>
      <c r="P1374" s="4" t="n">
        <v>195.988662057402</v>
      </c>
      <c r="Q1374" s="4" t="n">
        <v>653.7626388689</v>
      </c>
      <c r="R1374" s="4" t="n">
        <v>256.681804369129</v>
      </c>
      <c r="S1374" s="5" t="n">
        <v>0.63016750793112</v>
      </c>
      <c r="T1374" s="5" t="n">
        <v>2.15531083785893</v>
      </c>
      <c r="U1374" s="5" t="n">
        <v>0.536035290415862</v>
      </c>
    </row>
    <row r="1375" customFormat="false" ht="15" hidden="false" customHeight="false" outlineLevel="0" collapsed="false">
      <c r="A1375" s="1" t="s">
        <v>1399</v>
      </c>
      <c r="B1375" s="1" t="s">
        <v>1097</v>
      </c>
      <c r="C1375" s="1" t="n">
        <v>3330092</v>
      </c>
      <c r="D1375" s="1" t="n">
        <v>3330142</v>
      </c>
      <c r="E1375" s="1" t="n">
        <v>51</v>
      </c>
      <c r="F1375" s="1" t="s">
        <v>24</v>
      </c>
      <c r="G1375" s="1" t="n">
        <v>135</v>
      </c>
      <c r="H1375" s="1" t="n">
        <v>205</v>
      </c>
      <c r="I1375" s="1" t="n">
        <v>240</v>
      </c>
      <c r="J1375" s="1" t="n">
        <v>212</v>
      </c>
      <c r="K1375" s="1" t="n">
        <v>189</v>
      </c>
      <c r="L1375" s="1" t="n">
        <v>227</v>
      </c>
      <c r="M1375" s="4" t="n">
        <v>279.21481484852</v>
      </c>
      <c r="N1375" s="4" t="n">
        <v>306.337342566889</v>
      </c>
      <c r="O1375" s="4" t="n">
        <v>693.688933696056</v>
      </c>
      <c r="P1375" s="4" t="n">
        <v>426.639533465645</v>
      </c>
      <c r="Q1375" s="4" t="n">
        <v>543.750167224754</v>
      </c>
      <c r="R1375" s="4" t="n">
        <v>542.204661479177</v>
      </c>
      <c r="S1375" s="5" t="n">
        <v>1.52799747999441</v>
      </c>
      <c r="T1375" s="5" t="n">
        <v>1.7750045184453</v>
      </c>
      <c r="U1375" s="5" t="n">
        <v>0.781625070174102</v>
      </c>
    </row>
    <row r="1376" customFormat="false" ht="15" hidden="false" customHeight="false" outlineLevel="0" collapsed="false">
      <c r="A1376" s="1" t="s">
        <v>1400</v>
      </c>
      <c r="B1376" s="1" t="s">
        <v>1097</v>
      </c>
      <c r="C1376" s="1" t="n">
        <v>3330165</v>
      </c>
      <c r="D1376" s="1" t="n">
        <v>3330233</v>
      </c>
      <c r="E1376" s="1" t="n">
        <v>69</v>
      </c>
      <c r="F1376" s="1" t="s">
        <v>26</v>
      </c>
      <c r="G1376" s="1" t="n">
        <v>116</v>
      </c>
      <c r="H1376" s="1" t="n">
        <v>200</v>
      </c>
      <c r="I1376" s="1" t="n">
        <v>131</v>
      </c>
      <c r="J1376" s="1" t="n">
        <v>112</v>
      </c>
      <c r="K1376" s="1" t="n">
        <v>137</v>
      </c>
      <c r="L1376" s="1" t="n">
        <v>108</v>
      </c>
      <c r="M1376" s="4" t="n">
        <v>176.41023160364</v>
      </c>
      <c r="N1376" s="4" t="n">
        <v>219.754191224454</v>
      </c>
      <c r="O1376" s="4" t="n">
        <v>278.410693364532</v>
      </c>
      <c r="P1376" s="4" t="n">
        <v>165.731228316288</v>
      </c>
      <c r="Q1376" s="4" t="n">
        <v>289.813931332833</v>
      </c>
      <c r="R1376" s="4" t="n">
        <v>189.680303963952</v>
      </c>
      <c r="S1376" s="5" t="n">
        <v>0.939464943783163</v>
      </c>
      <c r="T1376" s="5" t="n">
        <v>1.31880957408826</v>
      </c>
      <c r="U1376" s="5" t="n">
        <v>0.681296762246115</v>
      </c>
    </row>
    <row r="1377" customFormat="false" ht="15" hidden="false" customHeight="false" outlineLevel="0" collapsed="false">
      <c r="A1377" s="1" t="s">
        <v>1401</v>
      </c>
      <c r="B1377" s="1" t="s">
        <v>1097</v>
      </c>
      <c r="C1377" s="1" t="n">
        <v>3336297</v>
      </c>
      <c r="D1377" s="1" t="n">
        <v>3336367</v>
      </c>
      <c r="E1377" s="1" t="n">
        <v>71</v>
      </c>
      <c r="F1377" s="1" t="s">
        <v>26</v>
      </c>
      <c r="G1377" s="1" t="n">
        <v>4</v>
      </c>
      <c r="H1377" s="1" t="n">
        <v>3</v>
      </c>
      <c r="I1377" s="1" t="n">
        <v>5</v>
      </c>
      <c r="J1377" s="1" t="n">
        <v>1</v>
      </c>
      <c r="K1377" s="1" t="n">
        <v>7</v>
      </c>
      <c r="L1377" s="1" t="n">
        <v>4</v>
      </c>
      <c r="M1377" s="4" t="n">
        <v>5.90930825076232</v>
      </c>
      <c r="N1377" s="4" t="n">
        <v>3.20213250069919</v>
      </c>
      <c r="O1377" s="4" t="n">
        <v>10.3227519895246</v>
      </c>
      <c r="P1377" s="4" t="n">
        <v>1.43746473539638</v>
      </c>
      <c r="Q1377" s="4" t="n">
        <v>14.3849250588559</v>
      </c>
      <c r="R1377" s="4" t="n">
        <v>6.82447654473477</v>
      </c>
      <c r="S1377" s="5" t="n">
        <v>0.243254315800998</v>
      </c>
      <c r="T1377" s="5" t="n">
        <v>4.49229538618873</v>
      </c>
      <c r="U1377" s="5" t="n">
        <v>0.661110191512897</v>
      </c>
    </row>
    <row r="1378" customFormat="false" ht="15" hidden="false" customHeight="false" outlineLevel="0" collapsed="false">
      <c r="A1378" s="1" t="s">
        <v>1402</v>
      </c>
      <c r="B1378" s="1" t="s">
        <v>1097</v>
      </c>
      <c r="C1378" s="1" t="n">
        <v>3342672</v>
      </c>
      <c r="D1378" s="1" t="n">
        <v>3342723</v>
      </c>
      <c r="E1378" s="1" t="n">
        <v>52</v>
      </c>
      <c r="F1378" s="1" t="s">
        <v>24</v>
      </c>
      <c r="G1378" s="1" t="n">
        <v>1</v>
      </c>
      <c r="H1378" s="1" t="n">
        <v>0</v>
      </c>
      <c r="I1378" s="1" t="n">
        <v>1</v>
      </c>
      <c r="J1378" s="1" t="n">
        <v>0</v>
      </c>
      <c r="K1378" s="1" t="n">
        <v>4</v>
      </c>
      <c r="L1378" s="1" t="n">
        <v>0</v>
      </c>
      <c r="M1378" s="4" t="n">
        <v>2.02770381153609</v>
      </c>
      <c r="N1378" s="4" t="s">
        <v>29</v>
      </c>
      <c r="O1378" s="4" t="n">
        <v>2.83369662457539</v>
      </c>
      <c r="P1378" s="4" t="s">
        <v>29</v>
      </c>
      <c r="Q1378" s="4" t="n">
        <v>11.2822941638086</v>
      </c>
      <c r="R1378" s="4" t="s">
        <v>29</v>
      </c>
      <c r="S1378" s="4" t="s">
        <v>29</v>
      </c>
      <c r="T1378" s="4" t="s">
        <v>29</v>
      </c>
      <c r="U1378" s="4" t="s">
        <v>29</v>
      </c>
    </row>
    <row r="1379" customFormat="false" ht="15" hidden="false" customHeight="false" outlineLevel="0" collapsed="false">
      <c r="A1379" s="1" t="s">
        <v>1403</v>
      </c>
      <c r="B1379" s="1" t="s">
        <v>1097</v>
      </c>
      <c r="C1379" s="1" t="n">
        <v>3358959</v>
      </c>
      <c r="D1379" s="1" t="n">
        <v>3359029</v>
      </c>
      <c r="E1379" s="1" t="n">
        <v>71</v>
      </c>
      <c r="F1379" s="1" t="s">
        <v>24</v>
      </c>
      <c r="G1379" s="1" t="n">
        <v>0</v>
      </c>
      <c r="H1379" s="1" t="n">
        <v>2</v>
      </c>
      <c r="I1379" s="1" t="n">
        <v>5</v>
      </c>
      <c r="J1379" s="1" t="n">
        <v>6</v>
      </c>
      <c r="K1379" s="1" t="n">
        <v>5</v>
      </c>
      <c r="L1379" s="1" t="n">
        <v>3</v>
      </c>
      <c r="M1379" s="4" t="s">
        <v>29</v>
      </c>
      <c r="N1379" s="4" t="n">
        <v>2.13475500046612</v>
      </c>
      <c r="O1379" s="4" t="n">
        <v>10.3227519895246</v>
      </c>
      <c r="P1379" s="4" t="n">
        <v>8.62478841237827</v>
      </c>
      <c r="Q1379" s="4" t="n">
        <v>10.2749464706114</v>
      </c>
      <c r="R1379" s="4" t="n">
        <v>5.11835740855108</v>
      </c>
      <c r="S1379" s="4" t="s">
        <v>29</v>
      </c>
      <c r="T1379" s="5" t="n">
        <v>4.81317362805935</v>
      </c>
      <c r="U1379" s="5" t="n">
        <v>0.495832643634673</v>
      </c>
    </row>
    <row r="1380" customFormat="false" ht="15" hidden="false" customHeight="false" outlineLevel="0" collapsed="false">
      <c r="A1380" s="1" t="s">
        <v>1404</v>
      </c>
      <c r="B1380" s="1" t="s">
        <v>1097</v>
      </c>
      <c r="C1380" s="1" t="n">
        <v>3398262</v>
      </c>
      <c r="D1380" s="1" t="n">
        <v>3398352</v>
      </c>
      <c r="E1380" s="1" t="n">
        <v>91</v>
      </c>
      <c r="F1380" s="1" t="s">
        <v>24</v>
      </c>
      <c r="G1380" s="1" t="n">
        <v>53</v>
      </c>
      <c r="H1380" s="1" t="n">
        <v>55</v>
      </c>
      <c r="I1380" s="1" t="n">
        <v>55</v>
      </c>
      <c r="J1380" s="1" t="n">
        <v>44</v>
      </c>
      <c r="K1380" s="1" t="n">
        <v>97</v>
      </c>
      <c r="L1380" s="1" t="n">
        <v>90</v>
      </c>
      <c r="M1380" s="4" t="n">
        <v>60.8987044731339</v>
      </c>
      <c r="N1380" s="4" t="n">
        <v>45.6600375099699</v>
      </c>
      <c r="O1380" s="4" t="n">
        <v>88.3168781325997</v>
      </c>
      <c r="P1380" s="4" t="n">
        <v>49.1932376113427</v>
      </c>
      <c r="Q1380" s="4" t="n">
        <v>155.037525634336</v>
      </c>
      <c r="R1380" s="4" t="n">
        <v>119.428339532858</v>
      </c>
      <c r="S1380" s="5" t="n">
        <v>0.807787916622181</v>
      </c>
      <c r="T1380" s="5" t="n">
        <v>3.39547521397641</v>
      </c>
      <c r="U1380" s="5" t="n">
        <v>1.35227084627638</v>
      </c>
    </row>
    <row r="1381" customFormat="false" ht="15" hidden="false" customHeight="false" outlineLevel="0" collapsed="false">
      <c r="A1381" s="1" t="s">
        <v>1405</v>
      </c>
      <c r="B1381" s="1" t="s">
        <v>1097</v>
      </c>
      <c r="C1381" s="1" t="n">
        <v>3415553</v>
      </c>
      <c r="D1381" s="1" t="n">
        <v>3415608</v>
      </c>
      <c r="E1381" s="1" t="n">
        <v>56</v>
      </c>
      <c r="F1381" s="1" t="s">
        <v>24</v>
      </c>
      <c r="G1381" s="1" t="n">
        <v>4</v>
      </c>
      <c r="H1381" s="1" t="n">
        <v>8</v>
      </c>
      <c r="I1381" s="1" t="n">
        <v>5</v>
      </c>
      <c r="J1381" s="1" t="n">
        <v>4</v>
      </c>
      <c r="K1381" s="1" t="n">
        <v>9</v>
      </c>
      <c r="L1381" s="1" t="n">
        <v>4</v>
      </c>
      <c r="M1381" s="4" t="n">
        <v>7.5209377736975</v>
      </c>
      <c r="N1381" s="4" t="n">
        <v>10.8678436387366</v>
      </c>
      <c r="O1381" s="4" t="n">
        <v>13.1380479866677</v>
      </c>
      <c r="P1381" s="4" t="n">
        <v>7.31800228929066</v>
      </c>
      <c r="Q1381" s="4" t="n">
        <v>23.5389682781279</v>
      </c>
      <c r="R1381" s="4" t="n">
        <v>8.68569742057152</v>
      </c>
      <c r="S1381" s="5" t="n">
        <v>0.973017263203991</v>
      </c>
      <c r="T1381" s="5" t="n">
        <v>2.16592813262671</v>
      </c>
      <c r="U1381" s="5" t="n">
        <v>0.661110191512897</v>
      </c>
    </row>
    <row r="1382" customFormat="false" ht="15" hidden="false" customHeight="false" outlineLevel="0" collapsed="false">
      <c r="A1382" s="1" t="s">
        <v>1406</v>
      </c>
      <c r="B1382" s="1" t="s">
        <v>1097</v>
      </c>
      <c r="C1382" s="1" t="n">
        <v>3422536</v>
      </c>
      <c r="D1382" s="1" t="n">
        <v>3422757</v>
      </c>
      <c r="E1382" s="1" t="n">
        <v>222</v>
      </c>
      <c r="F1382" s="1" t="s">
        <v>26</v>
      </c>
      <c r="G1382" s="1" t="n">
        <v>12</v>
      </c>
      <c r="H1382" s="1" t="n">
        <v>19</v>
      </c>
      <c r="I1382" s="1" t="n">
        <v>18</v>
      </c>
      <c r="J1382" s="1" t="n">
        <v>8</v>
      </c>
      <c r="K1382" s="1" t="n">
        <v>12</v>
      </c>
      <c r="L1382" s="1" t="n">
        <v>13</v>
      </c>
      <c r="M1382" s="4" t="n">
        <v>5.61517978579225</v>
      </c>
      <c r="N1382" s="4" t="n">
        <v>6.42358405117635</v>
      </c>
      <c r="O1382" s="4" t="n">
        <v>11.7707398251593</v>
      </c>
      <c r="P1382" s="4" t="n">
        <v>3.64244457837997</v>
      </c>
      <c r="Q1382" s="4" t="n">
        <v>7.81081903648285</v>
      </c>
      <c r="R1382" s="4" t="n">
        <v>7.02519644310932</v>
      </c>
      <c r="S1382" s="5" t="n">
        <v>0.648678175469327</v>
      </c>
      <c r="T1382" s="5" t="n">
        <v>1.21595965340447</v>
      </c>
      <c r="U1382" s="5" t="n">
        <v>0.596835589560254</v>
      </c>
    </row>
    <row r="1383" customFormat="false" ht="15" hidden="false" customHeight="false" outlineLevel="0" collapsed="false">
      <c r="A1383" s="1" t="s">
        <v>1407</v>
      </c>
      <c r="B1383" s="1" t="s">
        <v>1097</v>
      </c>
      <c r="C1383" s="1" t="n">
        <v>3427230</v>
      </c>
      <c r="D1383" s="1" t="n">
        <v>3427317</v>
      </c>
      <c r="E1383" s="1" t="n">
        <v>88</v>
      </c>
      <c r="F1383" s="1" t="s">
        <v>26</v>
      </c>
      <c r="G1383" s="1" t="n">
        <v>1</v>
      </c>
      <c r="H1383" s="1" t="n">
        <v>3</v>
      </c>
      <c r="I1383" s="1" t="n">
        <v>0</v>
      </c>
      <c r="J1383" s="1" t="n">
        <v>3</v>
      </c>
      <c r="K1383" s="1" t="n">
        <v>2</v>
      </c>
      <c r="L1383" s="1" t="n">
        <v>1</v>
      </c>
      <c r="M1383" s="4" t="n">
        <v>1.18865395848667</v>
      </c>
      <c r="N1383" s="4" t="n">
        <v>2.57642844883843</v>
      </c>
      <c r="O1383" s="4" t="s">
        <v>29</v>
      </c>
      <c r="P1383" s="4" t="n">
        <v>3.46974246474988</v>
      </c>
      <c r="Q1383" s="4" t="n">
        <v>3.30687932387492</v>
      </c>
      <c r="R1383" s="4" t="n">
        <v>1.37273953486044</v>
      </c>
      <c r="S1383" s="5" t="n">
        <v>2.91905178961197</v>
      </c>
      <c r="T1383" s="5" t="n">
        <v>1.28351296748249</v>
      </c>
      <c r="U1383" s="4" t="s">
        <v>29</v>
      </c>
    </row>
    <row r="1384" customFormat="false" ht="15" hidden="false" customHeight="false" outlineLevel="0" collapsed="false">
      <c r="A1384" s="1" t="s">
        <v>1408</v>
      </c>
      <c r="B1384" s="1" t="s">
        <v>1097</v>
      </c>
      <c r="C1384" s="1" t="n">
        <v>3427548</v>
      </c>
      <c r="D1384" s="1" t="n">
        <v>3427616</v>
      </c>
      <c r="E1384" s="1" t="n">
        <v>69</v>
      </c>
      <c r="F1384" s="1" t="s">
        <v>24</v>
      </c>
      <c r="G1384" s="1" t="n">
        <v>3</v>
      </c>
      <c r="H1384" s="1" t="n">
        <v>2</v>
      </c>
      <c r="I1384" s="1" t="n">
        <v>2</v>
      </c>
      <c r="J1384" s="1" t="n">
        <v>3</v>
      </c>
      <c r="K1384" s="1" t="n">
        <v>0</v>
      </c>
      <c r="L1384" s="1" t="n">
        <v>1</v>
      </c>
      <c r="M1384" s="4" t="n">
        <v>4.56233357595621</v>
      </c>
      <c r="N1384" s="4" t="n">
        <v>2.19754191224454</v>
      </c>
      <c r="O1384" s="4" t="n">
        <v>4.25054493686309</v>
      </c>
      <c r="P1384" s="4" t="n">
        <v>4.43922932990058</v>
      </c>
      <c r="Q1384" s="4" t="s">
        <v>29</v>
      </c>
      <c r="R1384" s="4" t="n">
        <v>1.75629911077733</v>
      </c>
      <c r="S1384" s="5" t="n">
        <v>0.973017263203991</v>
      </c>
      <c r="T1384" s="4" t="s">
        <v>29</v>
      </c>
      <c r="U1384" s="5" t="n">
        <v>0.413193869695561</v>
      </c>
    </row>
    <row r="1385" customFormat="false" ht="15" hidden="false" customHeight="false" outlineLevel="0" collapsed="false">
      <c r="A1385" s="1" t="s">
        <v>1409</v>
      </c>
      <c r="B1385" s="1" t="s">
        <v>1097</v>
      </c>
      <c r="C1385" s="1" t="n">
        <v>3428072</v>
      </c>
      <c r="D1385" s="1" t="n">
        <v>3428093</v>
      </c>
      <c r="E1385" s="1" t="n">
        <v>22</v>
      </c>
      <c r="F1385" s="1" t="s">
        <v>24</v>
      </c>
      <c r="G1385" s="1" t="n">
        <v>16</v>
      </c>
      <c r="H1385" s="1" t="n">
        <v>12</v>
      </c>
      <c r="I1385" s="1" t="n">
        <v>13</v>
      </c>
      <c r="J1385" s="1" t="n">
        <v>5</v>
      </c>
      <c r="K1385" s="1" t="n">
        <v>6</v>
      </c>
      <c r="L1385" s="1" t="n">
        <v>11</v>
      </c>
      <c r="M1385" s="4" t="n">
        <v>78.790776676831</v>
      </c>
      <c r="N1385" s="4" t="n">
        <v>42.6951000093225</v>
      </c>
      <c r="O1385" s="4" t="n">
        <v>89.4638505758802</v>
      </c>
      <c r="P1385" s="4" t="n">
        <v>23.9577455899397</v>
      </c>
      <c r="Q1385" s="4" t="n">
        <v>41.0997858824455</v>
      </c>
      <c r="R1385" s="4" t="n">
        <v>62.5577016600687</v>
      </c>
      <c r="S1385" s="5" t="n">
        <v>0.304067894751247</v>
      </c>
      <c r="T1385" s="5" t="n">
        <v>0.96263472561187</v>
      </c>
      <c r="U1385" s="5" t="n">
        <v>0.699251164100179</v>
      </c>
    </row>
    <row r="1386" customFormat="false" ht="15" hidden="false" customHeight="false" outlineLevel="0" collapsed="false">
      <c r="A1386" s="1" t="s">
        <v>1410</v>
      </c>
      <c r="B1386" s="1" t="s">
        <v>1097</v>
      </c>
      <c r="C1386" s="1" t="n">
        <v>3452203</v>
      </c>
      <c r="D1386" s="1" t="n">
        <v>3452245</v>
      </c>
      <c r="E1386" s="1" t="n">
        <v>43</v>
      </c>
      <c r="F1386" s="1" t="s">
        <v>26</v>
      </c>
      <c r="G1386" s="1" t="n">
        <v>0</v>
      </c>
      <c r="H1386" s="1" t="n">
        <v>1</v>
      </c>
      <c r="I1386" s="1" t="n">
        <v>1</v>
      </c>
      <c r="J1386" s="1" t="n">
        <v>1</v>
      </c>
      <c r="K1386" s="1" t="n">
        <v>0</v>
      </c>
      <c r="L1386" s="1" t="n">
        <v>1</v>
      </c>
      <c r="M1386" s="4" t="s">
        <v>29</v>
      </c>
      <c r="N1386" s="4" t="n">
        <v>1.77896250038844</v>
      </c>
      <c r="O1386" s="4" t="n">
        <v>3.44091732984155</v>
      </c>
      <c r="P1386" s="4" t="n">
        <v>2.39577455899396</v>
      </c>
      <c r="Q1386" s="4" t="s">
        <v>29</v>
      </c>
      <c r="R1386" s="4" t="n">
        <v>2.84353189363949</v>
      </c>
      <c r="S1386" s="4" t="s">
        <v>29</v>
      </c>
      <c r="T1386" s="4" t="s">
        <v>29</v>
      </c>
      <c r="U1386" s="5" t="n">
        <v>0.826387739391121</v>
      </c>
    </row>
    <row r="1387" customFormat="false" ht="15" hidden="false" customHeight="false" outlineLevel="0" collapsed="false">
      <c r="A1387" s="1" t="s">
        <v>1411</v>
      </c>
      <c r="B1387" s="1" t="s">
        <v>1097</v>
      </c>
      <c r="C1387" s="1" t="n">
        <v>3509897</v>
      </c>
      <c r="D1387" s="1" t="n">
        <v>3509962</v>
      </c>
      <c r="E1387" s="1" t="n">
        <v>66</v>
      </c>
      <c r="F1387" s="1" t="s">
        <v>26</v>
      </c>
      <c r="G1387" s="1" t="n">
        <v>1</v>
      </c>
      <c r="H1387" s="1" t="n">
        <v>4</v>
      </c>
      <c r="I1387" s="1" t="n">
        <v>4</v>
      </c>
      <c r="J1387" s="1" t="n">
        <v>2</v>
      </c>
      <c r="K1387" s="1" t="n">
        <v>7</v>
      </c>
      <c r="L1387" s="1" t="n">
        <v>1</v>
      </c>
      <c r="M1387" s="4" t="n">
        <v>1.59096760597447</v>
      </c>
      <c r="N1387" s="4" t="n">
        <v>4.59793384715781</v>
      </c>
      <c r="O1387" s="4" t="n">
        <v>8.89344786789815</v>
      </c>
      <c r="P1387" s="4" t="n">
        <v>3.09607789162297</v>
      </c>
      <c r="Q1387" s="4" t="n">
        <v>15.491457755691</v>
      </c>
      <c r="R1387" s="4" t="n">
        <v>1.83735906973628</v>
      </c>
      <c r="S1387" s="5" t="n">
        <v>1.94603452640798</v>
      </c>
      <c r="T1387" s="5" t="n">
        <v>3.36922153964154</v>
      </c>
      <c r="U1387" s="5" t="n">
        <v>0.20659693484778</v>
      </c>
    </row>
    <row r="1388" customFormat="false" ht="15" hidden="false" customHeight="false" outlineLevel="0" collapsed="false">
      <c r="A1388" s="1" t="s">
        <v>1412</v>
      </c>
      <c r="B1388" s="1" t="s">
        <v>1097</v>
      </c>
      <c r="C1388" s="1" t="n">
        <v>3511690</v>
      </c>
      <c r="D1388" s="1" t="n">
        <v>3511751</v>
      </c>
      <c r="E1388" s="1" t="n">
        <v>62</v>
      </c>
      <c r="F1388" s="1" t="s">
        <v>26</v>
      </c>
      <c r="G1388" s="1" t="n">
        <v>0</v>
      </c>
      <c r="H1388" s="1" t="n">
        <v>0</v>
      </c>
      <c r="I1388" s="1" t="n">
        <v>0</v>
      </c>
      <c r="J1388" s="1" t="n">
        <v>0</v>
      </c>
      <c r="K1388" s="1" t="n">
        <v>0</v>
      </c>
      <c r="L1388" s="1" t="n">
        <v>0</v>
      </c>
      <c r="M1388" s="4" t="s">
        <v>29</v>
      </c>
      <c r="N1388" s="4" t="s">
        <v>29</v>
      </c>
      <c r="O1388" s="4" t="s">
        <v>29</v>
      </c>
      <c r="P1388" s="4" t="s">
        <v>29</v>
      </c>
      <c r="Q1388" s="4" t="s">
        <v>29</v>
      </c>
      <c r="R1388" s="4" t="s">
        <v>29</v>
      </c>
      <c r="S1388" s="4" t="s">
        <v>29</v>
      </c>
      <c r="T1388" s="4" t="s">
        <v>29</v>
      </c>
      <c r="U1388" s="4" t="s">
        <v>29</v>
      </c>
    </row>
    <row r="1389" customFormat="false" ht="15" hidden="false" customHeight="false" outlineLevel="0" collapsed="false">
      <c r="A1389" s="1" t="s">
        <v>1413</v>
      </c>
      <c r="B1389" s="1" t="s">
        <v>1097</v>
      </c>
      <c r="C1389" s="1" t="n">
        <v>3547441</v>
      </c>
      <c r="D1389" s="1" t="n">
        <v>3547510</v>
      </c>
      <c r="E1389" s="1" t="n">
        <v>70</v>
      </c>
      <c r="F1389" s="1" t="s">
        <v>24</v>
      </c>
      <c r="G1389" s="1" t="n">
        <v>3</v>
      </c>
      <c r="H1389" s="1" t="n">
        <v>1</v>
      </c>
      <c r="I1389" s="1" t="n">
        <v>3</v>
      </c>
      <c r="J1389" s="1" t="n">
        <v>0</v>
      </c>
      <c r="K1389" s="1" t="n">
        <v>0</v>
      </c>
      <c r="L1389" s="1" t="n">
        <v>0</v>
      </c>
      <c r="M1389" s="4" t="n">
        <v>4.49621279949307</v>
      </c>
      <c r="N1389" s="4" t="n">
        <v>1.08284673936687</v>
      </c>
      <c r="O1389" s="4" t="n">
        <v>6.28341425449326</v>
      </c>
      <c r="P1389" s="4" t="s">
        <v>29</v>
      </c>
      <c r="Q1389" s="4" t="s">
        <v>29</v>
      </c>
      <c r="R1389" s="4" t="s">
        <v>29</v>
      </c>
      <c r="S1389" s="4" t="s">
        <v>29</v>
      </c>
      <c r="T1389" s="4" t="s">
        <v>29</v>
      </c>
      <c r="U1389" s="4" t="s">
        <v>29</v>
      </c>
    </row>
    <row r="1390" customFormat="false" ht="15" hidden="false" customHeight="false" outlineLevel="0" collapsed="false">
      <c r="A1390" s="1" t="s">
        <v>1414</v>
      </c>
      <c r="B1390" s="1" t="s">
        <v>1097</v>
      </c>
      <c r="C1390" s="1" t="n">
        <v>3549750</v>
      </c>
      <c r="D1390" s="1" t="n">
        <v>3549847</v>
      </c>
      <c r="E1390" s="1" t="n">
        <v>98</v>
      </c>
      <c r="F1390" s="1" t="s">
        <v>24</v>
      </c>
      <c r="G1390" s="1" t="n">
        <v>3</v>
      </c>
      <c r="H1390" s="1" t="n">
        <v>0</v>
      </c>
      <c r="I1390" s="1" t="n">
        <v>1</v>
      </c>
      <c r="J1390" s="1" t="n">
        <v>0</v>
      </c>
      <c r="K1390" s="1" t="n">
        <v>2</v>
      </c>
      <c r="L1390" s="1" t="n">
        <v>0</v>
      </c>
      <c r="M1390" s="4" t="n">
        <v>3.19833693984559</v>
      </c>
      <c r="N1390" s="4" t="s">
        <v>29</v>
      </c>
      <c r="O1390" s="4" t="n">
        <v>1.48988173044685</v>
      </c>
      <c r="P1390" s="4" t="s">
        <v>29</v>
      </c>
      <c r="Q1390" s="4" t="n">
        <v>2.96596392966101</v>
      </c>
      <c r="R1390" s="4" t="s">
        <v>29</v>
      </c>
      <c r="S1390" s="4" t="s">
        <v>29</v>
      </c>
      <c r="T1390" s="4" t="s">
        <v>29</v>
      </c>
      <c r="U1390" s="4" t="s">
        <v>29</v>
      </c>
    </row>
    <row r="1391" customFormat="false" ht="15" hidden="false" customHeight="false" outlineLevel="0" collapsed="false">
      <c r="A1391" s="1" t="s">
        <v>1415</v>
      </c>
      <c r="B1391" s="1" t="s">
        <v>1097</v>
      </c>
      <c r="C1391" s="1" t="n">
        <v>3572945</v>
      </c>
      <c r="D1391" s="1" t="n">
        <v>3573067</v>
      </c>
      <c r="E1391" s="1" t="n">
        <v>123</v>
      </c>
      <c r="F1391" s="1" t="s">
        <v>24</v>
      </c>
      <c r="G1391" s="1" t="n">
        <v>6</v>
      </c>
      <c r="H1391" s="1" t="n">
        <v>5</v>
      </c>
      <c r="I1391" s="1" t="n">
        <v>7</v>
      </c>
      <c r="J1391" s="1" t="n">
        <v>5</v>
      </c>
      <c r="K1391" s="1" t="n">
        <v>4</v>
      </c>
      <c r="L1391" s="1" t="n">
        <v>5</v>
      </c>
      <c r="M1391" s="4" t="n">
        <v>5.08588005188561</v>
      </c>
      <c r="N1391" s="4" t="n">
        <v>3.06214856624239</v>
      </c>
      <c r="O1391" s="4" t="n">
        <v>8.29204668010995</v>
      </c>
      <c r="P1391" s="4" t="n">
        <v>4.12387424089125</v>
      </c>
      <c r="Q1391" s="4" t="n">
        <v>4.71636887175604</v>
      </c>
      <c r="R1391" s="4" t="n">
        <v>4.89460407921551</v>
      </c>
      <c r="S1391" s="5" t="n">
        <v>0.810847719336659</v>
      </c>
      <c r="T1391" s="5" t="n">
        <v>1.54021556097899</v>
      </c>
      <c r="U1391" s="5" t="n">
        <v>0.590276956707944</v>
      </c>
    </row>
    <row r="1392" customFormat="false" ht="15" hidden="false" customHeight="false" outlineLevel="0" collapsed="false">
      <c r="A1392" s="6" t="s">
        <v>1416</v>
      </c>
      <c r="B1392" s="6" t="s">
        <v>1097</v>
      </c>
      <c r="C1392" s="6" t="n">
        <v>3573080</v>
      </c>
      <c r="D1392" s="6" t="n">
        <v>3573200</v>
      </c>
      <c r="E1392" s="6" t="n">
        <v>121</v>
      </c>
      <c r="F1392" s="6" t="s">
        <v>24</v>
      </c>
      <c r="G1392" s="6" t="n">
        <v>4</v>
      </c>
      <c r="H1392" s="6" t="n">
        <v>5</v>
      </c>
      <c r="I1392" s="6" t="n">
        <v>2</v>
      </c>
      <c r="J1392" s="6" t="n">
        <v>6</v>
      </c>
      <c r="K1392" s="6" t="n">
        <v>1</v>
      </c>
      <c r="L1392" s="6" t="n">
        <v>2</v>
      </c>
      <c r="M1392" s="7" t="n">
        <v>3.44709647961136</v>
      </c>
      <c r="N1392" s="7" t="n">
        <v>3.11318437567976</v>
      </c>
      <c r="O1392" s="7" t="n">
        <v>2.40864213088908</v>
      </c>
      <c r="P1392" s="7" t="n">
        <v>5.03112657388733</v>
      </c>
      <c r="Q1392" s="7" t="n">
        <v>1.19874375490466</v>
      </c>
      <c r="R1392" s="7" t="n">
        <v>1.99047232554764</v>
      </c>
      <c r="S1392" s="8" t="n">
        <v>1.45952589480599</v>
      </c>
      <c r="T1392" s="8" t="n">
        <v>0.385053890244748</v>
      </c>
      <c r="U1392" s="8" t="n">
        <v>0.826387739391121</v>
      </c>
    </row>
    <row r="1393" customFormat="false" ht="15" hidden="false" customHeight="false" outlineLevel="0" collapsed="false">
      <c r="S1393" s="4"/>
      <c r="T1393" s="4"/>
      <c r="U1393" s="4"/>
    </row>
  </sheetData>
  <mergeCells count="1">
    <mergeCell ref="A1:U1"/>
  </mergeCells>
  <conditionalFormatting sqref="S3:U5 S11:U11 S6 S8:S9 U6 S14:U16 S12:T13 S18:U19 S17 S23:U24 T21:U21 T22 S27:U28 S25 S30:U30 S29:T29 S32:U36 S31 U31 S38:U39 S37 U37 S41:U43 S40:T40 S45:U52 S44:T44 S54:U64 S53 U53 S66:U66 S68:U68 S75:U75 S71 S70:U70 S69:T69 S73:T73 T74:U74 S78:U78 S76 U76 S80:U83 S79 S86:U87 T85:U85 T84 S92:U99 S89:U89 S88 U88 S101:U106 S112:U138 S144:U150 S140:U140 S139:T139 S142:T142 U143 S153:U156 S162:U162 S157:T157 T158 T160:U160 S165:U165 T164 T161 S167:U167 S169:U173 S179:U1259 S175:T175 T177 S174 U174 S1391:U1392 S1387:U1387 U1386 S1385:U1385 S1384 U1384 S1383:T1383 S1380:U1382 S1374:U1377 T1379:U1379 S1372:U1372 S1361:U1370 S1354:U1359 S1351:U1352 S1350:T1350 S1349:U1349 S1348:T1348 S1343:U1343 S1345:U1347 U1344 S1336:U1341 S1334:U1334 S1329:U1332 S1325:U1327 S1324:T1324 S1323:U1323 U1322 S1321:U1321 U1320 S1316:U1319 S1314:U1314 S1313 U1313 S1310:U1312 S1305:U1308 S1303:T1303 S1296:U1302 U1295 S1287:U1294 S1286 U1286 S1285:U1285 S1283 U1283:U1284 S1279:U1282 S1277:T1277 S1273:U1276 S1272 U1272 S1267:U1270 S1265:U1265 S1260:T1261">
    <cfRule type="cellIs" priority="2" operator="lessThan" aboveAverage="0" equalAverage="0" bottom="0" percent="0" rank="0" text="" dxfId="0">
      <formula>0.67</formula>
    </cfRule>
    <cfRule type="cellIs" priority="3" operator="greaterThan" aboveAverage="0" equalAverage="0" bottom="0" percent="0" rank="0" text="" dxfId="1">
      <formula>1.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87109375" defaultRowHeight="14.25" zeroHeight="false" outlineLevelRow="0" outlineLevelCol="0"/>
  <cols>
    <col collapsed="false" customWidth="true" hidden="false" outlineLevel="0" max="1" min="1" style="9" width="9.12"/>
    <col collapsed="false" customWidth="true" hidden="false" outlineLevel="0" max="7" min="2" style="9" width="9.5"/>
    <col collapsed="false" customWidth="false" hidden="false" outlineLevel="0" max="257" min="8" style="9" width="8.87"/>
  </cols>
  <sheetData>
    <row r="1" s="11" customFormat="true" ht="15" hidden="false" customHeight="true" outlineLevel="0" collapsed="false">
      <c r="A1" s="10" t="s">
        <v>1417</v>
      </c>
      <c r="B1" s="10"/>
      <c r="C1" s="10"/>
      <c r="D1" s="10"/>
      <c r="E1" s="10"/>
      <c r="F1" s="10"/>
      <c r="G1" s="10"/>
    </row>
    <row r="2" s="11" customFormat="true" ht="15.75" hidden="false" customHeight="false" outlineLevel="0" collapsed="false">
      <c r="A2" s="12"/>
      <c r="B2" s="13"/>
      <c r="C2" s="13"/>
      <c r="D2" s="13"/>
      <c r="E2" s="13"/>
      <c r="F2" s="13"/>
      <c r="G2" s="13"/>
    </row>
    <row r="3" s="11" customFormat="true" ht="42.95" hidden="false" customHeight="true" outlineLevel="0" collapsed="false">
      <c r="A3" s="14"/>
      <c r="B3" s="14" t="s">
        <v>1418</v>
      </c>
      <c r="C3" s="14" t="s">
        <v>1419</v>
      </c>
      <c r="D3" s="14" t="s">
        <v>1420</v>
      </c>
      <c r="E3" s="14" t="s">
        <v>1421</v>
      </c>
      <c r="F3" s="14" t="s">
        <v>1422</v>
      </c>
      <c r="G3" s="14" t="s">
        <v>1423</v>
      </c>
    </row>
    <row r="4" s="11" customFormat="true" ht="15" hidden="false" customHeight="false" outlineLevel="0" collapsed="false">
      <c r="A4" s="15" t="s">
        <v>1424</v>
      </c>
      <c r="B4" s="15" t="n">
        <v>55</v>
      </c>
      <c r="C4" s="15" t="n">
        <v>120</v>
      </c>
      <c r="D4" s="15" t="n">
        <v>84</v>
      </c>
      <c r="E4" s="15" t="n">
        <v>43</v>
      </c>
      <c r="F4" s="15" t="n">
        <v>48</v>
      </c>
      <c r="G4" s="15" t="n">
        <v>37</v>
      </c>
    </row>
    <row r="5" s="11" customFormat="true" ht="15.75" hidden="false" customHeight="false" outlineLevel="0" collapsed="false">
      <c r="A5" s="16" t="s">
        <v>1425</v>
      </c>
      <c r="B5" s="16" t="n">
        <v>25</v>
      </c>
      <c r="C5" s="16" t="n">
        <v>34</v>
      </c>
      <c r="D5" s="16" t="n">
        <v>25</v>
      </c>
      <c r="E5" s="16" t="n">
        <v>17</v>
      </c>
      <c r="F5" s="16" t="n">
        <v>26</v>
      </c>
      <c r="G5" s="16" t="n">
        <v>18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8" activeCellId="0" sqref="B48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17" width="15.99"/>
    <col collapsed="false" customWidth="false" hidden="false" outlineLevel="0" max="257" min="2" style="18" width="10.99"/>
  </cols>
  <sheetData>
    <row r="1" customFormat="false" ht="15" hidden="false" customHeight="false" outlineLevel="0" collapsed="false">
      <c r="A1" s="19" t="s">
        <v>1426</v>
      </c>
    </row>
    <row r="2" customFormat="false" ht="14.25" hidden="false" customHeight="false" outlineLevel="0" collapsed="false">
      <c r="A2" s="20" t="s">
        <v>1427</v>
      </c>
      <c r="B2" s="20"/>
      <c r="C2" s="20"/>
      <c r="D2" s="20"/>
      <c r="E2" s="20"/>
      <c r="F2" s="20"/>
      <c r="G2" s="20"/>
    </row>
    <row r="3" customFormat="false" ht="14.25" hidden="false" customHeight="false" outlineLevel="0" collapsed="false">
      <c r="A3" s="21" t="s">
        <v>1428</v>
      </c>
      <c r="B3" s="22" t="s">
        <v>1429</v>
      </c>
    </row>
    <row r="4" customFormat="false" ht="14.25" hidden="false" customHeight="false" outlineLevel="0" collapsed="false">
      <c r="A4" s="17" t="s">
        <v>1430</v>
      </c>
      <c r="B4" s="18" t="s">
        <v>1431</v>
      </c>
    </row>
    <row r="5" customFormat="false" ht="14.25" hidden="false" customHeight="false" outlineLevel="0" collapsed="false">
      <c r="A5" s="17" t="s">
        <v>1432</v>
      </c>
      <c r="B5" s="18" t="s">
        <v>1433</v>
      </c>
    </row>
    <row r="6" customFormat="false" ht="14.25" hidden="false" customHeight="false" outlineLevel="0" collapsed="false">
      <c r="A6" s="17" t="s">
        <v>1434</v>
      </c>
      <c r="B6" s="18" t="s">
        <v>1435</v>
      </c>
    </row>
    <row r="7" customFormat="false" ht="14.25" hidden="false" customHeight="false" outlineLevel="0" collapsed="false">
      <c r="A7" s="17" t="s">
        <v>1436</v>
      </c>
      <c r="B7" s="18" t="s">
        <v>1437</v>
      </c>
      <c r="D7" s="22"/>
    </row>
    <row r="8" customFormat="false" ht="14.25" hidden="false" customHeight="false" outlineLevel="0" collapsed="false">
      <c r="A8" s="17" t="s">
        <v>1438</v>
      </c>
      <c r="B8" s="18" t="s">
        <v>1439</v>
      </c>
    </row>
    <row r="9" customFormat="false" ht="14.25" hidden="false" customHeight="false" outlineLevel="0" collapsed="false">
      <c r="A9" s="17" t="s">
        <v>1440</v>
      </c>
      <c r="B9" s="18" t="s">
        <v>1441</v>
      </c>
    </row>
    <row r="10" customFormat="false" ht="14.25" hidden="false" customHeight="false" outlineLevel="0" collapsed="false">
      <c r="A10" s="17" t="s">
        <v>1442</v>
      </c>
      <c r="B10" s="18" t="s">
        <v>1443</v>
      </c>
    </row>
    <row r="11" customFormat="false" ht="14.25" hidden="false" customHeight="false" outlineLevel="0" collapsed="false">
      <c r="A11" s="17" t="s">
        <v>1444</v>
      </c>
      <c r="B11" s="18" t="s">
        <v>1445</v>
      </c>
    </row>
    <row r="12" customFormat="false" ht="14.25" hidden="false" customHeight="false" outlineLevel="0" collapsed="false">
      <c r="A12" s="17" t="s">
        <v>1446</v>
      </c>
      <c r="B12" s="18" t="s">
        <v>1447</v>
      </c>
    </row>
    <row r="13" customFormat="false" ht="14.25" hidden="false" customHeight="false" outlineLevel="0" collapsed="false">
      <c r="A13" s="17" t="s">
        <v>1448</v>
      </c>
      <c r="B13" s="18" t="s">
        <v>1449</v>
      </c>
    </row>
    <row r="14" customFormat="false" ht="14.25" hidden="false" customHeight="false" outlineLevel="0" collapsed="false">
      <c r="A14" s="17" t="s">
        <v>1450</v>
      </c>
      <c r="B14" s="18" t="s">
        <v>1451</v>
      </c>
    </row>
    <row r="15" customFormat="false" ht="14.25" hidden="false" customHeight="false" outlineLevel="0" collapsed="false">
      <c r="A15" s="17" t="s">
        <v>1452</v>
      </c>
      <c r="B15" s="18" t="s">
        <v>1453</v>
      </c>
    </row>
    <row r="16" customFormat="false" ht="14.25" hidden="false" customHeight="false" outlineLevel="0" collapsed="false">
      <c r="A16" s="17" t="s">
        <v>1454</v>
      </c>
      <c r="B16" s="18" t="s">
        <v>1455</v>
      </c>
    </row>
    <row r="17" customFormat="false" ht="14.25" hidden="false" customHeight="false" outlineLevel="0" collapsed="false">
      <c r="A17" s="17" t="s">
        <v>1456</v>
      </c>
      <c r="B17" s="18" t="s">
        <v>1457</v>
      </c>
    </row>
    <row r="18" customFormat="false" ht="14.25" hidden="false" customHeight="false" outlineLevel="0" collapsed="false">
      <c r="A18" s="17" t="s">
        <v>1458</v>
      </c>
      <c r="B18" s="18" t="s">
        <v>1459</v>
      </c>
    </row>
    <row r="19" customFormat="false" ht="14.25" hidden="false" customHeight="false" outlineLevel="0" collapsed="false">
      <c r="A19" s="17" t="s">
        <v>1460</v>
      </c>
      <c r="B19" s="18" t="s">
        <v>1461</v>
      </c>
    </row>
    <row r="20" customFormat="false" ht="14.25" hidden="false" customHeight="false" outlineLevel="0" collapsed="false">
      <c r="A20" s="17" t="s">
        <v>1462</v>
      </c>
      <c r="B20" s="18" t="s">
        <v>1463</v>
      </c>
    </row>
    <row r="21" customFormat="false" ht="14.25" hidden="false" customHeight="false" outlineLevel="0" collapsed="false">
      <c r="A21" s="17" t="s">
        <v>1464</v>
      </c>
      <c r="B21" s="18" t="s">
        <v>1465</v>
      </c>
    </row>
    <row r="22" customFormat="false" ht="14.25" hidden="false" customHeight="false" outlineLevel="0" collapsed="false">
      <c r="A22" s="17" t="s">
        <v>1466</v>
      </c>
      <c r="B22" s="18" t="s">
        <v>1467</v>
      </c>
    </row>
    <row r="24" customFormat="false" ht="14.25" hidden="false" customHeight="false" outlineLevel="0" collapsed="false">
      <c r="A24" s="20" t="s">
        <v>1468</v>
      </c>
      <c r="B24" s="20"/>
      <c r="C24" s="20"/>
      <c r="D24" s="20"/>
      <c r="E24" s="20"/>
      <c r="F24" s="20"/>
      <c r="G24" s="20"/>
    </row>
    <row r="25" customFormat="false" ht="14.25" hidden="false" customHeight="false" outlineLevel="0" collapsed="false">
      <c r="A25" s="17" t="s">
        <v>1469</v>
      </c>
      <c r="B25" s="18" t="s">
        <v>1470</v>
      </c>
    </row>
    <row r="26" customFormat="false" ht="14.25" hidden="false" customHeight="false" outlineLevel="0" collapsed="false">
      <c r="A26" s="17" t="s">
        <v>1471</v>
      </c>
      <c r="B26" s="18" t="s">
        <v>1472</v>
      </c>
    </row>
    <row r="27" customFormat="false" ht="14.25" hidden="false" customHeight="false" outlineLevel="0" collapsed="false">
      <c r="A27" s="17" t="s">
        <v>1473</v>
      </c>
      <c r="B27" s="18" t="s">
        <v>1474</v>
      </c>
    </row>
    <row r="28" customFormat="false" ht="14.25" hidden="false" customHeight="false" outlineLevel="0" collapsed="false">
      <c r="A28" s="17" t="s">
        <v>1475</v>
      </c>
      <c r="B28" s="18" t="s">
        <v>1476</v>
      </c>
    </row>
    <row r="29" customFormat="false" ht="14.25" hidden="false" customHeight="false" outlineLevel="0" collapsed="false">
      <c r="A29" s="17" t="s">
        <v>1477</v>
      </c>
      <c r="B29" s="18" t="s">
        <v>1478</v>
      </c>
    </row>
    <row r="30" customFormat="false" ht="27" hidden="false" customHeight="true" outlineLevel="0" collapsed="false">
      <c r="A30" s="17" t="s">
        <v>1479</v>
      </c>
      <c r="B30" s="23" t="s">
        <v>1480</v>
      </c>
      <c r="C30" s="23"/>
      <c r="D30" s="23"/>
      <c r="E30" s="23"/>
      <c r="F30" s="23"/>
      <c r="G30" s="23"/>
    </row>
    <row r="31" customFormat="false" ht="14.25" hidden="false" customHeight="false" outlineLevel="0" collapsed="false">
      <c r="A31" s="17" t="s">
        <v>1481</v>
      </c>
      <c r="B31" s="18" t="s">
        <v>1482</v>
      </c>
    </row>
    <row r="32" customFormat="false" ht="14.25" hidden="false" customHeight="false" outlineLevel="0" collapsed="false">
      <c r="A32" s="17" t="s">
        <v>1483</v>
      </c>
      <c r="B32" s="18" t="s">
        <v>1484</v>
      </c>
    </row>
    <row r="33" customFormat="false" ht="14.25" hidden="false" customHeight="false" outlineLevel="0" collapsed="false">
      <c r="A33" s="17" t="s">
        <v>1485</v>
      </c>
      <c r="B33" s="18" t="s">
        <v>1486</v>
      </c>
    </row>
    <row r="34" customFormat="false" ht="14.25" hidden="false" customHeight="false" outlineLevel="0" collapsed="false">
      <c r="A34" s="24" t="s">
        <v>1487</v>
      </c>
      <c r="B34" s="25" t="s">
        <v>1488</v>
      </c>
      <c r="C34" s="25"/>
      <c r="D34" s="25"/>
      <c r="E34" s="25"/>
      <c r="F34" s="25"/>
      <c r="G34" s="25"/>
    </row>
  </sheetData>
  <mergeCells count="3">
    <mergeCell ref="A2:B2"/>
    <mergeCell ref="A24:B24"/>
    <mergeCell ref="B30:G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0.99609375" defaultRowHeight="15" zeroHeight="false" outlineLevelRow="0" outlineLevelCol="0"/>
  <cols>
    <col collapsed="false" customWidth="false" hidden="false" outlineLevel="0" max="1" min="1" style="26" width="10.99"/>
    <col collapsed="false" customWidth="true" hidden="false" outlineLevel="0" max="2" min="2" style="26" width="12.62"/>
    <col collapsed="false" customWidth="true" hidden="false" outlineLevel="0" max="3" min="3" style="26" width="10.49"/>
    <col collapsed="false" customWidth="false" hidden="false" outlineLevel="0" max="5" min="4" style="26" width="10.99"/>
    <col collapsed="false" customWidth="true" hidden="false" outlineLevel="0" max="6" min="6" style="26" width="17.5"/>
    <col collapsed="false" customWidth="false" hidden="false" outlineLevel="0" max="257" min="7" style="26" width="10.99"/>
  </cols>
  <sheetData>
    <row r="1" customFormat="false" ht="15" hidden="false" customHeight="true" outlineLevel="0" collapsed="false">
      <c r="A1" s="27" t="s">
        <v>1489</v>
      </c>
      <c r="B1" s="27"/>
      <c r="C1" s="27"/>
      <c r="D1" s="27"/>
      <c r="E1" s="27"/>
      <c r="F1" s="27"/>
    </row>
    <row r="2" customFormat="false" ht="15" hidden="false" customHeight="false" outlineLevel="0" collapsed="false">
      <c r="A2" s="28" t="s">
        <v>1490</v>
      </c>
      <c r="B2" s="28" t="s">
        <v>1491</v>
      </c>
    </row>
    <row r="3" customFormat="false" ht="15" hidden="false" customHeight="false" outlineLevel="0" collapsed="false">
      <c r="A3" s="26" t="n">
        <v>1</v>
      </c>
      <c r="B3" s="26" t="s">
        <v>1492</v>
      </c>
    </row>
    <row r="4" customFormat="false" ht="15" hidden="false" customHeight="false" outlineLevel="0" collapsed="false">
      <c r="A4" s="26" t="n">
        <v>2</v>
      </c>
      <c r="B4" s="26" t="s">
        <v>1493</v>
      </c>
    </row>
    <row r="5" customFormat="false" ht="15" hidden="false" customHeight="false" outlineLevel="0" collapsed="false">
      <c r="A5" s="26" t="n">
        <v>3</v>
      </c>
      <c r="B5" s="26" t="s">
        <v>1494</v>
      </c>
    </row>
    <row r="6" customFormat="false" ht="15" hidden="false" customHeight="false" outlineLevel="0" collapsed="false">
      <c r="A6" s="26" t="n">
        <v>4</v>
      </c>
      <c r="B6" s="26" t="s">
        <v>1495</v>
      </c>
    </row>
    <row r="7" customFormat="false" ht="15" hidden="false" customHeight="false" outlineLevel="0" collapsed="false">
      <c r="A7" s="26" t="n">
        <v>5</v>
      </c>
      <c r="B7" s="26" t="s">
        <v>1496</v>
      </c>
    </row>
    <row r="8" customFormat="false" ht="15" hidden="false" customHeight="false" outlineLevel="0" collapsed="false">
      <c r="A8" s="26" t="n">
        <v>6</v>
      </c>
      <c r="B8" s="26" t="s">
        <v>1497</v>
      </c>
    </row>
    <row r="9" customFormat="false" ht="15" hidden="false" customHeight="false" outlineLevel="0" collapsed="false">
      <c r="A9" s="26" t="n">
        <v>7</v>
      </c>
      <c r="B9" s="26" t="s">
        <v>1498</v>
      </c>
    </row>
    <row r="10" customFormat="false" ht="15" hidden="false" customHeight="false" outlineLevel="0" collapsed="false">
      <c r="A10" s="26" t="n">
        <v>8</v>
      </c>
      <c r="B10" s="26" t="s">
        <v>1499</v>
      </c>
    </row>
    <row r="11" customFormat="false" ht="15" hidden="false" customHeight="false" outlineLevel="0" collapsed="false">
      <c r="A11" s="26" t="n">
        <v>9</v>
      </c>
      <c r="B11" s="26" t="s">
        <v>1500</v>
      </c>
    </row>
    <row r="12" customFormat="false" ht="15" hidden="false" customHeight="false" outlineLevel="0" collapsed="false">
      <c r="A12" s="26" t="n">
        <v>10</v>
      </c>
      <c r="B12" s="26" t="s">
        <v>1501</v>
      </c>
    </row>
    <row r="13" customFormat="false" ht="15" hidden="false" customHeight="false" outlineLevel="0" collapsed="false">
      <c r="A13" s="26" t="n">
        <v>11</v>
      </c>
      <c r="B13" s="26" t="s">
        <v>1502</v>
      </c>
    </row>
    <row r="14" customFormat="false" ht="15" hidden="false" customHeight="false" outlineLevel="0" collapsed="false">
      <c r="A14" s="26" t="n">
        <v>12</v>
      </c>
      <c r="B14" s="26" t="s">
        <v>1503</v>
      </c>
    </row>
    <row r="15" customFormat="false" ht="15" hidden="false" customHeight="false" outlineLevel="0" collapsed="false">
      <c r="A15" s="26" t="n">
        <v>13</v>
      </c>
      <c r="B15" s="26" t="s">
        <v>1504</v>
      </c>
    </row>
    <row r="16" customFormat="false" ht="15" hidden="false" customHeight="false" outlineLevel="0" collapsed="false">
      <c r="A16" s="26" t="n">
        <v>14</v>
      </c>
      <c r="B16" s="26" t="s">
        <v>1505</v>
      </c>
    </row>
    <row r="17" customFormat="false" ht="15" hidden="false" customHeight="false" outlineLevel="0" collapsed="false">
      <c r="A17" s="26" t="n">
        <v>15</v>
      </c>
      <c r="B17" s="26" t="s">
        <v>1506</v>
      </c>
    </row>
    <row r="18" customFormat="false" ht="15" hidden="false" customHeight="false" outlineLevel="0" collapsed="false">
      <c r="A18" s="26" t="n">
        <v>16</v>
      </c>
      <c r="B18" s="26" t="s">
        <v>1507</v>
      </c>
    </row>
    <row r="19" customFormat="false" ht="15" hidden="false" customHeight="false" outlineLevel="0" collapsed="false">
      <c r="A19" s="26" t="n">
        <v>17</v>
      </c>
      <c r="B19" s="26" t="s">
        <v>1508</v>
      </c>
    </row>
    <row r="20" customFormat="false" ht="15" hidden="false" customHeight="false" outlineLevel="0" collapsed="false">
      <c r="A20" s="26" t="n">
        <v>18</v>
      </c>
      <c r="B20" s="26" t="s">
        <v>1509</v>
      </c>
    </row>
    <row r="21" customFormat="false" ht="15" hidden="false" customHeight="false" outlineLevel="0" collapsed="false">
      <c r="A21" s="26" t="n">
        <v>19</v>
      </c>
      <c r="B21" s="26" t="s">
        <v>1510</v>
      </c>
    </row>
    <row r="22" customFormat="false" ht="15" hidden="false" customHeight="false" outlineLevel="0" collapsed="false">
      <c r="A22" s="29" t="n">
        <v>20</v>
      </c>
      <c r="B22" s="29" t="s">
        <v>1511</v>
      </c>
    </row>
  </sheetData>
  <mergeCells count="1">
    <mergeCell ref="A1:F1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3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30" width="10.12"/>
    <col collapsed="false" customWidth="true" hidden="false" outlineLevel="0" max="2" min="2" style="31" width="9.36"/>
    <col collapsed="false" customWidth="true" hidden="false" outlineLevel="0" max="3" min="3" style="31" width="70.37"/>
    <col collapsed="false" customWidth="true" hidden="false" outlineLevel="0" max="4" min="4" style="31" width="13.62"/>
    <col collapsed="false" customWidth="false" hidden="false" outlineLevel="0" max="257" min="5" style="31" width="10.99"/>
  </cols>
  <sheetData>
    <row r="1" customFormat="false" ht="14.25" hidden="false" customHeight="false" outlineLevel="0" collapsed="false">
      <c r="A1" s="30" t="s">
        <v>1512</v>
      </c>
    </row>
    <row r="2" s="35" customFormat="true" ht="28.5" hidden="false" customHeight="false" outlineLevel="0" collapsed="false">
      <c r="A2" s="32" t="s">
        <v>1513</v>
      </c>
      <c r="B2" s="33" t="s">
        <v>1514</v>
      </c>
      <c r="C2" s="33" t="s">
        <v>1515</v>
      </c>
      <c r="D2" s="34" t="s">
        <v>1516</v>
      </c>
      <c r="E2" s="33" t="s">
        <v>1517</v>
      </c>
      <c r="F2" s="32" t="s">
        <v>1518</v>
      </c>
      <c r="G2" s="33"/>
      <c r="H2" s="33"/>
      <c r="I2" s="33"/>
      <c r="J2" s="33"/>
      <c r="K2" s="33"/>
    </row>
    <row r="3" customFormat="false" ht="14.25" hidden="false" customHeight="false" outlineLevel="0" collapsed="false">
      <c r="A3" s="30" t="s">
        <v>1519</v>
      </c>
      <c r="B3" s="31" t="n">
        <v>5.3</v>
      </c>
      <c r="C3" s="31" t="s">
        <v>1520</v>
      </c>
      <c r="D3" s="36" t="n">
        <v>0.578</v>
      </c>
      <c r="E3" s="37" t="n">
        <v>0.175</v>
      </c>
      <c r="F3" s="31" t="s">
        <v>1521</v>
      </c>
    </row>
    <row r="4" customFormat="false" ht="14.25" hidden="false" customHeight="false" outlineLevel="0" collapsed="false">
      <c r="A4" s="30" t="s">
        <v>1522</v>
      </c>
      <c r="B4" s="31" t="n">
        <v>37.2</v>
      </c>
      <c r="C4" s="31" t="s">
        <v>1520</v>
      </c>
      <c r="D4" s="36" t="n">
        <v>0.62</v>
      </c>
      <c r="E4" s="37" t="n">
        <v>0.017</v>
      </c>
      <c r="F4" s="31" t="s">
        <v>1523</v>
      </c>
    </row>
    <row r="5" customFormat="false" ht="14.25" hidden="false" customHeight="false" outlineLevel="0" collapsed="false">
      <c r="A5" s="30" t="s">
        <v>1524</v>
      </c>
      <c r="B5" s="31" t="n">
        <v>24.7</v>
      </c>
      <c r="C5" s="31" t="s">
        <v>1525</v>
      </c>
      <c r="D5" s="36" t="n">
        <v>0.6255</v>
      </c>
      <c r="E5" s="37" t="n">
        <v>0.3065</v>
      </c>
      <c r="F5" s="31" t="s">
        <v>1526</v>
      </c>
    </row>
    <row r="6" customFormat="false" ht="14.25" hidden="false" customHeight="false" outlineLevel="0" collapsed="false">
      <c r="A6" s="30" t="s">
        <v>1527</v>
      </c>
      <c r="B6" s="31" t="n">
        <v>34.4</v>
      </c>
      <c r="C6" s="31" t="s">
        <v>1528</v>
      </c>
      <c r="D6" s="36" t="n">
        <v>0.6415</v>
      </c>
      <c r="E6" s="37" t="n">
        <v>0.1875</v>
      </c>
      <c r="F6" s="31" t="s">
        <v>1529</v>
      </c>
    </row>
    <row r="7" customFormat="false" ht="14.25" hidden="false" customHeight="false" outlineLevel="0" collapsed="false">
      <c r="A7" s="30" t="s">
        <v>1530</v>
      </c>
      <c r="B7" s="31" t="n">
        <v>22.8</v>
      </c>
      <c r="C7" s="31" t="s">
        <v>1531</v>
      </c>
      <c r="D7" s="36" t="n">
        <v>0.6425</v>
      </c>
      <c r="E7" s="37" t="n">
        <v>0.2075</v>
      </c>
      <c r="F7" s="31" t="s">
        <v>1532</v>
      </c>
    </row>
    <row r="8" customFormat="false" ht="14.25" hidden="false" customHeight="false" outlineLevel="0" collapsed="false">
      <c r="A8" s="30" t="s">
        <v>1533</v>
      </c>
      <c r="B8" s="31" t="n">
        <v>9.9</v>
      </c>
      <c r="C8" s="31" t="s">
        <v>1534</v>
      </c>
      <c r="D8" s="36" t="n">
        <v>0.6555</v>
      </c>
      <c r="E8" s="37" t="n">
        <v>0.1085</v>
      </c>
      <c r="F8" s="31" t="s">
        <v>1535</v>
      </c>
    </row>
    <row r="9" customFormat="false" ht="14.25" hidden="false" customHeight="false" outlineLevel="0" collapsed="false">
      <c r="A9" s="30" t="s">
        <v>1536</v>
      </c>
      <c r="B9" s="31" t="n">
        <v>7.4</v>
      </c>
      <c r="C9" s="31" t="s">
        <v>1537</v>
      </c>
      <c r="D9" s="36" t="n">
        <v>0.663</v>
      </c>
      <c r="E9" s="37" t="n">
        <v>0.018</v>
      </c>
      <c r="F9" s="31" t="s">
        <v>1529</v>
      </c>
    </row>
    <row r="10" customFormat="false" ht="14.25" hidden="false" customHeight="false" outlineLevel="0" collapsed="false">
      <c r="A10" s="30" t="s">
        <v>1538</v>
      </c>
      <c r="B10" s="31" t="n">
        <v>3.7</v>
      </c>
      <c r="C10" s="31" t="s">
        <v>1539</v>
      </c>
      <c r="D10" s="36" t="n">
        <v>0.666</v>
      </c>
      <c r="E10" s="37" t="n">
        <v>0.063</v>
      </c>
      <c r="F10" s="31" t="s">
        <v>1540</v>
      </c>
    </row>
    <row r="11" customFormat="false" ht="14.25" hidden="false" customHeight="false" outlineLevel="0" collapsed="false">
      <c r="A11" s="30" t="s">
        <v>1541</v>
      </c>
      <c r="B11" s="31" t="n">
        <v>13.6</v>
      </c>
      <c r="C11" s="31" t="s">
        <v>1542</v>
      </c>
      <c r="D11" s="36" t="n">
        <v>0.667</v>
      </c>
      <c r="E11" s="37" t="n">
        <v>0.015</v>
      </c>
      <c r="F11" s="31" t="s">
        <v>1529</v>
      </c>
    </row>
    <row r="12" customFormat="false" ht="14.25" hidden="false" customHeight="false" outlineLevel="0" collapsed="false">
      <c r="A12" s="30" t="s">
        <v>1543</v>
      </c>
      <c r="B12" s="31" t="n">
        <v>29.3</v>
      </c>
      <c r="C12" s="31" t="s">
        <v>1520</v>
      </c>
      <c r="D12" s="36" t="n">
        <v>0.6715</v>
      </c>
      <c r="E12" s="37" t="n">
        <v>0.116500000000001</v>
      </c>
      <c r="F12" s="31" t="s">
        <v>1523</v>
      </c>
    </row>
    <row r="13" customFormat="false" ht="14.25" hidden="false" customHeight="false" outlineLevel="0" collapsed="false">
      <c r="A13" s="30" t="s">
        <v>1544</v>
      </c>
      <c r="B13" s="31" t="n">
        <v>13.5</v>
      </c>
      <c r="C13" s="31" t="s">
        <v>1545</v>
      </c>
      <c r="D13" s="36" t="n">
        <v>0.6775</v>
      </c>
      <c r="E13" s="37" t="n">
        <v>0.0025</v>
      </c>
      <c r="F13" s="31" t="s">
        <v>1521</v>
      </c>
    </row>
    <row r="14" customFormat="false" ht="14.25" hidden="false" customHeight="false" outlineLevel="0" collapsed="false">
      <c r="A14" s="30" t="s">
        <v>1546</v>
      </c>
      <c r="B14" s="31" t="n">
        <v>6.5</v>
      </c>
      <c r="C14" s="31" t="s">
        <v>1547</v>
      </c>
      <c r="D14" s="36" t="n">
        <v>0.685</v>
      </c>
      <c r="E14" s="37" t="n">
        <v>0.00599999999999995</v>
      </c>
      <c r="F14" s="31" t="s">
        <v>1548</v>
      </c>
    </row>
    <row r="15" customFormat="false" ht="14.25" hidden="false" customHeight="false" outlineLevel="0" collapsed="false">
      <c r="A15" s="30" t="s">
        <v>1549</v>
      </c>
      <c r="B15" s="31" t="n">
        <v>5.4</v>
      </c>
      <c r="C15" s="31" t="s">
        <v>1550</v>
      </c>
      <c r="D15" s="36" t="n">
        <v>0.693</v>
      </c>
      <c r="E15" s="37" t="n">
        <v>0.194</v>
      </c>
      <c r="F15" s="31" t="s">
        <v>1551</v>
      </c>
    </row>
    <row r="16" customFormat="false" ht="14.25" hidden="false" customHeight="false" outlineLevel="0" collapsed="false">
      <c r="A16" s="30" t="s">
        <v>1552</v>
      </c>
      <c r="B16" s="31" t="n">
        <v>16.9</v>
      </c>
      <c r="C16" s="31" t="s">
        <v>1553</v>
      </c>
      <c r="D16" s="36" t="n">
        <v>0.694</v>
      </c>
      <c r="E16" s="37" t="n">
        <v>0.216</v>
      </c>
      <c r="F16" s="31" t="s">
        <v>1529</v>
      </c>
    </row>
    <row r="17" customFormat="false" ht="14.25" hidden="false" customHeight="false" outlineLevel="0" collapsed="false">
      <c r="A17" s="30" t="s">
        <v>1554</v>
      </c>
      <c r="B17" s="31" t="n">
        <v>14.5</v>
      </c>
      <c r="C17" s="31" t="s">
        <v>1520</v>
      </c>
      <c r="D17" s="36" t="n">
        <v>0.6955</v>
      </c>
      <c r="E17" s="37" t="n">
        <v>0.0475</v>
      </c>
      <c r="F17" s="31" t="s">
        <v>1523</v>
      </c>
    </row>
    <row r="18" customFormat="false" ht="30.75" hidden="false" customHeight="true" outlineLevel="0" collapsed="false">
      <c r="A18" s="30" t="s">
        <v>1555</v>
      </c>
      <c r="B18" s="31" t="n">
        <v>31.7</v>
      </c>
      <c r="C18" s="31" t="s">
        <v>1556</v>
      </c>
      <c r="D18" s="36" t="n">
        <v>0.699</v>
      </c>
      <c r="E18" s="37" t="n">
        <v>0.103999999999999</v>
      </c>
      <c r="F18" s="38" t="s">
        <v>1557</v>
      </c>
      <c r="G18" s="38"/>
      <c r="H18" s="38"/>
      <c r="I18" s="38"/>
      <c r="J18" s="38"/>
      <c r="K18" s="38"/>
    </row>
    <row r="19" customFormat="false" ht="14.25" hidden="false" customHeight="false" outlineLevel="0" collapsed="false">
      <c r="A19" s="30" t="s">
        <v>1558</v>
      </c>
      <c r="B19" s="31" t="n">
        <v>1.2</v>
      </c>
      <c r="C19" s="31" t="s">
        <v>1559</v>
      </c>
      <c r="D19" s="36" t="n">
        <v>0.6995</v>
      </c>
      <c r="E19" s="37" t="n">
        <v>0.00650000000000001</v>
      </c>
      <c r="F19" s="31" t="s">
        <v>1560</v>
      </c>
    </row>
    <row r="20" customFormat="false" ht="14.25" hidden="false" customHeight="false" outlineLevel="0" collapsed="false">
      <c r="A20" s="30" t="s">
        <v>1561</v>
      </c>
      <c r="B20" s="31" t="n">
        <v>10</v>
      </c>
      <c r="C20" s="31" t="s">
        <v>1562</v>
      </c>
      <c r="D20" s="36" t="n">
        <v>0.701</v>
      </c>
      <c r="E20" s="37" t="n">
        <v>0.245</v>
      </c>
      <c r="F20" s="31" t="s">
        <v>1563</v>
      </c>
    </row>
    <row r="21" customFormat="false" ht="14.25" hidden="false" customHeight="false" outlineLevel="0" collapsed="false">
      <c r="A21" s="30" t="s">
        <v>1564</v>
      </c>
      <c r="B21" s="31" t="n">
        <v>19.2</v>
      </c>
      <c r="C21" s="31" t="s">
        <v>1565</v>
      </c>
      <c r="D21" s="36" t="n">
        <v>0.7085</v>
      </c>
      <c r="E21" s="37" t="n">
        <v>0.0295</v>
      </c>
      <c r="F21" s="31" t="s">
        <v>1566</v>
      </c>
    </row>
    <row r="22" customFormat="false" ht="32.25" hidden="false" customHeight="true" outlineLevel="0" collapsed="false">
      <c r="A22" s="30" t="s">
        <v>1567</v>
      </c>
      <c r="B22" s="31" t="n">
        <v>8.3</v>
      </c>
      <c r="C22" s="31" t="s">
        <v>1568</v>
      </c>
      <c r="D22" s="36" t="n">
        <v>0.709</v>
      </c>
      <c r="E22" s="37" t="n">
        <v>0.02</v>
      </c>
      <c r="F22" s="38" t="s">
        <v>1557</v>
      </c>
      <c r="G22" s="38"/>
      <c r="H22" s="38"/>
      <c r="I22" s="38"/>
      <c r="J22" s="38"/>
      <c r="K22" s="38"/>
    </row>
    <row r="23" customFormat="false" ht="14.25" hidden="false" customHeight="false" outlineLevel="0" collapsed="false">
      <c r="A23" s="30" t="s">
        <v>1569</v>
      </c>
      <c r="B23" s="31" t="n">
        <v>11.2</v>
      </c>
      <c r="C23" s="31" t="s">
        <v>1520</v>
      </c>
      <c r="D23" s="36" t="n">
        <v>0.712</v>
      </c>
      <c r="E23" s="37" t="n">
        <v>0.043</v>
      </c>
      <c r="F23" s="31" t="s">
        <v>24</v>
      </c>
    </row>
    <row r="24" customFormat="false" ht="14.25" hidden="false" customHeight="false" outlineLevel="0" collapsed="false">
      <c r="A24" s="30" t="s">
        <v>1570</v>
      </c>
      <c r="B24" s="31" t="n">
        <v>9.1</v>
      </c>
      <c r="C24" s="31" t="s">
        <v>1571</v>
      </c>
      <c r="D24" s="36" t="n">
        <v>0.714</v>
      </c>
      <c r="E24" s="37" t="n">
        <v>0.003</v>
      </c>
      <c r="F24" s="31" t="s">
        <v>1540</v>
      </c>
    </row>
    <row r="25" customFormat="false" ht="14.25" hidden="false" customHeight="false" outlineLevel="0" collapsed="false">
      <c r="A25" s="30" t="s">
        <v>1572</v>
      </c>
      <c r="B25" s="31" t="n">
        <v>2.8</v>
      </c>
      <c r="C25" s="31" t="s">
        <v>1559</v>
      </c>
      <c r="D25" s="36" t="n">
        <v>0.717</v>
      </c>
      <c r="E25" s="37" t="n">
        <v>0.046</v>
      </c>
      <c r="F25" s="31" t="s">
        <v>1548</v>
      </c>
    </row>
    <row r="26" customFormat="false" ht="14.25" hidden="false" customHeight="false" outlineLevel="0" collapsed="false">
      <c r="A26" s="30" t="s">
        <v>1573</v>
      </c>
      <c r="B26" s="31" t="n">
        <v>20.5</v>
      </c>
      <c r="C26" s="31" t="s">
        <v>1574</v>
      </c>
      <c r="D26" s="36" t="n">
        <v>0.718</v>
      </c>
      <c r="E26" s="37" t="n">
        <v>0.167</v>
      </c>
      <c r="F26" s="31" t="s">
        <v>1540</v>
      </c>
    </row>
    <row r="27" customFormat="false" ht="14.25" hidden="false" customHeight="false" outlineLevel="0" collapsed="false">
      <c r="A27" s="30" t="s">
        <v>1575</v>
      </c>
      <c r="B27" s="31" t="n">
        <v>79.2</v>
      </c>
      <c r="C27" s="31" t="s">
        <v>1576</v>
      </c>
      <c r="D27" s="36" t="n">
        <v>0.7195</v>
      </c>
      <c r="E27" s="37" t="n">
        <v>0.0485</v>
      </c>
      <c r="F27" s="31" t="s">
        <v>1560</v>
      </c>
    </row>
    <row r="28" customFormat="false" ht="14.25" hidden="false" customHeight="false" outlineLevel="0" collapsed="false">
      <c r="A28" s="30" t="s">
        <v>1577</v>
      </c>
      <c r="B28" s="31" t="n">
        <v>78.6</v>
      </c>
      <c r="C28" s="31" t="s">
        <v>1559</v>
      </c>
      <c r="D28" s="36" t="n">
        <v>0.7195</v>
      </c>
      <c r="E28" s="37" t="n">
        <v>0.1185</v>
      </c>
      <c r="F28" s="31" t="s">
        <v>24</v>
      </c>
    </row>
    <row r="29" customFormat="false" ht="14.25" hidden="false" customHeight="false" outlineLevel="0" collapsed="false">
      <c r="A29" s="30" t="s">
        <v>1578</v>
      </c>
      <c r="B29" s="31" t="n">
        <v>27</v>
      </c>
      <c r="C29" s="31" t="s">
        <v>1579</v>
      </c>
      <c r="D29" s="36" t="n">
        <v>0.7205</v>
      </c>
      <c r="E29" s="37" t="n">
        <v>0.1235</v>
      </c>
      <c r="F29" s="31" t="s">
        <v>1526</v>
      </c>
    </row>
    <row r="30" customFormat="false" ht="14.25" hidden="false" customHeight="false" outlineLevel="0" collapsed="false">
      <c r="A30" s="30" t="s">
        <v>1580</v>
      </c>
      <c r="B30" s="31" t="n">
        <v>14.6</v>
      </c>
      <c r="C30" s="31" t="s">
        <v>1581</v>
      </c>
      <c r="D30" s="36" t="n">
        <v>0.7225</v>
      </c>
      <c r="E30" s="37" t="n">
        <v>0.0935000000000003</v>
      </c>
      <c r="F30" s="31" t="s">
        <v>1563</v>
      </c>
    </row>
    <row r="31" customFormat="false" ht="14.25" hidden="false" customHeight="false" outlineLevel="0" collapsed="false">
      <c r="A31" s="30" t="s">
        <v>1582</v>
      </c>
      <c r="B31" s="31" t="n">
        <v>11.5</v>
      </c>
      <c r="C31" s="31" t="s">
        <v>1583</v>
      </c>
      <c r="D31" s="36" t="n">
        <v>0.7225</v>
      </c>
      <c r="E31" s="37" t="n">
        <v>0.0155</v>
      </c>
      <c r="F31" s="31" t="s">
        <v>1584</v>
      </c>
    </row>
    <row r="32" customFormat="false" ht="14.25" hidden="false" customHeight="false" outlineLevel="0" collapsed="false">
      <c r="A32" s="30" t="s">
        <v>1585</v>
      </c>
      <c r="B32" s="31" t="n">
        <v>2.3</v>
      </c>
      <c r="C32" s="31" t="s">
        <v>1559</v>
      </c>
      <c r="D32" s="36" t="n">
        <v>0.725</v>
      </c>
      <c r="E32" s="37" t="n">
        <v>0.0939999999999998</v>
      </c>
      <c r="F32" s="31" t="s">
        <v>1540</v>
      </c>
    </row>
    <row r="33" customFormat="false" ht="14.25" hidden="false" customHeight="false" outlineLevel="0" collapsed="false">
      <c r="A33" s="30" t="s">
        <v>1586</v>
      </c>
      <c r="B33" s="31" t="n">
        <v>8.1</v>
      </c>
      <c r="C33" s="31" t="s">
        <v>1520</v>
      </c>
      <c r="D33" s="36" t="n">
        <v>0.7275</v>
      </c>
      <c r="E33" s="37" t="n">
        <v>0.0754999999999998</v>
      </c>
      <c r="F33" s="31" t="s">
        <v>1587</v>
      </c>
    </row>
    <row r="34" customFormat="false" ht="14.25" hidden="false" customHeight="false" outlineLevel="0" collapsed="false">
      <c r="A34" s="30" t="s">
        <v>1588</v>
      </c>
      <c r="B34" s="31" t="n">
        <v>11.1</v>
      </c>
      <c r="C34" s="31" t="s">
        <v>1589</v>
      </c>
      <c r="D34" s="36" t="n">
        <v>0.7275</v>
      </c>
      <c r="E34" s="37" t="n">
        <v>0.0005</v>
      </c>
      <c r="F34" s="31" t="s">
        <v>1529</v>
      </c>
    </row>
    <row r="35" customFormat="false" ht="14.25" hidden="false" customHeight="false" outlineLevel="0" collapsed="false">
      <c r="A35" s="30" t="s">
        <v>1590</v>
      </c>
      <c r="B35" s="31" t="n">
        <v>8.2</v>
      </c>
      <c r="C35" s="31" t="s">
        <v>1559</v>
      </c>
      <c r="D35" s="36" t="n">
        <v>0.7315</v>
      </c>
      <c r="E35" s="37" t="n">
        <v>0.3355</v>
      </c>
      <c r="F35" s="31" t="s">
        <v>1591</v>
      </c>
    </row>
    <row r="36" customFormat="false" ht="14.25" hidden="false" customHeight="false" outlineLevel="0" collapsed="false">
      <c r="A36" s="30" t="s">
        <v>1592</v>
      </c>
      <c r="B36" s="31" t="n">
        <v>21.3</v>
      </c>
      <c r="C36" s="31" t="s">
        <v>1593</v>
      </c>
      <c r="D36" s="36" t="n">
        <v>0.7315</v>
      </c>
      <c r="E36" s="37" t="n">
        <v>0.0285</v>
      </c>
      <c r="F36" s="31" t="s">
        <v>1529</v>
      </c>
    </row>
    <row r="37" customFormat="false" ht="14.25" hidden="false" customHeight="false" outlineLevel="0" collapsed="false">
      <c r="A37" s="30" t="s">
        <v>1594</v>
      </c>
      <c r="B37" s="31" t="n">
        <v>23</v>
      </c>
      <c r="C37" s="31" t="s">
        <v>1559</v>
      </c>
      <c r="D37" s="36" t="n">
        <v>0.7335</v>
      </c>
      <c r="E37" s="37" t="n">
        <v>0.0045</v>
      </c>
      <c r="F37" s="31" t="s">
        <v>1523</v>
      </c>
    </row>
    <row r="38" customFormat="false" ht="14.25" hidden="false" customHeight="false" outlineLevel="0" collapsed="false">
      <c r="A38" s="30" t="s">
        <v>1595</v>
      </c>
      <c r="B38" s="31" t="n">
        <v>25.3</v>
      </c>
      <c r="C38" s="31" t="s">
        <v>1559</v>
      </c>
      <c r="D38" s="36" t="n">
        <v>0.7375</v>
      </c>
      <c r="E38" s="37" t="n">
        <v>0.0934999999999997</v>
      </c>
      <c r="F38" s="31" t="s">
        <v>24</v>
      </c>
    </row>
    <row r="39" customFormat="false" ht="14.25" hidden="false" customHeight="false" outlineLevel="0" collapsed="false">
      <c r="A39" s="30" t="s">
        <v>1596</v>
      </c>
      <c r="B39" s="31" t="n">
        <v>16</v>
      </c>
      <c r="C39" s="31" t="s">
        <v>1597</v>
      </c>
      <c r="D39" s="36" t="n">
        <v>0.738</v>
      </c>
      <c r="E39" s="37" t="n">
        <v>0.036</v>
      </c>
      <c r="F39" s="31" t="s">
        <v>1598</v>
      </c>
    </row>
    <row r="40" customFormat="false" ht="14.25" hidden="false" customHeight="false" outlineLevel="0" collapsed="false">
      <c r="A40" s="30" t="s">
        <v>1599</v>
      </c>
      <c r="B40" s="31" t="n">
        <v>43.3</v>
      </c>
      <c r="C40" s="31" t="s">
        <v>1520</v>
      </c>
      <c r="D40" s="36" t="n">
        <v>0.739</v>
      </c>
      <c r="E40" s="37" t="n">
        <v>0.037</v>
      </c>
      <c r="F40" s="31" t="s">
        <v>1584</v>
      </c>
    </row>
    <row r="41" customFormat="false" ht="14.25" hidden="false" customHeight="false" outlineLevel="0" collapsed="false">
      <c r="A41" s="30" t="s">
        <v>1600</v>
      </c>
      <c r="B41" s="31" t="n">
        <v>11.6</v>
      </c>
      <c r="C41" s="31" t="s">
        <v>1520</v>
      </c>
      <c r="D41" s="36" t="n">
        <v>0.7415</v>
      </c>
      <c r="E41" s="37" t="n">
        <v>0.1915</v>
      </c>
      <c r="F41" s="31" t="s">
        <v>1540</v>
      </c>
    </row>
    <row r="42" customFormat="false" ht="14.25" hidden="false" customHeight="false" outlineLevel="0" collapsed="false">
      <c r="A42" s="30" t="s">
        <v>1601</v>
      </c>
      <c r="B42" s="31" t="n">
        <v>8.9</v>
      </c>
      <c r="C42" s="31" t="s">
        <v>1520</v>
      </c>
      <c r="D42" s="36" t="n">
        <v>0.7425</v>
      </c>
      <c r="E42" s="37" t="n">
        <v>0.106500000000001</v>
      </c>
      <c r="F42" s="31" t="s">
        <v>1560</v>
      </c>
    </row>
    <row r="43" customFormat="false" ht="14.25" hidden="false" customHeight="false" outlineLevel="0" collapsed="false">
      <c r="A43" s="30" t="s">
        <v>1602</v>
      </c>
      <c r="B43" s="31" t="n">
        <v>9.8</v>
      </c>
      <c r="C43" s="31" t="s">
        <v>1520</v>
      </c>
      <c r="D43" s="36" t="n">
        <v>0.7435</v>
      </c>
      <c r="E43" s="37" t="n">
        <v>0.0645</v>
      </c>
      <c r="F43" s="31" t="s">
        <v>1540</v>
      </c>
    </row>
    <row r="44" customFormat="false" ht="14.25" hidden="false" customHeight="false" outlineLevel="0" collapsed="false">
      <c r="A44" s="30" t="s">
        <v>1603</v>
      </c>
      <c r="B44" s="31" t="n">
        <v>40.3</v>
      </c>
      <c r="C44" s="31" t="s">
        <v>1520</v>
      </c>
      <c r="D44" s="36" t="n">
        <v>0.7435</v>
      </c>
      <c r="E44" s="37" t="n">
        <v>0.1605</v>
      </c>
      <c r="F44" s="31" t="s">
        <v>1540</v>
      </c>
    </row>
    <row r="45" customFormat="false" ht="14.25" hidden="false" customHeight="false" outlineLevel="0" collapsed="false">
      <c r="A45" s="30" t="s">
        <v>1604</v>
      </c>
      <c r="B45" s="31" t="n">
        <v>51.7</v>
      </c>
      <c r="C45" s="31" t="s">
        <v>1559</v>
      </c>
      <c r="D45" s="36" t="n">
        <v>0.7445</v>
      </c>
      <c r="E45" s="37" t="n">
        <v>0.0555000000000001</v>
      </c>
      <c r="F45" s="31" t="s">
        <v>24</v>
      </c>
    </row>
    <row r="46" customFormat="false" ht="14.25" hidden="false" customHeight="false" outlineLevel="0" collapsed="false">
      <c r="A46" s="30" t="s">
        <v>1605</v>
      </c>
      <c r="B46" s="31" t="n">
        <v>14.4</v>
      </c>
      <c r="C46" s="31" t="s">
        <v>1520</v>
      </c>
      <c r="D46" s="36" t="n">
        <v>0.7475</v>
      </c>
      <c r="E46" s="37" t="n">
        <v>0.0904999999999998</v>
      </c>
      <c r="F46" s="31" t="s">
        <v>1523</v>
      </c>
    </row>
    <row r="47" customFormat="false" ht="14.25" hidden="false" customHeight="false" outlineLevel="0" collapsed="false">
      <c r="A47" s="30" t="s">
        <v>1606</v>
      </c>
      <c r="B47" s="31" t="n">
        <v>17</v>
      </c>
      <c r="C47" s="31" t="s">
        <v>1607</v>
      </c>
      <c r="D47" s="36" t="n">
        <v>0.7475</v>
      </c>
      <c r="E47" s="37" t="n">
        <v>0.0175</v>
      </c>
      <c r="F47" s="31" t="s">
        <v>1521</v>
      </c>
    </row>
    <row r="48" customFormat="false" ht="14.25" hidden="false" customHeight="false" outlineLevel="0" collapsed="false">
      <c r="A48" s="30" t="s">
        <v>1608</v>
      </c>
      <c r="B48" s="31" t="n">
        <v>26.5</v>
      </c>
      <c r="C48" s="31" t="s">
        <v>1609</v>
      </c>
      <c r="D48" s="36" t="n">
        <v>0.7525</v>
      </c>
      <c r="E48" s="37" t="n">
        <v>0.0715</v>
      </c>
      <c r="F48" s="31" t="s">
        <v>1540</v>
      </c>
    </row>
    <row r="49" customFormat="false" ht="14.25" hidden="false" customHeight="false" outlineLevel="0" collapsed="false">
      <c r="A49" s="30" t="s">
        <v>1610</v>
      </c>
      <c r="B49" s="31" t="n">
        <v>28.1</v>
      </c>
      <c r="C49" s="31" t="s">
        <v>1611</v>
      </c>
      <c r="D49" s="36" t="n">
        <v>0.753</v>
      </c>
      <c r="E49" s="37" t="n">
        <v>0.208</v>
      </c>
      <c r="F49" s="31" t="s">
        <v>1521</v>
      </c>
    </row>
    <row r="50" customFormat="false" ht="14.25" hidden="false" customHeight="false" outlineLevel="0" collapsed="false">
      <c r="A50" s="30" t="s">
        <v>1612</v>
      </c>
      <c r="B50" s="31" t="n">
        <v>32</v>
      </c>
      <c r="C50" s="31" t="s">
        <v>1613</v>
      </c>
      <c r="D50" s="36" t="n">
        <v>0.7535</v>
      </c>
      <c r="E50" s="37" t="n">
        <v>0.114499999999999</v>
      </c>
      <c r="F50" s="31" t="s">
        <v>1614</v>
      </c>
    </row>
    <row r="51" customFormat="false" ht="14.25" hidden="false" customHeight="false" outlineLevel="0" collapsed="false">
      <c r="A51" s="30" t="s">
        <v>1615</v>
      </c>
      <c r="B51" s="31" t="n">
        <v>10.9</v>
      </c>
      <c r="C51" s="31" t="s">
        <v>1616</v>
      </c>
      <c r="D51" s="36" t="n">
        <v>0.7545</v>
      </c>
      <c r="E51" s="37" t="n">
        <v>0.2065</v>
      </c>
      <c r="F51" s="31" t="s">
        <v>24</v>
      </c>
    </row>
    <row r="52" customFormat="false" ht="14.25" hidden="false" customHeight="false" outlineLevel="0" collapsed="false">
      <c r="A52" s="30" t="s">
        <v>1617</v>
      </c>
      <c r="B52" s="31" t="n">
        <v>16.5</v>
      </c>
      <c r="C52" s="31" t="s">
        <v>1559</v>
      </c>
      <c r="D52" s="36" t="n">
        <v>0.7545</v>
      </c>
      <c r="E52" s="37" t="n">
        <v>0.2325</v>
      </c>
      <c r="F52" s="31" t="s">
        <v>1598</v>
      </c>
    </row>
    <row r="53" customFormat="false" ht="14.25" hidden="false" customHeight="false" outlineLevel="0" collapsed="false">
      <c r="A53" s="30" t="s">
        <v>1618</v>
      </c>
      <c r="B53" s="31" t="n">
        <v>24.1</v>
      </c>
      <c r="C53" s="31" t="s">
        <v>1619</v>
      </c>
      <c r="D53" s="36" t="n">
        <v>0.755</v>
      </c>
      <c r="E53" s="37" t="n">
        <v>0.017</v>
      </c>
      <c r="F53" s="31" t="s">
        <v>24</v>
      </c>
    </row>
    <row r="54" customFormat="false" ht="14.25" hidden="false" customHeight="false" outlineLevel="0" collapsed="false">
      <c r="A54" s="30" t="s">
        <v>1620</v>
      </c>
      <c r="B54" s="31" t="n">
        <v>2.7</v>
      </c>
      <c r="C54" s="31" t="s">
        <v>1520</v>
      </c>
      <c r="D54" s="36" t="n">
        <v>0.7555</v>
      </c>
      <c r="E54" s="37" t="n">
        <v>0.0585</v>
      </c>
      <c r="F54" s="31" t="s">
        <v>1529</v>
      </c>
    </row>
    <row r="55" customFormat="false" ht="14.25" hidden="false" customHeight="false" outlineLevel="0" collapsed="false">
      <c r="A55" s="30" t="s">
        <v>1621</v>
      </c>
      <c r="B55" s="31" t="n">
        <v>18.3</v>
      </c>
      <c r="C55" s="31" t="s">
        <v>1622</v>
      </c>
      <c r="D55" s="36" t="n">
        <v>0.7595</v>
      </c>
      <c r="E55" s="37" t="n">
        <v>0.1235</v>
      </c>
      <c r="F55" s="31" t="s">
        <v>1623</v>
      </c>
    </row>
    <row r="56" customFormat="false" ht="14.25" hidden="false" customHeight="false" outlineLevel="0" collapsed="false">
      <c r="A56" s="30" t="s">
        <v>1624</v>
      </c>
      <c r="B56" s="31" t="n">
        <v>13.1</v>
      </c>
      <c r="C56" s="31" t="s">
        <v>1625</v>
      </c>
      <c r="D56" s="36" t="n">
        <v>0.76</v>
      </c>
      <c r="E56" s="37" t="n">
        <v>0.066</v>
      </c>
      <c r="F56" s="31" t="s">
        <v>1521</v>
      </c>
    </row>
    <row r="57" customFormat="false" ht="14.25" hidden="false" customHeight="false" outlineLevel="0" collapsed="false">
      <c r="A57" s="30" t="s">
        <v>1626</v>
      </c>
      <c r="B57" s="31" t="n">
        <v>38.2</v>
      </c>
      <c r="C57" s="31" t="s">
        <v>1559</v>
      </c>
      <c r="D57" s="36" t="n">
        <v>0.76</v>
      </c>
      <c r="E57" s="37" t="n">
        <v>0.025</v>
      </c>
      <c r="F57" s="31" t="s">
        <v>24</v>
      </c>
    </row>
    <row r="58" customFormat="false" ht="14.25" hidden="false" customHeight="false" outlineLevel="0" collapsed="false">
      <c r="A58" s="30" t="s">
        <v>1627</v>
      </c>
      <c r="B58" s="31" t="n">
        <v>43.6</v>
      </c>
      <c r="C58" s="31" t="s">
        <v>1559</v>
      </c>
      <c r="D58" s="36" t="n">
        <v>0.761</v>
      </c>
      <c r="E58" s="37" t="n">
        <v>0.128</v>
      </c>
      <c r="F58" s="31" t="s">
        <v>24</v>
      </c>
    </row>
    <row r="59" customFormat="false" ht="14.25" hidden="false" customHeight="false" outlineLevel="0" collapsed="false">
      <c r="A59" s="30" t="s">
        <v>1628</v>
      </c>
      <c r="B59" s="31" t="n">
        <v>17.3</v>
      </c>
      <c r="C59" s="31" t="s">
        <v>1629</v>
      </c>
      <c r="D59" s="36" t="n">
        <v>0.762</v>
      </c>
      <c r="E59" s="37" t="n">
        <v>0.21</v>
      </c>
      <c r="F59" s="31" t="s">
        <v>1540</v>
      </c>
    </row>
    <row r="60" customFormat="false" ht="14.25" hidden="false" customHeight="false" outlineLevel="0" collapsed="false">
      <c r="A60" s="30" t="s">
        <v>1630</v>
      </c>
      <c r="B60" s="31" t="n">
        <v>3.4</v>
      </c>
      <c r="C60" s="31" t="s">
        <v>1631</v>
      </c>
      <c r="D60" s="36" t="n">
        <v>0.763</v>
      </c>
      <c r="E60" s="37" t="n">
        <v>0.239</v>
      </c>
      <c r="F60" s="31" t="s">
        <v>1560</v>
      </c>
    </row>
    <row r="61" customFormat="false" ht="14.25" hidden="false" customHeight="false" outlineLevel="0" collapsed="false">
      <c r="A61" s="30" t="s">
        <v>1632</v>
      </c>
      <c r="B61" s="31" t="n">
        <v>13.6</v>
      </c>
      <c r="C61" s="31" t="s">
        <v>1559</v>
      </c>
      <c r="D61" s="36" t="n">
        <v>0.765</v>
      </c>
      <c r="E61" s="37" t="n">
        <v>0.353</v>
      </c>
      <c r="F61" s="31" t="s">
        <v>24</v>
      </c>
    </row>
    <row r="62" customFormat="false" ht="14.25" hidden="false" customHeight="false" outlineLevel="0" collapsed="false">
      <c r="A62" s="30" t="s">
        <v>1633</v>
      </c>
      <c r="B62" s="31" t="n">
        <v>77.1</v>
      </c>
      <c r="C62" s="31" t="s">
        <v>1634</v>
      </c>
      <c r="D62" s="36" t="n">
        <v>0.7655</v>
      </c>
      <c r="E62" s="37" t="n">
        <v>0.0515</v>
      </c>
      <c r="F62" s="31" t="s">
        <v>1587</v>
      </c>
    </row>
    <row r="63" customFormat="false" ht="14.25" hidden="false" customHeight="false" outlineLevel="0" collapsed="false">
      <c r="A63" s="30" t="s">
        <v>1635</v>
      </c>
      <c r="B63" s="31" t="n">
        <v>27.8</v>
      </c>
      <c r="C63" s="31" t="s">
        <v>1636</v>
      </c>
      <c r="D63" s="36" t="n">
        <v>0.7655</v>
      </c>
      <c r="E63" s="37" t="n">
        <v>0.1245</v>
      </c>
      <c r="F63" s="31" t="s">
        <v>1523</v>
      </c>
    </row>
    <row r="64" customFormat="false" ht="14.25" hidden="false" customHeight="false" outlineLevel="0" collapsed="false">
      <c r="A64" s="30" t="s">
        <v>1637</v>
      </c>
      <c r="B64" s="31" t="n">
        <v>15.1</v>
      </c>
      <c r="C64" s="31" t="s">
        <v>1559</v>
      </c>
      <c r="D64" s="36" t="n">
        <v>0.7665</v>
      </c>
      <c r="E64" s="37" t="n">
        <v>0.0345</v>
      </c>
      <c r="F64" s="31" t="s">
        <v>24</v>
      </c>
    </row>
    <row r="65" customFormat="false" ht="14.25" hidden="false" customHeight="false" outlineLevel="0" collapsed="false">
      <c r="A65" s="30" t="s">
        <v>1638</v>
      </c>
      <c r="B65" s="31" t="n">
        <v>5.2</v>
      </c>
      <c r="C65" s="31" t="s">
        <v>1639</v>
      </c>
      <c r="D65" s="36" t="n">
        <v>0.768</v>
      </c>
      <c r="E65" s="37" t="n">
        <v>0.00900000000000001</v>
      </c>
      <c r="F65" s="31" t="s">
        <v>1532</v>
      </c>
    </row>
    <row r="66" customFormat="false" ht="14.25" hidden="false" customHeight="false" outlineLevel="0" collapsed="false">
      <c r="A66" s="30" t="s">
        <v>1640</v>
      </c>
      <c r="B66" s="31" t="n">
        <v>38.5</v>
      </c>
      <c r="C66" s="31" t="s">
        <v>1641</v>
      </c>
      <c r="D66" s="36" t="n">
        <v>0.7695</v>
      </c>
      <c r="E66" s="37" t="n">
        <v>0.0774999999999999</v>
      </c>
      <c r="F66" s="31" t="s">
        <v>1563</v>
      </c>
    </row>
    <row r="67" customFormat="false" ht="14.25" hidden="false" customHeight="false" outlineLevel="0" collapsed="false">
      <c r="A67" s="30" t="s">
        <v>1642</v>
      </c>
      <c r="B67" s="31" t="n">
        <v>15.3</v>
      </c>
      <c r="C67" s="31" t="s">
        <v>1643</v>
      </c>
      <c r="D67" s="36" t="n">
        <v>0.772</v>
      </c>
      <c r="E67" s="37" t="n">
        <v>0.118</v>
      </c>
      <c r="F67" s="31" t="s">
        <v>1540</v>
      </c>
    </row>
    <row r="68" customFormat="false" ht="14.25" hidden="false" customHeight="false" outlineLevel="0" collapsed="false">
      <c r="A68" s="30" t="s">
        <v>1644</v>
      </c>
      <c r="B68" s="31" t="n">
        <v>12.6</v>
      </c>
      <c r="C68" s="31" t="s">
        <v>1559</v>
      </c>
      <c r="D68" s="36" t="n">
        <v>0.772</v>
      </c>
      <c r="E68" s="37" t="n">
        <v>0.052</v>
      </c>
      <c r="F68" s="31" t="s">
        <v>24</v>
      </c>
    </row>
    <row r="69" customFormat="false" ht="14.25" hidden="false" customHeight="false" outlineLevel="0" collapsed="false">
      <c r="A69" s="30" t="s">
        <v>1645</v>
      </c>
      <c r="B69" s="31" t="n">
        <v>32.3</v>
      </c>
      <c r="C69" s="31" t="s">
        <v>1559</v>
      </c>
      <c r="D69" s="36" t="n">
        <v>0.7735</v>
      </c>
      <c r="E69" s="37" t="n">
        <v>0.0155</v>
      </c>
      <c r="F69" s="31" t="s">
        <v>24</v>
      </c>
    </row>
    <row r="70" customFormat="false" ht="14.25" hidden="false" customHeight="false" outlineLevel="0" collapsed="false">
      <c r="A70" s="30" t="s">
        <v>1646</v>
      </c>
      <c r="B70" s="31" t="n">
        <v>8</v>
      </c>
      <c r="C70" s="31" t="s">
        <v>1520</v>
      </c>
      <c r="D70" s="36" t="n">
        <v>0.7735</v>
      </c>
      <c r="E70" s="37" t="n">
        <v>0.2545</v>
      </c>
      <c r="F70" s="31" t="s">
        <v>1523</v>
      </c>
    </row>
    <row r="71" customFormat="false" ht="14.25" hidden="false" customHeight="false" outlineLevel="0" collapsed="false">
      <c r="A71" s="30" t="s">
        <v>1647</v>
      </c>
      <c r="B71" s="31" t="n">
        <v>5.9</v>
      </c>
      <c r="C71" s="31" t="s">
        <v>1559</v>
      </c>
      <c r="D71" s="36" t="n">
        <v>0.7755</v>
      </c>
      <c r="E71" s="37" t="n">
        <v>0.1955</v>
      </c>
      <c r="F71" s="31" t="s">
        <v>24</v>
      </c>
    </row>
    <row r="72" customFormat="false" ht="14.25" hidden="false" customHeight="false" outlineLevel="0" collapsed="false">
      <c r="A72" s="30" t="s">
        <v>1648</v>
      </c>
      <c r="B72" s="31" t="n">
        <v>11.1</v>
      </c>
      <c r="C72" s="31" t="s">
        <v>1649</v>
      </c>
      <c r="D72" s="36" t="n">
        <v>0.778</v>
      </c>
      <c r="E72" s="37" t="n">
        <v>0.267</v>
      </c>
      <c r="F72" s="31" t="s">
        <v>1598</v>
      </c>
    </row>
    <row r="73" customFormat="false" ht="14.25" hidden="false" customHeight="false" outlineLevel="0" collapsed="false">
      <c r="A73" s="30" t="s">
        <v>1650</v>
      </c>
      <c r="B73" s="31" t="n">
        <v>6.7</v>
      </c>
      <c r="C73" s="31" t="s">
        <v>1559</v>
      </c>
      <c r="D73" s="36" t="n">
        <v>0.7785</v>
      </c>
      <c r="E73" s="37" t="n">
        <v>0.0035</v>
      </c>
      <c r="F73" s="31" t="s">
        <v>1523</v>
      </c>
    </row>
    <row r="74" customFormat="false" ht="14.25" hidden="false" customHeight="false" outlineLevel="0" collapsed="false">
      <c r="A74" s="30" t="s">
        <v>1651</v>
      </c>
      <c r="B74" s="31" t="n">
        <v>27.9</v>
      </c>
      <c r="C74" s="31" t="s">
        <v>1559</v>
      </c>
      <c r="D74" s="36" t="n">
        <v>0.7785</v>
      </c>
      <c r="E74" s="37" t="n">
        <v>0.1265</v>
      </c>
      <c r="F74" s="31" t="s">
        <v>24</v>
      </c>
    </row>
    <row r="75" customFormat="false" ht="14.25" hidden="false" customHeight="false" outlineLevel="0" collapsed="false">
      <c r="A75" s="30" t="s">
        <v>1652</v>
      </c>
      <c r="B75" s="31" t="n">
        <v>30.1</v>
      </c>
      <c r="C75" s="31" t="s">
        <v>1559</v>
      </c>
      <c r="D75" s="36" t="n">
        <v>0.7795</v>
      </c>
      <c r="E75" s="37" t="n">
        <v>0.0625</v>
      </c>
      <c r="F75" s="31" t="s">
        <v>24</v>
      </c>
    </row>
    <row r="76" customFormat="false" ht="14.25" hidden="false" customHeight="false" outlineLevel="0" collapsed="false">
      <c r="A76" s="30" t="s">
        <v>1653</v>
      </c>
      <c r="B76" s="31" t="n">
        <v>14.6</v>
      </c>
      <c r="C76" s="31" t="s">
        <v>1520</v>
      </c>
      <c r="D76" s="36" t="n">
        <v>0.7795</v>
      </c>
      <c r="E76" s="37" t="n">
        <v>0.0984999999999996</v>
      </c>
      <c r="F76" s="31" t="s">
        <v>1523</v>
      </c>
    </row>
    <row r="77" customFormat="false" ht="14.25" hidden="false" customHeight="false" outlineLevel="0" collapsed="false">
      <c r="A77" s="30" t="s">
        <v>1654</v>
      </c>
      <c r="B77" s="31" t="n">
        <v>9.3</v>
      </c>
      <c r="C77" s="31" t="s">
        <v>1559</v>
      </c>
      <c r="D77" s="36" t="n">
        <v>0.7805</v>
      </c>
      <c r="E77" s="37" t="n">
        <v>0.0535</v>
      </c>
      <c r="F77" s="31" t="s">
        <v>1540</v>
      </c>
    </row>
    <row r="78" customFormat="false" ht="14.25" hidden="false" customHeight="false" outlineLevel="0" collapsed="false">
      <c r="A78" s="30" t="s">
        <v>1655</v>
      </c>
      <c r="B78" s="31" t="n">
        <v>36</v>
      </c>
      <c r="C78" s="31" t="s">
        <v>1656</v>
      </c>
      <c r="D78" s="36" t="n">
        <v>0.7805</v>
      </c>
      <c r="E78" s="37" t="n">
        <v>0.1575</v>
      </c>
      <c r="F78" s="31" t="s">
        <v>1540</v>
      </c>
    </row>
    <row r="79" customFormat="false" ht="14.25" hidden="false" customHeight="false" outlineLevel="0" collapsed="false">
      <c r="A79" s="30" t="s">
        <v>1657</v>
      </c>
      <c r="B79" s="31" t="n">
        <v>14.5</v>
      </c>
      <c r="C79" s="31" t="s">
        <v>1559</v>
      </c>
      <c r="D79" s="36" t="n">
        <v>0.783</v>
      </c>
      <c r="E79" s="37" t="n">
        <v>0</v>
      </c>
      <c r="F79" s="31" t="s">
        <v>1523</v>
      </c>
    </row>
    <row r="80" customFormat="false" ht="14.25" hidden="false" customHeight="false" outlineLevel="0" collapsed="false">
      <c r="A80" s="30" t="s">
        <v>1658</v>
      </c>
      <c r="B80" s="31" t="n">
        <v>31.6</v>
      </c>
      <c r="C80" s="31" t="s">
        <v>1559</v>
      </c>
      <c r="D80" s="36" t="n">
        <v>0.787</v>
      </c>
      <c r="E80" s="37" t="n">
        <v>0.043</v>
      </c>
      <c r="F80" s="31" t="s">
        <v>24</v>
      </c>
    </row>
    <row r="81" customFormat="false" ht="14.25" hidden="false" customHeight="false" outlineLevel="0" collapsed="false">
      <c r="A81" s="30" t="s">
        <v>1659</v>
      </c>
      <c r="B81" s="31" t="n">
        <v>3.3</v>
      </c>
      <c r="C81" s="31" t="s">
        <v>1520</v>
      </c>
      <c r="D81" s="36" t="n">
        <v>0.787</v>
      </c>
      <c r="E81" s="37" t="n">
        <v>0.108</v>
      </c>
      <c r="F81" s="31" t="s">
        <v>1532</v>
      </c>
    </row>
    <row r="82" customFormat="false" ht="14.25" hidden="false" customHeight="false" outlineLevel="0" collapsed="false">
      <c r="A82" s="30" t="s">
        <v>1660</v>
      </c>
      <c r="B82" s="31" t="n">
        <v>25.3</v>
      </c>
      <c r="C82" s="31" t="s">
        <v>1661</v>
      </c>
      <c r="D82" s="36" t="n">
        <v>0.787</v>
      </c>
      <c r="E82" s="37" t="n">
        <v>0.01</v>
      </c>
      <c r="F82" s="31" t="s">
        <v>1551</v>
      </c>
    </row>
    <row r="83" customFormat="false" ht="14.25" hidden="false" customHeight="false" outlineLevel="0" collapsed="false">
      <c r="A83" s="30" t="s">
        <v>1662</v>
      </c>
      <c r="B83" s="31" t="n">
        <v>23.2</v>
      </c>
      <c r="C83" s="31" t="s">
        <v>1559</v>
      </c>
      <c r="D83" s="36" t="n">
        <v>0.789</v>
      </c>
      <c r="E83" s="37" t="n">
        <v>0.037</v>
      </c>
      <c r="F83" s="31" t="s">
        <v>24</v>
      </c>
    </row>
    <row r="84" customFormat="false" ht="14.25" hidden="false" customHeight="false" outlineLevel="0" collapsed="false">
      <c r="A84" s="30" t="s">
        <v>1663</v>
      </c>
      <c r="B84" s="31" t="n">
        <v>27.9</v>
      </c>
      <c r="C84" s="31" t="s">
        <v>1559</v>
      </c>
      <c r="D84" s="36" t="n">
        <v>0.789</v>
      </c>
      <c r="E84" s="37" t="n">
        <v>0.048</v>
      </c>
      <c r="F84" s="31" t="s">
        <v>24</v>
      </c>
    </row>
    <row r="85" customFormat="false" ht="14.25" hidden="false" customHeight="false" outlineLevel="0" collapsed="false">
      <c r="A85" s="30" t="s">
        <v>1664</v>
      </c>
      <c r="B85" s="31" t="n">
        <v>27.6</v>
      </c>
      <c r="C85" s="31" t="s">
        <v>1559</v>
      </c>
      <c r="D85" s="36" t="n">
        <v>0.7895</v>
      </c>
      <c r="E85" s="37" t="n">
        <v>0.0145</v>
      </c>
      <c r="F85" s="31" t="s">
        <v>24</v>
      </c>
    </row>
    <row r="86" customFormat="false" ht="14.25" hidden="false" customHeight="false" outlineLevel="0" collapsed="false">
      <c r="A86" s="30" t="s">
        <v>1665</v>
      </c>
      <c r="B86" s="31" t="n">
        <v>41.9</v>
      </c>
      <c r="C86" s="31" t="s">
        <v>1666</v>
      </c>
      <c r="D86" s="36" t="n">
        <v>0.7915</v>
      </c>
      <c r="E86" s="37" t="n">
        <v>0.0485</v>
      </c>
      <c r="F86" s="31" t="s">
        <v>1548</v>
      </c>
    </row>
    <row r="87" customFormat="false" ht="14.25" hidden="false" customHeight="false" outlineLevel="0" collapsed="false">
      <c r="A87" s="30" t="s">
        <v>1667</v>
      </c>
      <c r="B87" s="31" t="n">
        <v>4.3</v>
      </c>
      <c r="C87" s="31" t="s">
        <v>1559</v>
      </c>
      <c r="D87" s="36" t="n">
        <v>0.793</v>
      </c>
      <c r="E87" s="37" t="n">
        <v>0.0930000000000007</v>
      </c>
      <c r="F87" s="31" t="s">
        <v>1526</v>
      </c>
    </row>
    <row r="88" customFormat="false" ht="14.25" hidden="false" customHeight="false" outlineLevel="0" collapsed="false">
      <c r="A88" s="30" t="s">
        <v>1668</v>
      </c>
      <c r="B88" s="31" t="n">
        <v>46.2</v>
      </c>
      <c r="C88" s="31" t="s">
        <v>1520</v>
      </c>
      <c r="D88" s="36" t="n">
        <v>0.7935</v>
      </c>
      <c r="E88" s="37" t="n">
        <v>0.0255</v>
      </c>
      <c r="F88" s="31" t="s">
        <v>1540</v>
      </c>
    </row>
    <row r="89" customFormat="false" ht="14.25" hidden="false" customHeight="false" outlineLevel="0" collapsed="false">
      <c r="A89" s="30" t="s">
        <v>1669</v>
      </c>
      <c r="B89" s="31" t="n">
        <v>28.2</v>
      </c>
      <c r="C89" s="31" t="s">
        <v>1520</v>
      </c>
      <c r="D89" s="36" t="n">
        <v>0.7935</v>
      </c>
      <c r="E89" s="37" t="n">
        <v>0.0785</v>
      </c>
      <c r="F89" s="31" t="s">
        <v>1523</v>
      </c>
    </row>
    <row r="90" customFormat="false" ht="14.25" hidden="false" customHeight="false" outlineLevel="0" collapsed="false">
      <c r="A90" s="30" t="s">
        <v>1670</v>
      </c>
      <c r="B90" s="31" t="n">
        <v>9.6</v>
      </c>
      <c r="C90" s="31" t="s">
        <v>1520</v>
      </c>
      <c r="D90" s="36" t="n">
        <v>0.7935</v>
      </c>
      <c r="E90" s="37" t="n">
        <v>0.0185</v>
      </c>
      <c r="F90" s="31" t="s">
        <v>1523</v>
      </c>
    </row>
    <row r="91" customFormat="false" ht="14.25" hidden="false" customHeight="false" outlineLevel="0" collapsed="false">
      <c r="A91" s="30" t="s">
        <v>1671</v>
      </c>
      <c r="B91" s="31" t="n">
        <v>41.4</v>
      </c>
      <c r="C91" s="31" t="s">
        <v>1559</v>
      </c>
      <c r="D91" s="36" t="n">
        <v>0.794</v>
      </c>
      <c r="E91" s="37" t="n">
        <v>0.012</v>
      </c>
      <c r="F91" s="31" t="s">
        <v>1540</v>
      </c>
    </row>
    <row r="92" customFormat="false" ht="14.25" hidden="false" customHeight="false" outlineLevel="0" collapsed="false">
      <c r="A92" s="30" t="s">
        <v>1672</v>
      </c>
      <c r="B92" s="31" t="n">
        <v>57.4</v>
      </c>
      <c r="C92" s="31" t="s">
        <v>1673</v>
      </c>
      <c r="D92" s="36" t="n">
        <v>0.795</v>
      </c>
      <c r="E92" s="37" t="n">
        <v>0.047</v>
      </c>
      <c r="F92" s="31" t="s">
        <v>1584</v>
      </c>
    </row>
    <row r="93" customFormat="false" ht="14.25" hidden="false" customHeight="false" outlineLevel="0" collapsed="false">
      <c r="A93" s="30" t="s">
        <v>1674</v>
      </c>
      <c r="B93" s="31" t="n">
        <v>20.8</v>
      </c>
      <c r="C93" s="31" t="s">
        <v>1520</v>
      </c>
      <c r="D93" s="36" t="n">
        <v>0.795</v>
      </c>
      <c r="E93" s="37" t="n">
        <v>0.044</v>
      </c>
      <c r="F93" s="31" t="s">
        <v>1587</v>
      </c>
    </row>
    <row r="94" customFormat="false" ht="14.25" hidden="false" customHeight="false" outlineLevel="0" collapsed="false">
      <c r="A94" s="30" t="s">
        <v>1675</v>
      </c>
      <c r="B94" s="31" t="n">
        <v>31.5</v>
      </c>
      <c r="C94" s="31" t="s">
        <v>1559</v>
      </c>
      <c r="D94" s="36" t="n">
        <v>0.7955</v>
      </c>
      <c r="E94" s="37" t="n">
        <v>0.0685</v>
      </c>
      <c r="F94" s="31" t="s">
        <v>1523</v>
      </c>
    </row>
    <row r="95" customFormat="false" ht="14.25" hidden="false" customHeight="false" outlineLevel="0" collapsed="false">
      <c r="A95" s="30" t="s">
        <v>1676</v>
      </c>
      <c r="B95" s="31" t="n">
        <v>23.7</v>
      </c>
      <c r="C95" s="31" t="s">
        <v>1559</v>
      </c>
      <c r="D95" s="36" t="n">
        <v>0.7955</v>
      </c>
      <c r="E95" s="37" t="n">
        <v>0.00950000000000001</v>
      </c>
      <c r="F95" s="31" t="s">
        <v>24</v>
      </c>
    </row>
    <row r="96" customFormat="false" ht="33.75" hidden="false" customHeight="true" outlineLevel="0" collapsed="false">
      <c r="A96" s="30" t="s">
        <v>1677</v>
      </c>
      <c r="B96" s="31" t="n">
        <v>58.2</v>
      </c>
      <c r="C96" s="31" t="s">
        <v>1520</v>
      </c>
      <c r="D96" s="36" t="n">
        <v>0.7965</v>
      </c>
      <c r="E96" s="37" t="n">
        <v>0.3455</v>
      </c>
      <c r="F96" s="38" t="s">
        <v>1678</v>
      </c>
      <c r="G96" s="38"/>
      <c r="H96" s="38"/>
      <c r="I96" s="38"/>
      <c r="J96" s="38"/>
      <c r="K96" s="38"/>
    </row>
    <row r="97" customFormat="false" ht="14.25" hidden="false" customHeight="false" outlineLevel="0" collapsed="false">
      <c r="A97" s="30" t="s">
        <v>1679</v>
      </c>
      <c r="B97" s="31" t="n">
        <v>30.2</v>
      </c>
      <c r="C97" s="31" t="s">
        <v>1680</v>
      </c>
      <c r="D97" s="36" t="n">
        <v>0.7965</v>
      </c>
      <c r="E97" s="37" t="n">
        <v>0.1455</v>
      </c>
      <c r="F97" s="31" t="s">
        <v>1587</v>
      </c>
    </row>
    <row r="98" customFormat="false" ht="14.25" hidden="false" customHeight="false" outlineLevel="0" collapsed="false">
      <c r="A98" s="30" t="s">
        <v>1681</v>
      </c>
      <c r="B98" s="31" t="n">
        <v>57</v>
      </c>
      <c r="C98" s="31" t="s">
        <v>1520</v>
      </c>
      <c r="D98" s="36" t="n">
        <v>0.797</v>
      </c>
      <c r="E98" s="37" t="n">
        <v>0.149</v>
      </c>
      <c r="F98" s="31" t="s">
        <v>24</v>
      </c>
    </row>
    <row r="99" customFormat="false" ht="14.25" hidden="false" customHeight="false" outlineLevel="0" collapsed="false">
      <c r="A99" s="30" t="s">
        <v>1682</v>
      </c>
      <c r="B99" s="31" t="n">
        <v>11</v>
      </c>
      <c r="C99" s="31" t="s">
        <v>1559</v>
      </c>
      <c r="D99" s="36" t="n">
        <v>0.797</v>
      </c>
      <c r="E99" s="37" t="n">
        <v>0.215</v>
      </c>
      <c r="F99" s="31" t="s">
        <v>24</v>
      </c>
    </row>
    <row r="100" customFormat="false" ht="14.25" hidden="false" customHeight="false" outlineLevel="0" collapsed="false">
      <c r="A100" s="30" t="s">
        <v>1683</v>
      </c>
      <c r="B100" s="31" t="n">
        <v>18.5</v>
      </c>
      <c r="C100" s="31" t="s">
        <v>1684</v>
      </c>
      <c r="D100" s="36" t="n">
        <v>0.7975</v>
      </c>
      <c r="E100" s="37" t="n">
        <v>0.0795</v>
      </c>
      <c r="F100" s="31" t="s">
        <v>1521</v>
      </c>
    </row>
    <row r="101" customFormat="false" ht="14.25" hidden="false" customHeight="false" outlineLevel="0" collapsed="false">
      <c r="A101" s="30" t="s">
        <v>1685</v>
      </c>
      <c r="B101" s="31" t="n">
        <v>31.3</v>
      </c>
      <c r="C101" s="31" t="s">
        <v>1686</v>
      </c>
      <c r="D101" s="36" t="n">
        <v>0.7975</v>
      </c>
      <c r="E101" s="37" t="n">
        <v>0.1335</v>
      </c>
      <c r="F101" s="31" t="s">
        <v>1529</v>
      </c>
    </row>
    <row r="102" customFormat="false" ht="14.25" hidden="false" customHeight="false" outlineLevel="0" collapsed="false">
      <c r="A102" s="30" t="s">
        <v>1687</v>
      </c>
      <c r="B102" s="31" t="n">
        <v>17.5</v>
      </c>
      <c r="C102" s="31" t="s">
        <v>1559</v>
      </c>
      <c r="D102" s="36" t="n">
        <v>0.7985</v>
      </c>
      <c r="E102" s="37" t="n">
        <v>0.2435</v>
      </c>
      <c r="F102" s="31" t="s">
        <v>24</v>
      </c>
    </row>
    <row r="103" customFormat="false" ht="14.25" hidden="false" customHeight="false" outlineLevel="0" collapsed="false">
      <c r="A103" s="30" t="s">
        <v>1688</v>
      </c>
      <c r="B103" s="31" t="n">
        <v>30.8</v>
      </c>
      <c r="C103" s="31" t="s">
        <v>1689</v>
      </c>
      <c r="D103" s="36" t="n">
        <v>0.801</v>
      </c>
      <c r="E103" s="37" t="n">
        <v>0.015</v>
      </c>
      <c r="F103" s="31" t="s">
        <v>1526</v>
      </c>
    </row>
    <row r="104" customFormat="false" ht="14.25" hidden="false" customHeight="false" outlineLevel="0" collapsed="false">
      <c r="A104" s="30" t="s">
        <v>1690</v>
      </c>
      <c r="B104" s="31" t="n">
        <v>4.2</v>
      </c>
      <c r="C104" s="31" t="s">
        <v>1691</v>
      </c>
      <c r="D104" s="36" t="n">
        <v>0.8025</v>
      </c>
      <c r="E104" s="37" t="n">
        <v>0.2295</v>
      </c>
      <c r="F104" s="31" t="s">
        <v>1692</v>
      </c>
    </row>
    <row r="105" customFormat="false" ht="30.75" hidden="false" customHeight="true" outlineLevel="0" collapsed="false">
      <c r="A105" s="30" t="s">
        <v>1693</v>
      </c>
      <c r="B105" s="31" t="n">
        <v>42.3</v>
      </c>
      <c r="C105" s="31" t="s">
        <v>1559</v>
      </c>
      <c r="D105" s="36" t="n">
        <v>0.803</v>
      </c>
      <c r="E105" s="37" t="n">
        <v>0.04</v>
      </c>
      <c r="F105" s="38" t="s">
        <v>1694</v>
      </c>
      <c r="G105" s="38"/>
      <c r="H105" s="38"/>
      <c r="I105" s="38"/>
      <c r="J105" s="38"/>
      <c r="K105" s="38"/>
    </row>
    <row r="106" customFormat="false" ht="14.25" hidden="false" customHeight="false" outlineLevel="0" collapsed="false">
      <c r="A106" s="30" t="s">
        <v>1695</v>
      </c>
      <c r="B106" s="31" t="n">
        <v>16.6</v>
      </c>
      <c r="C106" s="31" t="s">
        <v>1696</v>
      </c>
      <c r="D106" s="36" t="n">
        <v>0.803</v>
      </c>
      <c r="E106" s="37" t="n">
        <v>0.00700000000000001</v>
      </c>
      <c r="F106" s="31" t="s">
        <v>1532</v>
      </c>
    </row>
    <row r="107" customFormat="false" ht="14.25" hidden="false" customHeight="false" outlineLevel="0" collapsed="false">
      <c r="A107" s="30" t="s">
        <v>1697</v>
      </c>
      <c r="B107" s="31" t="n">
        <v>8.3</v>
      </c>
      <c r="C107" s="31" t="s">
        <v>1559</v>
      </c>
      <c r="D107" s="36" t="n">
        <v>0.804</v>
      </c>
      <c r="E107" s="37" t="n">
        <v>0.0869999999999996</v>
      </c>
      <c r="F107" s="31" t="s">
        <v>24</v>
      </c>
    </row>
    <row r="108" customFormat="false" ht="14.25" hidden="false" customHeight="false" outlineLevel="0" collapsed="false">
      <c r="A108" s="30" t="s">
        <v>1698</v>
      </c>
      <c r="B108" s="31" t="n">
        <v>72.6</v>
      </c>
      <c r="C108" s="31" t="s">
        <v>1520</v>
      </c>
      <c r="D108" s="36" t="n">
        <v>0.8045</v>
      </c>
      <c r="E108" s="37" t="n">
        <v>0.0765</v>
      </c>
      <c r="F108" s="31" t="s">
        <v>1540</v>
      </c>
    </row>
    <row r="109" customFormat="false" ht="14.25" hidden="false" customHeight="false" outlineLevel="0" collapsed="false">
      <c r="A109" s="30" t="s">
        <v>1699</v>
      </c>
      <c r="B109" s="31" t="n">
        <v>7.9</v>
      </c>
      <c r="C109" s="31" t="s">
        <v>1700</v>
      </c>
      <c r="D109" s="36" t="n">
        <v>0.8045</v>
      </c>
      <c r="E109" s="37" t="n">
        <v>0.1075</v>
      </c>
      <c r="F109" s="31" t="s">
        <v>1623</v>
      </c>
    </row>
    <row r="110" customFormat="false" ht="14.25" hidden="false" customHeight="false" outlineLevel="0" collapsed="false">
      <c r="A110" s="30" t="s">
        <v>1701</v>
      </c>
      <c r="B110" s="31" t="n">
        <v>16.5</v>
      </c>
      <c r="C110" s="31" t="s">
        <v>1559</v>
      </c>
      <c r="D110" s="36" t="n">
        <v>0.8055</v>
      </c>
      <c r="E110" s="37" t="n">
        <v>0.0795</v>
      </c>
      <c r="F110" s="31" t="s">
        <v>24</v>
      </c>
    </row>
    <row r="111" customFormat="false" ht="14.25" hidden="false" customHeight="false" outlineLevel="0" collapsed="false">
      <c r="A111" s="30" t="s">
        <v>1702</v>
      </c>
      <c r="B111" s="31" t="n">
        <v>29.6</v>
      </c>
      <c r="C111" s="31" t="s">
        <v>1703</v>
      </c>
      <c r="D111" s="36" t="n">
        <v>0.8055</v>
      </c>
      <c r="E111" s="37" t="n">
        <v>0.0025</v>
      </c>
      <c r="F111" s="31" t="s">
        <v>1704</v>
      </c>
    </row>
    <row r="112" customFormat="false" ht="14.25" hidden="false" customHeight="false" outlineLevel="0" collapsed="false">
      <c r="A112" s="30" t="s">
        <v>1705</v>
      </c>
      <c r="B112" s="31" t="n">
        <v>30.6</v>
      </c>
      <c r="C112" s="31" t="s">
        <v>1520</v>
      </c>
      <c r="D112" s="36" t="n">
        <v>0.8055</v>
      </c>
      <c r="E112" s="37" t="n">
        <v>0.121499999999999</v>
      </c>
      <c r="F112" s="31" t="s">
        <v>1523</v>
      </c>
    </row>
    <row r="113" customFormat="false" ht="14.25" hidden="false" customHeight="false" outlineLevel="0" collapsed="false">
      <c r="A113" s="30" t="s">
        <v>1706</v>
      </c>
      <c r="B113" s="31" t="n">
        <v>10.4</v>
      </c>
      <c r="C113" s="31" t="s">
        <v>1559</v>
      </c>
      <c r="D113" s="36" t="n">
        <v>0.806</v>
      </c>
      <c r="E113" s="37" t="n">
        <v>0.062</v>
      </c>
      <c r="F113" s="31" t="s">
        <v>24</v>
      </c>
    </row>
    <row r="114" customFormat="false" ht="14.25" hidden="false" customHeight="false" outlineLevel="0" collapsed="false">
      <c r="A114" s="30" t="s">
        <v>1707</v>
      </c>
      <c r="B114" s="31" t="n">
        <v>40.4</v>
      </c>
      <c r="C114" s="31" t="s">
        <v>1708</v>
      </c>
      <c r="D114" s="36" t="n">
        <v>0.807</v>
      </c>
      <c r="E114" s="37" t="n">
        <v>0.123</v>
      </c>
      <c r="F114" s="31" t="s">
        <v>1598</v>
      </c>
    </row>
    <row r="115" customFormat="false" ht="14.25" hidden="false" customHeight="false" outlineLevel="0" collapsed="false">
      <c r="A115" s="30" t="s">
        <v>1709</v>
      </c>
      <c r="B115" s="31" t="n">
        <v>51.4</v>
      </c>
      <c r="C115" s="31" t="s">
        <v>1520</v>
      </c>
      <c r="D115" s="36" t="n">
        <v>0.8085</v>
      </c>
      <c r="E115" s="37" t="n">
        <v>0.0365</v>
      </c>
      <c r="F115" s="31" t="s">
        <v>1560</v>
      </c>
    </row>
    <row r="116" customFormat="false" ht="14.25" hidden="false" customHeight="false" outlineLevel="0" collapsed="false">
      <c r="A116" s="30" t="s">
        <v>1710</v>
      </c>
      <c r="B116" s="31" t="n">
        <v>14.1</v>
      </c>
      <c r="C116" s="31" t="s">
        <v>1559</v>
      </c>
      <c r="D116" s="36" t="n">
        <v>0.81</v>
      </c>
      <c r="E116" s="37" t="n">
        <v>0.049</v>
      </c>
      <c r="F116" s="31" t="s">
        <v>1532</v>
      </c>
    </row>
    <row r="117" customFormat="false" ht="14.25" hidden="false" customHeight="false" outlineLevel="0" collapsed="false">
      <c r="A117" s="30" t="s">
        <v>1711</v>
      </c>
      <c r="B117" s="31" t="n">
        <v>25.6</v>
      </c>
      <c r="C117" s="31" t="s">
        <v>1712</v>
      </c>
      <c r="D117" s="36" t="n">
        <v>0.81</v>
      </c>
      <c r="E117" s="37" t="n">
        <v>0.00299999999999995</v>
      </c>
      <c r="F117" s="31" t="s">
        <v>1532</v>
      </c>
    </row>
    <row r="118" customFormat="false" ht="14.25" hidden="false" customHeight="false" outlineLevel="0" collapsed="false">
      <c r="A118" s="30" t="s">
        <v>1713</v>
      </c>
      <c r="B118" s="31" t="n">
        <v>16.5</v>
      </c>
      <c r="C118" s="31" t="s">
        <v>1520</v>
      </c>
      <c r="D118" s="36" t="n">
        <v>0.8105</v>
      </c>
      <c r="E118" s="37" t="n">
        <v>0.0125</v>
      </c>
      <c r="F118" s="31" t="s">
        <v>24</v>
      </c>
    </row>
    <row r="119" customFormat="false" ht="14.25" hidden="false" customHeight="false" outlineLevel="0" collapsed="false">
      <c r="A119" s="30" t="s">
        <v>1714</v>
      </c>
      <c r="B119" s="31" t="n">
        <v>7.1</v>
      </c>
      <c r="C119" s="31" t="s">
        <v>1715</v>
      </c>
      <c r="D119" s="36" t="n">
        <v>0.8115</v>
      </c>
      <c r="E119" s="37" t="n">
        <v>0.0195</v>
      </c>
      <c r="F119" s="31" t="s">
        <v>1532</v>
      </c>
    </row>
    <row r="120" customFormat="false" ht="14.25" hidden="false" customHeight="false" outlineLevel="0" collapsed="false">
      <c r="A120" s="30" t="s">
        <v>1716</v>
      </c>
      <c r="B120" s="31" t="n">
        <v>30.5</v>
      </c>
      <c r="C120" s="31" t="s">
        <v>1717</v>
      </c>
      <c r="D120" s="36" t="n">
        <v>0.8115</v>
      </c>
      <c r="E120" s="37" t="n">
        <v>0.0255</v>
      </c>
      <c r="F120" s="31" t="s">
        <v>1532</v>
      </c>
    </row>
    <row r="121" customFormat="false" ht="14.25" hidden="false" customHeight="false" outlineLevel="0" collapsed="false">
      <c r="A121" s="30" t="s">
        <v>1718</v>
      </c>
      <c r="B121" s="31" t="n">
        <v>43.7</v>
      </c>
      <c r="C121" s="31" t="s">
        <v>1559</v>
      </c>
      <c r="D121" s="36" t="n">
        <v>0.8125</v>
      </c>
      <c r="E121" s="37" t="n">
        <v>0.0675</v>
      </c>
      <c r="F121" s="31" t="s">
        <v>24</v>
      </c>
    </row>
    <row r="122" customFormat="false" ht="14.25" hidden="false" customHeight="false" outlineLevel="0" collapsed="false">
      <c r="A122" s="30" t="s">
        <v>1719</v>
      </c>
      <c r="B122" s="31" t="n">
        <v>20</v>
      </c>
      <c r="C122" s="31" t="s">
        <v>1559</v>
      </c>
      <c r="D122" s="36" t="n">
        <v>0.813</v>
      </c>
      <c r="E122" s="37" t="n">
        <v>0.029</v>
      </c>
      <c r="F122" s="31" t="s">
        <v>1523</v>
      </c>
    </row>
    <row r="123" customFormat="false" ht="14.25" hidden="false" customHeight="false" outlineLevel="0" collapsed="false">
      <c r="A123" s="30" t="s">
        <v>1720</v>
      </c>
      <c r="B123" s="31" t="n">
        <v>58.6</v>
      </c>
      <c r="C123" s="31" t="s">
        <v>1559</v>
      </c>
      <c r="D123" s="36" t="n">
        <v>0.813</v>
      </c>
      <c r="E123" s="37" t="n">
        <v>0.072</v>
      </c>
      <c r="F123" s="31" t="s">
        <v>24</v>
      </c>
    </row>
    <row r="124" customFormat="false" ht="14.25" hidden="false" customHeight="false" outlineLevel="0" collapsed="false">
      <c r="A124" s="30" t="s">
        <v>1721</v>
      </c>
      <c r="B124" s="31" t="n">
        <v>23</v>
      </c>
      <c r="C124" s="31" t="s">
        <v>1722</v>
      </c>
      <c r="D124" s="36" t="n">
        <v>0.8135</v>
      </c>
      <c r="E124" s="37" t="n">
        <v>0.0105</v>
      </c>
      <c r="F124" s="31" t="s">
        <v>1587</v>
      </c>
    </row>
    <row r="125" customFormat="false" ht="14.25" hidden="false" customHeight="false" outlineLevel="0" collapsed="false">
      <c r="A125" s="30" t="s">
        <v>1723</v>
      </c>
      <c r="B125" s="31" t="n">
        <v>53.1</v>
      </c>
      <c r="C125" s="31" t="s">
        <v>1520</v>
      </c>
      <c r="D125" s="36" t="n">
        <v>0.8135</v>
      </c>
      <c r="E125" s="37" t="n">
        <v>0.0725</v>
      </c>
      <c r="F125" s="31" t="s">
        <v>1532</v>
      </c>
    </row>
    <row r="126" customFormat="false" ht="14.25" hidden="false" customHeight="false" outlineLevel="0" collapsed="false">
      <c r="A126" s="30" t="s">
        <v>1724</v>
      </c>
      <c r="B126" s="31" t="n">
        <v>27.5</v>
      </c>
      <c r="C126" s="31" t="s">
        <v>1725</v>
      </c>
      <c r="D126" s="36" t="n">
        <v>0.8135</v>
      </c>
      <c r="E126" s="37" t="n">
        <v>0.1055</v>
      </c>
      <c r="F126" s="31" t="s">
        <v>1726</v>
      </c>
    </row>
    <row r="127" customFormat="false" ht="14.25" hidden="false" customHeight="false" outlineLevel="0" collapsed="false">
      <c r="A127" s="30" t="s">
        <v>1727</v>
      </c>
      <c r="B127" s="31" t="n">
        <v>47.5</v>
      </c>
      <c r="C127" s="31" t="s">
        <v>1728</v>
      </c>
      <c r="D127" s="36" t="n">
        <v>0.814</v>
      </c>
      <c r="E127" s="37" t="n">
        <v>0.059</v>
      </c>
      <c r="F127" s="31" t="s">
        <v>1521</v>
      </c>
    </row>
    <row r="128" customFormat="false" ht="14.25" hidden="false" customHeight="false" outlineLevel="0" collapsed="false">
      <c r="A128" s="30" t="s">
        <v>1729</v>
      </c>
      <c r="B128" s="31" t="n">
        <v>75.8</v>
      </c>
      <c r="C128" s="31" t="s">
        <v>1559</v>
      </c>
      <c r="D128" s="36" t="n">
        <v>0.814</v>
      </c>
      <c r="E128" s="37" t="n">
        <v>0.073</v>
      </c>
      <c r="F128" s="31" t="s">
        <v>24</v>
      </c>
    </row>
    <row r="129" customFormat="false" ht="14.25" hidden="false" customHeight="false" outlineLevel="0" collapsed="false">
      <c r="A129" s="30" t="s">
        <v>1730</v>
      </c>
      <c r="B129" s="31" t="n">
        <v>49.3</v>
      </c>
      <c r="C129" s="31" t="s">
        <v>1731</v>
      </c>
      <c r="D129" s="36" t="n">
        <v>0.814</v>
      </c>
      <c r="E129" s="37" t="n">
        <v>0.07</v>
      </c>
      <c r="F129" s="31" t="s">
        <v>1732</v>
      </c>
    </row>
    <row r="130" customFormat="false" ht="14.25" hidden="false" customHeight="false" outlineLevel="0" collapsed="false">
      <c r="A130" s="30" t="s">
        <v>1733</v>
      </c>
      <c r="B130" s="31" t="n">
        <v>20</v>
      </c>
      <c r="C130" s="31" t="s">
        <v>1559</v>
      </c>
      <c r="D130" s="36" t="n">
        <v>0.815</v>
      </c>
      <c r="E130" s="37" t="n">
        <v>0.047</v>
      </c>
      <c r="F130" s="31" t="s">
        <v>1521</v>
      </c>
    </row>
    <row r="131" customFormat="false" ht="14.25" hidden="false" customHeight="false" outlineLevel="0" collapsed="false">
      <c r="A131" s="30" t="s">
        <v>1734</v>
      </c>
      <c r="B131" s="31" t="n">
        <v>16.6</v>
      </c>
      <c r="C131" s="31" t="s">
        <v>1735</v>
      </c>
      <c r="D131" s="36" t="n">
        <v>0.816</v>
      </c>
      <c r="E131" s="37" t="n">
        <v>0.028</v>
      </c>
      <c r="F131" s="31" t="s">
        <v>1563</v>
      </c>
    </row>
    <row r="132" customFormat="false" ht="14.25" hidden="false" customHeight="false" outlineLevel="0" collapsed="false">
      <c r="A132" s="30" t="s">
        <v>1736</v>
      </c>
      <c r="B132" s="31" t="n">
        <v>26.9</v>
      </c>
      <c r="C132" s="31" t="s">
        <v>1559</v>
      </c>
      <c r="D132" s="36" t="n">
        <v>0.8165</v>
      </c>
      <c r="E132" s="37" t="n">
        <v>0.0735</v>
      </c>
      <c r="F132" s="31" t="s">
        <v>24</v>
      </c>
    </row>
    <row r="133" customFormat="false" ht="14.25" hidden="false" customHeight="false" outlineLevel="0" collapsed="false">
      <c r="A133" s="30" t="s">
        <v>1737</v>
      </c>
      <c r="B133" s="31" t="n">
        <v>41.2</v>
      </c>
      <c r="C133" s="31" t="s">
        <v>1520</v>
      </c>
      <c r="D133" s="36" t="n">
        <v>0.8165</v>
      </c>
      <c r="E133" s="37" t="n">
        <v>0.1695</v>
      </c>
      <c r="F133" s="31" t="s">
        <v>1523</v>
      </c>
    </row>
    <row r="134" customFormat="false" ht="14.25" hidden="false" customHeight="false" outlineLevel="0" collapsed="false">
      <c r="A134" s="30" t="s">
        <v>1738</v>
      </c>
      <c r="B134" s="31" t="n">
        <v>10.7</v>
      </c>
      <c r="C134" s="31" t="s">
        <v>1520</v>
      </c>
      <c r="D134" s="36" t="n">
        <v>0.817</v>
      </c>
      <c r="E134" s="37" t="n">
        <v>0.135</v>
      </c>
      <c r="F134" s="31" t="s">
        <v>1551</v>
      </c>
    </row>
    <row r="135" customFormat="false" ht="14.25" hidden="false" customHeight="false" outlineLevel="0" collapsed="false">
      <c r="A135" s="30" t="s">
        <v>1739</v>
      </c>
      <c r="B135" s="31" t="n">
        <v>15.9</v>
      </c>
      <c r="C135" s="31" t="s">
        <v>1740</v>
      </c>
      <c r="D135" s="36" t="n">
        <v>0.817</v>
      </c>
      <c r="E135" s="37" t="n">
        <v>0.022</v>
      </c>
      <c r="F135" s="31" t="s">
        <v>1584</v>
      </c>
    </row>
    <row r="136" customFormat="false" ht="14.25" hidden="false" customHeight="false" outlineLevel="0" collapsed="false">
      <c r="A136" s="30" t="s">
        <v>1741</v>
      </c>
      <c r="B136" s="31" t="n">
        <v>11.8</v>
      </c>
      <c r="C136" s="31" t="s">
        <v>1520</v>
      </c>
      <c r="D136" s="36" t="n">
        <v>0.8175</v>
      </c>
      <c r="E136" s="37" t="n">
        <v>0.00849999999999995</v>
      </c>
      <c r="F136" s="31" t="s">
        <v>24</v>
      </c>
    </row>
    <row r="137" customFormat="false" ht="14.25" hidden="false" customHeight="false" outlineLevel="0" collapsed="false">
      <c r="A137" s="30" t="s">
        <v>1742</v>
      </c>
      <c r="B137" s="31" t="n">
        <v>65.1</v>
      </c>
      <c r="C137" s="31" t="s">
        <v>1743</v>
      </c>
      <c r="D137" s="36" t="n">
        <v>0.819</v>
      </c>
      <c r="E137" s="37" t="n">
        <v>0.082</v>
      </c>
      <c r="F137" s="31" t="s">
        <v>1560</v>
      </c>
    </row>
    <row r="138" customFormat="false" ht="14.25" hidden="false" customHeight="false" outlineLevel="0" collapsed="false">
      <c r="A138" s="30" t="s">
        <v>1744</v>
      </c>
      <c r="B138" s="31" t="n">
        <v>69.2</v>
      </c>
      <c r="C138" s="31" t="s">
        <v>1559</v>
      </c>
      <c r="D138" s="36" t="n">
        <v>0.8195</v>
      </c>
      <c r="E138" s="37" t="n">
        <v>0.0945000000000002</v>
      </c>
      <c r="F138" s="31" t="s">
        <v>24</v>
      </c>
    </row>
    <row r="139" customFormat="false" ht="14.25" hidden="false" customHeight="false" outlineLevel="0" collapsed="false">
      <c r="A139" s="30" t="s">
        <v>1745</v>
      </c>
      <c r="B139" s="31" t="n">
        <v>7.1</v>
      </c>
      <c r="C139" s="31" t="s">
        <v>1746</v>
      </c>
      <c r="D139" s="36" t="n">
        <v>0.8195</v>
      </c>
      <c r="E139" s="37" t="n">
        <v>0.1335</v>
      </c>
      <c r="F139" s="31" t="s">
        <v>1521</v>
      </c>
    </row>
    <row r="140" customFormat="false" ht="14.25" hidden="false" customHeight="false" outlineLevel="0" collapsed="false">
      <c r="A140" s="30" t="s">
        <v>1747</v>
      </c>
      <c r="B140" s="31" t="n">
        <v>18.5</v>
      </c>
      <c r="C140" s="31" t="s">
        <v>1748</v>
      </c>
      <c r="D140" s="36" t="n">
        <v>0.8195</v>
      </c>
      <c r="E140" s="37" t="n">
        <v>0.2245</v>
      </c>
      <c r="F140" s="31" t="s">
        <v>1548</v>
      </c>
    </row>
    <row r="141" customFormat="false" ht="14.25" hidden="false" customHeight="false" outlineLevel="0" collapsed="false">
      <c r="A141" s="30" t="s">
        <v>1749</v>
      </c>
      <c r="B141" s="31" t="n">
        <v>31.9</v>
      </c>
      <c r="C141" s="31" t="s">
        <v>1750</v>
      </c>
      <c r="D141" s="36" t="n">
        <v>0.8195</v>
      </c>
      <c r="E141" s="37" t="n">
        <v>0.0485</v>
      </c>
      <c r="F141" s="31" t="s">
        <v>1751</v>
      </c>
    </row>
    <row r="142" customFormat="false" ht="14.25" hidden="false" customHeight="false" outlineLevel="0" collapsed="false">
      <c r="A142" s="30" t="s">
        <v>1752</v>
      </c>
      <c r="B142" s="31" t="n">
        <v>57.7</v>
      </c>
      <c r="C142" s="31" t="s">
        <v>1559</v>
      </c>
      <c r="D142" s="36" t="n">
        <v>0.822</v>
      </c>
      <c r="E142" s="37" t="n">
        <v>0.048</v>
      </c>
      <c r="F142" s="31" t="s">
        <v>24</v>
      </c>
    </row>
    <row r="143" customFormat="false" ht="14.25" hidden="false" customHeight="false" outlineLevel="0" collapsed="false">
      <c r="A143" s="30" t="s">
        <v>1753</v>
      </c>
      <c r="B143" s="31" t="n">
        <v>5.1</v>
      </c>
      <c r="C143" s="31" t="s">
        <v>1754</v>
      </c>
      <c r="D143" s="36" t="n">
        <v>0.8225</v>
      </c>
      <c r="E143" s="37" t="n">
        <v>0.1345</v>
      </c>
      <c r="F143" s="31" t="s">
        <v>1584</v>
      </c>
    </row>
    <row r="144" customFormat="false" ht="14.25" hidden="false" customHeight="false" outlineLevel="0" collapsed="false">
      <c r="A144" s="30" t="s">
        <v>1755</v>
      </c>
      <c r="B144" s="31" t="n">
        <v>22</v>
      </c>
      <c r="C144" s="31" t="s">
        <v>1520</v>
      </c>
      <c r="D144" s="36" t="n">
        <v>0.823</v>
      </c>
      <c r="E144" s="37" t="n">
        <v>0.106</v>
      </c>
      <c r="F144" s="31" t="s">
        <v>1540</v>
      </c>
    </row>
    <row r="145" customFormat="false" ht="14.25" hidden="false" customHeight="false" outlineLevel="0" collapsed="false">
      <c r="A145" s="30" t="s">
        <v>1756</v>
      </c>
      <c r="B145" s="31" t="n">
        <v>47.8</v>
      </c>
      <c r="C145" s="31" t="s">
        <v>1559</v>
      </c>
      <c r="D145" s="36" t="n">
        <v>0.8235</v>
      </c>
      <c r="E145" s="37" t="n">
        <v>0.00950000000000001</v>
      </c>
      <c r="F145" s="31" t="s">
        <v>24</v>
      </c>
    </row>
    <row r="146" customFormat="false" ht="14.25" hidden="false" customHeight="false" outlineLevel="0" collapsed="false">
      <c r="A146" s="30" t="s">
        <v>1757</v>
      </c>
      <c r="B146" s="31" t="n">
        <v>64.5</v>
      </c>
      <c r="C146" s="31" t="s">
        <v>1758</v>
      </c>
      <c r="D146" s="36" t="n">
        <v>0.8235</v>
      </c>
      <c r="E146" s="37" t="n">
        <v>0.0265</v>
      </c>
      <c r="F146" s="31" t="s">
        <v>1529</v>
      </c>
    </row>
    <row r="147" customFormat="false" ht="14.25" hidden="false" customHeight="false" outlineLevel="0" collapsed="false">
      <c r="A147" s="30" t="s">
        <v>1759</v>
      </c>
      <c r="B147" s="31" t="n">
        <v>10.3</v>
      </c>
      <c r="C147" s="31" t="s">
        <v>1559</v>
      </c>
      <c r="D147" s="36" t="n">
        <v>0.8245</v>
      </c>
      <c r="E147" s="37" t="n">
        <v>0.0605</v>
      </c>
      <c r="F147" s="31" t="s">
        <v>1598</v>
      </c>
    </row>
    <row r="148" customFormat="false" ht="14.25" hidden="false" customHeight="false" outlineLevel="0" collapsed="false">
      <c r="A148" s="30" t="s">
        <v>1760</v>
      </c>
      <c r="B148" s="31" t="n">
        <v>3.5</v>
      </c>
      <c r="C148" s="31" t="s">
        <v>1520</v>
      </c>
      <c r="D148" s="36" t="n">
        <v>0.8245</v>
      </c>
      <c r="E148" s="37" t="n">
        <v>0.0345</v>
      </c>
      <c r="F148" s="31" t="s">
        <v>1523</v>
      </c>
    </row>
    <row r="149" customFormat="false" ht="14.25" hidden="false" customHeight="false" outlineLevel="0" collapsed="false">
      <c r="A149" s="30" t="s">
        <v>1761</v>
      </c>
      <c r="B149" s="31" t="n">
        <v>10.9</v>
      </c>
      <c r="C149" s="31" t="s">
        <v>1559</v>
      </c>
      <c r="D149" s="36" t="n">
        <v>0.8255</v>
      </c>
      <c r="E149" s="37" t="n">
        <v>0.1235</v>
      </c>
      <c r="F149" s="31" t="s">
        <v>1563</v>
      </c>
    </row>
    <row r="150" customFormat="false" ht="14.25" hidden="false" customHeight="false" outlineLevel="0" collapsed="false">
      <c r="A150" s="30" t="s">
        <v>1762</v>
      </c>
      <c r="B150" s="31" t="n">
        <v>19.3</v>
      </c>
      <c r="C150" s="31" t="s">
        <v>1763</v>
      </c>
      <c r="D150" s="36" t="n">
        <v>0.8255</v>
      </c>
      <c r="E150" s="37" t="n">
        <v>0.0845000000000004</v>
      </c>
      <c r="F150" s="31" t="s">
        <v>1532</v>
      </c>
    </row>
    <row r="151" customFormat="false" ht="14.25" hidden="false" customHeight="false" outlineLevel="0" collapsed="false">
      <c r="A151" s="30" t="s">
        <v>1764</v>
      </c>
      <c r="B151" s="31" t="n">
        <v>26.1</v>
      </c>
      <c r="C151" s="31" t="s">
        <v>1765</v>
      </c>
      <c r="D151" s="36" t="n">
        <v>0.826</v>
      </c>
      <c r="E151" s="37" t="n">
        <v>0.015</v>
      </c>
      <c r="F151" s="31" t="s">
        <v>1540</v>
      </c>
    </row>
    <row r="152" customFormat="false" ht="14.25" hidden="false" customHeight="false" outlineLevel="0" collapsed="false">
      <c r="A152" s="30" t="s">
        <v>1766</v>
      </c>
      <c r="B152" s="31" t="n">
        <v>29.8</v>
      </c>
      <c r="C152" s="31" t="s">
        <v>1559</v>
      </c>
      <c r="D152" s="36" t="n">
        <v>0.827</v>
      </c>
      <c r="E152" s="37" t="n">
        <v>0.101000000000001</v>
      </c>
      <c r="F152" s="31" t="s">
        <v>24</v>
      </c>
    </row>
    <row r="153" customFormat="false" ht="14.25" hidden="false" customHeight="false" outlineLevel="0" collapsed="false">
      <c r="A153" s="30" t="s">
        <v>1767</v>
      </c>
      <c r="B153" s="31" t="n">
        <v>6.3</v>
      </c>
      <c r="C153" s="31" t="s">
        <v>1520</v>
      </c>
      <c r="D153" s="36" t="n">
        <v>0.829</v>
      </c>
      <c r="E153" s="37" t="n">
        <v>0.017</v>
      </c>
      <c r="F153" s="31" t="s">
        <v>1523</v>
      </c>
    </row>
    <row r="154" customFormat="false" ht="14.25" hidden="false" customHeight="false" outlineLevel="0" collapsed="false">
      <c r="A154" s="30" t="s">
        <v>1768</v>
      </c>
      <c r="B154" s="31" t="n">
        <v>21.2</v>
      </c>
      <c r="C154" s="31" t="s">
        <v>1769</v>
      </c>
      <c r="D154" s="36" t="n">
        <v>0.829</v>
      </c>
      <c r="E154" s="37" t="n">
        <v>0.031</v>
      </c>
      <c r="F154" s="31" t="s">
        <v>1704</v>
      </c>
    </row>
    <row r="155" customFormat="false" ht="14.25" hidden="false" customHeight="false" outlineLevel="0" collapsed="false">
      <c r="A155" s="30" t="s">
        <v>1770</v>
      </c>
      <c r="B155" s="31" t="n">
        <v>49</v>
      </c>
      <c r="C155" s="31" t="s">
        <v>1771</v>
      </c>
      <c r="D155" s="36" t="n">
        <v>0.829</v>
      </c>
      <c r="E155" s="37" t="n">
        <v>0.101999999999999</v>
      </c>
      <c r="F155" s="31" t="s">
        <v>1566</v>
      </c>
    </row>
    <row r="156" customFormat="false" ht="14.25" hidden="false" customHeight="false" outlineLevel="0" collapsed="false">
      <c r="A156" s="30" t="s">
        <v>1772</v>
      </c>
      <c r="B156" s="31" t="n">
        <v>55.1</v>
      </c>
      <c r="C156" s="31" t="s">
        <v>1773</v>
      </c>
      <c r="D156" s="36" t="n">
        <v>0.829</v>
      </c>
      <c r="E156" s="37" t="n">
        <v>0.081</v>
      </c>
      <c r="F156" s="31" t="s">
        <v>1587</v>
      </c>
    </row>
    <row r="157" customFormat="false" ht="14.25" hidden="false" customHeight="false" outlineLevel="0" collapsed="false">
      <c r="A157" s="30" t="s">
        <v>1774</v>
      </c>
      <c r="B157" s="31" t="n">
        <v>36.9</v>
      </c>
      <c r="C157" s="31" t="s">
        <v>1559</v>
      </c>
      <c r="D157" s="36" t="n">
        <v>0.829</v>
      </c>
      <c r="E157" s="37" t="n">
        <v>0.0965000000000001</v>
      </c>
      <c r="F157" s="31" t="s">
        <v>24</v>
      </c>
    </row>
    <row r="158" customFormat="false" ht="14.25" hidden="false" customHeight="false" outlineLevel="0" collapsed="false">
      <c r="A158" s="30" t="s">
        <v>1775</v>
      </c>
      <c r="B158" s="31" t="n">
        <v>7.3</v>
      </c>
      <c r="C158" s="31" t="s">
        <v>1776</v>
      </c>
      <c r="D158" s="36" t="n">
        <v>0.829</v>
      </c>
      <c r="E158" s="37" t="n">
        <v>0.0920000000000008</v>
      </c>
      <c r="F158" s="31" t="s">
        <v>1704</v>
      </c>
    </row>
    <row r="159" customFormat="false" ht="33" hidden="false" customHeight="true" outlineLevel="0" collapsed="false">
      <c r="A159" s="30" t="s">
        <v>1777</v>
      </c>
      <c r="B159" s="31" t="n">
        <v>10.5</v>
      </c>
      <c r="C159" s="31" t="s">
        <v>1520</v>
      </c>
      <c r="D159" s="36" t="n">
        <v>0.8315</v>
      </c>
      <c r="E159" s="37" t="n">
        <v>0.013</v>
      </c>
      <c r="F159" s="38" t="s">
        <v>1778</v>
      </c>
      <c r="G159" s="38"/>
      <c r="H159" s="38"/>
      <c r="I159" s="38"/>
      <c r="J159" s="38"/>
      <c r="K159" s="38"/>
    </row>
    <row r="160" customFormat="false" ht="34.5" hidden="false" customHeight="true" outlineLevel="0" collapsed="false">
      <c r="A160" s="30" t="s">
        <v>1779</v>
      </c>
      <c r="B160" s="31" t="n">
        <v>12</v>
      </c>
      <c r="C160" s="31" t="s">
        <v>1520</v>
      </c>
      <c r="D160" s="36" t="n">
        <v>0.8315</v>
      </c>
      <c r="E160" s="37" t="n">
        <v>0.1725</v>
      </c>
      <c r="F160" s="38" t="s">
        <v>1778</v>
      </c>
      <c r="G160" s="38"/>
      <c r="H160" s="38"/>
      <c r="I160" s="38"/>
      <c r="J160" s="38"/>
      <c r="K160" s="38"/>
    </row>
    <row r="161" customFormat="false" ht="14.25" hidden="false" customHeight="false" outlineLevel="0" collapsed="false">
      <c r="A161" s="30" t="s">
        <v>1780</v>
      </c>
      <c r="B161" s="31" t="n">
        <v>32.2</v>
      </c>
      <c r="C161" s="31" t="s">
        <v>1781</v>
      </c>
      <c r="D161" s="36" t="n">
        <v>0.8315</v>
      </c>
      <c r="E161" s="37" t="n">
        <v>0.054</v>
      </c>
      <c r="F161" s="31" t="s">
        <v>1587</v>
      </c>
    </row>
    <row r="162" customFormat="false" ht="14.25" hidden="false" customHeight="false" outlineLevel="0" collapsed="false">
      <c r="A162" s="30" t="s">
        <v>1782</v>
      </c>
      <c r="B162" s="31" t="n">
        <v>45.2</v>
      </c>
      <c r="C162" s="31" t="s">
        <v>1520</v>
      </c>
      <c r="D162" s="39" t="n">
        <v>1.1955</v>
      </c>
      <c r="E162" s="37" t="n">
        <v>0.0495000000000001</v>
      </c>
      <c r="F162" s="31" t="s">
        <v>1540</v>
      </c>
    </row>
    <row r="163" customFormat="false" ht="14.25" hidden="false" customHeight="false" outlineLevel="0" collapsed="false">
      <c r="A163" s="30" t="s">
        <v>1783</v>
      </c>
      <c r="B163" s="31" t="n">
        <v>30.5</v>
      </c>
      <c r="C163" s="31" t="s">
        <v>1784</v>
      </c>
      <c r="D163" s="39" t="n">
        <v>1.196</v>
      </c>
      <c r="E163" s="37" t="n">
        <v>0.042</v>
      </c>
      <c r="F163" s="31" t="s">
        <v>1785</v>
      </c>
    </row>
    <row r="164" customFormat="false" ht="14.25" hidden="false" customHeight="false" outlineLevel="0" collapsed="false">
      <c r="A164" s="30" t="s">
        <v>1786</v>
      </c>
      <c r="B164" s="31" t="n">
        <v>39.5</v>
      </c>
      <c r="C164" s="31" t="s">
        <v>1520</v>
      </c>
      <c r="D164" s="39" t="n">
        <v>1.196</v>
      </c>
      <c r="E164" s="37" t="n">
        <v>0.183</v>
      </c>
      <c r="F164" s="31" t="s">
        <v>1584</v>
      </c>
    </row>
    <row r="165" customFormat="false" ht="14.25" hidden="false" customHeight="false" outlineLevel="0" collapsed="false">
      <c r="A165" s="30" t="s">
        <v>1787</v>
      </c>
      <c r="B165" s="31" t="n">
        <v>11.3</v>
      </c>
      <c r="C165" s="31" t="s">
        <v>1520</v>
      </c>
      <c r="D165" s="39" t="n">
        <v>1.196</v>
      </c>
      <c r="E165" s="37" t="n">
        <v>0.099</v>
      </c>
      <c r="F165" s="31" t="s">
        <v>1523</v>
      </c>
    </row>
    <row r="166" customFormat="false" ht="14.25" hidden="false" customHeight="false" outlineLevel="0" collapsed="false">
      <c r="A166" s="30" t="s">
        <v>1788</v>
      </c>
      <c r="B166" s="31" t="n">
        <v>42.5</v>
      </c>
      <c r="C166" s="31" t="s">
        <v>1789</v>
      </c>
      <c r="D166" s="39" t="n">
        <v>1.198</v>
      </c>
      <c r="E166" s="37" t="n">
        <v>0.023</v>
      </c>
      <c r="F166" s="31" t="s">
        <v>1529</v>
      </c>
    </row>
    <row r="167" customFormat="false" ht="14.25" hidden="false" customHeight="false" outlineLevel="0" collapsed="false">
      <c r="A167" s="30" t="s">
        <v>1790</v>
      </c>
      <c r="B167" s="31" t="n">
        <v>26.4</v>
      </c>
      <c r="C167" s="31" t="s">
        <v>1791</v>
      </c>
      <c r="D167" s="39" t="n">
        <v>1.199</v>
      </c>
      <c r="E167" s="37" t="n">
        <v>0.01</v>
      </c>
      <c r="F167" s="31" t="s">
        <v>1623</v>
      </c>
    </row>
    <row r="168" customFormat="false" ht="14.25" hidden="false" customHeight="false" outlineLevel="0" collapsed="false">
      <c r="A168" s="30" t="s">
        <v>1792</v>
      </c>
      <c r="B168" s="31" t="n">
        <v>4.1</v>
      </c>
      <c r="C168" s="31" t="s">
        <v>1559</v>
      </c>
      <c r="D168" s="39" t="n">
        <v>1.2</v>
      </c>
      <c r="E168" s="37" t="n">
        <v>0.016</v>
      </c>
      <c r="F168" s="31" t="s">
        <v>1521</v>
      </c>
    </row>
    <row r="169" customFormat="false" ht="14.25" hidden="false" customHeight="false" outlineLevel="0" collapsed="false">
      <c r="A169" s="30" t="s">
        <v>1793</v>
      </c>
      <c r="B169" s="31" t="n">
        <v>18.6</v>
      </c>
      <c r="C169" s="31" t="s">
        <v>1794</v>
      </c>
      <c r="D169" s="39" t="n">
        <v>1.2</v>
      </c>
      <c r="E169" s="37" t="n">
        <v>0.321</v>
      </c>
      <c r="F169" s="31" t="s">
        <v>1532</v>
      </c>
    </row>
    <row r="170" customFormat="false" ht="14.25" hidden="false" customHeight="false" outlineLevel="0" collapsed="false">
      <c r="A170" s="30" t="s">
        <v>1795</v>
      </c>
      <c r="B170" s="31" t="n">
        <v>44.5</v>
      </c>
      <c r="C170" s="31" t="s">
        <v>1735</v>
      </c>
      <c r="D170" s="39" t="n">
        <v>1.2005</v>
      </c>
      <c r="E170" s="37" t="n">
        <v>0.0975</v>
      </c>
      <c r="F170" s="31" t="s">
        <v>1563</v>
      </c>
    </row>
    <row r="171" customFormat="false" ht="47.25" hidden="false" customHeight="true" outlineLevel="0" collapsed="false">
      <c r="A171" s="30" t="s">
        <v>1796</v>
      </c>
      <c r="B171" s="31" t="n">
        <v>5.2</v>
      </c>
      <c r="C171" s="31" t="s">
        <v>1520</v>
      </c>
      <c r="D171" s="39" t="n">
        <v>1.2005</v>
      </c>
      <c r="E171" s="37" t="n">
        <v>0.1965</v>
      </c>
      <c r="F171" s="38" t="s">
        <v>1797</v>
      </c>
      <c r="G171" s="38"/>
      <c r="H171" s="38"/>
      <c r="I171" s="38"/>
      <c r="J171" s="38"/>
      <c r="K171" s="38"/>
    </row>
    <row r="172" customFormat="false" ht="14.25" hidden="false" customHeight="false" outlineLevel="0" collapsed="false">
      <c r="A172" s="30" t="s">
        <v>1798</v>
      </c>
      <c r="B172" s="31" t="n">
        <v>43.9</v>
      </c>
      <c r="C172" s="31" t="s">
        <v>1520</v>
      </c>
      <c r="D172" s="39" t="n">
        <v>1.2005</v>
      </c>
      <c r="E172" s="37" t="n">
        <v>0.0215</v>
      </c>
      <c r="F172" s="31" t="s">
        <v>1566</v>
      </c>
    </row>
    <row r="173" customFormat="false" ht="14.25" hidden="false" customHeight="false" outlineLevel="0" collapsed="false">
      <c r="A173" s="30" t="s">
        <v>1799</v>
      </c>
      <c r="B173" s="31" t="n">
        <v>32.8</v>
      </c>
      <c r="C173" s="31" t="s">
        <v>1800</v>
      </c>
      <c r="D173" s="39" t="n">
        <v>1.202</v>
      </c>
      <c r="E173" s="37" t="n">
        <v>0.00900000000000001</v>
      </c>
      <c r="F173" s="31" t="s">
        <v>1587</v>
      </c>
    </row>
    <row r="174" customFormat="false" ht="14.25" hidden="false" customHeight="false" outlineLevel="0" collapsed="false">
      <c r="A174" s="30" t="s">
        <v>1801</v>
      </c>
      <c r="B174" s="31" t="n">
        <v>31.8</v>
      </c>
      <c r="C174" s="31" t="s">
        <v>1802</v>
      </c>
      <c r="D174" s="39" t="n">
        <v>1.202</v>
      </c>
      <c r="E174" s="37" t="n">
        <v>0.0640000000000001</v>
      </c>
      <c r="F174" s="31" t="s">
        <v>1751</v>
      </c>
    </row>
    <row r="175" customFormat="false" ht="14.25" hidden="false" customHeight="false" outlineLevel="0" collapsed="false">
      <c r="A175" s="30" t="s">
        <v>1803</v>
      </c>
      <c r="B175" s="31" t="n">
        <v>11.2</v>
      </c>
      <c r="C175" s="31" t="s">
        <v>1804</v>
      </c>
      <c r="D175" s="39" t="n">
        <v>1.2025</v>
      </c>
      <c r="E175" s="37" t="n">
        <v>0.1115</v>
      </c>
      <c r="F175" s="31" t="s">
        <v>1560</v>
      </c>
    </row>
    <row r="176" customFormat="false" ht="14.25" hidden="false" customHeight="false" outlineLevel="0" collapsed="false">
      <c r="A176" s="30" t="s">
        <v>1805</v>
      </c>
      <c r="B176" s="31" t="n">
        <v>9</v>
      </c>
      <c r="C176" s="31" t="s">
        <v>1520</v>
      </c>
      <c r="D176" s="39" t="n">
        <v>1.2025</v>
      </c>
      <c r="E176" s="37" t="n">
        <v>0.1025</v>
      </c>
      <c r="F176" s="31" t="s">
        <v>1563</v>
      </c>
    </row>
    <row r="177" customFormat="false" ht="14.25" hidden="false" customHeight="false" outlineLevel="0" collapsed="false">
      <c r="A177" s="30" t="s">
        <v>1806</v>
      </c>
      <c r="B177" s="31" t="n">
        <v>6.8</v>
      </c>
      <c r="C177" s="31" t="s">
        <v>1559</v>
      </c>
      <c r="D177" s="39" t="n">
        <v>1.203</v>
      </c>
      <c r="E177" s="37" t="n">
        <v>0.034</v>
      </c>
      <c r="F177" s="31" t="s">
        <v>24</v>
      </c>
    </row>
    <row r="178" customFormat="false" ht="14.25" hidden="false" customHeight="false" outlineLevel="0" collapsed="false">
      <c r="A178" s="30" t="s">
        <v>1807</v>
      </c>
      <c r="B178" s="31" t="n">
        <v>16.3</v>
      </c>
      <c r="C178" s="31" t="s">
        <v>1808</v>
      </c>
      <c r="D178" s="39" t="n">
        <v>1.2035</v>
      </c>
      <c r="E178" s="37" t="n">
        <v>0.2695</v>
      </c>
      <c r="F178" s="31" t="s">
        <v>1563</v>
      </c>
    </row>
    <row r="179" customFormat="false" ht="14.25" hidden="false" customHeight="false" outlineLevel="0" collapsed="false">
      <c r="A179" s="30" t="s">
        <v>1809</v>
      </c>
      <c r="B179" s="31" t="n">
        <v>21.4</v>
      </c>
      <c r="C179" s="31" t="s">
        <v>1520</v>
      </c>
      <c r="D179" s="39" t="n">
        <v>1.2035</v>
      </c>
      <c r="E179" s="37" t="n">
        <v>0.2815</v>
      </c>
      <c r="F179" s="31" t="s">
        <v>1523</v>
      </c>
    </row>
    <row r="180" customFormat="false" ht="14.25" hidden="false" customHeight="false" outlineLevel="0" collapsed="false">
      <c r="A180" s="30" t="s">
        <v>1810</v>
      </c>
      <c r="B180" s="31" t="n">
        <v>26.6</v>
      </c>
      <c r="C180" s="31" t="s">
        <v>1520</v>
      </c>
      <c r="D180" s="39" t="n">
        <v>1.204</v>
      </c>
      <c r="E180" s="37" t="n">
        <v>0.129999999999999</v>
      </c>
      <c r="F180" s="31" t="s">
        <v>1523</v>
      </c>
    </row>
    <row r="181" customFormat="false" ht="14.25" hidden="false" customHeight="false" outlineLevel="0" collapsed="false">
      <c r="A181" s="30" t="s">
        <v>1811</v>
      </c>
      <c r="B181" s="31" t="n">
        <v>5.8</v>
      </c>
      <c r="C181" s="31" t="s">
        <v>1520</v>
      </c>
      <c r="D181" s="39" t="n">
        <v>1.2065</v>
      </c>
      <c r="E181" s="37" t="n">
        <v>0.0375</v>
      </c>
      <c r="F181" s="31" t="s">
        <v>24</v>
      </c>
    </row>
    <row r="182" customFormat="false" ht="14.25" hidden="false" customHeight="false" outlineLevel="0" collapsed="false">
      <c r="A182" s="30" t="s">
        <v>1812</v>
      </c>
      <c r="B182" s="31" t="n">
        <v>12.7</v>
      </c>
      <c r="C182" s="31" t="s">
        <v>1574</v>
      </c>
      <c r="D182" s="39" t="n">
        <v>1.208</v>
      </c>
      <c r="E182" s="37" t="n">
        <v>0.316</v>
      </c>
      <c r="F182" s="31" t="s">
        <v>24</v>
      </c>
    </row>
    <row r="183" customFormat="false" ht="14.25" hidden="false" customHeight="false" outlineLevel="0" collapsed="false">
      <c r="A183" s="30" t="s">
        <v>1813</v>
      </c>
      <c r="B183" s="31" t="n">
        <v>15.9</v>
      </c>
      <c r="C183" s="31" t="s">
        <v>1814</v>
      </c>
      <c r="D183" s="39" t="n">
        <v>1.208</v>
      </c>
      <c r="E183" s="37" t="n">
        <v>0.0549999999999999</v>
      </c>
      <c r="F183" s="31" t="s">
        <v>1540</v>
      </c>
    </row>
    <row r="184" customFormat="false" ht="14.25" hidden="false" customHeight="false" outlineLevel="0" collapsed="false">
      <c r="A184" s="30" t="s">
        <v>1815</v>
      </c>
      <c r="B184" s="31" t="n">
        <v>11.9</v>
      </c>
      <c r="C184" s="31" t="s">
        <v>1559</v>
      </c>
      <c r="D184" s="39" t="n">
        <v>1.2085</v>
      </c>
      <c r="E184" s="37" t="n">
        <v>0.0924999999999999</v>
      </c>
      <c r="F184" s="31" t="s">
        <v>1540</v>
      </c>
    </row>
    <row r="185" customFormat="false" ht="14.25" hidden="false" customHeight="false" outlineLevel="0" collapsed="false">
      <c r="A185" s="30" t="s">
        <v>1816</v>
      </c>
      <c r="B185" s="31" t="n">
        <v>9.5</v>
      </c>
      <c r="C185" s="31" t="s">
        <v>1817</v>
      </c>
      <c r="D185" s="39" t="n">
        <v>1.209</v>
      </c>
      <c r="E185" s="37" t="n">
        <v>0.357</v>
      </c>
      <c r="F185" s="31" t="s">
        <v>1726</v>
      </c>
    </row>
    <row r="186" customFormat="false" ht="14.25" hidden="false" customHeight="false" outlineLevel="0" collapsed="false">
      <c r="A186" s="30" t="s">
        <v>1818</v>
      </c>
      <c r="B186" s="31" t="n">
        <v>25.2</v>
      </c>
      <c r="C186" s="31" t="s">
        <v>1559</v>
      </c>
      <c r="D186" s="39" t="n">
        <v>1.2095</v>
      </c>
      <c r="E186" s="37" t="n">
        <v>0.2405</v>
      </c>
      <c r="F186" s="31" t="s">
        <v>1540</v>
      </c>
    </row>
    <row r="187" customFormat="false" ht="14.25" hidden="false" customHeight="false" outlineLevel="0" collapsed="false">
      <c r="A187" s="30" t="s">
        <v>1819</v>
      </c>
      <c r="B187" s="31" t="n">
        <v>12.5</v>
      </c>
      <c r="C187" s="31" t="s">
        <v>1820</v>
      </c>
      <c r="D187" s="39" t="n">
        <v>1.21</v>
      </c>
      <c r="E187" s="37" t="n">
        <v>0.241</v>
      </c>
      <c r="F187" s="31" t="s">
        <v>1623</v>
      </c>
    </row>
    <row r="188" customFormat="false" ht="14.25" hidden="false" customHeight="false" outlineLevel="0" collapsed="false">
      <c r="A188" s="30" t="s">
        <v>1821</v>
      </c>
      <c r="B188" s="31" t="n">
        <v>25</v>
      </c>
      <c r="C188" s="31" t="s">
        <v>1559</v>
      </c>
      <c r="D188" s="39" t="n">
        <v>1.2105</v>
      </c>
      <c r="E188" s="37" t="n">
        <v>0.2835</v>
      </c>
      <c r="F188" s="31" t="s">
        <v>24</v>
      </c>
    </row>
    <row r="189" customFormat="false" ht="14.25" hidden="false" customHeight="false" outlineLevel="0" collapsed="false">
      <c r="A189" s="30" t="s">
        <v>1822</v>
      </c>
      <c r="B189" s="31" t="n">
        <v>46.2</v>
      </c>
      <c r="C189" s="31" t="s">
        <v>1823</v>
      </c>
      <c r="D189" s="39" t="n">
        <v>1.211</v>
      </c>
      <c r="E189" s="37" t="n">
        <v>0.08</v>
      </c>
      <c r="F189" s="31" t="s">
        <v>1566</v>
      </c>
    </row>
    <row r="190" customFormat="false" ht="14.25" hidden="false" customHeight="false" outlineLevel="0" collapsed="false">
      <c r="A190" s="30" t="s">
        <v>1824</v>
      </c>
      <c r="B190" s="31" t="n">
        <v>11.7</v>
      </c>
      <c r="C190" s="31" t="s">
        <v>1520</v>
      </c>
      <c r="D190" s="39" t="n">
        <v>1.2115</v>
      </c>
      <c r="E190" s="37" t="n">
        <v>0.000499999999999945</v>
      </c>
      <c r="F190" s="31" t="s">
        <v>1523</v>
      </c>
    </row>
    <row r="191" customFormat="false" ht="14.25" hidden="false" customHeight="false" outlineLevel="0" collapsed="false">
      <c r="A191" s="30" t="s">
        <v>1825</v>
      </c>
      <c r="B191" s="31" t="n">
        <v>18.9</v>
      </c>
      <c r="C191" s="31" t="s">
        <v>1826</v>
      </c>
      <c r="D191" s="39" t="n">
        <v>1.2115</v>
      </c>
      <c r="E191" s="37" t="n">
        <v>0.202499999999999</v>
      </c>
      <c r="F191" s="31" t="s">
        <v>1563</v>
      </c>
    </row>
    <row r="192" customFormat="false" ht="14.25" hidden="false" customHeight="false" outlineLevel="0" collapsed="false">
      <c r="A192" s="30" t="s">
        <v>1827</v>
      </c>
      <c r="B192" s="31" t="n">
        <v>7.5</v>
      </c>
      <c r="C192" s="31" t="s">
        <v>1520</v>
      </c>
      <c r="D192" s="39" t="n">
        <v>1.212</v>
      </c>
      <c r="E192" s="37" t="n">
        <v>0.213</v>
      </c>
      <c r="F192" s="31" t="s">
        <v>1540</v>
      </c>
    </row>
    <row r="193" customFormat="false" ht="14.25" hidden="false" customHeight="false" outlineLevel="0" collapsed="false">
      <c r="A193" s="30" t="s">
        <v>1828</v>
      </c>
      <c r="B193" s="31" t="n">
        <v>56.3</v>
      </c>
      <c r="C193" s="31" t="s">
        <v>1829</v>
      </c>
      <c r="D193" s="39" t="n">
        <v>1.2165</v>
      </c>
      <c r="E193" s="37" t="n">
        <v>0.0435</v>
      </c>
      <c r="F193" s="31" t="s">
        <v>1566</v>
      </c>
    </row>
    <row r="194" customFormat="false" ht="14.25" hidden="false" customHeight="false" outlineLevel="0" collapsed="false">
      <c r="A194" s="30" t="s">
        <v>1830</v>
      </c>
      <c r="B194" s="31" t="n">
        <v>17</v>
      </c>
      <c r="C194" s="31" t="s">
        <v>1559</v>
      </c>
      <c r="D194" s="39" t="n">
        <v>1.2175</v>
      </c>
      <c r="E194" s="37" t="n">
        <v>0.162500000000001</v>
      </c>
      <c r="F194" s="31" t="s">
        <v>24</v>
      </c>
    </row>
    <row r="195" customFormat="false" ht="35.25" hidden="false" customHeight="true" outlineLevel="0" collapsed="false">
      <c r="A195" s="30" t="s">
        <v>1831</v>
      </c>
      <c r="B195" s="31" t="n">
        <v>41.6</v>
      </c>
      <c r="C195" s="31" t="s">
        <v>1832</v>
      </c>
      <c r="D195" s="39" t="n">
        <v>1.2175</v>
      </c>
      <c r="E195" s="37" t="n">
        <v>0.1155</v>
      </c>
      <c r="F195" s="38" t="s">
        <v>1833</v>
      </c>
      <c r="G195" s="38"/>
      <c r="H195" s="38"/>
      <c r="I195" s="38"/>
      <c r="J195" s="38"/>
      <c r="K195" s="38"/>
    </row>
    <row r="196" customFormat="false" ht="27.75" hidden="false" customHeight="true" outlineLevel="0" collapsed="false">
      <c r="A196" s="30" t="s">
        <v>1834</v>
      </c>
      <c r="B196" s="31" t="n">
        <v>24.3</v>
      </c>
      <c r="C196" s="31" t="s">
        <v>1835</v>
      </c>
      <c r="D196" s="39" t="n">
        <v>1.2205</v>
      </c>
      <c r="E196" s="37" t="n">
        <v>0.1915</v>
      </c>
      <c r="F196" s="38" t="s">
        <v>1778</v>
      </c>
      <c r="G196" s="38"/>
      <c r="H196" s="38"/>
      <c r="I196" s="38"/>
      <c r="J196" s="38"/>
      <c r="K196" s="38"/>
    </row>
    <row r="197" customFormat="false" ht="30.75" hidden="false" customHeight="true" outlineLevel="0" collapsed="false">
      <c r="A197" s="30" t="s">
        <v>1836</v>
      </c>
      <c r="B197" s="31" t="n">
        <v>9.9</v>
      </c>
      <c r="C197" s="31" t="s">
        <v>1837</v>
      </c>
      <c r="D197" s="39" t="n">
        <v>1.2215</v>
      </c>
      <c r="E197" s="37" t="n">
        <v>0.1425</v>
      </c>
      <c r="F197" s="38" t="s">
        <v>1838</v>
      </c>
      <c r="G197" s="38"/>
      <c r="H197" s="38"/>
      <c r="I197" s="38"/>
      <c r="J197" s="38"/>
      <c r="K197" s="38"/>
    </row>
    <row r="198" customFormat="false" ht="14.25" hidden="false" customHeight="false" outlineLevel="0" collapsed="false">
      <c r="A198" s="30" t="s">
        <v>1839</v>
      </c>
      <c r="B198" s="31" t="n">
        <v>50</v>
      </c>
      <c r="C198" s="31" t="s">
        <v>1840</v>
      </c>
      <c r="D198" s="39" t="n">
        <v>1.222</v>
      </c>
      <c r="E198" s="37" t="n">
        <v>0.087</v>
      </c>
      <c r="F198" s="31" t="s">
        <v>1563</v>
      </c>
    </row>
    <row r="199" customFormat="false" ht="14.25" hidden="false" customHeight="false" outlineLevel="0" collapsed="false">
      <c r="A199" s="30" t="s">
        <v>1841</v>
      </c>
      <c r="B199" s="31" t="n">
        <v>1.8</v>
      </c>
      <c r="C199" s="31" t="s">
        <v>1842</v>
      </c>
      <c r="D199" s="39" t="n">
        <v>1.222</v>
      </c>
      <c r="E199" s="37" t="n">
        <v>0.0780000000000001</v>
      </c>
      <c r="F199" s="31" t="s">
        <v>1560</v>
      </c>
    </row>
    <row r="200" customFormat="false" ht="14.25" hidden="false" customHeight="false" outlineLevel="0" collapsed="false">
      <c r="A200" s="30" t="s">
        <v>1843</v>
      </c>
      <c r="B200" s="31" t="n">
        <v>16.8</v>
      </c>
      <c r="C200" s="31" t="s">
        <v>1844</v>
      </c>
      <c r="D200" s="39" t="n">
        <v>1.223</v>
      </c>
      <c r="E200" s="37" t="n">
        <v>0.0710000000000001</v>
      </c>
      <c r="F200" s="31" t="s">
        <v>1560</v>
      </c>
    </row>
    <row r="201" customFormat="false" ht="14.25" hidden="false" customHeight="false" outlineLevel="0" collapsed="false">
      <c r="A201" s="30" t="s">
        <v>1845</v>
      </c>
      <c r="B201" s="31" t="n">
        <v>52.2</v>
      </c>
      <c r="C201" s="31" t="s">
        <v>1559</v>
      </c>
      <c r="D201" s="39" t="n">
        <v>1.2235</v>
      </c>
      <c r="E201" s="37" t="n">
        <v>0.0275</v>
      </c>
      <c r="F201" s="31" t="s">
        <v>24</v>
      </c>
    </row>
    <row r="202" customFormat="false" ht="14.25" hidden="false" customHeight="false" outlineLevel="0" collapsed="false">
      <c r="A202" s="30" t="s">
        <v>1846</v>
      </c>
      <c r="B202" s="31" t="n">
        <v>30.3</v>
      </c>
      <c r="C202" s="31" t="s">
        <v>1559</v>
      </c>
      <c r="D202" s="39" t="n">
        <v>1.224</v>
      </c>
      <c r="E202" s="37" t="n">
        <v>0.0629999999999999</v>
      </c>
      <c r="F202" s="31" t="s">
        <v>1523</v>
      </c>
    </row>
    <row r="203" customFormat="false" ht="14.25" hidden="false" customHeight="false" outlineLevel="0" collapsed="false">
      <c r="A203" s="30" t="s">
        <v>1847</v>
      </c>
      <c r="B203" s="31" t="n">
        <v>28.8</v>
      </c>
      <c r="C203" s="31" t="s">
        <v>1559</v>
      </c>
      <c r="D203" s="39" t="n">
        <v>1.226</v>
      </c>
      <c r="E203" s="37" t="n">
        <v>0.216000000000001</v>
      </c>
      <c r="F203" s="31" t="s">
        <v>24</v>
      </c>
    </row>
    <row r="204" customFormat="false" ht="14.25" hidden="false" customHeight="false" outlineLevel="0" collapsed="false">
      <c r="A204" s="30" t="s">
        <v>1848</v>
      </c>
      <c r="B204" s="31" t="n">
        <v>21.8</v>
      </c>
      <c r="C204" s="31" t="s">
        <v>1849</v>
      </c>
      <c r="D204" s="39" t="n">
        <v>1.2265</v>
      </c>
      <c r="E204" s="37" t="n">
        <v>0.1655</v>
      </c>
      <c r="F204" s="31" t="s">
        <v>1526</v>
      </c>
    </row>
    <row r="205" customFormat="false" ht="14.25" hidden="false" customHeight="false" outlineLevel="0" collapsed="false">
      <c r="A205" s="30" t="s">
        <v>1850</v>
      </c>
      <c r="B205" s="31" t="n">
        <v>10</v>
      </c>
      <c r="C205" s="31" t="s">
        <v>1559</v>
      </c>
      <c r="D205" s="39" t="n">
        <v>1.227</v>
      </c>
      <c r="E205" s="37" t="n">
        <v>0.157</v>
      </c>
      <c r="F205" s="31" t="s">
        <v>1563</v>
      </c>
    </row>
    <row r="206" customFormat="false" ht="14.25" hidden="false" customHeight="false" outlineLevel="0" collapsed="false">
      <c r="A206" s="30" t="s">
        <v>1851</v>
      </c>
      <c r="B206" s="31" t="n">
        <v>37.6</v>
      </c>
      <c r="C206" s="31" t="s">
        <v>1559</v>
      </c>
      <c r="D206" s="39" t="n">
        <v>1.227</v>
      </c>
      <c r="E206" s="37" t="n">
        <v>0.0870000000000001</v>
      </c>
      <c r="F206" s="31" t="s">
        <v>24</v>
      </c>
    </row>
    <row r="207" customFormat="false" ht="14.25" hidden="false" customHeight="false" outlineLevel="0" collapsed="false">
      <c r="A207" s="30" t="s">
        <v>1852</v>
      </c>
      <c r="B207" s="31" t="n">
        <v>5.9</v>
      </c>
      <c r="C207" s="31" t="s">
        <v>1853</v>
      </c>
      <c r="D207" s="39" t="n">
        <v>1.2275</v>
      </c>
      <c r="E207" s="37" t="n">
        <v>0.3945</v>
      </c>
      <c r="F207" s="31" t="s">
        <v>1521</v>
      </c>
    </row>
    <row r="208" customFormat="false" ht="14.25" hidden="false" customHeight="false" outlineLevel="0" collapsed="false">
      <c r="A208" s="30" t="s">
        <v>1854</v>
      </c>
      <c r="B208" s="31" t="n">
        <v>11.8</v>
      </c>
      <c r="C208" s="31" t="s">
        <v>1559</v>
      </c>
      <c r="D208" s="39" t="n">
        <v>1.228</v>
      </c>
      <c r="E208" s="37" t="n">
        <v>0.173999999999999</v>
      </c>
      <c r="F208" s="31" t="s">
        <v>1523</v>
      </c>
    </row>
    <row r="209" customFormat="false" ht="14.25" hidden="false" customHeight="false" outlineLevel="0" collapsed="false">
      <c r="A209" s="30" t="s">
        <v>1855</v>
      </c>
      <c r="B209" s="31" t="n">
        <v>37.9</v>
      </c>
      <c r="C209" s="31" t="s">
        <v>1856</v>
      </c>
      <c r="D209" s="39" t="n">
        <v>1.233</v>
      </c>
      <c r="E209" s="37" t="n">
        <v>0.078</v>
      </c>
      <c r="F209" s="31" t="s">
        <v>1535</v>
      </c>
    </row>
    <row r="210" customFormat="false" ht="14.25" hidden="false" customHeight="false" outlineLevel="0" collapsed="false">
      <c r="A210" s="30" t="s">
        <v>1857</v>
      </c>
      <c r="B210" s="31" t="n">
        <v>50.3</v>
      </c>
      <c r="C210" s="31" t="s">
        <v>1858</v>
      </c>
      <c r="D210" s="39" t="n">
        <v>1.2345</v>
      </c>
      <c r="E210" s="37" t="n">
        <v>0.1455</v>
      </c>
      <c r="F210" s="31" t="s">
        <v>1566</v>
      </c>
    </row>
    <row r="211" customFormat="false" ht="14.25" hidden="false" customHeight="false" outlineLevel="0" collapsed="false">
      <c r="A211" s="30" t="s">
        <v>1859</v>
      </c>
      <c r="B211" s="31" t="n">
        <v>4.3</v>
      </c>
      <c r="C211" s="31" t="s">
        <v>1559</v>
      </c>
      <c r="D211" s="39" t="n">
        <v>1.2345</v>
      </c>
      <c r="E211" s="37" t="n">
        <v>0.0595</v>
      </c>
      <c r="F211" s="31" t="s">
        <v>1523</v>
      </c>
    </row>
    <row r="212" customFormat="false" ht="14.25" hidden="false" customHeight="false" outlineLevel="0" collapsed="false">
      <c r="A212" s="30" t="s">
        <v>1860</v>
      </c>
      <c r="B212" s="31" t="n">
        <v>43.8</v>
      </c>
      <c r="C212" s="31" t="s">
        <v>1559</v>
      </c>
      <c r="D212" s="39" t="n">
        <v>1.2395</v>
      </c>
      <c r="E212" s="37" t="n">
        <v>0.1165</v>
      </c>
      <c r="F212" s="31" t="s">
        <v>1540</v>
      </c>
    </row>
    <row r="213" customFormat="false" ht="14.25" hidden="false" customHeight="false" outlineLevel="0" collapsed="false">
      <c r="A213" s="30" t="s">
        <v>1861</v>
      </c>
      <c r="B213" s="31" t="n">
        <v>17.1</v>
      </c>
      <c r="C213" s="31" t="s">
        <v>1559</v>
      </c>
      <c r="D213" s="39" t="n">
        <v>1.2405</v>
      </c>
      <c r="E213" s="37" t="n">
        <v>0.1855</v>
      </c>
      <c r="F213" s="31" t="s">
        <v>24</v>
      </c>
    </row>
    <row r="214" customFormat="false" ht="14.25" hidden="false" customHeight="false" outlineLevel="0" collapsed="false">
      <c r="A214" s="30" t="s">
        <v>1862</v>
      </c>
      <c r="B214" s="31" t="n">
        <v>11.7</v>
      </c>
      <c r="C214" s="31" t="s">
        <v>1863</v>
      </c>
      <c r="D214" s="39" t="n">
        <v>1.2415</v>
      </c>
      <c r="E214" s="37" t="n">
        <v>0.2685</v>
      </c>
      <c r="F214" s="31" t="s">
        <v>1587</v>
      </c>
    </row>
    <row r="215" customFormat="false" ht="14.25" hidden="false" customHeight="false" outlineLevel="0" collapsed="false">
      <c r="A215" s="30" t="s">
        <v>1864</v>
      </c>
      <c r="B215" s="31" t="n">
        <v>12.4</v>
      </c>
      <c r="C215" s="31" t="s">
        <v>1559</v>
      </c>
      <c r="D215" s="39" t="n">
        <v>1.243</v>
      </c>
      <c r="E215" s="37" t="n">
        <v>0.222000000000001</v>
      </c>
      <c r="F215" s="31" t="s">
        <v>24</v>
      </c>
    </row>
    <row r="216" customFormat="false" ht="14.25" hidden="false" customHeight="false" outlineLevel="0" collapsed="false">
      <c r="A216" s="30" t="s">
        <v>1865</v>
      </c>
      <c r="B216" s="31" t="n">
        <v>31.5</v>
      </c>
      <c r="C216" s="31" t="s">
        <v>1559</v>
      </c>
      <c r="D216" s="39" t="n">
        <v>1.244</v>
      </c>
      <c r="E216" s="37" t="n">
        <v>0.0820000000000001</v>
      </c>
      <c r="F216" s="31" t="s">
        <v>1584</v>
      </c>
    </row>
    <row r="217" customFormat="false" ht="32.25" hidden="false" customHeight="true" outlineLevel="0" collapsed="false">
      <c r="A217" s="30" t="s">
        <v>1866</v>
      </c>
      <c r="B217" s="31" t="n">
        <v>5.6</v>
      </c>
      <c r="C217" s="31" t="s">
        <v>1559</v>
      </c>
      <c r="D217" s="39" t="n">
        <v>1.2445</v>
      </c>
      <c r="E217" s="37" t="n">
        <v>0.2575</v>
      </c>
      <c r="F217" s="38" t="s">
        <v>1778</v>
      </c>
      <c r="G217" s="38"/>
      <c r="H217" s="38"/>
      <c r="I217" s="38"/>
      <c r="J217" s="38"/>
      <c r="K217" s="38"/>
    </row>
    <row r="218" customFormat="false" ht="14.25" hidden="false" customHeight="false" outlineLevel="0" collapsed="false">
      <c r="A218" s="30" t="s">
        <v>1867</v>
      </c>
      <c r="B218" s="31" t="n">
        <v>23.4</v>
      </c>
      <c r="C218" s="31" t="s">
        <v>1868</v>
      </c>
      <c r="D218" s="39" t="n">
        <v>1.2455</v>
      </c>
      <c r="E218" s="37" t="n">
        <v>0.0515</v>
      </c>
      <c r="F218" s="31" t="s">
        <v>24</v>
      </c>
    </row>
    <row r="219" customFormat="false" ht="14.25" hidden="false" customHeight="false" outlineLevel="0" collapsed="false">
      <c r="A219" s="30" t="s">
        <v>1869</v>
      </c>
      <c r="B219" s="31" t="n">
        <v>9.9</v>
      </c>
      <c r="C219" s="31" t="s">
        <v>1870</v>
      </c>
      <c r="D219" s="39" t="n">
        <v>1.248</v>
      </c>
      <c r="E219" s="37" t="n">
        <v>0.169</v>
      </c>
      <c r="F219" s="31" t="s">
        <v>1584</v>
      </c>
    </row>
    <row r="220" customFormat="false" ht="14.25" hidden="false" customHeight="false" outlineLevel="0" collapsed="false">
      <c r="A220" s="30" t="s">
        <v>1871</v>
      </c>
      <c r="B220" s="31" t="n">
        <v>36.6</v>
      </c>
      <c r="C220" s="31" t="s">
        <v>1520</v>
      </c>
      <c r="D220" s="39" t="n">
        <v>1.2485</v>
      </c>
      <c r="E220" s="37" t="n">
        <v>0.208500000000001</v>
      </c>
      <c r="F220" s="31" t="s">
        <v>1529</v>
      </c>
    </row>
    <row r="221" customFormat="false" ht="47.25" hidden="false" customHeight="true" outlineLevel="0" collapsed="false">
      <c r="A221" s="30" t="s">
        <v>1872</v>
      </c>
      <c r="B221" s="31" t="n">
        <v>43.6</v>
      </c>
      <c r="C221" s="31" t="s">
        <v>1873</v>
      </c>
      <c r="D221" s="39" t="n">
        <v>1.2505</v>
      </c>
      <c r="E221" s="37" t="n">
        <v>0.0155</v>
      </c>
      <c r="F221" s="38" t="s">
        <v>1874</v>
      </c>
      <c r="G221" s="38"/>
      <c r="H221" s="38"/>
      <c r="I221" s="38"/>
      <c r="J221" s="38"/>
      <c r="K221" s="38"/>
    </row>
    <row r="222" customFormat="false" ht="14.25" hidden="false" customHeight="false" outlineLevel="0" collapsed="false">
      <c r="A222" s="30" t="s">
        <v>1875</v>
      </c>
      <c r="B222" s="31" t="n">
        <v>63.1</v>
      </c>
      <c r="C222" s="31" t="s">
        <v>1559</v>
      </c>
      <c r="D222" s="39" t="n">
        <v>1.2535</v>
      </c>
      <c r="E222" s="37" t="n">
        <v>0.140500000000001</v>
      </c>
      <c r="F222" s="31" t="s">
        <v>24</v>
      </c>
    </row>
    <row r="223" customFormat="false" ht="14.25" hidden="false" customHeight="false" outlineLevel="0" collapsed="false">
      <c r="A223" s="30" t="s">
        <v>1876</v>
      </c>
      <c r="B223" s="31" t="n">
        <v>43.4</v>
      </c>
      <c r="C223" s="31" t="s">
        <v>1520</v>
      </c>
      <c r="D223" s="39" t="n">
        <v>1.2535</v>
      </c>
      <c r="E223" s="37" t="n">
        <v>0.0775</v>
      </c>
      <c r="F223" s="31" t="s">
        <v>1540</v>
      </c>
    </row>
    <row r="224" customFormat="false" ht="14.25" hidden="false" customHeight="false" outlineLevel="0" collapsed="false">
      <c r="A224" s="30" t="s">
        <v>1877</v>
      </c>
      <c r="B224" s="31" t="n">
        <v>10.5</v>
      </c>
      <c r="C224" s="31" t="s">
        <v>1520</v>
      </c>
      <c r="D224" s="39" t="n">
        <v>1.254</v>
      </c>
      <c r="E224" s="37" t="n">
        <v>0.106</v>
      </c>
      <c r="F224" s="31" t="s">
        <v>1566</v>
      </c>
    </row>
    <row r="225" customFormat="false" ht="14.25" hidden="false" customHeight="false" outlineLevel="0" collapsed="false">
      <c r="A225" s="30" t="s">
        <v>1878</v>
      </c>
      <c r="B225" s="31" t="n">
        <v>34.5</v>
      </c>
      <c r="C225" s="31" t="s">
        <v>1520</v>
      </c>
      <c r="D225" s="39" t="n">
        <v>1.256</v>
      </c>
      <c r="E225" s="37" t="n">
        <v>0.123</v>
      </c>
      <c r="F225" s="31" t="s">
        <v>1523</v>
      </c>
    </row>
    <row r="226" customFormat="false" ht="14.25" hidden="false" customHeight="false" outlineLevel="0" collapsed="false">
      <c r="A226" s="30" t="s">
        <v>1879</v>
      </c>
      <c r="B226" s="31" t="n">
        <v>5.4</v>
      </c>
      <c r="C226" s="31" t="s">
        <v>1520</v>
      </c>
      <c r="D226" s="39" t="n">
        <v>1.256</v>
      </c>
      <c r="E226" s="37" t="n">
        <v>0.0209999999999999</v>
      </c>
      <c r="F226" s="31" t="s">
        <v>1540</v>
      </c>
    </row>
    <row r="227" customFormat="false" ht="14.25" hidden="false" customHeight="false" outlineLevel="0" collapsed="false">
      <c r="A227" s="30" t="s">
        <v>1880</v>
      </c>
      <c r="B227" s="31" t="n">
        <v>10.9</v>
      </c>
      <c r="C227" s="31" t="s">
        <v>1559</v>
      </c>
      <c r="D227" s="39" t="n">
        <v>1.257</v>
      </c>
      <c r="E227" s="37" t="n">
        <v>0.029</v>
      </c>
      <c r="F227" s="31" t="s">
        <v>24</v>
      </c>
    </row>
    <row r="228" customFormat="false" ht="14.25" hidden="false" customHeight="false" outlineLevel="0" collapsed="false">
      <c r="A228" s="30" t="s">
        <v>1881</v>
      </c>
      <c r="B228" s="31" t="n">
        <v>18</v>
      </c>
      <c r="C228" s="31" t="s">
        <v>1882</v>
      </c>
      <c r="D228" s="39" t="n">
        <v>1.2575</v>
      </c>
      <c r="E228" s="37" t="n">
        <v>0.0275</v>
      </c>
      <c r="F228" s="31" t="s">
        <v>1584</v>
      </c>
    </row>
    <row r="229" customFormat="false" ht="14.25" hidden="false" customHeight="false" outlineLevel="0" collapsed="false">
      <c r="A229" s="30" t="s">
        <v>1883</v>
      </c>
      <c r="B229" s="31" t="n">
        <v>5.5</v>
      </c>
      <c r="C229" s="31" t="s">
        <v>1884</v>
      </c>
      <c r="D229" s="39" t="n">
        <v>1.258</v>
      </c>
      <c r="E229" s="37" t="n">
        <v>0.149</v>
      </c>
      <c r="F229" s="31" t="s">
        <v>1532</v>
      </c>
    </row>
    <row r="230" customFormat="false" ht="14.25" hidden="false" customHeight="false" outlineLevel="0" collapsed="false">
      <c r="A230" s="30" t="s">
        <v>1885</v>
      </c>
      <c r="B230" s="31" t="n">
        <v>16.7</v>
      </c>
      <c r="C230" s="31" t="s">
        <v>1520</v>
      </c>
      <c r="D230" s="39" t="n">
        <v>1.259</v>
      </c>
      <c r="E230" s="37" t="n">
        <v>0.108</v>
      </c>
      <c r="F230" s="31" t="s">
        <v>1529</v>
      </c>
    </row>
    <row r="231" customFormat="false" ht="14.25" hidden="false" customHeight="false" outlineLevel="0" collapsed="false">
      <c r="A231" s="30" t="s">
        <v>1886</v>
      </c>
      <c r="B231" s="31" t="n">
        <v>14.2</v>
      </c>
      <c r="C231" s="31" t="s">
        <v>1887</v>
      </c>
      <c r="D231" s="39" t="n">
        <v>1.26</v>
      </c>
      <c r="E231" s="37" t="n">
        <v>0.327</v>
      </c>
      <c r="F231" s="31" t="s">
        <v>1535</v>
      </c>
    </row>
    <row r="232" customFormat="false" ht="14.25" hidden="false" customHeight="false" outlineLevel="0" collapsed="false">
      <c r="A232" s="30" t="s">
        <v>1888</v>
      </c>
      <c r="B232" s="31" t="n">
        <v>16.8</v>
      </c>
      <c r="C232" s="31" t="s">
        <v>1559</v>
      </c>
      <c r="D232" s="39" t="n">
        <v>1.2605</v>
      </c>
      <c r="E232" s="37" t="n">
        <v>0.2805</v>
      </c>
      <c r="F232" s="31" t="s">
        <v>1523</v>
      </c>
    </row>
    <row r="233" customFormat="false" ht="14.25" hidden="false" customHeight="false" outlineLevel="0" collapsed="false">
      <c r="A233" s="30" t="s">
        <v>1889</v>
      </c>
      <c r="B233" s="31" t="n">
        <v>15.9</v>
      </c>
      <c r="C233" s="31" t="s">
        <v>1890</v>
      </c>
      <c r="D233" s="39" t="n">
        <v>1.2615</v>
      </c>
      <c r="E233" s="37" t="n">
        <v>0.2285</v>
      </c>
      <c r="F233" s="31" t="s">
        <v>1532</v>
      </c>
    </row>
    <row r="234" customFormat="false" ht="14.25" hidden="false" customHeight="false" outlineLevel="0" collapsed="false">
      <c r="A234" s="30" t="s">
        <v>1891</v>
      </c>
      <c r="B234" s="31" t="n">
        <v>21.4</v>
      </c>
      <c r="C234" s="31" t="s">
        <v>1892</v>
      </c>
      <c r="D234" s="39" t="n">
        <v>1.263</v>
      </c>
      <c r="E234" s="37" t="n">
        <v>0.143000000000001</v>
      </c>
      <c r="F234" s="31" t="s">
        <v>1521</v>
      </c>
    </row>
    <row r="235" customFormat="false" ht="14.25" hidden="false" customHeight="false" outlineLevel="0" collapsed="false">
      <c r="A235" s="30" t="s">
        <v>1893</v>
      </c>
      <c r="B235" s="31" t="n">
        <v>56.6</v>
      </c>
      <c r="C235" s="31" t="s">
        <v>1894</v>
      </c>
      <c r="D235" s="39" t="n">
        <v>1.263</v>
      </c>
      <c r="E235" s="37" t="n">
        <v>0.154000000000001</v>
      </c>
      <c r="F235" s="31" t="s">
        <v>1560</v>
      </c>
    </row>
    <row r="236" customFormat="false" ht="14.25" hidden="false" customHeight="false" outlineLevel="0" collapsed="false">
      <c r="A236" s="30" t="s">
        <v>1895</v>
      </c>
      <c r="B236" s="31" t="n">
        <v>3.4</v>
      </c>
      <c r="C236" s="31" t="s">
        <v>1520</v>
      </c>
      <c r="D236" s="39" t="n">
        <v>1.265</v>
      </c>
      <c r="E236" s="37" t="n">
        <v>0.131</v>
      </c>
      <c r="F236" s="31" t="s">
        <v>1563</v>
      </c>
    </row>
    <row r="237" customFormat="false" ht="14.25" hidden="false" customHeight="false" outlineLevel="0" collapsed="false">
      <c r="A237" s="30" t="s">
        <v>1896</v>
      </c>
      <c r="B237" s="31" t="n">
        <v>11.4</v>
      </c>
      <c r="C237" s="31" t="s">
        <v>1559</v>
      </c>
      <c r="D237" s="39" t="n">
        <v>1.265</v>
      </c>
      <c r="E237" s="37" t="n">
        <v>0.268</v>
      </c>
      <c r="F237" s="31" t="s">
        <v>1704</v>
      </c>
    </row>
    <row r="238" customFormat="false" ht="14.25" hidden="false" customHeight="false" outlineLevel="0" collapsed="false">
      <c r="A238" s="30" t="s">
        <v>1897</v>
      </c>
      <c r="B238" s="31" t="n">
        <v>28.5</v>
      </c>
      <c r="C238" s="31" t="s">
        <v>1520</v>
      </c>
      <c r="D238" s="39" t="n">
        <v>1.2665</v>
      </c>
      <c r="E238" s="37" t="n">
        <v>0.1295</v>
      </c>
      <c r="F238" s="31" t="s">
        <v>1540</v>
      </c>
    </row>
    <row r="239" customFormat="false" ht="14.25" hidden="false" customHeight="false" outlineLevel="0" collapsed="false">
      <c r="A239" s="30" t="s">
        <v>1898</v>
      </c>
      <c r="B239" s="31" t="n">
        <v>5.5</v>
      </c>
      <c r="C239" s="31" t="s">
        <v>1520</v>
      </c>
      <c r="D239" s="39" t="n">
        <v>1.2665</v>
      </c>
      <c r="E239" s="37" t="n">
        <v>0.210499999999999</v>
      </c>
      <c r="F239" s="31" t="s">
        <v>1521</v>
      </c>
    </row>
    <row r="240" customFormat="false" ht="14.25" hidden="false" customHeight="false" outlineLevel="0" collapsed="false">
      <c r="A240" s="30" t="s">
        <v>1899</v>
      </c>
      <c r="B240" s="31" t="n">
        <v>26.7</v>
      </c>
      <c r="C240" s="31" t="s">
        <v>1900</v>
      </c>
      <c r="D240" s="39" t="n">
        <v>1.267</v>
      </c>
      <c r="E240" s="37" t="n">
        <v>0.31</v>
      </c>
      <c r="F240" s="31" t="s">
        <v>1726</v>
      </c>
    </row>
    <row r="241" customFormat="false" ht="14.25" hidden="false" customHeight="false" outlineLevel="0" collapsed="false">
      <c r="A241" s="30" t="s">
        <v>1901</v>
      </c>
      <c r="B241" s="31" t="n">
        <v>7.9</v>
      </c>
      <c r="C241" s="31" t="s">
        <v>1520</v>
      </c>
      <c r="D241" s="39" t="n">
        <v>1.2725</v>
      </c>
      <c r="E241" s="37" t="n">
        <v>0.0815</v>
      </c>
      <c r="F241" s="31" t="s">
        <v>1563</v>
      </c>
    </row>
    <row r="242" customFormat="false" ht="14.25" hidden="false" customHeight="false" outlineLevel="0" collapsed="false">
      <c r="A242" s="30" t="s">
        <v>1902</v>
      </c>
      <c r="B242" s="31" t="n">
        <v>38.9</v>
      </c>
      <c r="C242" s="31" t="s">
        <v>1820</v>
      </c>
      <c r="D242" s="39" t="n">
        <v>1.273</v>
      </c>
      <c r="E242" s="37" t="n">
        <v>0.0750000000000001</v>
      </c>
      <c r="F242" s="31" t="s">
        <v>1623</v>
      </c>
    </row>
    <row r="243" customFormat="false" ht="14.25" hidden="false" customHeight="false" outlineLevel="0" collapsed="false">
      <c r="A243" s="30" t="s">
        <v>1903</v>
      </c>
      <c r="B243" s="31" t="n">
        <v>12.4</v>
      </c>
      <c r="C243" s="31" t="s">
        <v>1868</v>
      </c>
      <c r="D243" s="39" t="n">
        <v>1.277</v>
      </c>
      <c r="E243" s="37" t="n">
        <v>0.188</v>
      </c>
      <c r="F243" s="31" t="s">
        <v>1523</v>
      </c>
    </row>
    <row r="244" customFormat="false" ht="14.25" hidden="false" customHeight="false" outlineLevel="0" collapsed="false">
      <c r="A244" s="30" t="s">
        <v>1904</v>
      </c>
      <c r="B244" s="31" t="n">
        <v>46.4</v>
      </c>
      <c r="C244" s="31" t="s">
        <v>1520</v>
      </c>
      <c r="D244" s="39" t="n">
        <v>1.2805</v>
      </c>
      <c r="E244" s="37" t="n">
        <v>0.1045</v>
      </c>
      <c r="F244" s="31" t="s">
        <v>1529</v>
      </c>
    </row>
    <row r="245" customFormat="false" ht="14.25" hidden="false" customHeight="false" outlineLevel="0" collapsed="false">
      <c r="A245" s="30" t="s">
        <v>1905</v>
      </c>
      <c r="B245" s="31" t="n">
        <v>23.4</v>
      </c>
      <c r="C245" s="31" t="s">
        <v>1856</v>
      </c>
      <c r="D245" s="39" t="n">
        <v>1.2815</v>
      </c>
      <c r="E245" s="37" t="n">
        <v>0.182500000000001</v>
      </c>
      <c r="F245" s="31" t="s">
        <v>1535</v>
      </c>
    </row>
    <row r="246" customFormat="false" ht="14.25" hidden="false" customHeight="false" outlineLevel="0" collapsed="false">
      <c r="A246" s="30" t="s">
        <v>1906</v>
      </c>
      <c r="B246" s="31" t="n">
        <v>20.3</v>
      </c>
      <c r="C246" s="31" t="s">
        <v>1907</v>
      </c>
      <c r="D246" s="39" t="n">
        <v>1.2825</v>
      </c>
      <c r="E246" s="37" t="n">
        <v>0.4225</v>
      </c>
      <c r="F246" s="31" t="s">
        <v>24</v>
      </c>
    </row>
    <row r="247" customFormat="false" ht="14.25" hidden="false" customHeight="false" outlineLevel="0" collapsed="false">
      <c r="A247" s="30" t="s">
        <v>1908</v>
      </c>
      <c r="B247" s="31" t="n">
        <v>11</v>
      </c>
      <c r="C247" s="31" t="s">
        <v>1909</v>
      </c>
      <c r="D247" s="39" t="n">
        <v>1.286</v>
      </c>
      <c r="E247" s="37" t="n">
        <v>0.0700000000000001</v>
      </c>
      <c r="F247" s="31" t="s">
        <v>1540</v>
      </c>
    </row>
    <row r="248" customFormat="false" ht="14.25" hidden="false" customHeight="false" outlineLevel="0" collapsed="false">
      <c r="A248" s="30" t="s">
        <v>1910</v>
      </c>
      <c r="B248" s="31" t="n">
        <v>7.6</v>
      </c>
      <c r="C248" s="31" t="s">
        <v>1559</v>
      </c>
      <c r="D248" s="39" t="n">
        <v>1.2885</v>
      </c>
      <c r="E248" s="37" t="n">
        <v>0.1715</v>
      </c>
      <c r="F248" s="31" t="s">
        <v>24</v>
      </c>
    </row>
    <row r="249" customFormat="false" ht="14.25" hidden="false" customHeight="false" outlineLevel="0" collapsed="false">
      <c r="A249" s="30" t="s">
        <v>1911</v>
      </c>
      <c r="B249" s="31" t="n">
        <v>28</v>
      </c>
      <c r="C249" s="31" t="s">
        <v>1912</v>
      </c>
      <c r="D249" s="39" t="n">
        <v>1.289</v>
      </c>
      <c r="E249" s="37" t="n">
        <v>0.049</v>
      </c>
      <c r="F249" s="31" t="s">
        <v>1521</v>
      </c>
    </row>
    <row r="250" customFormat="false" ht="14.25" hidden="false" customHeight="false" outlineLevel="0" collapsed="false">
      <c r="A250" s="30" t="s">
        <v>1913</v>
      </c>
      <c r="B250" s="31" t="n">
        <v>14.9</v>
      </c>
      <c r="C250" s="31" t="s">
        <v>1914</v>
      </c>
      <c r="D250" s="39" t="n">
        <v>1.3005</v>
      </c>
      <c r="E250" s="37" t="n">
        <v>0.4955</v>
      </c>
      <c r="F250" s="31" t="s">
        <v>1566</v>
      </c>
    </row>
    <row r="251" customFormat="false" ht="14.25" hidden="false" customHeight="false" outlineLevel="0" collapsed="false">
      <c r="A251" s="30" t="s">
        <v>1915</v>
      </c>
      <c r="B251" s="31" t="n">
        <v>23.7</v>
      </c>
      <c r="C251" s="31" t="s">
        <v>1559</v>
      </c>
      <c r="D251" s="39" t="n">
        <v>1.3015</v>
      </c>
      <c r="E251" s="37" t="n">
        <v>0.5145</v>
      </c>
      <c r="F251" s="31" t="s">
        <v>24</v>
      </c>
    </row>
    <row r="252" customFormat="false" ht="14.25" hidden="false" customHeight="false" outlineLevel="0" collapsed="false">
      <c r="A252" s="30" t="s">
        <v>1916</v>
      </c>
      <c r="B252" s="31" t="n">
        <v>8.3</v>
      </c>
      <c r="C252" s="31" t="s">
        <v>1559</v>
      </c>
      <c r="D252" s="39" t="n">
        <v>1.3025</v>
      </c>
      <c r="E252" s="37" t="n">
        <v>0.206500000000001</v>
      </c>
      <c r="F252" s="31" t="s">
        <v>1548</v>
      </c>
    </row>
    <row r="253" customFormat="false" ht="14.25" hidden="false" customHeight="false" outlineLevel="0" collapsed="false">
      <c r="A253" s="30" t="s">
        <v>1917</v>
      </c>
      <c r="B253" s="31" t="n">
        <v>7.2</v>
      </c>
      <c r="C253" s="31" t="s">
        <v>1559</v>
      </c>
      <c r="D253" s="39" t="n">
        <v>1.304</v>
      </c>
      <c r="E253" s="37" t="n">
        <v>0.158000000000001</v>
      </c>
      <c r="F253" s="31" t="s">
        <v>1540</v>
      </c>
    </row>
    <row r="254" customFormat="false" ht="14.25" hidden="false" customHeight="false" outlineLevel="0" collapsed="false">
      <c r="A254" s="30" t="s">
        <v>1918</v>
      </c>
      <c r="B254" s="31" t="n">
        <v>6</v>
      </c>
      <c r="C254" s="31" t="s">
        <v>1919</v>
      </c>
      <c r="D254" s="39" t="n">
        <v>1.305</v>
      </c>
      <c r="E254" s="37" t="n">
        <v>0.462</v>
      </c>
      <c r="F254" s="31" t="s">
        <v>1551</v>
      </c>
    </row>
    <row r="255" customFormat="false" ht="14.25" hidden="false" customHeight="false" outlineLevel="0" collapsed="false">
      <c r="A255" s="30" t="s">
        <v>1920</v>
      </c>
      <c r="B255" s="31" t="n">
        <v>18.8</v>
      </c>
      <c r="C255" s="31" t="s">
        <v>1921</v>
      </c>
      <c r="D255" s="39" t="n">
        <v>1.308</v>
      </c>
      <c r="E255" s="37" t="n">
        <v>0.459</v>
      </c>
      <c r="F255" s="31" t="s">
        <v>24</v>
      </c>
    </row>
    <row r="256" customFormat="false" ht="14.25" hidden="false" customHeight="false" outlineLevel="0" collapsed="false">
      <c r="A256" s="30" t="s">
        <v>1922</v>
      </c>
      <c r="B256" s="31" t="n">
        <v>16.6</v>
      </c>
      <c r="C256" s="31" t="s">
        <v>1923</v>
      </c>
      <c r="D256" s="39" t="n">
        <v>1.3085</v>
      </c>
      <c r="E256" s="37" t="n">
        <v>0.0255000000000001</v>
      </c>
      <c r="F256" s="31" t="s">
        <v>1726</v>
      </c>
    </row>
    <row r="257" customFormat="false" ht="14.25" hidden="false" customHeight="false" outlineLevel="0" collapsed="false">
      <c r="A257" s="30" t="s">
        <v>1924</v>
      </c>
      <c r="B257" s="31" t="n">
        <v>40.5</v>
      </c>
      <c r="C257" s="31" t="s">
        <v>1925</v>
      </c>
      <c r="D257" s="39" t="n">
        <v>1.3115</v>
      </c>
      <c r="E257" s="37" t="n">
        <v>0.2935</v>
      </c>
      <c r="F257" s="31" t="s">
        <v>1560</v>
      </c>
    </row>
    <row r="258" customFormat="false" ht="14.25" hidden="false" customHeight="false" outlineLevel="0" collapsed="false">
      <c r="A258" s="30" t="s">
        <v>1926</v>
      </c>
      <c r="B258" s="31" t="n">
        <v>31.1</v>
      </c>
      <c r="C258" s="31" t="s">
        <v>1520</v>
      </c>
      <c r="D258" s="39" t="n">
        <v>1.3145</v>
      </c>
      <c r="E258" s="37" t="n">
        <v>0.234499999999999</v>
      </c>
      <c r="F258" s="31" t="s">
        <v>1526</v>
      </c>
    </row>
    <row r="259" customFormat="false" ht="14.25" hidden="false" customHeight="false" outlineLevel="0" collapsed="false">
      <c r="A259" s="30" t="s">
        <v>1927</v>
      </c>
      <c r="B259" s="31" t="n">
        <v>18.8</v>
      </c>
      <c r="C259" s="31" t="s">
        <v>1928</v>
      </c>
      <c r="D259" s="39" t="n">
        <v>1.315</v>
      </c>
      <c r="E259" s="37" t="n">
        <v>0.011</v>
      </c>
      <c r="F259" s="31" t="s">
        <v>24</v>
      </c>
    </row>
    <row r="260" customFormat="false" ht="14.25" hidden="false" customHeight="false" outlineLevel="0" collapsed="false">
      <c r="A260" s="30" t="s">
        <v>1929</v>
      </c>
      <c r="B260" s="31" t="n">
        <v>5.1</v>
      </c>
      <c r="C260" s="31" t="s">
        <v>1520</v>
      </c>
      <c r="D260" s="39" t="n">
        <v>1.3155</v>
      </c>
      <c r="E260" s="37" t="n">
        <v>0.0455</v>
      </c>
      <c r="F260" s="31" t="s">
        <v>1526</v>
      </c>
    </row>
    <row r="261" customFormat="false" ht="14.25" hidden="false" customHeight="false" outlineLevel="0" collapsed="false">
      <c r="A261" s="30" t="s">
        <v>1930</v>
      </c>
      <c r="B261" s="31" t="n">
        <v>2</v>
      </c>
      <c r="C261" s="31" t="s">
        <v>1931</v>
      </c>
      <c r="D261" s="39" t="n">
        <v>1.3155</v>
      </c>
      <c r="E261" s="37" t="n">
        <v>0.188499999999999</v>
      </c>
      <c r="F261" s="31" t="s">
        <v>1932</v>
      </c>
    </row>
    <row r="262" customFormat="false" ht="14.25" hidden="false" customHeight="false" outlineLevel="0" collapsed="false">
      <c r="A262" s="30" t="s">
        <v>1933</v>
      </c>
      <c r="B262" s="31" t="n">
        <v>17.2</v>
      </c>
      <c r="C262" s="31" t="s">
        <v>1934</v>
      </c>
      <c r="D262" s="39" t="n">
        <v>1.316</v>
      </c>
      <c r="E262" s="37" t="n">
        <v>0.045</v>
      </c>
      <c r="F262" s="31" t="s">
        <v>1566</v>
      </c>
    </row>
    <row r="263" customFormat="false" ht="14.25" hidden="false" customHeight="false" outlineLevel="0" collapsed="false">
      <c r="A263" s="30" t="s">
        <v>1935</v>
      </c>
      <c r="B263" s="31" t="n">
        <v>23</v>
      </c>
      <c r="C263" s="31" t="s">
        <v>1559</v>
      </c>
      <c r="D263" s="39" t="n">
        <v>1.3175</v>
      </c>
      <c r="E263" s="37" t="n">
        <v>0.1275</v>
      </c>
      <c r="F263" s="31" t="s">
        <v>24</v>
      </c>
    </row>
    <row r="264" customFormat="false" ht="14.25" hidden="false" customHeight="false" outlineLevel="0" collapsed="false">
      <c r="A264" s="30" t="s">
        <v>1936</v>
      </c>
      <c r="B264" s="31" t="n">
        <v>3</v>
      </c>
      <c r="C264" s="31" t="s">
        <v>1574</v>
      </c>
      <c r="D264" s="39" t="n">
        <v>1.319</v>
      </c>
      <c r="E264" s="37" t="n">
        <v>0.379</v>
      </c>
      <c r="F264" s="31" t="s">
        <v>1540</v>
      </c>
    </row>
    <row r="265" customFormat="false" ht="14.25" hidden="false" customHeight="false" outlineLevel="0" collapsed="false">
      <c r="A265" s="30" t="s">
        <v>1937</v>
      </c>
      <c r="B265" s="31" t="n">
        <v>8.1</v>
      </c>
      <c r="C265" s="31" t="s">
        <v>1938</v>
      </c>
      <c r="D265" s="39" t="n">
        <v>1.322</v>
      </c>
      <c r="E265" s="37" t="n">
        <v>0.167999999999999</v>
      </c>
      <c r="F265" s="31" t="s">
        <v>1532</v>
      </c>
    </row>
    <row r="266" customFormat="false" ht="14.25" hidden="false" customHeight="false" outlineLevel="0" collapsed="false">
      <c r="A266" s="30" t="s">
        <v>1939</v>
      </c>
      <c r="B266" s="31" t="n">
        <v>13.3</v>
      </c>
      <c r="C266" s="31" t="s">
        <v>1940</v>
      </c>
      <c r="D266" s="39" t="n">
        <v>1.3235</v>
      </c>
      <c r="E266" s="37" t="n">
        <v>0.6365</v>
      </c>
      <c r="F266" s="31" t="s">
        <v>1548</v>
      </c>
    </row>
    <row r="267" customFormat="false" ht="14.25" hidden="false" customHeight="false" outlineLevel="0" collapsed="false">
      <c r="A267" s="30" t="s">
        <v>1941</v>
      </c>
      <c r="B267" s="31" t="n">
        <v>16.6</v>
      </c>
      <c r="C267" s="31" t="s">
        <v>1942</v>
      </c>
      <c r="D267" s="39" t="n">
        <v>1.3295</v>
      </c>
      <c r="E267" s="37" t="n">
        <v>0.278500000000001</v>
      </c>
      <c r="F267" s="31" t="s">
        <v>1532</v>
      </c>
    </row>
    <row r="268" customFormat="false" ht="14.25" hidden="false" customHeight="false" outlineLevel="0" collapsed="false">
      <c r="A268" s="30" t="s">
        <v>1943</v>
      </c>
      <c r="B268" s="31" t="n">
        <v>3</v>
      </c>
      <c r="C268" s="31" t="s">
        <v>1944</v>
      </c>
      <c r="D268" s="39" t="n">
        <v>1.333</v>
      </c>
      <c r="E268" s="37" t="n">
        <v>0.034</v>
      </c>
      <c r="F268" s="31" t="s">
        <v>1560</v>
      </c>
    </row>
    <row r="269" customFormat="false" ht="14.25" hidden="false" customHeight="false" outlineLevel="0" collapsed="false">
      <c r="A269" s="30" t="s">
        <v>1945</v>
      </c>
      <c r="B269" s="31" t="n">
        <v>10.3</v>
      </c>
      <c r="C269" s="31" t="s">
        <v>1520</v>
      </c>
      <c r="D269" s="39" t="n">
        <v>1.337</v>
      </c>
      <c r="E269" s="37" t="n">
        <v>0.0549999999999999</v>
      </c>
      <c r="F269" s="31" t="s">
        <v>24</v>
      </c>
    </row>
    <row r="270" customFormat="false" ht="14.25" hidden="false" customHeight="false" outlineLevel="0" collapsed="false">
      <c r="A270" s="30" t="s">
        <v>1946</v>
      </c>
      <c r="B270" s="31" t="n">
        <v>14.6</v>
      </c>
      <c r="C270" s="31" t="s">
        <v>1520</v>
      </c>
      <c r="D270" s="39" t="n">
        <v>1.3375</v>
      </c>
      <c r="E270" s="37" t="n">
        <v>0.4665</v>
      </c>
      <c r="F270" s="31" t="s">
        <v>1529</v>
      </c>
    </row>
    <row r="271" customFormat="false" ht="14.25" hidden="false" customHeight="false" outlineLevel="0" collapsed="false">
      <c r="A271" s="30" t="s">
        <v>1947</v>
      </c>
      <c r="B271" s="31" t="n">
        <v>21.9</v>
      </c>
      <c r="C271" s="31" t="s">
        <v>1520</v>
      </c>
      <c r="D271" s="39" t="n">
        <v>1.3455</v>
      </c>
      <c r="E271" s="37" t="n">
        <v>0.222500000000001</v>
      </c>
      <c r="F271" s="31" t="s">
        <v>1523</v>
      </c>
    </row>
    <row r="272" customFormat="false" ht="14.25" hidden="false" customHeight="false" outlineLevel="0" collapsed="false">
      <c r="A272" s="30" t="s">
        <v>1948</v>
      </c>
      <c r="B272" s="31" t="n">
        <v>19.8</v>
      </c>
      <c r="C272" s="31" t="s">
        <v>1949</v>
      </c>
      <c r="D272" s="39" t="n">
        <v>1.3485</v>
      </c>
      <c r="E272" s="37" t="n">
        <v>0.2645</v>
      </c>
      <c r="F272" s="31" t="s">
        <v>1566</v>
      </c>
    </row>
    <row r="273" customFormat="false" ht="14.25" hidden="false" customHeight="false" outlineLevel="0" collapsed="false">
      <c r="A273" s="30" t="s">
        <v>1950</v>
      </c>
      <c r="B273" s="31" t="n">
        <v>26</v>
      </c>
      <c r="C273" s="31" t="s">
        <v>1559</v>
      </c>
      <c r="D273" s="39" t="n">
        <v>1.3585</v>
      </c>
      <c r="E273" s="37" t="n">
        <v>0.0945</v>
      </c>
      <c r="F273" s="31" t="s">
        <v>1523</v>
      </c>
    </row>
    <row r="274" customFormat="false" ht="14.25" hidden="false" customHeight="false" outlineLevel="0" collapsed="false">
      <c r="A274" s="30" t="s">
        <v>1951</v>
      </c>
      <c r="B274" s="31" t="n">
        <v>6.8</v>
      </c>
      <c r="C274" s="31" t="s">
        <v>1952</v>
      </c>
      <c r="D274" s="39" t="n">
        <v>1.363</v>
      </c>
      <c r="E274" s="37" t="n">
        <v>0.302</v>
      </c>
      <c r="F274" s="31" t="s">
        <v>1953</v>
      </c>
    </row>
    <row r="275" customFormat="false" ht="14.25" hidden="false" customHeight="false" outlineLevel="0" collapsed="false">
      <c r="A275" s="30" t="s">
        <v>1954</v>
      </c>
      <c r="B275" s="31" t="n">
        <v>18.4</v>
      </c>
      <c r="C275" s="31" t="s">
        <v>1814</v>
      </c>
      <c r="D275" s="39" t="n">
        <v>1.3675</v>
      </c>
      <c r="E275" s="37" t="n">
        <v>0.0705</v>
      </c>
      <c r="F275" s="31" t="s">
        <v>1540</v>
      </c>
    </row>
    <row r="276" customFormat="false" ht="14.25" hidden="false" customHeight="false" outlineLevel="0" collapsed="false">
      <c r="A276" s="30" t="s">
        <v>1955</v>
      </c>
      <c r="B276" s="31" t="n">
        <v>15.4</v>
      </c>
      <c r="C276" s="31" t="s">
        <v>1559</v>
      </c>
      <c r="D276" s="39" t="n">
        <v>1.368</v>
      </c>
      <c r="E276" s="37" t="n">
        <v>0.331</v>
      </c>
      <c r="F276" s="31" t="s">
        <v>24</v>
      </c>
    </row>
    <row r="277" customFormat="false" ht="14.25" hidden="false" customHeight="false" outlineLevel="0" collapsed="false">
      <c r="A277" s="30" t="s">
        <v>1956</v>
      </c>
      <c r="B277" s="31" t="n">
        <v>6.4</v>
      </c>
      <c r="C277" s="31" t="s">
        <v>1520</v>
      </c>
      <c r="D277" s="39" t="n">
        <v>1.3745</v>
      </c>
      <c r="E277" s="37" t="n">
        <v>0.0115</v>
      </c>
      <c r="F277" s="31" t="s">
        <v>1540</v>
      </c>
    </row>
    <row r="278" customFormat="false" ht="14.25" hidden="false" customHeight="false" outlineLevel="0" collapsed="false">
      <c r="A278" s="30" t="s">
        <v>1957</v>
      </c>
      <c r="B278" s="31" t="n">
        <v>18.7</v>
      </c>
      <c r="C278" s="31" t="s">
        <v>1559</v>
      </c>
      <c r="D278" s="39" t="n">
        <v>1.3855</v>
      </c>
      <c r="E278" s="37" t="n">
        <v>0.291500000000001</v>
      </c>
      <c r="F278" s="31" t="s">
        <v>1540</v>
      </c>
    </row>
    <row r="279" customFormat="false" ht="14.25" hidden="false" customHeight="false" outlineLevel="0" collapsed="false">
      <c r="A279" s="30" t="s">
        <v>1958</v>
      </c>
      <c r="B279" s="31" t="n">
        <v>6.3</v>
      </c>
      <c r="C279" s="31" t="s">
        <v>1959</v>
      </c>
      <c r="D279" s="39" t="n">
        <v>1.3865</v>
      </c>
      <c r="E279" s="37" t="n">
        <v>0.5725</v>
      </c>
      <c r="F279" s="31" t="s">
        <v>1598</v>
      </c>
    </row>
    <row r="280" customFormat="false" ht="14.25" hidden="false" customHeight="false" outlineLevel="0" collapsed="false">
      <c r="A280" s="30" t="s">
        <v>1960</v>
      </c>
      <c r="B280" s="31" t="n">
        <v>17.1</v>
      </c>
      <c r="C280" s="31" t="s">
        <v>1961</v>
      </c>
      <c r="D280" s="39" t="n">
        <v>1.3885</v>
      </c>
      <c r="E280" s="37" t="n">
        <v>0.3995</v>
      </c>
      <c r="F280" s="31" t="s">
        <v>1614</v>
      </c>
    </row>
    <row r="281" customFormat="false" ht="14.25" hidden="false" customHeight="false" outlineLevel="0" collapsed="false">
      <c r="A281" s="30" t="s">
        <v>1962</v>
      </c>
      <c r="B281" s="31" t="n">
        <v>3.7</v>
      </c>
      <c r="C281" s="31" t="s">
        <v>1963</v>
      </c>
      <c r="D281" s="39" t="n">
        <v>1.389</v>
      </c>
      <c r="E281" s="37" t="n">
        <v>0.288</v>
      </c>
      <c r="F281" s="31" t="s">
        <v>1560</v>
      </c>
    </row>
    <row r="282" customFormat="false" ht="14.25" hidden="false" customHeight="false" outlineLevel="0" collapsed="false">
      <c r="A282" s="30" t="s">
        <v>1964</v>
      </c>
      <c r="B282" s="31" t="n">
        <v>12</v>
      </c>
      <c r="C282" s="31" t="s">
        <v>1559</v>
      </c>
      <c r="D282" s="39" t="n">
        <v>1.3995</v>
      </c>
      <c r="E282" s="37" t="n">
        <v>0.1165</v>
      </c>
      <c r="F282" s="31" t="s">
        <v>1548</v>
      </c>
    </row>
    <row r="283" customFormat="false" ht="14.25" hidden="false" customHeight="false" outlineLevel="0" collapsed="false">
      <c r="A283" s="30" t="s">
        <v>1965</v>
      </c>
      <c r="B283" s="31" t="n">
        <v>7.3</v>
      </c>
      <c r="C283" s="31" t="s">
        <v>1559</v>
      </c>
      <c r="D283" s="39" t="n">
        <v>1.3995</v>
      </c>
      <c r="E283" s="37" t="n">
        <v>0.1165</v>
      </c>
      <c r="F283" s="31" t="s">
        <v>1560</v>
      </c>
    </row>
    <row r="284" customFormat="false" ht="14.25" hidden="false" customHeight="false" outlineLevel="0" collapsed="false">
      <c r="A284" s="30" t="s">
        <v>1966</v>
      </c>
      <c r="B284" s="31" t="n">
        <v>17.4</v>
      </c>
      <c r="C284" s="31" t="s">
        <v>1520</v>
      </c>
      <c r="D284" s="39" t="n">
        <v>1.4</v>
      </c>
      <c r="E284" s="37" t="n">
        <v>0.273000000000001</v>
      </c>
      <c r="F284" s="31" t="s">
        <v>1523</v>
      </c>
    </row>
    <row r="285" customFormat="false" ht="14.25" hidden="false" customHeight="false" outlineLevel="0" collapsed="false">
      <c r="A285" s="30" t="s">
        <v>1967</v>
      </c>
      <c r="B285" s="31" t="n">
        <v>8.7</v>
      </c>
      <c r="C285" s="31" t="s">
        <v>1520</v>
      </c>
      <c r="D285" s="39" t="n">
        <v>1.401</v>
      </c>
      <c r="E285" s="37" t="n">
        <v>0.344</v>
      </c>
      <c r="F285" s="31" t="s">
        <v>24</v>
      </c>
    </row>
    <row r="286" customFormat="false" ht="31.5" hidden="false" customHeight="true" outlineLevel="0" collapsed="false">
      <c r="A286" s="30" t="s">
        <v>1968</v>
      </c>
      <c r="B286" s="31" t="n">
        <v>8</v>
      </c>
      <c r="C286" s="31" t="s">
        <v>1969</v>
      </c>
      <c r="D286" s="39" t="n">
        <v>1.4095</v>
      </c>
      <c r="E286" s="37" t="n">
        <v>0.297500000000001</v>
      </c>
      <c r="F286" s="38" t="s">
        <v>1970</v>
      </c>
      <c r="G286" s="38"/>
      <c r="H286" s="38"/>
      <c r="I286" s="38"/>
      <c r="J286" s="38"/>
      <c r="K286" s="38"/>
    </row>
    <row r="287" customFormat="false" ht="14.25" hidden="false" customHeight="false" outlineLevel="0" collapsed="false">
      <c r="A287" s="30" t="s">
        <v>1971</v>
      </c>
      <c r="B287" s="31" t="n">
        <v>3.4</v>
      </c>
      <c r="C287" s="31" t="s">
        <v>1972</v>
      </c>
      <c r="D287" s="39" t="n">
        <v>1.411</v>
      </c>
      <c r="E287" s="37" t="n">
        <v>0.244999999999999</v>
      </c>
      <c r="F287" s="31" t="s">
        <v>1587</v>
      </c>
    </row>
    <row r="288" customFormat="false" ht="14.25" hidden="false" customHeight="false" outlineLevel="0" collapsed="false">
      <c r="A288" s="30" t="s">
        <v>1973</v>
      </c>
      <c r="B288" s="31" t="n">
        <v>5.3</v>
      </c>
      <c r="C288" s="31" t="s">
        <v>1520</v>
      </c>
      <c r="D288" s="39" t="n">
        <v>1.413</v>
      </c>
      <c r="E288" s="37" t="n">
        <v>0.225000000000001</v>
      </c>
      <c r="F288" s="31" t="s">
        <v>24</v>
      </c>
    </row>
    <row r="289" customFormat="false" ht="14.25" hidden="false" customHeight="false" outlineLevel="0" collapsed="false">
      <c r="A289" s="30" t="s">
        <v>1974</v>
      </c>
      <c r="B289" s="31" t="n">
        <v>13.2</v>
      </c>
      <c r="C289" s="31" t="s">
        <v>1559</v>
      </c>
      <c r="D289" s="39" t="n">
        <v>1.417</v>
      </c>
      <c r="E289" s="37" t="n">
        <v>0.215</v>
      </c>
      <c r="F289" s="31" t="s">
        <v>1523</v>
      </c>
    </row>
    <row r="290" customFormat="false" ht="14.25" hidden="false" customHeight="false" outlineLevel="0" collapsed="false">
      <c r="A290" s="30" t="s">
        <v>1975</v>
      </c>
      <c r="B290" s="31" t="n">
        <v>11.7</v>
      </c>
      <c r="C290" s="31" t="s">
        <v>1520</v>
      </c>
      <c r="D290" s="39" t="n">
        <v>1.4215</v>
      </c>
      <c r="E290" s="37" t="n">
        <v>0.2485</v>
      </c>
      <c r="F290" s="31" t="s">
        <v>1551</v>
      </c>
    </row>
    <row r="291" customFormat="false" ht="14.25" hidden="false" customHeight="false" outlineLevel="0" collapsed="false">
      <c r="A291" s="30" t="s">
        <v>1976</v>
      </c>
      <c r="B291" s="31" t="n">
        <v>39</v>
      </c>
      <c r="C291" s="31" t="s">
        <v>1977</v>
      </c>
      <c r="D291" s="39" t="n">
        <v>1.4275</v>
      </c>
      <c r="E291" s="37" t="n">
        <v>0.163499999999999</v>
      </c>
      <c r="F291" s="31" t="s">
        <v>1566</v>
      </c>
    </row>
    <row r="292" customFormat="false" ht="14.25" hidden="false" customHeight="false" outlineLevel="0" collapsed="false">
      <c r="A292" s="30" t="s">
        <v>1978</v>
      </c>
      <c r="B292" s="31" t="n">
        <v>17.8</v>
      </c>
      <c r="C292" s="31" t="s">
        <v>1979</v>
      </c>
      <c r="D292" s="39" t="n">
        <v>1.4305</v>
      </c>
      <c r="E292" s="37" t="n">
        <v>0.0555</v>
      </c>
      <c r="F292" s="31" t="s">
        <v>1521</v>
      </c>
    </row>
    <row r="293" customFormat="false" ht="14.25" hidden="false" customHeight="false" outlineLevel="0" collapsed="false">
      <c r="A293" s="30" t="s">
        <v>1980</v>
      </c>
      <c r="B293" s="31" t="n">
        <v>10.8</v>
      </c>
      <c r="C293" s="31" t="s">
        <v>1981</v>
      </c>
      <c r="D293" s="39" t="n">
        <v>1.432</v>
      </c>
      <c r="E293" s="37" t="n">
        <v>0.14</v>
      </c>
      <c r="F293" s="31" t="s">
        <v>1726</v>
      </c>
    </row>
    <row r="294" customFormat="false" ht="14.25" hidden="false" customHeight="false" outlineLevel="0" collapsed="false">
      <c r="A294" s="30" t="s">
        <v>1982</v>
      </c>
      <c r="B294" s="31" t="n">
        <v>23.7</v>
      </c>
      <c r="C294" s="31" t="s">
        <v>1520</v>
      </c>
      <c r="D294" s="39" t="n">
        <v>1.4325</v>
      </c>
      <c r="E294" s="37" t="n">
        <v>0.3355</v>
      </c>
      <c r="F294" s="31" t="s">
        <v>1540</v>
      </c>
    </row>
    <row r="295" customFormat="false" ht="14.25" hidden="false" customHeight="false" outlineLevel="0" collapsed="false">
      <c r="A295" s="30" t="s">
        <v>1983</v>
      </c>
      <c r="B295" s="31" t="n">
        <v>2.1</v>
      </c>
      <c r="C295" s="31" t="s">
        <v>1559</v>
      </c>
      <c r="D295" s="39" t="n">
        <v>1.437</v>
      </c>
      <c r="E295" s="37" t="n">
        <v>0.464</v>
      </c>
      <c r="F295" s="31" t="s">
        <v>24</v>
      </c>
    </row>
    <row r="296" customFormat="false" ht="14.25" hidden="false" customHeight="false" outlineLevel="0" collapsed="false">
      <c r="A296" s="30" t="s">
        <v>1984</v>
      </c>
      <c r="B296" s="31" t="n">
        <v>10.7</v>
      </c>
      <c r="C296" s="31" t="s">
        <v>1559</v>
      </c>
      <c r="D296" s="39" t="n">
        <v>1.4385</v>
      </c>
      <c r="E296" s="37" t="n">
        <v>0.0105000000000001</v>
      </c>
      <c r="F296" s="31" t="s">
        <v>1523</v>
      </c>
    </row>
    <row r="297" customFormat="false" ht="14.25" hidden="false" customHeight="false" outlineLevel="0" collapsed="false">
      <c r="A297" s="30" t="s">
        <v>1985</v>
      </c>
      <c r="B297" s="31" t="n">
        <v>16.3</v>
      </c>
      <c r="C297" s="31" t="s">
        <v>1559</v>
      </c>
      <c r="D297" s="39" t="n">
        <v>1.4405</v>
      </c>
      <c r="E297" s="37" t="n">
        <v>0.0855</v>
      </c>
      <c r="F297" s="31" t="s">
        <v>24</v>
      </c>
    </row>
    <row r="298" customFormat="false" ht="14.25" hidden="false" customHeight="false" outlineLevel="0" collapsed="false">
      <c r="A298" s="30" t="s">
        <v>1986</v>
      </c>
      <c r="B298" s="31" t="n">
        <v>23</v>
      </c>
      <c r="C298" s="31" t="s">
        <v>1987</v>
      </c>
      <c r="D298" s="39" t="n">
        <v>1.441</v>
      </c>
      <c r="E298" s="37" t="n">
        <v>0.184000000000002</v>
      </c>
      <c r="F298" s="31" t="s">
        <v>1540</v>
      </c>
    </row>
    <row r="299" customFormat="false" ht="14.25" hidden="false" customHeight="false" outlineLevel="0" collapsed="false">
      <c r="A299" s="30" t="s">
        <v>1988</v>
      </c>
      <c r="B299" s="31" t="n">
        <v>65.1</v>
      </c>
      <c r="C299" s="31" t="s">
        <v>1989</v>
      </c>
      <c r="D299" s="39" t="n">
        <v>1.45</v>
      </c>
      <c r="E299" s="37" t="n">
        <v>0.408</v>
      </c>
      <c r="F299" s="31" t="s">
        <v>1566</v>
      </c>
    </row>
    <row r="300" customFormat="false" ht="14.25" hidden="false" customHeight="false" outlineLevel="0" collapsed="false">
      <c r="A300" s="30" t="s">
        <v>1990</v>
      </c>
      <c r="B300" s="31" t="n">
        <v>12.1</v>
      </c>
      <c r="C300" s="31" t="s">
        <v>1991</v>
      </c>
      <c r="D300" s="39" t="n">
        <v>1.462</v>
      </c>
      <c r="E300" s="37" t="n">
        <v>0.163</v>
      </c>
      <c r="F300" s="31" t="s">
        <v>1563</v>
      </c>
    </row>
    <row r="301" customFormat="false" ht="14.25" hidden="false" customHeight="false" outlineLevel="0" collapsed="false">
      <c r="A301" s="30" t="s">
        <v>1992</v>
      </c>
      <c r="B301" s="31" t="n">
        <v>24.2</v>
      </c>
      <c r="C301" s="31" t="s">
        <v>1520</v>
      </c>
      <c r="D301" s="39" t="n">
        <v>1.4635</v>
      </c>
      <c r="E301" s="37" t="n">
        <v>0.274499999999999</v>
      </c>
      <c r="F301" s="31" t="s">
        <v>1521</v>
      </c>
    </row>
    <row r="302" customFormat="false" ht="14.25" hidden="false" customHeight="false" outlineLevel="0" collapsed="false">
      <c r="A302" s="30" t="s">
        <v>1993</v>
      </c>
      <c r="B302" s="31" t="n">
        <v>13.9</v>
      </c>
      <c r="C302" s="31" t="s">
        <v>1559</v>
      </c>
      <c r="D302" s="39" t="n">
        <v>1.4785</v>
      </c>
      <c r="E302" s="37" t="n">
        <v>0.4895</v>
      </c>
      <c r="F302" s="31" t="s">
        <v>24</v>
      </c>
    </row>
    <row r="303" customFormat="false" ht="14.25" hidden="false" customHeight="false" outlineLevel="0" collapsed="false">
      <c r="A303" s="30" t="s">
        <v>1994</v>
      </c>
      <c r="B303" s="31" t="n">
        <v>18.5</v>
      </c>
      <c r="C303" s="31" t="s">
        <v>1995</v>
      </c>
      <c r="D303" s="39" t="n">
        <v>1.486</v>
      </c>
      <c r="E303" s="37" t="n">
        <v>0.25</v>
      </c>
      <c r="F303" s="31" t="s">
        <v>1563</v>
      </c>
    </row>
    <row r="304" customFormat="false" ht="14.25" hidden="false" customHeight="false" outlineLevel="0" collapsed="false">
      <c r="A304" s="30" t="s">
        <v>1996</v>
      </c>
      <c r="B304" s="31" t="n">
        <v>6.8</v>
      </c>
      <c r="C304" s="31" t="s">
        <v>1559</v>
      </c>
      <c r="D304" s="39" t="n">
        <v>1.5375</v>
      </c>
      <c r="E304" s="37" t="n">
        <v>0.2985</v>
      </c>
      <c r="F304" s="31" t="s">
        <v>1523</v>
      </c>
    </row>
    <row r="305" customFormat="false" ht="14.25" hidden="false" customHeight="false" outlineLevel="0" collapsed="false">
      <c r="A305" s="30" t="s">
        <v>1997</v>
      </c>
      <c r="B305" s="31" t="n">
        <v>7.9</v>
      </c>
      <c r="C305" s="31" t="s">
        <v>1520</v>
      </c>
      <c r="D305" s="39" t="n">
        <v>1.5595</v>
      </c>
      <c r="E305" s="37" t="n">
        <v>0.160500000000001</v>
      </c>
      <c r="F305" s="31" t="s">
        <v>1726</v>
      </c>
    </row>
    <row r="306" customFormat="false" ht="14.25" hidden="false" customHeight="false" outlineLevel="0" collapsed="false">
      <c r="A306" s="30" t="s">
        <v>1998</v>
      </c>
      <c r="B306" s="31" t="n">
        <v>15.8</v>
      </c>
      <c r="C306" s="31" t="s">
        <v>1559</v>
      </c>
      <c r="D306" s="39" t="n">
        <v>1.5645</v>
      </c>
      <c r="E306" s="37" t="n">
        <v>0.1765</v>
      </c>
      <c r="F306" s="31" t="s">
        <v>1523</v>
      </c>
    </row>
    <row r="307" customFormat="false" ht="14.25" hidden="false" customHeight="false" outlineLevel="0" collapsed="false">
      <c r="A307" s="30" t="s">
        <v>1999</v>
      </c>
      <c r="B307" s="31" t="n">
        <v>7</v>
      </c>
      <c r="C307" s="31" t="s">
        <v>2000</v>
      </c>
      <c r="D307" s="39" t="n">
        <v>1.5685</v>
      </c>
      <c r="E307" s="37" t="n">
        <v>0.0615</v>
      </c>
      <c r="F307" s="31" t="s">
        <v>1521</v>
      </c>
    </row>
    <row r="308" customFormat="false" ht="14.25" hidden="false" customHeight="false" outlineLevel="0" collapsed="false">
      <c r="A308" s="30" t="s">
        <v>2001</v>
      </c>
      <c r="B308" s="31" t="n">
        <v>22.7</v>
      </c>
      <c r="C308" s="31" t="s">
        <v>1559</v>
      </c>
      <c r="D308" s="39" t="n">
        <v>1.578</v>
      </c>
      <c r="E308" s="37" t="n">
        <v>0.492</v>
      </c>
      <c r="F308" s="31" t="s">
        <v>24</v>
      </c>
    </row>
    <row r="309" customFormat="false" ht="14.25" hidden="false" customHeight="false" outlineLevel="0" collapsed="false">
      <c r="A309" s="30" t="s">
        <v>2002</v>
      </c>
      <c r="B309" s="31" t="n">
        <v>21.7</v>
      </c>
      <c r="C309" s="31" t="s">
        <v>1520</v>
      </c>
      <c r="D309" s="39" t="n">
        <v>1.5905</v>
      </c>
      <c r="E309" s="37" t="n">
        <v>0.2925</v>
      </c>
      <c r="F309" s="31" t="s">
        <v>1529</v>
      </c>
    </row>
    <row r="310" customFormat="false" ht="14.25" hidden="false" customHeight="false" outlineLevel="0" collapsed="false">
      <c r="A310" s="30" t="s">
        <v>2003</v>
      </c>
      <c r="B310" s="31" t="n">
        <v>29.3</v>
      </c>
      <c r="C310" s="31" t="s">
        <v>1520</v>
      </c>
      <c r="D310" s="39" t="n">
        <v>1.6245</v>
      </c>
      <c r="E310" s="37" t="n">
        <v>0.4605</v>
      </c>
      <c r="F310" s="31" t="s">
        <v>2004</v>
      </c>
    </row>
    <row r="311" customFormat="false" ht="14.25" hidden="false" customHeight="false" outlineLevel="0" collapsed="false">
      <c r="A311" s="30" t="s">
        <v>2005</v>
      </c>
      <c r="B311" s="31" t="n">
        <v>2.4</v>
      </c>
      <c r="C311" s="31" t="s">
        <v>1559</v>
      </c>
      <c r="D311" s="39" t="n">
        <v>1.63</v>
      </c>
      <c r="E311" s="37" t="n">
        <v>0.372</v>
      </c>
      <c r="F311" s="31" t="s">
        <v>1535</v>
      </c>
    </row>
    <row r="312" customFormat="false" ht="14.25" hidden="false" customHeight="false" outlineLevel="0" collapsed="false">
      <c r="A312" s="30" t="s">
        <v>2006</v>
      </c>
      <c r="B312" s="31" t="n">
        <v>56.4</v>
      </c>
      <c r="C312" s="31" t="s">
        <v>1520</v>
      </c>
      <c r="D312" s="39" t="n">
        <v>1.6345</v>
      </c>
      <c r="E312" s="37" t="n">
        <v>1.5735</v>
      </c>
      <c r="F312" s="31" t="s">
        <v>24</v>
      </c>
    </row>
    <row r="313" customFormat="false" ht="14.25" hidden="false" customHeight="false" outlineLevel="0" collapsed="false">
      <c r="A313" s="30" t="s">
        <v>2007</v>
      </c>
      <c r="B313" s="31" t="n">
        <v>20.2</v>
      </c>
      <c r="C313" s="31" t="s">
        <v>2008</v>
      </c>
      <c r="D313" s="39" t="n">
        <v>1.644</v>
      </c>
      <c r="E313" s="37" t="n">
        <v>0.42</v>
      </c>
      <c r="F313" s="31" t="s">
        <v>1563</v>
      </c>
    </row>
    <row r="314" customFormat="false" ht="14.25" hidden="false" customHeight="false" outlineLevel="0" collapsed="false">
      <c r="A314" s="30" t="s">
        <v>2009</v>
      </c>
      <c r="B314" s="31" t="n">
        <v>22.9</v>
      </c>
      <c r="C314" s="31" t="s">
        <v>2010</v>
      </c>
      <c r="D314" s="39" t="n">
        <v>1.673</v>
      </c>
      <c r="E314" s="37" t="n">
        <v>0.149</v>
      </c>
      <c r="F314" s="31" t="s">
        <v>1563</v>
      </c>
    </row>
    <row r="315" customFormat="false" ht="14.25" hidden="false" customHeight="false" outlineLevel="0" collapsed="false">
      <c r="A315" s="30" t="s">
        <v>2011</v>
      </c>
      <c r="B315" s="31" t="n">
        <v>23</v>
      </c>
      <c r="C315" s="31" t="s">
        <v>1559</v>
      </c>
      <c r="D315" s="39" t="n">
        <v>1.6965</v>
      </c>
      <c r="E315" s="37" t="n">
        <v>0.403500000000001</v>
      </c>
      <c r="F315" s="31" t="s">
        <v>1540</v>
      </c>
    </row>
    <row r="316" customFormat="false" ht="14.25" hidden="false" customHeight="false" outlineLevel="0" collapsed="false">
      <c r="A316" s="30" t="s">
        <v>2012</v>
      </c>
      <c r="B316" s="31" t="n">
        <v>11.1</v>
      </c>
      <c r="C316" s="31" t="s">
        <v>2013</v>
      </c>
      <c r="D316" s="39" t="n">
        <v>1.701</v>
      </c>
      <c r="E316" s="37" t="n">
        <v>0.113</v>
      </c>
      <c r="F316" s="31" t="s">
        <v>24</v>
      </c>
    </row>
    <row r="317" customFormat="false" ht="14.25" hidden="false" customHeight="false" outlineLevel="0" collapsed="false">
      <c r="A317" s="30" t="s">
        <v>2014</v>
      </c>
      <c r="B317" s="31" t="n">
        <v>6.7</v>
      </c>
      <c r="C317" s="31" t="s">
        <v>1520</v>
      </c>
      <c r="D317" s="39" t="n">
        <v>1.7755</v>
      </c>
      <c r="E317" s="37" t="n">
        <v>0.463499999999999</v>
      </c>
      <c r="F317" s="31" t="s">
        <v>1521</v>
      </c>
    </row>
    <row r="318" customFormat="false" ht="14.25" hidden="false" customHeight="false" outlineLevel="0" collapsed="false">
      <c r="A318" s="30" t="s">
        <v>2015</v>
      </c>
      <c r="B318" s="31" t="n">
        <v>61.6</v>
      </c>
      <c r="C318" s="31" t="s">
        <v>2016</v>
      </c>
      <c r="D318" s="39" t="n">
        <v>1.7785</v>
      </c>
      <c r="E318" s="37" t="n">
        <v>0.00849999999999995</v>
      </c>
      <c r="F318" s="31" t="s">
        <v>1566</v>
      </c>
    </row>
    <row r="319" customFormat="false" ht="14.25" hidden="false" customHeight="false" outlineLevel="0" collapsed="false">
      <c r="A319" s="30" t="s">
        <v>2017</v>
      </c>
      <c r="B319" s="31" t="n">
        <v>11.7</v>
      </c>
      <c r="C319" s="31" t="s">
        <v>2018</v>
      </c>
      <c r="D319" s="39" t="n">
        <v>1.7795</v>
      </c>
      <c r="E319" s="37" t="n">
        <v>0.236499999999999</v>
      </c>
      <c r="F319" s="31" t="s">
        <v>24</v>
      </c>
    </row>
    <row r="320" customFormat="false" ht="14.25" hidden="false" customHeight="false" outlineLevel="0" collapsed="false">
      <c r="A320" s="30" t="s">
        <v>2019</v>
      </c>
      <c r="B320" s="31" t="n">
        <v>8.1</v>
      </c>
      <c r="C320" s="31" t="s">
        <v>1520</v>
      </c>
      <c r="D320" s="39" t="n">
        <v>1.82</v>
      </c>
      <c r="E320" s="37" t="n">
        <v>0.182</v>
      </c>
      <c r="F320" s="31" t="s">
        <v>1523</v>
      </c>
    </row>
    <row r="321" customFormat="false" ht="30.75" hidden="false" customHeight="true" outlineLevel="0" collapsed="false">
      <c r="A321" s="30" t="s">
        <v>2020</v>
      </c>
      <c r="B321" s="31" t="n">
        <v>14.1</v>
      </c>
      <c r="C321" s="31" t="s">
        <v>2021</v>
      </c>
      <c r="D321" s="39" t="n">
        <v>1.8485</v>
      </c>
      <c r="E321" s="37" t="n">
        <v>0.6485</v>
      </c>
      <c r="F321" s="38" t="s">
        <v>2022</v>
      </c>
      <c r="G321" s="38"/>
      <c r="H321" s="38"/>
      <c r="I321" s="38"/>
      <c r="J321" s="38"/>
      <c r="K321" s="38"/>
    </row>
    <row r="322" customFormat="false" ht="14.25" hidden="false" customHeight="false" outlineLevel="0" collapsed="false">
      <c r="A322" s="30" t="s">
        <v>2023</v>
      </c>
      <c r="B322" s="31" t="n">
        <v>20.1</v>
      </c>
      <c r="C322" s="31" t="s">
        <v>1520</v>
      </c>
      <c r="D322" s="39" t="n">
        <v>1.8525</v>
      </c>
      <c r="E322" s="37" t="n">
        <v>0.5455</v>
      </c>
      <c r="F322" s="31" t="s">
        <v>1540</v>
      </c>
    </row>
    <row r="323" customFormat="false" ht="14.25" hidden="false" customHeight="false" outlineLevel="0" collapsed="false">
      <c r="A323" s="30" t="s">
        <v>2024</v>
      </c>
      <c r="B323" s="31" t="n">
        <v>25.5</v>
      </c>
      <c r="C323" s="31" t="s">
        <v>1559</v>
      </c>
      <c r="D323" s="39" t="n">
        <v>1.921</v>
      </c>
      <c r="E323" s="37" t="n">
        <v>0.499000000000001</v>
      </c>
      <c r="F323" s="31" t="s">
        <v>24</v>
      </c>
    </row>
    <row r="324" customFormat="false" ht="14.25" hidden="false" customHeight="false" outlineLevel="0" collapsed="false">
      <c r="A324" s="30" t="s">
        <v>2025</v>
      </c>
      <c r="B324" s="31" t="n">
        <v>7.8</v>
      </c>
      <c r="C324" s="31" t="s">
        <v>2026</v>
      </c>
      <c r="D324" s="39" t="n">
        <v>2.001</v>
      </c>
      <c r="E324" s="37" t="n">
        <v>1.032</v>
      </c>
      <c r="F324" s="31" t="s">
        <v>24</v>
      </c>
    </row>
    <row r="325" customFormat="false" ht="14.25" hidden="false" customHeight="false" outlineLevel="0" collapsed="false">
      <c r="A325" s="30" t="s">
        <v>2027</v>
      </c>
      <c r="B325" s="31" t="n">
        <v>10.3</v>
      </c>
      <c r="C325" s="31" t="s">
        <v>1520</v>
      </c>
      <c r="D325" s="39" t="n">
        <v>2.436</v>
      </c>
      <c r="E325" s="37" t="n">
        <v>0.705000000000001</v>
      </c>
      <c r="F325" s="31" t="s">
        <v>1523</v>
      </c>
    </row>
    <row r="326" customFormat="false" ht="14.25" hidden="false" customHeight="false" outlineLevel="0" collapsed="false">
      <c r="A326" s="30" t="s">
        <v>2028</v>
      </c>
      <c r="B326" s="31" t="n">
        <v>52.7</v>
      </c>
      <c r="C326" s="31" t="s">
        <v>2029</v>
      </c>
      <c r="D326" s="39" t="n">
        <v>2.5705</v>
      </c>
      <c r="E326" s="37" t="n">
        <v>0.435499999999999</v>
      </c>
      <c r="F326" s="31" t="s">
        <v>1560</v>
      </c>
    </row>
    <row r="327" customFormat="false" ht="14.25" hidden="false" customHeight="false" outlineLevel="0" collapsed="false">
      <c r="A327" s="40" t="s">
        <v>2030</v>
      </c>
      <c r="B327" s="41" t="n">
        <v>51.8</v>
      </c>
      <c r="C327" s="41" t="s">
        <v>1559</v>
      </c>
      <c r="D327" s="42" t="n">
        <v>2.711</v>
      </c>
      <c r="E327" s="43" t="n">
        <v>1.153</v>
      </c>
      <c r="F327" s="41" t="s">
        <v>24</v>
      </c>
      <c r="G327" s="41"/>
      <c r="H327" s="41"/>
      <c r="I327" s="41"/>
      <c r="J327" s="41"/>
      <c r="K327" s="41"/>
    </row>
  </sheetData>
  <mergeCells count="14">
    <mergeCell ref="F18:K18"/>
    <mergeCell ref="F22:K22"/>
    <mergeCell ref="F96:K96"/>
    <mergeCell ref="F105:K105"/>
    <mergeCell ref="F159:K159"/>
    <mergeCell ref="F160:K160"/>
    <mergeCell ref="F171:K171"/>
    <mergeCell ref="F195:K195"/>
    <mergeCell ref="F196:K196"/>
    <mergeCell ref="F197:K197"/>
    <mergeCell ref="F217:K217"/>
    <mergeCell ref="F221:K221"/>
    <mergeCell ref="F286:K286"/>
    <mergeCell ref="F321:K3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44" width="18.37"/>
    <col collapsed="false" customWidth="true" hidden="false" outlineLevel="0" max="2" min="2" style="44" width="62.99"/>
    <col collapsed="false" customWidth="true" hidden="false" outlineLevel="0" max="3" min="3" style="44" width="11.36"/>
    <col collapsed="false" customWidth="false" hidden="false" outlineLevel="0" max="257" min="4" style="44" width="10.99"/>
  </cols>
  <sheetData>
    <row r="1" customFormat="false" ht="14.25" hidden="false" customHeight="false" outlineLevel="0" collapsed="false">
      <c r="A1" s="44" t="s">
        <v>2031</v>
      </c>
      <c r="D1" s="45"/>
      <c r="E1" s="45"/>
    </row>
    <row r="2" customFormat="false" ht="14.25" hidden="false" customHeight="false" outlineLevel="0" collapsed="false">
      <c r="A2" s="46"/>
      <c r="B2" s="47" t="s">
        <v>2032</v>
      </c>
      <c r="C2" s="47" t="s">
        <v>2033</v>
      </c>
      <c r="D2" s="45"/>
      <c r="E2" s="45"/>
    </row>
    <row r="3" customFormat="false" ht="15" hidden="false" customHeight="false" outlineLevel="0" collapsed="false">
      <c r="A3" s="48" t="s">
        <v>2034</v>
      </c>
      <c r="B3" s="49"/>
      <c r="C3" s="49"/>
      <c r="D3" s="45"/>
      <c r="E3" s="45"/>
    </row>
    <row r="4" customFormat="false" ht="28.5" hidden="false" customHeight="false" outlineLevel="0" collapsed="false">
      <c r="A4" s="50" t="s">
        <v>2035</v>
      </c>
      <c r="B4" s="50" t="s">
        <v>2036</v>
      </c>
      <c r="C4" s="50" t="s">
        <v>2037</v>
      </c>
      <c r="D4" s="45"/>
      <c r="E4" s="45"/>
    </row>
    <row r="5" customFormat="false" ht="30" hidden="false" customHeight="false" outlineLevel="0" collapsed="false">
      <c r="A5" s="51" t="s">
        <v>2038</v>
      </c>
      <c r="B5" s="49"/>
      <c r="C5" s="49"/>
      <c r="D5" s="45"/>
      <c r="E5" s="45"/>
    </row>
    <row r="6" customFormat="false" ht="14.25" hidden="false" customHeight="false" outlineLevel="0" collapsed="false">
      <c r="A6" s="50" t="s">
        <v>2039</v>
      </c>
      <c r="B6" s="50" t="s">
        <v>2040</v>
      </c>
      <c r="C6" s="50" t="s">
        <v>2041</v>
      </c>
      <c r="D6" s="45"/>
      <c r="E6" s="45"/>
    </row>
    <row r="7" customFormat="false" ht="14.25" hidden="false" customHeight="false" outlineLevel="0" collapsed="false">
      <c r="A7" s="49" t="s">
        <v>2042</v>
      </c>
      <c r="B7" s="49" t="s">
        <v>2043</v>
      </c>
      <c r="C7" s="49" t="s">
        <v>2044</v>
      </c>
      <c r="D7" s="45"/>
      <c r="E7" s="45"/>
    </row>
    <row r="8" customFormat="false" ht="14.25" hidden="false" customHeight="false" outlineLevel="0" collapsed="false">
      <c r="A8" s="49" t="s">
        <v>2045</v>
      </c>
      <c r="B8" s="49" t="s">
        <v>2046</v>
      </c>
      <c r="C8" s="49" t="s">
        <v>2044</v>
      </c>
      <c r="D8" s="45"/>
      <c r="E8" s="45"/>
    </row>
    <row r="9" customFormat="false" ht="14.25" hidden="false" customHeight="false" outlineLevel="0" collapsed="false">
      <c r="A9" s="49" t="s">
        <v>2047</v>
      </c>
      <c r="B9" s="49" t="s">
        <v>2048</v>
      </c>
      <c r="C9" s="49" t="s">
        <v>2044</v>
      </c>
      <c r="D9" s="45"/>
      <c r="E9" s="45"/>
    </row>
    <row r="10" customFormat="false" ht="14.25" hidden="false" customHeight="false" outlineLevel="0" collapsed="false">
      <c r="A10" s="49" t="s">
        <v>2049</v>
      </c>
      <c r="B10" s="49" t="s">
        <v>2050</v>
      </c>
      <c r="C10" s="49" t="s">
        <v>2044</v>
      </c>
      <c r="D10" s="45"/>
      <c r="E10" s="45"/>
    </row>
    <row r="11" customFormat="false" ht="14.25" hidden="false" customHeight="false" outlineLevel="0" collapsed="false">
      <c r="A11" s="49" t="s">
        <v>2051</v>
      </c>
      <c r="B11" s="49" t="s">
        <v>2052</v>
      </c>
      <c r="C11" s="49" t="s">
        <v>2044</v>
      </c>
      <c r="D11" s="45"/>
      <c r="E11" s="45"/>
    </row>
    <row r="12" customFormat="false" ht="14.25" hidden="false" customHeight="false" outlineLevel="0" collapsed="false">
      <c r="A12" s="49" t="s">
        <v>2053</v>
      </c>
      <c r="B12" s="49"/>
      <c r="C12" s="49"/>
      <c r="D12" s="45"/>
      <c r="E12" s="45"/>
    </row>
    <row r="13" customFormat="false" ht="14.25" hidden="false" customHeight="false" outlineLevel="0" collapsed="false">
      <c r="A13" s="49" t="s">
        <v>2054</v>
      </c>
      <c r="B13" s="49" t="s">
        <v>2055</v>
      </c>
      <c r="C13" s="49" t="s">
        <v>2037</v>
      </c>
      <c r="D13" s="45"/>
      <c r="E13" s="45"/>
    </row>
    <row r="14" customFormat="false" ht="28.5" hidden="false" customHeight="false" outlineLevel="0" collapsed="false">
      <c r="A14" s="49" t="s">
        <v>2056</v>
      </c>
      <c r="B14" s="49" t="s">
        <v>2055</v>
      </c>
      <c r="C14" s="49" t="s">
        <v>2057</v>
      </c>
      <c r="D14" s="45"/>
      <c r="E14" s="45"/>
    </row>
    <row r="15" customFormat="false" ht="28.5" hidden="false" customHeight="false" outlineLevel="0" collapsed="false">
      <c r="A15" s="52" t="s">
        <v>2058</v>
      </c>
      <c r="B15" s="52" t="s">
        <v>2055</v>
      </c>
      <c r="C15" s="52" t="s">
        <v>2059</v>
      </c>
      <c r="D15" s="45"/>
      <c r="E15" s="45"/>
    </row>
    <row r="16" customFormat="false" ht="14.25" hidden="false" customHeight="false" outlineLevel="0" collapsed="false">
      <c r="D16" s="45"/>
      <c r="E16" s="45"/>
    </row>
    <row r="17" customFormat="false" ht="15" hidden="false" customHeight="false" outlineLevel="0" collapsed="false">
      <c r="A17" s="53" t="s">
        <v>2060</v>
      </c>
      <c r="B17" s="54"/>
      <c r="C17" s="54"/>
      <c r="D17" s="49"/>
    </row>
    <row r="18" customFormat="false" ht="33.95" hidden="false" customHeight="true" outlineLevel="0" collapsed="false">
      <c r="A18" s="55" t="s">
        <v>2061</v>
      </c>
      <c r="B18" s="55"/>
      <c r="C18" s="55"/>
      <c r="D18" s="49"/>
    </row>
    <row r="19" customFormat="false" ht="33.95" hidden="false" customHeight="true" outlineLevel="0" collapsed="false">
      <c r="A19" s="55" t="s">
        <v>2062</v>
      </c>
      <c r="B19" s="55"/>
      <c r="C19" s="55"/>
      <c r="D19" s="49"/>
    </row>
    <row r="20" customFormat="false" ht="14.25" hidden="false" customHeight="false" outlineLevel="0" collapsed="false">
      <c r="A20" s="54"/>
      <c r="B20" s="54"/>
      <c r="C20" s="54"/>
      <c r="D20" s="49"/>
    </row>
    <row r="21" customFormat="false" ht="14.25" hidden="false" customHeight="false" outlineLevel="0" collapsed="false">
      <c r="A21" s="49"/>
      <c r="B21" s="49"/>
      <c r="C21" s="49"/>
      <c r="D21" s="49"/>
    </row>
    <row r="22" customFormat="false" ht="14.25" hidden="false" customHeight="false" outlineLevel="0" collapsed="false">
      <c r="A22" s="49"/>
      <c r="B22" s="49"/>
      <c r="C22" s="49"/>
      <c r="D22" s="49"/>
    </row>
    <row r="23" customFormat="false" ht="14.25" hidden="false" customHeight="false" outlineLevel="0" collapsed="false">
      <c r="A23" s="49"/>
      <c r="B23" s="49"/>
      <c r="C23" s="49"/>
      <c r="D23" s="49"/>
    </row>
  </sheetData>
  <mergeCells count="2">
    <mergeCell ref="A18:C18"/>
    <mergeCell ref="A19:C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6-06-28T02:09:54Z</cp:lastPrinted>
  <dcterms:modified xsi:type="dcterms:W3CDTF">2017-01-06T08:20:57Z</dcterms:modified>
  <cp:revision>0</cp:revision>
  <dc:subject/>
  <dc:title/>
</cp:coreProperties>
</file>